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lubee/Dropbox/Research Projects/ONGOING/Lsal_Coho/MS/SuppInfo_CohoResponse/"/>
    </mc:Choice>
  </mc:AlternateContent>
  <xr:revisionPtr revIDLastSave="0" documentId="8_{93E70042-F8C4-1A4F-B505-342D128C3871}" xr6:coauthVersionLast="47" xr6:coauthVersionMax="47" xr10:uidLastSave="{00000000-0000-0000-0000-000000000000}"/>
  <bookViews>
    <workbookView xWindow="0" yWindow="460" windowWidth="28800" windowHeight="16540" xr2:uid="{3770888A-B825-DB46-8FCA-87762A53F95D}"/>
  </bookViews>
  <sheets>
    <sheet name="Sheet1" sheetId="1" r:id="rId1"/>
    <sheet name="Sheet2" sheetId="2" r:id="rId2"/>
  </sheets>
  <definedNames>
    <definedName name="_xlnm._FilterDatabase" localSheetId="0" hidden="1">Sheet1!$A$2:$W$15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766" i="1" l="1"/>
  <c r="W486" i="1"/>
  <c r="W33" i="1"/>
  <c r="W105" i="1"/>
  <c r="W300" i="1"/>
  <c r="W253" i="1"/>
  <c r="W399" i="1"/>
  <c r="W378" i="1"/>
  <c r="W608" i="1"/>
  <c r="W28" i="1"/>
  <c r="W658" i="1"/>
  <c r="W143" i="1"/>
  <c r="W111" i="1"/>
  <c r="W1053" i="1"/>
  <c r="W440" i="1"/>
  <c r="W22" i="1"/>
  <c r="W883" i="1"/>
  <c r="W296" i="1"/>
  <c r="W947" i="1"/>
  <c r="W280" i="1"/>
  <c r="W53" i="1"/>
  <c r="W193" i="1"/>
  <c r="W897" i="1"/>
  <c r="W856" i="1"/>
  <c r="W606" i="1"/>
  <c r="W807" i="1"/>
  <c r="W487" i="1"/>
  <c r="W430" i="1"/>
  <c r="W198" i="1"/>
  <c r="W278" i="1"/>
  <c r="W908" i="1"/>
  <c r="W872" i="1"/>
  <c r="W27" i="1"/>
  <c r="W627" i="1"/>
  <c r="W875" i="1"/>
  <c r="W325" i="1"/>
  <c r="W207" i="1"/>
  <c r="W518" i="1"/>
  <c r="W382" i="1"/>
  <c r="W456" i="1"/>
  <c r="W961" i="1"/>
  <c r="W703" i="1"/>
  <c r="W252" i="1"/>
  <c r="W630" i="1"/>
  <c r="W597" i="1"/>
  <c r="W457" i="1"/>
  <c r="W710" i="1"/>
  <c r="W42" i="1"/>
  <c r="W846" i="1"/>
  <c r="W10" i="1"/>
  <c r="W425" i="1"/>
  <c r="W131" i="1"/>
  <c r="W511" i="1"/>
  <c r="W785" i="1"/>
  <c r="W388" i="1"/>
  <c r="W69" i="1"/>
  <c r="W446" i="1"/>
  <c r="W452" i="1"/>
  <c r="W806" i="1"/>
  <c r="W844" i="1"/>
  <c r="W800" i="1"/>
  <c r="W980" i="1"/>
  <c r="W853" i="1"/>
  <c r="W550" i="1"/>
  <c r="W705" i="1"/>
  <c r="W583" i="1"/>
  <c r="W907" i="1"/>
  <c r="W551" i="1"/>
  <c r="W497" i="1"/>
  <c r="W476" i="1"/>
  <c r="W543" i="1"/>
  <c r="W321" i="1"/>
  <c r="W825" i="1"/>
  <c r="W637" i="1"/>
  <c r="W199" i="1"/>
  <c r="W361" i="1"/>
  <c r="W1050" i="1"/>
  <c r="W1006" i="1"/>
  <c r="W786" i="1"/>
  <c r="W251" i="1"/>
  <c r="W1008" i="1"/>
  <c r="W190" i="1"/>
  <c r="W777" i="1"/>
  <c r="W355" i="1"/>
  <c r="W903" i="1"/>
  <c r="W840" i="1"/>
  <c r="W214" i="1"/>
  <c r="W293" i="1"/>
  <c r="W987" i="1"/>
  <c r="W573" i="1"/>
  <c r="W450" i="1"/>
  <c r="W498" i="1"/>
  <c r="W169" i="1"/>
  <c r="W765" i="1"/>
  <c r="W570" i="1"/>
  <c r="W345" i="1"/>
  <c r="W96" i="1"/>
  <c r="W391" i="1"/>
  <c r="W437" i="1"/>
  <c r="W309" i="1"/>
  <c r="W222" i="1"/>
  <c r="W1054" i="1"/>
  <c r="W185" i="1"/>
  <c r="W963" i="1"/>
  <c r="W955" i="1"/>
  <c r="W804" i="1"/>
  <c r="W180" i="1"/>
  <c r="W509" i="1"/>
  <c r="W824" i="1"/>
  <c r="W319" i="1"/>
  <c r="W112" i="1"/>
  <c r="W335" i="1"/>
  <c r="W460" i="1"/>
  <c r="W1030" i="1"/>
  <c r="W118" i="1"/>
  <c r="W308" i="1"/>
  <c r="W367" i="1"/>
  <c r="W578" i="1"/>
  <c r="W970" i="1"/>
  <c r="W59" i="1"/>
  <c r="W435" i="1"/>
  <c r="W603" i="1"/>
  <c r="W426" i="1"/>
  <c r="W933" i="1"/>
  <c r="W593" i="1"/>
  <c r="W782" i="1"/>
  <c r="W25" i="1"/>
  <c r="W1055" i="1"/>
  <c r="W554" i="1"/>
  <c r="W829" i="1"/>
  <c r="W257" i="1"/>
  <c r="W776" i="1"/>
  <c r="W181" i="1"/>
  <c r="W453" i="1"/>
  <c r="W598" i="1"/>
  <c r="W52" i="1"/>
  <c r="W1047" i="1"/>
  <c r="W823" i="1"/>
  <c r="W886" i="1"/>
  <c r="W779" i="1"/>
  <c r="W400" i="1"/>
  <c r="W579" i="1"/>
  <c r="W631" i="1"/>
  <c r="W478" i="1"/>
  <c r="W790" i="1"/>
  <c r="W612" i="1"/>
  <c r="W194" i="1"/>
  <c r="W643" i="1"/>
  <c r="W30" i="1"/>
  <c r="W184" i="1"/>
  <c r="W532" i="1"/>
  <c r="W816" i="1"/>
  <c r="W515" i="1"/>
  <c r="W136" i="1"/>
  <c r="W197" i="1"/>
  <c r="W148" i="1"/>
  <c r="W852" i="1"/>
  <c r="W110" i="1"/>
  <c r="W629" i="1"/>
  <c r="W1010" i="1"/>
  <c r="W906" i="1"/>
  <c r="W394" i="1"/>
  <c r="W881" i="1"/>
  <c r="W845" i="1"/>
  <c r="W442" i="1"/>
  <c r="W524" i="1"/>
  <c r="W1003" i="1"/>
  <c r="W276" i="1"/>
  <c r="W227" i="1"/>
  <c r="W279" i="1"/>
  <c r="W954" i="1"/>
  <c r="W822" i="1"/>
  <c r="W343" i="1"/>
  <c r="W281" i="1"/>
  <c r="W873" i="1"/>
  <c r="W574" i="1"/>
  <c r="W523" i="1"/>
  <c r="W512" i="1"/>
  <c r="W1033" i="1"/>
  <c r="W882" i="1"/>
  <c r="W640" i="1"/>
  <c r="W549" i="1"/>
  <c r="W1017" i="1"/>
  <c r="W607" i="1"/>
  <c r="W51" i="1"/>
  <c r="W596" i="1"/>
  <c r="W519" i="1"/>
  <c r="W1028" i="1"/>
  <c r="W177" i="1"/>
  <c r="W128" i="1"/>
  <c r="W1051" i="1"/>
  <c r="W43" i="1"/>
  <c r="W115" i="1"/>
  <c r="W82" i="1"/>
  <c r="W477" i="1"/>
  <c r="W329" i="1"/>
  <c r="W163" i="1"/>
  <c r="W337" i="1"/>
  <c r="W379" i="1"/>
  <c r="W539" i="1"/>
  <c r="W186" i="1"/>
  <c r="W998" i="1"/>
  <c r="W1011" i="1"/>
  <c r="W328" i="1"/>
  <c r="W249" i="1"/>
  <c r="W548" i="1"/>
  <c r="W196" i="1"/>
  <c r="W737" i="1"/>
  <c r="W7" i="1"/>
  <c r="W632" i="1"/>
  <c r="W466" i="1"/>
  <c r="W1046" i="1"/>
  <c r="W116" i="1"/>
  <c r="W590" i="1"/>
  <c r="W17" i="1"/>
  <c r="W544" i="1"/>
  <c r="W772" i="1"/>
  <c r="W413" i="1"/>
  <c r="W482" i="1"/>
  <c r="W206" i="1"/>
  <c r="W73" i="1"/>
  <c r="W1013" i="1"/>
  <c r="W888" i="1"/>
  <c r="W993" i="1"/>
  <c r="W15" i="1"/>
  <c r="W892" i="1"/>
  <c r="W156" i="1"/>
  <c r="W768" i="1"/>
  <c r="W1045" i="1"/>
  <c r="W84" i="1"/>
  <c r="W29" i="1"/>
  <c r="W900" i="1"/>
  <c r="W958" i="1"/>
  <c r="W240" i="1"/>
  <c r="W410" i="1"/>
  <c r="W909" i="1"/>
  <c r="W362" i="1"/>
  <c r="W288" i="1"/>
  <c r="W431" i="1"/>
  <c r="W125" i="1"/>
  <c r="W589" i="1"/>
  <c r="W155" i="1"/>
  <c r="W778" i="1"/>
  <c r="W774" i="1"/>
  <c r="W13" i="1"/>
  <c r="W1031" i="1"/>
  <c r="W359" i="1"/>
  <c r="W1029" i="1"/>
  <c r="W932" i="1"/>
  <c r="W563" i="1"/>
  <c r="W470" i="1"/>
  <c r="W239" i="1"/>
  <c r="W771" i="1"/>
  <c r="W913" i="1"/>
  <c r="W441" i="1"/>
  <c r="W489" i="1"/>
  <c r="W108" i="1"/>
  <c r="W626" i="1"/>
  <c r="W1040" i="1"/>
  <c r="W740" i="1"/>
  <c r="W242" i="1"/>
  <c r="W499" i="1"/>
  <c r="W1048" i="1"/>
  <c r="W966" i="1"/>
  <c r="W833" i="1"/>
  <c r="W175" i="1"/>
  <c r="W225" i="1"/>
  <c r="W374" i="1"/>
  <c r="W1036" i="1"/>
  <c r="W219" i="1"/>
  <c r="W901" i="1"/>
  <c r="W375" i="1"/>
  <c r="W995" i="1"/>
  <c r="W448" i="1"/>
  <c r="W260" i="1"/>
  <c r="W234" i="1"/>
  <c r="W220" i="1"/>
  <c r="W1052" i="1"/>
  <c r="W568" i="1"/>
  <c r="W312" i="1"/>
  <c r="W396" i="1"/>
  <c r="W526" i="1"/>
  <c r="W165" i="1"/>
  <c r="W1024" i="1"/>
  <c r="W633" i="1"/>
  <c r="W814" i="1"/>
  <c r="W302" i="1"/>
  <c r="W44" i="1"/>
  <c r="W368" i="1"/>
  <c r="W605" i="1"/>
  <c r="W974" i="1"/>
  <c r="W744" i="1"/>
  <c r="W418" i="1"/>
  <c r="W904" i="1"/>
  <c r="W189" i="1"/>
  <c r="W275" i="1"/>
  <c r="W216" i="1"/>
  <c r="W311" i="1"/>
  <c r="W89" i="1"/>
  <c r="W646" i="1"/>
  <c r="W411" i="1"/>
  <c r="W195" i="1"/>
  <c r="W393" i="1"/>
  <c r="W547" i="1"/>
  <c r="W38" i="1"/>
  <c r="W1037" i="1"/>
  <c r="W1002" i="1"/>
  <c r="W462" i="1"/>
  <c r="W1027" i="1"/>
  <c r="W859" i="1"/>
  <c r="W1049" i="1"/>
  <c r="W132" i="1"/>
  <c r="W594" i="1"/>
  <c r="W617" i="1"/>
  <c r="W451" i="1"/>
  <c r="W860" i="1"/>
  <c r="W98" i="1"/>
  <c r="W960" i="1"/>
  <c r="W45" i="1"/>
  <c r="W307" i="1"/>
  <c r="W910" i="1"/>
  <c r="W159" i="1"/>
  <c r="W423" i="1"/>
  <c r="W254" i="1"/>
  <c r="W680" i="1"/>
  <c r="W739" i="1"/>
  <c r="W120" i="1"/>
  <c r="W994" i="1"/>
  <c r="W527" i="1"/>
  <c r="W173" i="1"/>
  <c r="W533" i="1"/>
  <c r="W815" i="1"/>
  <c r="W292" i="1"/>
  <c r="W842" i="1"/>
  <c r="W58" i="1"/>
  <c r="W905" i="1"/>
  <c r="W287" i="1"/>
  <c r="W344" i="1"/>
  <c r="W917" i="1"/>
  <c r="W439" i="1"/>
  <c r="W151" i="1"/>
  <c r="W202" i="1"/>
  <c r="W264" i="1"/>
  <c r="W106" i="1"/>
  <c r="W1044" i="1"/>
  <c r="W170" i="1"/>
  <c r="W530" i="1"/>
  <c r="W1038" i="1"/>
  <c r="W811" i="1"/>
  <c r="W787" i="1"/>
  <c r="W188" i="1"/>
  <c r="W365" i="1"/>
  <c r="W672" i="1"/>
  <c r="W591" i="1"/>
  <c r="W314" i="1"/>
  <c r="W728" i="1"/>
  <c r="W50" i="1"/>
  <c r="W848" i="1"/>
  <c r="W432" i="1"/>
  <c r="W385" i="1"/>
  <c r="W419" i="1"/>
  <c r="W676" i="1"/>
  <c r="W124" i="1"/>
  <c r="W735" i="1"/>
  <c r="W864" i="1"/>
  <c r="W725" i="1"/>
  <c r="W711" i="1"/>
  <c r="W454" i="1"/>
  <c r="W949" i="1"/>
  <c r="W625" i="1"/>
  <c r="W681" i="1"/>
  <c r="W433" i="1"/>
  <c r="W977" i="1"/>
  <c r="W682" i="1"/>
  <c r="W142" i="1"/>
  <c r="W348" i="1"/>
  <c r="W761" i="1"/>
  <c r="W861" i="1"/>
  <c r="W965" i="1"/>
  <c r="W34" i="1"/>
  <c r="W341" i="1"/>
  <c r="W675" i="1"/>
  <c r="W507" i="1"/>
  <c r="W315" i="1"/>
  <c r="W104" i="1"/>
  <c r="W537" i="1"/>
  <c r="W975" i="1"/>
  <c r="W587" i="1"/>
  <c r="W57" i="1"/>
  <c r="W158" i="1"/>
  <c r="W674" i="1"/>
  <c r="W982" i="1"/>
  <c r="W858" i="1"/>
  <c r="W1005" i="1"/>
  <c r="W436" i="1"/>
  <c r="W663" i="1"/>
  <c r="W838" i="1"/>
  <c r="W775" i="1"/>
  <c r="W756" i="1"/>
  <c r="W263" i="1"/>
  <c r="W798" i="1"/>
  <c r="W140" i="1"/>
  <c r="W23" i="1"/>
  <c r="W635" i="1"/>
  <c r="W647" i="1"/>
  <c r="W706" i="1"/>
  <c r="W620" i="1"/>
  <c r="W819" i="1"/>
  <c r="W97" i="1"/>
  <c r="W878" i="1"/>
  <c r="W171" i="1"/>
  <c r="W49" i="1"/>
  <c r="W147" i="1"/>
  <c r="W241" i="1"/>
  <c r="W669" i="1"/>
  <c r="W354" i="1"/>
  <c r="W796" i="1"/>
  <c r="W389" i="1"/>
  <c r="W37" i="1"/>
  <c r="W899" i="1"/>
  <c r="W678" i="1"/>
  <c r="W500" i="1"/>
  <c r="W122" i="1"/>
  <c r="W318" i="1"/>
  <c r="W1043" i="1"/>
  <c r="W16" i="1"/>
  <c r="W699" i="1"/>
  <c r="W799" i="1"/>
  <c r="W724" i="1"/>
  <c r="W943" i="1"/>
  <c r="W301" i="1"/>
  <c r="W80" i="1"/>
  <c r="W709" i="1"/>
  <c r="W938" i="1"/>
  <c r="W339" i="1"/>
  <c r="W127" i="1"/>
  <c r="W46" i="1"/>
  <c r="W373" i="1"/>
  <c r="W684" i="1"/>
  <c r="W651" i="1"/>
  <c r="W4" i="1"/>
  <c r="W338" i="1"/>
  <c r="W653" i="1"/>
  <c r="W371" i="1"/>
  <c r="W642" i="1"/>
  <c r="W484" i="1"/>
  <c r="W123" i="1"/>
  <c r="W931" i="1"/>
  <c r="W752" i="1"/>
  <c r="W808" i="1"/>
  <c r="W689" i="1"/>
  <c r="W747" i="1"/>
  <c r="W602" i="1"/>
  <c r="W320" i="1"/>
  <c r="W634" i="1"/>
  <c r="W697" i="1"/>
  <c r="W751" i="1"/>
  <c r="W576" i="1"/>
  <c r="W491" i="1"/>
  <c r="W262" i="1"/>
  <c r="W863" i="1"/>
  <c r="W809" i="1"/>
  <c r="W690" i="1"/>
  <c r="W667" i="1"/>
  <c r="W652" i="1"/>
  <c r="W459" i="1"/>
  <c r="W421" i="1"/>
  <c r="W226" i="1"/>
  <c r="W893" i="1"/>
  <c r="W660" i="1"/>
  <c r="W685" i="1"/>
  <c r="W210" i="1"/>
  <c r="W783" i="1"/>
  <c r="W449" i="1"/>
  <c r="W734" i="1"/>
  <c r="W730" i="1"/>
  <c r="W480" i="1"/>
  <c r="W720" i="1"/>
  <c r="W673" i="1"/>
  <c r="W791" i="1"/>
  <c r="W830" i="1"/>
  <c r="W560" i="1"/>
  <c r="W688" i="1"/>
  <c r="W71" i="1"/>
  <c r="W269" i="1"/>
  <c r="W250" i="1"/>
  <c r="W540" i="1"/>
  <c r="W1019" i="1"/>
  <c r="W559" i="1"/>
  <c r="W628" i="1"/>
  <c r="W474" i="1"/>
  <c r="W952" i="1"/>
  <c r="W352" i="1"/>
  <c r="W60" i="1"/>
  <c r="W677" i="1"/>
  <c r="W704" i="1"/>
  <c r="W657" i="1"/>
  <c r="W74" i="1"/>
  <c r="W47" i="1"/>
  <c r="W246" i="1"/>
  <c r="W758" i="1"/>
  <c r="W502" i="1"/>
  <c r="W183" i="1"/>
  <c r="W687" i="1"/>
  <c r="W662" i="1"/>
  <c r="W412" i="1"/>
  <c r="W750" i="1"/>
  <c r="W869" i="1"/>
  <c r="W615" i="1"/>
  <c r="W707" i="1"/>
  <c r="W1021" i="1"/>
  <c r="W880" i="1"/>
  <c r="W86" i="1"/>
  <c r="W722" i="1"/>
  <c r="W945" i="1"/>
  <c r="W889" i="1"/>
  <c r="W736" i="1"/>
  <c r="W997" i="1"/>
  <c r="W1000" i="1"/>
  <c r="W1042" i="1"/>
  <c r="W230" i="1"/>
  <c r="W1018" i="1"/>
  <c r="W40" i="1"/>
  <c r="W534" i="1"/>
  <c r="W178" i="1"/>
  <c r="W160" i="1"/>
  <c r="W465" i="1"/>
  <c r="W655" i="1"/>
  <c r="W271" i="1"/>
  <c r="W755" i="1"/>
  <c r="W277" i="1"/>
  <c r="W723" i="1"/>
  <c r="W971" i="1"/>
  <c r="W902" i="1"/>
  <c r="W659" i="1"/>
  <c r="W668" i="1"/>
  <c r="W407" i="1"/>
  <c r="W721" i="1"/>
  <c r="W595" i="1"/>
  <c r="W650" i="1"/>
  <c r="W525" i="1"/>
  <c r="W891" i="1"/>
  <c r="W117" i="1"/>
  <c r="W741" i="1"/>
  <c r="W1034" i="1"/>
  <c r="W174" i="1"/>
  <c r="W479" i="1"/>
  <c r="W201" i="1"/>
  <c r="W267" i="1"/>
  <c r="W683" i="1"/>
  <c r="W666" i="1"/>
  <c r="W297" i="1"/>
  <c r="W211" i="1"/>
  <c r="W513" i="1"/>
  <c r="W6" i="1"/>
  <c r="W671" i="1"/>
  <c r="W313" i="1"/>
  <c r="W303" i="1"/>
  <c r="W831" i="1"/>
  <c r="W150" i="1"/>
  <c r="W68" i="1"/>
  <c r="W369" i="1"/>
  <c r="W871" i="1"/>
  <c r="W75" i="1"/>
  <c r="W854" i="1"/>
  <c r="W622" i="1"/>
  <c r="W983" i="1"/>
  <c r="W726" i="1"/>
  <c r="W1014" i="1"/>
  <c r="W538" i="1"/>
  <c r="W654" i="1"/>
  <c r="W381" i="1"/>
  <c r="W55" i="1"/>
  <c r="W200" i="1"/>
  <c r="W472" i="1"/>
  <c r="W5" i="1"/>
  <c r="W797" i="1"/>
  <c r="W62" i="1"/>
  <c r="W719" i="1"/>
  <c r="W609" i="1"/>
  <c r="W1007" i="1"/>
  <c r="W613" i="1"/>
  <c r="W473" i="1"/>
  <c r="W921" i="1"/>
  <c r="W295" i="1"/>
  <c r="W172" i="1"/>
  <c r="W182" i="1"/>
  <c r="W48" i="1"/>
  <c r="W424" i="1"/>
  <c r="W780" i="1"/>
  <c r="W733" i="1"/>
  <c r="W611" i="1"/>
  <c r="W144" i="1"/>
  <c r="W930" i="1"/>
  <c r="W215" i="1"/>
  <c r="W317" i="1"/>
  <c r="W1022" i="1"/>
  <c r="W286" i="1"/>
  <c r="W95" i="1"/>
  <c r="W70" i="1"/>
  <c r="W217" i="1"/>
  <c r="W353" i="1"/>
  <c r="W270" i="1"/>
  <c r="W648" i="1"/>
  <c r="W493" i="1"/>
  <c r="W656" i="1"/>
  <c r="W1032" i="1"/>
  <c r="W760" i="1"/>
  <c r="W843" i="1"/>
  <c r="W416" i="1"/>
  <c r="W119" i="1"/>
  <c r="W670" i="1"/>
  <c r="W696" i="1"/>
  <c r="W934" i="1"/>
  <c r="W19" i="1"/>
  <c r="W759" i="1"/>
  <c r="W153" i="1"/>
  <c r="W713" i="1"/>
  <c r="W645" i="1"/>
  <c r="W716" i="1"/>
  <c r="W717" i="1"/>
  <c r="W1020" i="1"/>
  <c r="W826" i="1"/>
  <c r="W390" i="1"/>
  <c r="W585" i="1"/>
  <c r="W545" i="1"/>
  <c r="W541" i="1"/>
  <c r="W849" i="1"/>
  <c r="W898" i="1"/>
  <c r="W552" i="1"/>
  <c r="W835" i="1"/>
  <c r="W427" i="1"/>
  <c r="W912" i="1"/>
  <c r="W363" i="1"/>
  <c r="W72" i="1"/>
  <c r="W661" i="1"/>
  <c r="W911" i="1"/>
  <c r="W113" i="1"/>
  <c r="W580" i="1"/>
  <c r="W879" i="1"/>
  <c r="W370" i="1"/>
  <c r="W731" i="1"/>
  <c r="W536" i="1"/>
  <c r="W801" i="1"/>
  <c r="W490" i="1"/>
  <c r="W972" i="1"/>
  <c r="W565" i="1"/>
  <c r="W261" i="1"/>
  <c r="W649" i="1"/>
  <c r="W748" i="1"/>
  <c r="W712" i="1"/>
  <c r="W708" i="1"/>
  <c r="W404" i="1"/>
  <c r="W679" i="1"/>
  <c r="W26" i="1"/>
  <c r="W504" i="1"/>
  <c r="W289" i="1"/>
  <c r="W644" i="1"/>
  <c r="W571" i="1"/>
  <c r="W781" i="1"/>
  <c r="W665" i="1"/>
  <c r="W836" i="1"/>
  <c r="W327" i="1"/>
  <c r="W968" i="1"/>
  <c r="W223" i="1"/>
  <c r="W702" i="1"/>
  <c r="W763" i="1"/>
  <c r="W434" i="1"/>
  <c r="W999" i="1"/>
  <c r="W732" i="1"/>
  <c r="W1015" i="1"/>
  <c r="W557" i="1"/>
  <c r="W1041" i="1"/>
  <c r="W1012" i="1"/>
  <c r="W885" i="1"/>
  <c r="W1035" i="1"/>
  <c r="W408" i="1"/>
  <c r="W221" i="1"/>
  <c r="W522" i="1"/>
  <c r="W107" i="1"/>
  <c r="W90" i="1"/>
  <c r="W209" i="1"/>
  <c r="W753" i="1"/>
  <c r="W686" i="1"/>
  <c r="W294" i="1"/>
  <c r="W94" i="1"/>
  <c r="W304" i="1"/>
  <c r="W310" i="1"/>
  <c r="W233" i="1"/>
  <c r="W959" i="1"/>
  <c r="W506" i="1"/>
  <c r="W290" i="1"/>
  <c r="W409" i="1"/>
  <c r="W727" i="1"/>
  <c r="W503" i="1"/>
  <c r="W558" i="1"/>
  <c r="W784" i="1"/>
  <c r="W749" i="1"/>
  <c r="W67" i="1"/>
  <c r="W820" i="1"/>
  <c r="W636" i="1"/>
  <c r="W187" i="1"/>
  <c r="W305" i="1"/>
  <c r="W742" i="1"/>
  <c r="W145" i="1"/>
  <c r="W535" i="1"/>
  <c r="W285" i="1"/>
  <c r="W114" i="1"/>
  <c r="W564" i="1"/>
  <c r="W79" i="1"/>
  <c r="W31" i="1"/>
  <c r="W918" i="1"/>
  <c r="W83" i="1"/>
  <c r="W874" i="1"/>
  <c r="W956" i="1"/>
  <c r="W32" i="1"/>
  <c r="W788" i="1"/>
  <c r="W847" i="1"/>
  <c r="W218" i="1"/>
  <c r="W129" i="1"/>
  <c r="W102" i="1"/>
  <c r="W377" i="1"/>
  <c r="W85" i="1"/>
  <c r="W973" i="1"/>
  <c r="W56" i="1"/>
  <c r="W340" i="1"/>
  <c r="W121" i="1"/>
  <c r="W383" i="1"/>
  <c r="W812" i="1"/>
  <c r="W884" i="1"/>
  <c r="W464" i="1"/>
  <c r="W857" i="1"/>
  <c r="W63" i="1"/>
  <c r="W35" i="1"/>
  <c r="W336" i="1"/>
  <c r="W868" i="1"/>
  <c r="W664" i="1"/>
  <c r="W619" i="1"/>
  <c r="W192" i="1"/>
  <c r="W347" i="1"/>
  <c r="W584" i="1"/>
  <c r="W1025" i="1"/>
  <c r="W350" i="1"/>
  <c r="W923" i="1"/>
  <c r="W176" i="1"/>
  <c r="W342" i="1"/>
  <c r="W855" i="1"/>
  <c r="W941" i="1"/>
  <c r="W154" i="1"/>
  <c r="W481" i="1"/>
  <c r="W162" i="1"/>
  <c r="W610" i="1"/>
  <c r="W1023" i="1"/>
  <c r="W521" i="1"/>
  <c r="W896" i="1"/>
  <c r="W204" i="1"/>
  <c r="W542" i="1"/>
  <c r="W794" i="1"/>
  <c r="W624" i="1"/>
  <c r="W715" i="1"/>
  <c r="W259" i="1"/>
  <c r="W54" i="1"/>
  <c r="W139" i="1"/>
  <c r="W601" i="1"/>
  <c r="W946" i="1"/>
  <c r="W274" i="1"/>
  <c r="W256" i="1"/>
  <c r="W205" i="1"/>
  <c r="W769" i="1"/>
  <c r="W616" i="1"/>
  <c r="W9" i="1"/>
  <c r="W376" i="1"/>
  <c r="W247" i="1"/>
  <c r="W398" i="1"/>
  <c r="W272" i="1"/>
  <c r="W528" i="1"/>
  <c r="W692" i="1"/>
  <c r="W384" i="1"/>
  <c r="W572" i="1"/>
  <c r="W420" i="1"/>
  <c r="W8" i="1"/>
  <c r="W137" i="1"/>
  <c r="W867" i="1"/>
  <c r="W992" i="1"/>
  <c r="W586" i="1"/>
  <c r="W695" i="1"/>
  <c r="W109" i="1"/>
  <c r="W925" i="1"/>
  <c r="W417" i="1"/>
  <c r="W1039" i="1"/>
  <c r="W65" i="1"/>
  <c r="W618" i="1"/>
  <c r="W729" i="1"/>
  <c r="W1001" i="1"/>
  <c r="W718" i="1"/>
  <c r="W138" i="1"/>
  <c r="W334" i="1"/>
  <c r="W556" i="1"/>
  <c r="W529" i="1"/>
  <c r="W795" i="1"/>
  <c r="W604" i="1"/>
  <c r="W21" i="1"/>
  <c r="W152" i="1"/>
  <c r="W701" i="1"/>
  <c r="W244" i="1"/>
  <c r="W969" i="1"/>
  <c r="W39" i="1"/>
  <c r="W693" i="1"/>
  <c r="W981" i="1"/>
  <c r="W828" i="1"/>
  <c r="W273" i="1"/>
  <c r="W996" i="1"/>
  <c r="W700" i="1"/>
  <c r="W447" i="1"/>
  <c r="W805" i="1"/>
  <c r="W754" i="1"/>
  <c r="W397" i="1"/>
  <c r="W691" i="1"/>
  <c r="W443" i="1"/>
  <c r="W789" i="1"/>
  <c r="W832" i="1"/>
  <c r="W508" i="1"/>
  <c r="W569" i="1"/>
  <c r="W566" i="1"/>
  <c r="W360" i="1"/>
  <c r="W380" i="1"/>
  <c r="W577" i="1"/>
  <c r="W738" i="1"/>
  <c r="W984" i="1"/>
  <c r="W1026" i="1"/>
  <c r="W714" i="1"/>
  <c r="W496" i="1"/>
  <c r="W641" i="1"/>
  <c r="W851" i="1"/>
  <c r="W1016" i="1"/>
  <c r="W468" i="1"/>
  <c r="W501" i="1"/>
  <c r="W588" i="1"/>
  <c r="W316" i="1"/>
  <c r="W81" i="1"/>
  <c r="W964" i="1"/>
  <c r="W988" i="1"/>
  <c r="W746" i="1"/>
  <c r="W268" i="1"/>
  <c r="W895" i="1"/>
  <c r="W951" i="1"/>
  <c r="W614" i="1"/>
  <c r="W623" i="1"/>
  <c r="W322" i="1"/>
  <c r="W358" i="1"/>
  <c r="W168" i="1"/>
  <c r="W91" i="1"/>
  <c r="W157" i="1"/>
  <c r="W238" i="1"/>
  <c r="W179" i="1"/>
  <c r="W415" i="1"/>
  <c r="W429" i="1"/>
  <c r="W88" i="1"/>
  <c r="W306" i="1"/>
  <c r="W357" i="1"/>
  <c r="W916" i="1"/>
  <c r="W942" i="1"/>
  <c r="W77" i="1"/>
  <c r="W428" i="1"/>
  <c r="W757" i="1"/>
  <c r="W469" i="1"/>
  <c r="W957" i="1"/>
  <c r="W743" i="1"/>
  <c r="W100" i="1"/>
  <c r="W444" i="1"/>
  <c r="W483" i="1"/>
  <c r="W323" i="1"/>
  <c r="W349" i="1"/>
  <c r="W3" i="1"/>
  <c r="W839" i="1"/>
  <c r="W936" i="1"/>
  <c r="W228" i="1"/>
  <c r="W372" i="1"/>
  <c r="W850" i="1"/>
  <c r="W41" i="1"/>
  <c r="W989" i="1"/>
  <c r="W1009" i="1"/>
  <c r="W229" i="1"/>
  <c r="W213" i="1"/>
  <c r="W817" i="1"/>
  <c r="W967" i="1"/>
  <c r="W351" i="1"/>
  <c r="W915" i="1"/>
  <c r="W283" i="1"/>
  <c r="W422" i="1"/>
  <c r="W877" i="1"/>
  <c r="W61" i="1"/>
  <c r="W792" i="1"/>
  <c r="W979" i="1"/>
  <c r="W92" i="1"/>
  <c r="W494" i="1"/>
  <c r="W161" i="1"/>
  <c r="W773" i="1"/>
  <c r="W455" i="1"/>
  <c r="W392" i="1"/>
  <c r="W694" i="1"/>
  <c r="W346" i="1"/>
  <c r="W471" i="1"/>
  <c r="W990" i="1"/>
  <c r="W950" i="1"/>
  <c r="W991" i="1"/>
  <c r="W1004" i="1"/>
  <c r="W401" i="1"/>
  <c r="W767" i="1"/>
  <c r="W24" i="1"/>
  <c r="W458" i="1"/>
  <c r="W266" i="1"/>
  <c r="W14" i="1"/>
  <c r="W406" i="1"/>
  <c r="W224" i="1"/>
  <c r="W18" i="1"/>
  <c r="W405" i="1"/>
  <c r="W562" i="1"/>
  <c r="W561" i="1"/>
  <c r="W282" i="1"/>
  <c r="W265" i="1"/>
  <c r="W291" i="1"/>
  <c r="W818" i="1"/>
  <c r="W764" i="1"/>
  <c r="W924" i="1"/>
  <c r="W243" i="1"/>
  <c r="W621" i="1"/>
  <c r="W76" i="1"/>
  <c r="W403" i="1"/>
  <c r="W356" i="1"/>
  <c r="W255" i="1"/>
  <c r="W862" i="1"/>
  <c r="W232" i="1"/>
  <c r="W926" i="1"/>
  <c r="W463" i="1"/>
  <c r="W876" i="1"/>
  <c r="W237" i="1"/>
  <c r="W93" i="1"/>
  <c r="W600" i="1"/>
  <c r="W505" i="1"/>
  <c r="W364" i="1"/>
  <c r="W414" i="1"/>
  <c r="W332" i="1"/>
  <c r="W803" i="1"/>
  <c r="W834" i="1"/>
  <c r="W929" i="1"/>
  <c r="W985" i="1"/>
  <c r="W485" i="1"/>
  <c r="W99" i="1"/>
  <c r="W445" i="1"/>
  <c r="W517" i="1"/>
  <c r="W887" i="1"/>
  <c r="W986" i="1"/>
  <c r="W516" i="1"/>
  <c r="W919" i="1"/>
  <c r="W236" i="1"/>
  <c r="W36" i="1"/>
  <c r="W166" i="1"/>
  <c r="W78" i="1"/>
  <c r="W510" i="1"/>
  <c r="W937" i="1"/>
  <c r="W20" i="1"/>
  <c r="W134" i="1"/>
  <c r="W402" i="1"/>
  <c r="W837" i="1"/>
  <c r="W11" i="1"/>
  <c r="W978" i="1"/>
  <c r="W555" i="1"/>
  <c r="W87" i="1"/>
  <c r="W698" i="1"/>
  <c r="W387" i="1"/>
  <c r="W762" i="1"/>
  <c r="W167" i="1"/>
  <c r="W149" i="1"/>
  <c r="W101" i="1"/>
  <c r="W827" i="1"/>
  <c r="W258" i="1"/>
  <c r="W944" i="1"/>
  <c r="W841" i="1"/>
  <c r="W581" i="1"/>
  <c r="W976" i="1"/>
  <c r="W553" i="1"/>
  <c r="W438" i="1"/>
  <c r="W164" i="1"/>
  <c r="W546" i="1"/>
  <c r="W135" i="1"/>
  <c r="W333" i="1"/>
  <c r="W284" i="1"/>
  <c r="W770" i="1"/>
  <c r="W793" i="1"/>
  <c r="W821" i="1"/>
  <c r="W467" i="1"/>
  <c r="W208" i="1"/>
  <c r="W231" i="1"/>
  <c r="W326" i="1"/>
  <c r="W638" i="1"/>
  <c r="W935" i="1"/>
  <c r="W130" i="1"/>
  <c r="W133" i="1"/>
  <c r="W366" i="1"/>
  <c r="W191" i="1"/>
  <c r="W141" i="1"/>
  <c r="W520" i="1"/>
  <c r="W940" i="1"/>
  <c r="W103" i="1"/>
  <c r="W386" i="1"/>
  <c r="W813" i="1"/>
  <c r="W810" i="1"/>
  <c r="W890" i="1"/>
  <c r="W745" i="1"/>
  <c r="W126" i="1"/>
  <c r="W488" i="1"/>
  <c r="W914" i="1"/>
  <c r="W395" i="1"/>
  <c r="W928" i="1"/>
  <c r="W920" i="1"/>
  <c r="W927" i="1"/>
  <c r="W245" i="1"/>
  <c r="W475" i="1"/>
  <c r="W212" i="1"/>
  <c r="W922" i="1"/>
  <c r="W939" i="1"/>
  <c r="W495" i="1"/>
  <c r="W962" i="1"/>
  <c r="W802" i="1"/>
  <c r="W948" i="1"/>
  <c r="W582" i="1"/>
  <c r="W592" i="1"/>
  <c r="W248" i="1"/>
  <c r="W492" i="1"/>
  <c r="W298" i="1"/>
  <c r="W567" i="1"/>
  <c r="W235" i="1"/>
  <c r="W953" i="1"/>
  <c r="W331" i="1"/>
  <c r="W514" i="1"/>
  <c r="W599" i="1"/>
  <c r="W299" i="1"/>
  <c r="W639" i="1"/>
  <c r="W146" i="1"/>
  <c r="W64" i="1"/>
  <c r="W12" i="1"/>
  <c r="W575" i="1"/>
  <c r="W894" i="1"/>
  <c r="W531" i="1"/>
  <c r="W865" i="1"/>
  <c r="W870" i="1"/>
  <c r="W330" i="1"/>
  <c r="W866" i="1"/>
  <c r="W66" i="1"/>
  <c r="W324" i="1"/>
  <c r="W203" i="1"/>
  <c r="W461" i="1"/>
  <c r="M840" i="1"/>
  <c r="M148" i="1"/>
  <c r="M1055" i="1"/>
  <c r="M368" i="1"/>
  <c r="M353" i="1"/>
  <c r="M1054" i="1"/>
  <c r="M476" i="1"/>
  <c r="M826" i="1"/>
  <c r="M590" i="1"/>
  <c r="M1053" i="1"/>
  <c r="M1052" i="1"/>
  <c r="M776" i="1"/>
  <c r="M1051" i="1"/>
  <c r="M709" i="1"/>
  <c r="M593" i="1"/>
  <c r="M556" i="1"/>
  <c r="M663" i="1"/>
  <c r="M426" i="1"/>
  <c r="M155" i="1"/>
  <c r="M533" i="1"/>
  <c r="M226" i="1"/>
  <c r="M45" i="1"/>
  <c r="M355" i="1"/>
  <c r="M669" i="1"/>
  <c r="M143" i="1"/>
  <c r="M681" i="1"/>
  <c r="M7" i="1"/>
  <c r="M706" i="1"/>
  <c r="M225" i="1"/>
  <c r="M775" i="1"/>
  <c r="M188" i="1"/>
  <c r="M242" i="1"/>
  <c r="M173" i="1"/>
  <c r="M1050" i="1"/>
  <c r="M708" i="1"/>
  <c r="M860" i="1"/>
  <c r="M787" i="1"/>
  <c r="M50" i="1"/>
  <c r="M71" i="1"/>
  <c r="M539" i="1"/>
  <c r="M885" i="1"/>
  <c r="M682" i="1"/>
  <c r="M1049" i="1"/>
  <c r="M660" i="1"/>
  <c r="M277" i="1"/>
  <c r="M1048" i="1"/>
  <c r="M625" i="1"/>
  <c r="M869" i="1"/>
  <c r="M49" i="1"/>
  <c r="M46" i="1"/>
  <c r="M672" i="1"/>
  <c r="M55" i="1"/>
  <c r="M44" i="1"/>
  <c r="M772" i="1"/>
  <c r="M774" i="1"/>
  <c r="M112" i="1"/>
  <c r="M425" i="1"/>
  <c r="M254" i="1"/>
  <c r="M858" i="1"/>
  <c r="M1047" i="1"/>
  <c r="M1046" i="1"/>
  <c r="M217" i="1"/>
  <c r="M697" i="1"/>
  <c r="M740" i="1"/>
  <c r="M739" i="1"/>
  <c r="M714" i="1"/>
  <c r="M151" i="1"/>
  <c r="M296" i="1"/>
  <c r="M808" i="1"/>
  <c r="M538" i="1"/>
  <c r="M645" i="1"/>
  <c r="M612" i="1"/>
  <c r="M558" i="1"/>
  <c r="M507" i="1"/>
  <c r="M540" i="1"/>
  <c r="M859" i="1"/>
  <c r="M290" i="1"/>
  <c r="M1045" i="1"/>
  <c r="M564" i="1"/>
  <c r="M1044" i="1"/>
  <c r="M147" i="1"/>
  <c r="M696" i="1"/>
  <c r="M662" i="1"/>
  <c r="M644" i="1"/>
  <c r="M385" i="1"/>
  <c r="M239" i="1"/>
  <c r="M798" i="1"/>
  <c r="M685" i="1"/>
  <c r="M789" i="1"/>
  <c r="M824" i="1"/>
  <c r="M86" i="1"/>
  <c r="M85" i="1"/>
  <c r="M19" i="1"/>
  <c r="M864" i="1"/>
  <c r="M831" i="1"/>
  <c r="M896" i="1"/>
  <c r="M234" i="1"/>
  <c r="M1043" i="1"/>
  <c r="M1042" i="1"/>
  <c r="M1041" i="1"/>
  <c r="M480" i="1"/>
  <c r="M1040" i="1"/>
  <c r="M1039" i="1"/>
  <c r="M111" i="1"/>
  <c r="M761" i="1"/>
  <c r="M728" i="1"/>
  <c r="M412" i="1"/>
  <c r="M736" i="1"/>
  <c r="M687" i="1"/>
  <c r="M878" i="1"/>
  <c r="M172" i="1"/>
  <c r="M108" i="1"/>
  <c r="M285" i="1"/>
  <c r="M54" i="1"/>
  <c r="M713" i="1"/>
  <c r="M668" i="1"/>
  <c r="M817" i="1"/>
  <c r="M727" i="1"/>
  <c r="M766" i="1"/>
  <c r="M849" i="1"/>
  <c r="M432" i="1"/>
  <c r="M836" i="1"/>
  <c r="M617" i="1"/>
  <c r="M1038" i="1"/>
  <c r="M873" i="1"/>
  <c r="M750" i="1"/>
  <c r="M839" i="1"/>
  <c r="M666" i="1"/>
  <c r="M837" i="1"/>
  <c r="M879" i="1"/>
  <c r="M742" i="1"/>
  <c r="M690" i="1"/>
  <c r="M70" i="1"/>
  <c r="M550" i="1"/>
  <c r="M537" i="1"/>
  <c r="M1037" i="1"/>
  <c r="M1036" i="1"/>
  <c r="M481" i="1"/>
  <c r="M656" i="1"/>
  <c r="M545" i="1"/>
  <c r="M522" i="1"/>
  <c r="M267" i="1"/>
  <c r="M654" i="1"/>
  <c r="M863" i="1"/>
  <c r="M684" i="1"/>
  <c r="M142" i="1"/>
  <c r="M1035" i="1"/>
  <c r="M694" i="1"/>
  <c r="M343" i="1"/>
  <c r="M702" i="1"/>
  <c r="M1034" i="1"/>
  <c r="M4" i="1"/>
  <c r="M1033" i="1"/>
  <c r="M465" i="1"/>
  <c r="M238" i="1"/>
  <c r="M1032" i="1"/>
  <c r="M547" i="1"/>
  <c r="M484" i="1"/>
  <c r="M712" i="1"/>
  <c r="M73" i="1"/>
  <c r="M486" i="1"/>
  <c r="M803" i="1"/>
  <c r="M107" i="1"/>
  <c r="M6" i="1"/>
  <c r="M748" i="1"/>
  <c r="M316" i="1"/>
  <c r="M675" i="1"/>
  <c r="M359" i="1"/>
  <c r="M693" i="1"/>
  <c r="M746" i="1"/>
  <c r="M192" i="1"/>
  <c r="M508" i="1"/>
  <c r="M241" i="1"/>
  <c r="M580" i="1"/>
  <c r="M145" i="1"/>
  <c r="M692" i="1"/>
  <c r="M211" i="1"/>
  <c r="M1031" i="1"/>
  <c r="M722" i="1"/>
  <c r="M851" i="1"/>
  <c r="M243" i="1"/>
  <c r="M1030" i="1"/>
  <c r="M301" i="1"/>
  <c r="M671" i="1"/>
  <c r="M689" i="1"/>
  <c r="M436" i="1"/>
  <c r="M315" i="1"/>
  <c r="M809" i="1"/>
  <c r="M262" i="1"/>
  <c r="M683" i="1"/>
  <c r="M152" i="1"/>
  <c r="M591" i="1"/>
  <c r="M726" i="1"/>
  <c r="M760" i="1"/>
  <c r="M127" i="1"/>
  <c r="M9" i="1"/>
  <c r="M616" i="1"/>
  <c r="M741" i="1"/>
  <c r="M404" i="1"/>
  <c r="M735" i="1"/>
  <c r="M734" i="1"/>
  <c r="M1029" i="1"/>
  <c r="M102" i="1"/>
  <c r="M838" i="1"/>
  <c r="M270" i="1"/>
  <c r="M892" i="1"/>
  <c r="M707" i="1"/>
  <c r="M888" i="1"/>
  <c r="M653" i="1"/>
  <c r="M691" i="1"/>
  <c r="M701" i="1"/>
  <c r="M416" i="1"/>
  <c r="M650" i="1"/>
  <c r="M22" i="1"/>
  <c r="M731" i="1"/>
  <c r="M1028" i="1"/>
  <c r="M1027" i="1"/>
  <c r="M624" i="1"/>
  <c r="M725" i="1"/>
  <c r="M327" i="1"/>
  <c r="M770" i="1"/>
  <c r="M737" i="1"/>
  <c r="M678" i="1"/>
  <c r="M460" i="1"/>
  <c r="M755" i="1"/>
  <c r="M796" i="1"/>
  <c r="M585" i="1"/>
  <c r="M744" i="1"/>
  <c r="M306" i="1"/>
  <c r="M1026" i="1"/>
  <c r="M1025" i="1"/>
  <c r="M200" i="1"/>
  <c r="M781" i="1"/>
  <c r="M464" i="1"/>
  <c r="M233" i="1"/>
  <c r="M695" i="1"/>
  <c r="M1024" i="1"/>
  <c r="M613" i="1"/>
  <c r="M232" i="1"/>
  <c r="M97" i="1"/>
  <c r="M116" i="1"/>
  <c r="M847" i="1"/>
  <c r="M850" i="1"/>
  <c r="M670" i="1"/>
  <c r="M269" i="1"/>
  <c r="M852" i="1"/>
  <c r="M223" i="1"/>
  <c r="M129" i="1"/>
  <c r="M584" i="1"/>
  <c r="M230" i="1"/>
  <c r="M61" i="1"/>
  <c r="M780" i="1"/>
  <c r="M261" i="1"/>
  <c r="M47" i="1"/>
  <c r="M283" i="1"/>
  <c r="M479" i="1"/>
  <c r="M674" i="1"/>
  <c r="M771" i="1"/>
  <c r="M1023" i="1"/>
  <c r="M588" i="1"/>
  <c r="M832" i="1"/>
  <c r="M1022" i="1"/>
  <c r="M201" i="1"/>
  <c r="M1021" i="1"/>
  <c r="M101" i="1"/>
  <c r="M749" i="1"/>
  <c r="M317" i="1"/>
  <c r="M367" i="1"/>
  <c r="M743" i="1"/>
  <c r="M655" i="1"/>
  <c r="M496" i="1"/>
  <c r="M843" i="1"/>
  <c r="M1020" i="1"/>
  <c r="M487" i="1"/>
  <c r="M144" i="1"/>
  <c r="M542" i="1"/>
  <c r="M649" i="1"/>
  <c r="M552" i="1"/>
  <c r="M643" i="1"/>
  <c r="M680" i="1"/>
  <c r="M96" i="1"/>
  <c r="M338" i="1"/>
  <c r="M272" i="1"/>
  <c r="M362" i="1"/>
  <c r="M1019" i="1"/>
  <c r="M1018" i="1"/>
  <c r="M77" i="1"/>
  <c r="M215" i="1"/>
  <c r="M747" i="1"/>
  <c r="M1017" i="1"/>
  <c r="M1016" i="1"/>
  <c r="M587" i="1"/>
  <c r="M661" i="1"/>
  <c r="M1015" i="1"/>
  <c r="M1014" i="1"/>
  <c r="M783" i="1"/>
  <c r="M501" i="1"/>
  <c r="M797" i="1"/>
  <c r="M271" i="1"/>
  <c r="M31" i="1"/>
  <c r="M724" i="1"/>
  <c r="M203" i="1"/>
  <c r="M1013" i="1"/>
  <c r="M260" i="1"/>
  <c r="M305" i="1"/>
  <c r="M80" i="1"/>
  <c r="M596" i="1"/>
  <c r="M794" i="1"/>
  <c r="M686" i="1"/>
  <c r="M136" i="1"/>
  <c r="M256" i="1"/>
  <c r="M541" i="1"/>
  <c r="M72" i="1"/>
  <c r="M1012" i="1"/>
  <c r="M1011" i="1"/>
  <c r="M648" i="1"/>
  <c r="M1010" i="1"/>
  <c r="M268" i="1"/>
  <c r="M373" i="1"/>
  <c r="M667" i="1"/>
  <c r="M753" i="1"/>
  <c r="M466" i="1"/>
  <c r="M1009" i="1"/>
  <c r="M1008" i="1"/>
  <c r="M323" i="1"/>
  <c r="M647" i="1"/>
  <c r="M555" i="1"/>
  <c r="M76" i="1"/>
  <c r="M754" i="1"/>
  <c r="M354" i="1"/>
  <c r="M688" i="1"/>
  <c r="M282" i="1"/>
  <c r="M207" i="1"/>
  <c r="M1007" i="1"/>
  <c r="M704" i="1"/>
  <c r="M1006" i="1"/>
  <c r="M658" i="1"/>
  <c r="M351" i="1"/>
  <c r="M1005" i="1"/>
  <c r="M114" i="1"/>
  <c r="M1004" i="1"/>
  <c r="M308" i="1"/>
  <c r="M110" i="1"/>
  <c r="M1003" i="1"/>
  <c r="M699" i="1"/>
  <c r="M1002" i="1"/>
  <c r="M137" i="1"/>
  <c r="M527" i="1"/>
  <c r="M202" i="1"/>
  <c r="M1001" i="1"/>
  <c r="M1000" i="1"/>
  <c r="M113" i="1"/>
  <c r="M999" i="1"/>
  <c r="M844" i="1"/>
  <c r="M124" i="1"/>
  <c r="M998" i="1"/>
  <c r="M673" i="1"/>
  <c r="M138" i="1"/>
  <c r="M997" i="1"/>
  <c r="M884" i="1"/>
  <c r="M865" i="1"/>
  <c r="M615" i="1"/>
  <c r="M411" i="1"/>
  <c r="M153" i="1"/>
  <c r="M520" i="1"/>
  <c r="M177" i="1"/>
  <c r="M48" i="1"/>
  <c r="M996" i="1"/>
  <c r="M339" i="1"/>
  <c r="M79" i="1"/>
  <c r="M120" i="1"/>
  <c r="M477" i="1"/>
  <c r="M788" i="1"/>
  <c r="M995" i="1"/>
  <c r="M209" i="1"/>
  <c r="M721" i="1"/>
  <c r="M994" i="1"/>
  <c r="M206" i="1"/>
  <c r="M171" i="1"/>
  <c r="M100" i="1"/>
  <c r="M295" i="1"/>
  <c r="M993" i="1"/>
  <c r="M639" i="1"/>
  <c r="M455" i="1"/>
  <c r="M154" i="1"/>
  <c r="M828" i="1"/>
  <c r="M601" i="1"/>
  <c r="M992" i="1"/>
  <c r="M991" i="1"/>
  <c r="M410" i="1"/>
  <c r="M677" i="1"/>
  <c r="M366" i="1"/>
  <c r="M990" i="1"/>
  <c r="M328" i="1"/>
  <c r="M989" i="1"/>
  <c r="M626" i="1"/>
  <c r="M988" i="1"/>
  <c r="M987" i="1"/>
  <c r="M21" i="1"/>
  <c r="M210" i="1"/>
  <c r="M382" i="1"/>
  <c r="M767" i="1"/>
  <c r="M115" i="1"/>
  <c r="M497" i="1"/>
  <c r="M384" i="1"/>
  <c r="M986" i="1"/>
  <c r="M546" i="1"/>
  <c r="M752" i="1"/>
  <c r="M985" i="1"/>
  <c r="M759" i="1"/>
  <c r="M304" i="1"/>
  <c r="M444" i="1"/>
  <c r="M506" i="1"/>
  <c r="M118" i="1"/>
  <c r="M424" i="1"/>
  <c r="M899" i="1"/>
  <c r="M557" i="1"/>
  <c r="M758" i="1"/>
  <c r="M146" i="1"/>
  <c r="M229" i="1"/>
  <c r="M33" i="1"/>
  <c r="M799" i="1"/>
  <c r="M89" i="1"/>
  <c r="M805" i="1"/>
  <c r="M397" i="1"/>
  <c r="M423" i="1"/>
  <c r="M984" i="1"/>
  <c r="M886" i="1"/>
  <c r="M983" i="1"/>
  <c r="M723" i="1"/>
  <c r="M337" i="1"/>
  <c r="M184" i="1"/>
  <c r="M982" i="1"/>
  <c r="M63" i="1"/>
  <c r="M228" i="1"/>
  <c r="M469" i="1"/>
  <c r="M642" i="1"/>
  <c r="M413" i="1"/>
  <c r="M106" i="1"/>
  <c r="M462" i="1"/>
  <c r="M95" i="1"/>
  <c r="M757" i="1"/>
  <c r="M981" i="1"/>
  <c r="M117" i="1"/>
  <c r="M816" i="1"/>
  <c r="M980" i="1"/>
  <c r="M619" i="1"/>
  <c r="M84" i="1"/>
  <c r="M227" i="1"/>
  <c r="M889" i="1"/>
  <c r="M314" i="1"/>
  <c r="M313" i="1"/>
  <c r="M105" i="1"/>
  <c r="M264" i="1"/>
  <c r="M94" i="1"/>
  <c r="M813" i="1"/>
  <c r="M370" i="1"/>
  <c r="M698" i="1"/>
  <c r="M140" i="1"/>
  <c r="M565" i="1"/>
  <c r="M251" i="1"/>
  <c r="M544" i="1"/>
  <c r="M468" i="1"/>
  <c r="M549" i="1"/>
  <c r="M294" i="1"/>
  <c r="M32" i="1"/>
  <c r="M374" i="1"/>
  <c r="M979" i="1"/>
  <c r="M711" i="1"/>
  <c r="M978" i="1"/>
  <c r="M312" i="1"/>
  <c r="M428" i="1"/>
  <c r="M311" i="1"/>
  <c r="M977" i="1"/>
  <c r="M898" i="1"/>
  <c r="M170" i="1"/>
  <c r="M36" i="1"/>
  <c r="M629" i="1"/>
  <c r="M976" i="1"/>
  <c r="M646" i="1"/>
  <c r="M586" i="1"/>
  <c r="M720" i="1"/>
  <c r="M69" i="1"/>
  <c r="M310" i="1"/>
  <c r="M676" i="1"/>
  <c r="M729" i="1"/>
  <c r="M169" i="1"/>
  <c r="M975" i="1"/>
  <c r="M765" i="1"/>
  <c r="M342" i="1"/>
  <c r="M631" i="1"/>
  <c r="M751" i="1"/>
  <c r="M56" i="1"/>
  <c r="M842" i="1"/>
  <c r="M600" i="1"/>
  <c r="M974" i="1"/>
  <c r="M224" i="1"/>
  <c r="M500" i="1"/>
  <c r="M168" i="1"/>
  <c r="M811" i="1"/>
  <c r="M700" i="1"/>
  <c r="M68" i="1"/>
  <c r="M307" i="1"/>
  <c r="M973" i="1"/>
  <c r="M246" i="1"/>
  <c r="M568" i="1"/>
  <c r="M872" i="1"/>
  <c r="M326" i="1"/>
  <c r="M652" i="1"/>
  <c r="M972" i="1"/>
  <c r="M971" i="1"/>
  <c r="M717" i="1"/>
  <c r="M231" i="1"/>
  <c r="M970" i="1"/>
  <c r="M969" i="1"/>
  <c r="M875" i="1"/>
  <c r="M829" i="1"/>
  <c r="M793" i="1"/>
  <c r="M150" i="1"/>
  <c r="M589" i="1"/>
  <c r="M534" i="1"/>
  <c r="M716" i="1"/>
  <c r="M876" i="1"/>
  <c r="M968" i="1"/>
  <c r="M218" i="1"/>
  <c r="M786" i="1"/>
  <c r="M967" i="1"/>
  <c r="M883" i="1"/>
  <c r="M336" i="1"/>
  <c r="M93" i="1"/>
  <c r="M356" i="1"/>
  <c r="M395" i="1"/>
  <c r="M966" i="1"/>
  <c r="M719" i="1"/>
  <c r="M167" i="1"/>
  <c r="M882" i="1"/>
  <c r="M183" i="1"/>
  <c r="M965" i="1"/>
  <c r="M964" i="1"/>
  <c r="M963" i="1"/>
  <c r="M962" i="1"/>
  <c r="M149" i="1"/>
  <c r="M439" i="1"/>
  <c r="M330" i="1"/>
  <c r="M122" i="1"/>
  <c r="M208" i="1"/>
  <c r="M664" i="1"/>
  <c r="M961" i="1"/>
  <c r="M827" i="1"/>
  <c r="M244" i="1"/>
  <c r="M769" i="1"/>
  <c r="M784" i="1"/>
  <c r="M608" i="1"/>
  <c r="M15" i="1"/>
  <c r="M222" i="1"/>
  <c r="M166" i="1"/>
  <c r="M635" i="1"/>
  <c r="M960" i="1"/>
  <c r="M959" i="1"/>
  <c r="M958" i="1"/>
  <c r="M205" i="1"/>
  <c r="M303" i="1"/>
  <c r="M657" i="1"/>
  <c r="M472" i="1"/>
  <c r="M665" i="1"/>
  <c r="M376" i="1"/>
  <c r="M957" i="1"/>
  <c r="M562" i="1"/>
  <c r="M483" i="1"/>
  <c r="M730" i="1"/>
  <c r="M956" i="1"/>
  <c r="M618" i="1"/>
  <c r="M955" i="1"/>
  <c r="M628" i="1"/>
  <c r="M954" i="1"/>
  <c r="M953" i="1"/>
  <c r="M768" i="1"/>
  <c r="M806" i="1"/>
  <c r="M891" i="1"/>
  <c r="M830" i="1"/>
  <c r="M392" i="1"/>
  <c r="M99" i="1"/>
  <c r="M420" i="1"/>
  <c r="M599" i="1"/>
  <c r="M733" i="1"/>
  <c r="M78" i="1"/>
  <c r="M848" i="1"/>
  <c r="M518" i="1"/>
  <c r="M952" i="1"/>
  <c r="M795" i="1"/>
  <c r="M375" i="1"/>
  <c r="M536" i="1"/>
  <c r="M561" i="1"/>
  <c r="M951" i="1"/>
  <c r="M186" i="1"/>
  <c r="M855" i="1"/>
  <c r="M237" i="1"/>
  <c r="M371" i="1"/>
  <c r="M121" i="1"/>
  <c r="M321" i="1"/>
  <c r="M24" i="1"/>
  <c r="M334" i="1"/>
  <c r="M950" i="1"/>
  <c r="M595" i="1"/>
  <c r="M577" i="1"/>
  <c r="M75" i="1"/>
  <c r="M632" i="1"/>
  <c r="M949" i="1"/>
  <c r="M134" i="1"/>
  <c r="M495" i="1"/>
  <c r="M779" i="1"/>
  <c r="M400" i="1"/>
  <c r="M948" i="1"/>
  <c r="M569" i="1"/>
  <c r="M560" i="1"/>
  <c r="M199" i="1"/>
  <c r="M175" i="1"/>
  <c r="M947" i="1"/>
  <c r="M815" i="1"/>
  <c r="M510" i="1"/>
  <c r="M578" i="1"/>
  <c r="M946" i="1"/>
  <c r="M419" i="1"/>
  <c r="M98" i="1"/>
  <c r="M347" i="1"/>
  <c r="M773" i="1"/>
  <c r="M945" i="1"/>
  <c r="M551" i="1"/>
  <c r="M944" i="1"/>
  <c r="M165" i="1"/>
  <c r="M8" i="1"/>
  <c r="M745" i="1"/>
  <c r="M164" i="1"/>
  <c r="M641" i="1"/>
  <c r="M379" i="1"/>
  <c r="M841" i="1"/>
  <c r="M505" i="1"/>
  <c r="M83" i="1"/>
  <c r="M274" i="1"/>
  <c r="M607" i="1"/>
  <c r="M350" i="1"/>
  <c r="M880" i="1"/>
  <c r="M609" i="1"/>
  <c r="M399" i="1"/>
  <c r="M176" i="1"/>
  <c r="M488" i="1"/>
  <c r="M494" i="1"/>
  <c r="M592" i="1"/>
  <c r="M943" i="1"/>
  <c r="M365" i="1"/>
  <c r="M408" i="1"/>
  <c r="M346" i="1"/>
  <c r="M418" i="1"/>
  <c r="M526" i="1"/>
  <c r="M417" i="1"/>
  <c r="M467" i="1"/>
  <c r="M877" i="1"/>
  <c r="M245" i="1"/>
  <c r="M732" i="1"/>
  <c r="M414" i="1"/>
  <c r="M571" i="1"/>
  <c r="M942" i="1"/>
  <c r="M236" i="1"/>
  <c r="M566" i="1"/>
  <c r="M812" i="1"/>
  <c r="M18" i="1"/>
  <c r="M814" i="1"/>
  <c r="M804" i="1"/>
  <c r="M470" i="1"/>
  <c r="M738" i="1"/>
  <c r="M941" i="1"/>
  <c r="M718" i="1"/>
  <c r="M415" i="1"/>
  <c r="M504" i="1"/>
  <c r="M940" i="1"/>
  <c r="M939" i="1"/>
  <c r="M485" i="1"/>
  <c r="M361" i="1"/>
  <c r="M498" i="1"/>
  <c r="M407" i="1"/>
  <c r="M900" i="1"/>
  <c r="M531" i="1"/>
  <c r="M800" i="1"/>
  <c r="M163" i="1"/>
  <c r="M890" i="1"/>
  <c r="M259" i="1"/>
  <c r="M627" i="1"/>
  <c r="M67" i="1"/>
  <c r="M493" i="1"/>
  <c r="M331" i="1"/>
  <c r="M938" i="1"/>
  <c r="M162" i="1"/>
  <c r="M937" i="1"/>
  <c r="M475" i="1"/>
  <c r="M59" i="1"/>
  <c r="M381" i="1"/>
  <c r="M161" i="1"/>
  <c r="M445" i="1"/>
  <c r="M581" i="1"/>
  <c r="M403" i="1"/>
  <c r="M651" i="1"/>
  <c r="M35" i="1"/>
  <c r="M575" i="1"/>
  <c r="M369" i="1"/>
  <c r="M448" i="1"/>
  <c r="M659" i="1"/>
  <c r="M289" i="1"/>
  <c r="M74" i="1"/>
  <c r="M810" i="1"/>
  <c r="M29" i="1"/>
  <c r="M936" i="1"/>
  <c r="M710" i="1"/>
  <c r="M867" i="1"/>
  <c r="M214" i="1"/>
  <c r="M818" i="1"/>
  <c r="M503" i="1"/>
  <c r="M853" i="1"/>
  <c r="M866" i="1"/>
  <c r="M535" i="1"/>
  <c r="M377" i="1"/>
  <c r="M182" i="1"/>
  <c r="M532" i="1"/>
  <c r="M291" i="1"/>
  <c r="M459" i="1"/>
  <c r="M82" i="1"/>
  <c r="M530" i="1"/>
  <c r="M935" i="1"/>
  <c r="M348" i="1"/>
  <c r="M934" i="1"/>
  <c r="M273" i="1"/>
  <c r="M715" i="1"/>
  <c r="M835" i="1"/>
  <c r="M258" i="1"/>
  <c r="M825" i="1"/>
  <c r="M62" i="1"/>
  <c r="M204" i="1"/>
  <c r="M933" i="1"/>
  <c r="M249" i="1"/>
  <c r="M567" i="1"/>
  <c r="M932" i="1"/>
  <c r="M517" i="1"/>
  <c r="M895" i="1"/>
  <c r="M380" i="1"/>
  <c r="M126" i="1"/>
  <c r="M109" i="1"/>
  <c r="M57" i="1"/>
  <c r="M409" i="1"/>
  <c r="M821" i="1"/>
  <c r="M679" i="1"/>
  <c r="M931" i="1"/>
  <c r="M160" i="1"/>
  <c r="M894" i="1"/>
  <c r="M250" i="1"/>
  <c r="M363" i="1"/>
  <c r="M401" i="1"/>
  <c r="M14" i="1"/>
  <c r="M930" i="1"/>
  <c r="M438" i="1"/>
  <c r="M929" i="1"/>
  <c r="M66" i="1"/>
  <c r="M181" i="1"/>
  <c r="M928" i="1"/>
  <c r="M516" i="1"/>
  <c r="M13" i="1"/>
  <c r="M887" i="1"/>
  <c r="M451" i="1"/>
  <c r="M358" i="1"/>
  <c r="M802" i="1"/>
  <c r="M159" i="1"/>
  <c r="M623" i="1"/>
  <c r="M158" i="1"/>
  <c r="M870" i="1"/>
  <c r="M5" i="1"/>
  <c r="M133" i="1"/>
  <c r="M3" i="1"/>
  <c r="M372" i="1"/>
  <c r="M598" i="1"/>
  <c r="M235" i="1"/>
  <c r="M927" i="1"/>
  <c r="M431" i="1"/>
  <c r="M791" i="1"/>
  <c r="M926" i="1"/>
  <c r="M198" i="1"/>
  <c r="M762" i="1"/>
  <c r="M422" i="1"/>
  <c r="M402" i="1"/>
  <c r="M263" i="1"/>
  <c r="M335" i="1"/>
  <c r="M221" i="1"/>
  <c r="M406" i="1"/>
  <c r="M87" i="1"/>
  <c r="M255" i="1"/>
  <c r="M278" i="1"/>
  <c r="M34" i="1"/>
  <c r="M389" i="1"/>
  <c r="M925" i="1"/>
  <c r="M213" i="1"/>
  <c r="M103" i="1"/>
  <c r="M529" i="1"/>
  <c r="M434" i="1"/>
  <c r="M924" i="1"/>
  <c r="M119" i="1"/>
  <c r="M513" i="1"/>
  <c r="M53" i="1"/>
  <c r="M344" i="1"/>
  <c r="M12" i="1"/>
  <c r="M857" i="1"/>
  <c r="M862" i="1"/>
  <c r="M180" i="1"/>
  <c r="M923" i="1"/>
  <c r="M309" i="1"/>
  <c r="M443" i="1"/>
  <c r="M559" i="1"/>
  <c r="M620" i="1"/>
  <c r="M357" i="1"/>
  <c r="M874" i="1"/>
  <c r="M135" i="1"/>
  <c r="M764" i="1"/>
  <c r="M139" i="1"/>
  <c r="M922" i="1"/>
  <c r="M474" i="1"/>
  <c r="M921" i="1"/>
  <c r="M398" i="1"/>
  <c r="M920" i="1"/>
  <c r="M570" i="1"/>
  <c r="M64" i="1"/>
  <c r="M333" i="1"/>
  <c r="M919" i="1"/>
  <c r="M178" i="1"/>
  <c r="M322" i="1"/>
  <c r="M918" i="1"/>
  <c r="M219" i="1"/>
  <c r="M349" i="1"/>
  <c r="M345" i="1"/>
  <c r="M11" i="1"/>
  <c r="M88" i="1"/>
  <c r="M917" i="1"/>
  <c r="M916" i="1"/>
  <c r="M881" i="1"/>
  <c r="M792" i="1"/>
  <c r="M284" i="1"/>
  <c r="M360" i="1"/>
  <c r="M81" i="1"/>
  <c r="M30" i="1"/>
  <c r="M378" i="1"/>
  <c r="M915" i="1"/>
  <c r="M396" i="1"/>
  <c r="M185" i="1"/>
  <c r="M868" i="1"/>
  <c r="M130" i="1"/>
  <c r="M299" i="1"/>
  <c r="M141" i="1"/>
  <c r="M471" i="1"/>
  <c r="M157" i="1"/>
  <c r="M123" i="1"/>
  <c r="M521" i="1"/>
  <c r="M156" i="1"/>
  <c r="M778" i="1"/>
  <c r="M640" i="1"/>
  <c r="M179" i="1"/>
  <c r="M582" i="1"/>
  <c r="M386" i="1"/>
  <c r="M514" i="1"/>
  <c r="M286" i="1"/>
  <c r="M583" i="1"/>
  <c r="M332" i="1"/>
  <c r="M257" i="1"/>
  <c r="M492" i="1"/>
  <c r="M634" i="1"/>
  <c r="M429" i="1"/>
  <c r="M405" i="1"/>
  <c r="M614" i="1"/>
  <c r="M364" i="1"/>
  <c r="M914" i="1"/>
  <c r="M553" i="1"/>
  <c r="M20" i="1"/>
  <c r="M433" i="1"/>
  <c r="M572" i="1"/>
  <c r="M913" i="1"/>
  <c r="M912" i="1"/>
  <c r="M621" i="1"/>
  <c r="M324" i="1"/>
  <c r="M212" i="1"/>
  <c r="M502" i="1"/>
  <c r="M633" i="1"/>
  <c r="M387" i="1"/>
  <c r="M174" i="1"/>
  <c r="M10" i="1"/>
  <c r="M509" i="1"/>
  <c r="M26" i="1"/>
  <c r="M298" i="1"/>
  <c r="M756" i="1"/>
  <c r="M437" i="1"/>
  <c r="M911" i="1"/>
  <c r="M871" i="1"/>
  <c r="M275" i="1"/>
  <c r="M910" i="1"/>
  <c r="M473" i="1"/>
  <c r="M636" i="1"/>
  <c r="M777" i="1"/>
  <c r="M523" i="1"/>
  <c r="M421" i="1"/>
  <c r="M834" i="1"/>
  <c r="M297" i="1"/>
  <c r="M801" i="1"/>
  <c r="M528" i="1"/>
  <c r="M499" i="1"/>
  <c r="M390" i="1"/>
  <c r="M341" i="1"/>
  <c r="M23" i="1"/>
  <c r="M27" i="1"/>
  <c r="M266" i="1"/>
  <c r="M325" i="1"/>
  <c r="M833" i="1"/>
  <c r="M287" i="1"/>
  <c r="M897" i="1"/>
  <c r="M352" i="1"/>
  <c r="M340" i="1"/>
  <c r="M454" i="1"/>
  <c r="M288" i="1"/>
  <c r="M458" i="1"/>
  <c r="M253" i="1"/>
  <c r="M435" i="1"/>
  <c r="M519" i="1"/>
  <c r="M909" i="1"/>
  <c r="M280" i="1"/>
  <c r="M861" i="1"/>
  <c r="M383" i="1"/>
  <c r="M705" i="1"/>
  <c r="M478" i="1"/>
  <c r="M440" i="1"/>
  <c r="M388" i="1"/>
  <c r="M187" i="1"/>
  <c r="M58" i="1"/>
  <c r="M319" i="1"/>
  <c r="M491" i="1"/>
  <c r="M638" i="1"/>
  <c r="M128" i="1"/>
  <c r="M563" i="1"/>
  <c r="M320" i="1"/>
  <c r="M908" i="1"/>
  <c r="M457" i="1"/>
  <c r="M525" i="1"/>
  <c r="M579" i="1"/>
  <c r="M132" i="1"/>
  <c r="M820" i="1"/>
  <c r="M785" i="1"/>
  <c r="M393" i="1"/>
  <c r="M463" i="1"/>
  <c r="M482" i="1"/>
  <c r="M92" i="1"/>
  <c r="M554" i="1"/>
  <c r="M265" i="1"/>
  <c r="M611" i="1"/>
  <c r="M17" i="1"/>
  <c r="M453" i="1"/>
  <c r="M194" i="1"/>
  <c r="M573" i="1"/>
  <c r="M907" i="1"/>
  <c r="M906" i="1"/>
  <c r="M447" i="1"/>
  <c r="M576" i="1"/>
  <c r="M490" i="1"/>
  <c r="M854" i="1"/>
  <c r="M293" i="1"/>
  <c r="M276" i="1"/>
  <c r="M25" i="1"/>
  <c r="M905" i="1"/>
  <c r="M391" i="1"/>
  <c r="M845" i="1"/>
  <c r="M248" i="1"/>
  <c r="M461" i="1"/>
  <c r="M442" i="1"/>
  <c r="M247" i="1"/>
  <c r="M822" i="1"/>
  <c r="M216" i="1"/>
  <c r="M763" i="1"/>
  <c r="M41" i="1"/>
  <c r="M292" i="1"/>
  <c r="M819" i="1"/>
  <c r="M302" i="1"/>
  <c r="M65" i="1"/>
  <c r="M189" i="1"/>
  <c r="M60" i="1"/>
  <c r="M610" i="1"/>
  <c r="M489" i="1"/>
  <c r="M191" i="1"/>
  <c r="M196" i="1"/>
  <c r="M605" i="1"/>
  <c r="M548" i="1"/>
  <c r="M515" i="1"/>
  <c r="M427" i="1"/>
  <c r="M240" i="1"/>
  <c r="M452" i="1"/>
  <c r="M193" i="1"/>
  <c r="M782" i="1"/>
  <c r="M823" i="1"/>
  <c r="M318" i="1"/>
  <c r="M856" i="1"/>
  <c r="M594" i="1"/>
  <c r="M42" i="1"/>
  <c r="M904" i="1"/>
  <c r="M104" i="1"/>
  <c r="M91" i="1"/>
  <c r="M512" i="1"/>
  <c r="M279" i="1"/>
  <c r="M51" i="1"/>
  <c r="M703" i="1"/>
  <c r="M893" i="1"/>
  <c r="M637" i="1"/>
  <c r="M450" i="1"/>
  <c r="M790" i="1"/>
  <c r="M90" i="1"/>
  <c r="M430" i="1"/>
  <c r="M300" i="1"/>
  <c r="M125" i="1"/>
  <c r="M28" i="1"/>
  <c r="M131" i="1"/>
  <c r="M511" i="1"/>
  <c r="M40" i="1"/>
  <c r="M39" i="1"/>
  <c r="M252" i="1"/>
  <c r="M195" i="1"/>
  <c r="M846" i="1"/>
  <c r="M52" i="1"/>
  <c r="M329" i="1"/>
  <c r="M543" i="1"/>
  <c r="M190" i="1"/>
  <c r="M16" i="1"/>
  <c r="M604" i="1"/>
  <c r="M574" i="1"/>
  <c r="M603" i="1"/>
  <c r="M602" i="1"/>
  <c r="M441" i="1"/>
  <c r="M524" i="1"/>
  <c r="M622" i="1"/>
  <c r="M630" i="1"/>
  <c r="M220" i="1"/>
  <c r="M394" i="1"/>
  <c r="M903" i="1"/>
  <c r="M43" i="1"/>
  <c r="M807" i="1"/>
  <c r="M197" i="1"/>
  <c r="M901" i="1"/>
  <c r="M38" i="1"/>
  <c r="M456" i="1"/>
  <c r="M37" i="1"/>
  <c r="M902" i="1"/>
  <c r="M446" i="1"/>
  <c r="M606" i="1"/>
  <c r="M281" i="1"/>
  <c r="M449" i="1"/>
  <c r="M597" i="1"/>
  <c r="D106" i="1" l="1"/>
  <c r="E106" i="1" s="1"/>
  <c r="D428" i="1"/>
  <c r="E428" i="1" s="1"/>
  <c r="D131" i="1"/>
  <c r="E131" i="1" s="1"/>
  <c r="D136" i="1"/>
  <c r="E136" i="1" s="1"/>
  <c r="D399" i="1"/>
  <c r="E399" i="1" s="1"/>
  <c r="D762" i="1"/>
  <c r="E762" i="1" s="1"/>
  <c r="D911" i="1"/>
  <c r="E911" i="1" s="1"/>
  <c r="D233" i="1"/>
  <c r="E233" i="1" s="1"/>
  <c r="D187" i="1"/>
  <c r="E187" i="1" s="1"/>
  <c r="D9" i="1"/>
  <c r="E9" i="1" s="1"/>
  <c r="D126" i="1"/>
  <c r="E126" i="1" s="1"/>
  <c r="D183" i="1"/>
  <c r="E183" i="1" s="1"/>
  <c r="D832" i="1"/>
  <c r="E832" i="1" s="1"/>
  <c r="D908" i="1"/>
  <c r="E908" i="1" s="1"/>
  <c r="D895" i="1"/>
  <c r="E895" i="1" s="1"/>
  <c r="D479" i="1"/>
  <c r="E479" i="1" s="1"/>
  <c r="D666" i="1"/>
  <c r="E666" i="1" s="1"/>
  <c r="D626" i="1"/>
  <c r="E626" i="1" s="1"/>
  <c r="D300" i="1"/>
  <c r="E300" i="1" s="1"/>
  <c r="D799" i="1"/>
  <c r="E799" i="1" s="1"/>
  <c r="D575" i="1"/>
  <c r="E575" i="1" s="1"/>
  <c r="D472" i="1"/>
  <c r="E472" i="1" s="1"/>
  <c r="D551" i="1"/>
  <c r="E551" i="1" s="1"/>
  <c r="D681" i="1"/>
  <c r="E681" i="1" s="1"/>
  <c r="D725" i="1"/>
  <c r="E725" i="1" s="1"/>
  <c r="D491" i="1"/>
  <c r="E491" i="1" s="1"/>
  <c r="D584" i="1"/>
  <c r="E584" i="1" s="1"/>
  <c r="D133" i="1"/>
  <c r="E133" i="1" s="1"/>
  <c r="D61" i="1"/>
  <c r="E61" i="1" s="1"/>
  <c r="D1042" i="1"/>
  <c r="E1042" i="1" s="1"/>
  <c r="D1000" i="1"/>
  <c r="E1000" i="1" s="1"/>
  <c r="D1039" i="1"/>
  <c r="E1039" i="1" s="1"/>
  <c r="D1025" i="1"/>
  <c r="E1025" i="1" s="1"/>
  <c r="D930" i="1"/>
  <c r="E930" i="1" s="1"/>
  <c r="D67" i="1"/>
  <c r="E67" i="1" s="1"/>
  <c r="D639" i="1"/>
  <c r="E639" i="1" s="1"/>
  <c r="D682" i="1"/>
  <c r="E682" i="1" s="1"/>
  <c r="D1003" i="1"/>
  <c r="E1003" i="1" s="1"/>
  <c r="D64" i="1"/>
  <c r="E64" i="1" s="1"/>
  <c r="D209" i="1"/>
  <c r="E209" i="1" s="1"/>
  <c r="D988" i="1"/>
  <c r="E988" i="1" s="1"/>
  <c r="D943" i="1"/>
  <c r="E943" i="1" s="1"/>
  <c r="D992" i="1"/>
  <c r="E992" i="1" s="1"/>
  <c r="D35" i="1"/>
  <c r="E35" i="1" s="1"/>
  <c r="D290" i="1"/>
  <c r="E290" i="1" s="1"/>
  <c r="D510" i="1"/>
  <c r="E510" i="1" s="1"/>
  <c r="D891" i="1"/>
  <c r="E891" i="1" s="1"/>
  <c r="D465" i="1"/>
  <c r="E465" i="1" s="1"/>
  <c r="D840" i="1"/>
  <c r="E840" i="1" s="1"/>
  <c r="D781" i="1"/>
  <c r="E781" i="1" s="1"/>
  <c r="D313" i="1"/>
  <c r="E313" i="1" s="1"/>
  <c r="D463" i="1"/>
  <c r="E463" i="1" s="1"/>
  <c r="D841" i="1"/>
  <c r="E841" i="1" s="1"/>
  <c r="D603" i="1"/>
  <c r="E603" i="1" s="1"/>
  <c r="D913" i="1"/>
  <c r="E913" i="1" s="1"/>
  <c r="D192" i="1"/>
  <c r="E192" i="1" s="1"/>
  <c r="D740" i="1"/>
  <c r="E740" i="1" s="1"/>
  <c r="D880" i="1"/>
  <c r="E880" i="1" s="1"/>
  <c r="D41" i="1"/>
  <c r="E41" i="1" s="1"/>
  <c r="D153" i="1"/>
  <c r="E153" i="1" s="1"/>
  <c r="D163" i="1"/>
  <c r="E163" i="1" s="1"/>
  <c r="D550" i="1"/>
  <c r="E550" i="1" s="1"/>
  <c r="D283" i="1"/>
  <c r="E283" i="1" s="1"/>
  <c r="D468" i="1"/>
  <c r="E468" i="1" s="1"/>
  <c r="D695" i="1"/>
  <c r="E695" i="1" s="1"/>
  <c r="D160" i="1"/>
  <c r="E160" i="1" s="1"/>
  <c r="D690" i="1"/>
  <c r="E690" i="1" s="1"/>
  <c r="D452" i="1"/>
  <c r="E452" i="1" s="1"/>
  <c r="D292" i="1"/>
  <c r="E292" i="1" s="1"/>
  <c r="D88" i="1"/>
  <c r="E88" i="1" s="1"/>
  <c r="D223" i="1"/>
  <c r="E223" i="1" s="1"/>
  <c r="D170" i="1"/>
  <c r="E170" i="1" s="1"/>
  <c r="D825" i="1"/>
  <c r="E825" i="1" s="1"/>
  <c r="D449" i="1"/>
  <c r="E449" i="1" s="1"/>
  <c r="D327" i="1"/>
  <c r="E327" i="1" s="1"/>
  <c r="D426" i="1"/>
  <c r="E426" i="1" s="1"/>
  <c r="D263" i="1"/>
  <c r="E263" i="1" s="1"/>
  <c r="D208" i="1"/>
  <c r="E208" i="1" s="1"/>
  <c r="D17" i="1"/>
  <c r="E17" i="1" s="1"/>
  <c r="D761" i="1"/>
  <c r="E761" i="1" s="1"/>
  <c r="D396" i="1"/>
  <c r="E396" i="1" s="1"/>
  <c r="D86" i="1"/>
  <c r="E86" i="1" s="1"/>
  <c r="D650" i="1"/>
  <c r="E650" i="1" s="1"/>
  <c r="D378" i="1"/>
  <c r="E378" i="1" s="1"/>
  <c r="D431" i="1"/>
  <c r="E431" i="1" s="1"/>
  <c r="D701" i="1"/>
  <c r="E701" i="1" s="1"/>
  <c r="D683" i="1"/>
  <c r="E683" i="1" s="1"/>
  <c r="D987" i="1"/>
  <c r="E987" i="1" s="1"/>
  <c r="D1006" i="1"/>
  <c r="E1006" i="1" s="1"/>
  <c r="D906" i="1"/>
  <c r="E906" i="1" s="1"/>
  <c r="D51" i="1"/>
  <c r="E51" i="1" s="1"/>
  <c r="D294" i="1"/>
  <c r="E294" i="1" s="1"/>
  <c r="D140" i="1"/>
  <c r="E140" i="1" s="1"/>
  <c r="D540" i="1"/>
  <c r="E540" i="1" s="1"/>
  <c r="D438" i="1"/>
  <c r="E438" i="1" s="1"/>
  <c r="D861" i="1"/>
  <c r="E861" i="1" s="1"/>
  <c r="D699" i="1"/>
  <c r="E699" i="1" s="1"/>
  <c r="D400" i="1"/>
  <c r="E400" i="1" s="1"/>
  <c r="D75" i="1"/>
  <c r="E75" i="1" s="1"/>
  <c r="D344" i="1"/>
  <c r="E344" i="1" s="1"/>
  <c r="D959" i="1"/>
  <c r="E959" i="1" s="1"/>
  <c r="D844" i="1"/>
  <c r="E844" i="1" s="1"/>
  <c r="D247" i="1"/>
  <c r="E247" i="1" s="1"/>
  <c r="D1015" i="1"/>
  <c r="E1015" i="1" s="1"/>
  <c r="D92" i="1"/>
  <c r="E92" i="1" s="1"/>
  <c r="D946" i="1"/>
  <c r="E946" i="1" s="1"/>
  <c r="D441" i="1"/>
  <c r="E441" i="1" s="1"/>
  <c r="D834" i="1"/>
  <c r="E834" i="1" s="1"/>
  <c r="D696" i="1"/>
  <c r="E696" i="1" s="1"/>
  <c r="D82" i="1"/>
  <c r="E82" i="1" s="1"/>
  <c r="D552" i="1"/>
  <c r="E552" i="1" s="1"/>
  <c r="D598" i="1"/>
  <c r="E598" i="1" s="1"/>
  <c r="D530" i="1"/>
  <c r="E530" i="1" s="1"/>
  <c r="D339" i="1"/>
  <c r="E339" i="1" s="1"/>
  <c r="D573" i="1"/>
  <c r="E573" i="1" s="1"/>
  <c r="D958" i="1"/>
  <c r="E958" i="1" s="1"/>
  <c r="D738" i="1"/>
  <c r="E738" i="1" s="1"/>
  <c r="D490" i="1"/>
  <c r="E490" i="1" s="1"/>
  <c r="D497" i="1"/>
  <c r="E497" i="1" s="1"/>
  <c r="D892" i="1"/>
  <c r="E892" i="1" s="1"/>
  <c r="D225" i="1"/>
  <c r="E225" i="1" s="1"/>
  <c r="D179" i="1"/>
  <c r="E179" i="1" s="1"/>
  <c r="D53" i="1"/>
  <c r="E53" i="1" s="1"/>
  <c r="D364" i="1"/>
  <c r="E364" i="1" s="1"/>
  <c r="D87" i="1"/>
  <c r="E87" i="1" s="1"/>
  <c r="D201" i="1"/>
  <c r="E201" i="1" s="1"/>
  <c r="D7" i="1"/>
  <c r="E7" i="1" s="1"/>
  <c r="D157" i="1"/>
  <c r="E157" i="1" s="1"/>
  <c r="D557" i="1"/>
  <c r="E557" i="1" s="1"/>
  <c r="D653" i="1"/>
  <c r="E653" i="1" s="1"/>
  <c r="D531" i="1"/>
  <c r="E531" i="1" s="1"/>
  <c r="D10" i="1"/>
  <c r="E10" i="1" s="1"/>
  <c r="D276" i="1"/>
  <c r="E276" i="1" s="1"/>
  <c r="D964" i="1"/>
  <c r="E964" i="1" s="1"/>
  <c r="D827" i="1"/>
  <c r="E827" i="1" s="1"/>
  <c r="D979" i="1"/>
  <c r="E979" i="1" s="1"/>
  <c r="D708" i="1"/>
  <c r="E708" i="1" s="1"/>
  <c r="D123" i="1"/>
  <c r="E123" i="1" s="1"/>
  <c r="D328" i="1"/>
  <c r="E328" i="1" s="1"/>
  <c r="D403" i="1"/>
  <c r="E403" i="1" s="1"/>
  <c r="D346" i="1"/>
  <c r="E346" i="1" s="1"/>
  <c r="D354" i="1"/>
  <c r="E354" i="1" s="1"/>
  <c r="D268" i="1"/>
  <c r="E268" i="1" s="1"/>
  <c r="D168" i="1"/>
  <c r="E168" i="1" s="1"/>
  <c r="D493" i="1"/>
  <c r="E493" i="1" s="1"/>
  <c r="D616" i="1"/>
  <c r="E616" i="1" s="1"/>
  <c r="D523" i="1"/>
  <c r="E523" i="1" s="1"/>
  <c r="D473" i="1"/>
  <c r="E473" i="1" s="1"/>
  <c r="D54" i="1"/>
  <c r="E54" i="1" s="1"/>
  <c r="D287" i="1"/>
  <c r="E287" i="1" s="1"/>
  <c r="D410" i="1"/>
  <c r="E410" i="1" s="1"/>
  <c r="D293" i="1"/>
  <c r="E293" i="1" s="1"/>
  <c r="D810" i="1"/>
  <c r="E810" i="1" s="1"/>
  <c r="D671" i="1"/>
  <c r="E671" i="1" s="1"/>
  <c r="D617" i="1"/>
  <c r="E617" i="1" s="1"/>
  <c r="D854" i="1"/>
  <c r="E854" i="1" s="1"/>
  <c r="D234" i="1"/>
  <c r="E234" i="1" s="1"/>
  <c r="D513" i="1"/>
  <c r="E513" i="1" s="1"/>
  <c r="D273" i="1"/>
  <c r="E273" i="1" s="1"/>
  <c r="D823" i="1"/>
  <c r="E823" i="1" s="1"/>
  <c r="D547" i="1"/>
  <c r="E547" i="1" s="1"/>
  <c r="D398" i="1"/>
  <c r="E398" i="1" s="1"/>
  <c r="D228" i="1"/>
  <c r="E228" i="1" s="1"/>
  <c r="D411" i="1"/>
  <c r="E411" i="1" s="1"/>
  <c r="D952" i="1"/>
  <c r="E952" i="1" s="1"/>
  <c r="D162" i="1"/>
  <c r="E162" i="1" s="1"/>
  <c r="D532" i="1"/>
  <c r="E532" i="1" s="1"/>
  <c r="D796" i="1"/>
  <c r="E796" i="1" s="1"/>
  <c r="D390" i="1"/>
  <c r="E390" i="1" s="1"/>
  <c r="D662" i="1"/>
  <c r="E662" i="1" s="1"/>
  <c r="D515" i="1"/>
  <c r="E515" i="1" s="1"/>
  <c r="D1034" i="1"/>
  <c r="E1034" i="1" s="1"/>
  <c r="D282" i="1"/>
  <c r="E282" i="1" s="1"/>
  <c r="D631" i="1"/>
  <c r="E631" i="1" s="1"/>
  <c r="D332" i="1"/>
  <c r="E332" i="1" s="1"/>
  <c r="D237" i="1"/>
  <c r="E237" i="1" s="1"/>
  <c r="D301" i="1"/>
  <c r="E301" i="1" s="1"/>
  <c r="D275" i="1"/>
  <c r="E275" i="1" s="1"/>
  <c r="D564" i="1"/>
  <c r="E564" i="1" s="1"/>
  <c r="D213" i="1"/>
  <c r="E213" i="1" s="1"/>
  <c r="D376" i="1"/>
  <c r="E376" i="1" s="1"/>
  <c r="D1023" i="1"/>
  <c r="E1023" i="1" s="1"/>
  <c r="D127" i="1"/>
  <c r="E127" i="1" s="1"/>
  <c r="D754" i="1"/>
  <c r="E754" i="1" s="1"/>
  <c r="D947" i="1"/>
  <c r="E947" i="1" s="1"/>
  <c r="D833" i="1"/>
  <c r="E833" i="1" s="1"/>
  <c r="D741" i="1"/>
  <c r="E741" i="1" s="1"/>
  <c r="D412" i="1"/>
  <c r="E412" i="1" s="1"/>
  <c r="D384" i="1"/>
  <c r="E384" i="1" s="1"/>
  <c r="D350" i="1"/>
  <c r="E350" i="1" s="1"/>
  <c r="D62" i="1"/>
  <c r="E62" i="1" s="1"/>
  <c r="D304" i="1"/>
  <c r="E304" i="1" s="1"/>
  <c r="D186" i="1"/>
  <c r="E186" i="1" s="1"/>
  <c r="D927" i="1"/>
  <c r="E927" i="1" s="1"/>
  <c r="D243" i="1"/>
  <c r="E243" i="1" s="1"/>
  <c r="D605" i="1"/>
  <c r="E605" i="1" s="1"/>
  <c r="D998" i="1"/>
  <c r="E998" i="1" s="1"/>
  <c r="D29" i="1"/>
  <c r="E29" i="1" s="1"/>
  <c r="D689" i="1"/>
  <c r="E689" i="1" s="1"/>
  <c r="D748" i="1"/>
  <c r="E748" i="1" s="1"/>
  <c r="D111" i="1"/>
  <c r="E111" i="1" s="1"/>
  <c r="D30" i="1"/>
  <c r="E30" i="1" s="1"/>
  <c r="D1053" i="1"/>
  <c r="E1053" i="1" s="1"/>
  <c r="D922" i="1"/>
  <c r="E922" i="1" s="1"/>
  <c r="D851" i="1"/>
  <c r="E851" i="1" s="1"/>
  <c r="D739" i="1"/>
  <c r="E739" i="1" s="1"/>
  <c r="D830" i="1"/>
  <c r="E830" i="1" s="1"/>
  <c r="D229" i="1"/>
  <c r="E229" i="1" s="1"/>
  <c r="D881" i="1"/>
  <c r="E881" i="1" s="1"/>
  <c r="D149" i="1"/>
  <c r="E149" i="1" s="1"/>
  <c r="D805" i="1"/>
  <c r="E805" i="1" s="1"/>
  <c r="D931" i="1"/>
  <c r="E931" i="1" s="1"/>
  <c r="D622" i="1"/>
  <c r="E622" i="1" s="1"/>
  <c r="D529" i="1"/>
  <c r="E529" i="1" s="1"/>
  <c r="D580" i="1"/>
  <c r="E580" i="1" s="1"/>
  <c r="D20" i="1"/>
  <c r="E20" i="1" s="1"/>
  <c r="D870" i="1"/>
  <c r="E870" i="1" s="1"/>
  <c r="D673" i="1"/>
  <c r="E673" i="1" s="1"/>
  <c r="D602" i="1"/>
  <c r="E602" i="1" s="1"/>
  <c r="D142" i="1"/>
  <c r="E142" i="1" s="1"/>
  <c r="D920" i="1"/>
  <c r="E920" i="1" s="1"/>
  <c r="D853" i="1"/>
  <c r="E853" i="1" s="1"/>
  <c r="D351" i="1"/>
  <c r="E351" i="1" s="1"/>
  <c r="D806" i="1"/>
  <c r="E806" i="1" s="1"/>
  <c r="D419" i="1"/>
  <c r="E419" i="1" s="1"/>
  <c r="D174" i="1"/>
  <c r="E174" i="1" s="1"/>
  <c r="D811" i="1"/>
  <c r="E811" i="1" s="1"/>
  <c r="D507" i="1"/>
  <c r="E507" i="1" s="1"/>
  <c r="D562" i="1"/>
  <c r="E562" i="1" s="1"/>
  <c r="D660" i="1"/>
  <c r="E660" i="1" s="1"/>
  <c r="D365" i="1"/>
  <c r="E365" i="1" s="1"/>
  <c r="D960" i="1"/>
  <c r="E960" i="1" s="1"/>
  <c r="D386" i="1"/>
  <c r="E386" i="1" s="1"/>
  <c r="D489" i="1"/>
  <c r="E489" i="1" s="1"/>
  <c r="D185" i="1"/>
  <c r="E185" i="1" s="1"/>
  <c r="D279" i="1"/>
  <c r="E279" i="1" s="1"/>
  <c r="D312" i="1"/>
  <c r="E312" i="1" s="1"/>
  <c r="D590" i="1"/>
  <c r="E590" i="1" s="1"/>
  <c r="D1030" i="1"/>
  <c r="E1030" i="1" s="1"/>
  <c r="D1043" i="1"/>
  <c r="E1043" i="1" s="1"/>
  <c r="D1050" i="1"/>
  <c r="E1050" i="1" s="1"/>
  <c r="D859" i="1"/>
  <c r="E859" i="1" s="1"/>
  <c r="D763" i="1"/>
  <c r="E763" i="1" s="1"/>
  <c r="D876" i="1"/>
  <c r="E876" i="1" s="1"/>
  <c r="D298" i="1"/>
  <c r="E298" i="1" s="1"/>
  <c r="D114" i="1"/>
  <c r="E114" i="1" s="1"/>
  <c r="D404" i="1"/>
  <c r="E404" i="1" s="1"/>
  <c r="D345" i="1"/>
  <c r="E345" i="1" s="1"/>
  <c r="D65" i="1"/>
  <c r="E65" i="1" s="1"/>
  <c r="D994" i="1"/>
  <c r="E994" i="1" s="1"/>
  <c r="D112" i="1"/>
  <c r="E112" i="1" s="1"/>
  <c r="D264" i="1"/>
  <c r="E264" i="1" s="1"/>
  <c r="D498" i="1"/>
  <c r="E498" i="1" s="1"/>
  <c r="D757" i="1"/>
  <c r="E757" i="1" s="1"/>
  <c r="D349" i="1"/>
  <c r="E349" i="1" s="1"/>
  <c r="D1041" i="1"/>
  <c r="E1041" i="1" s="1"/>
  <c r="D306" i="1"/>
  <c r="E306" i="1" s="1"/>
  <c r="D831" i="1"/>
  <c r="E831" i="1" s="1"/>
  <c r="D8" i="1"/>
  <c r="E8" i="1" s="1"/>
  <c r="D408" i="1"/>
  <c r="E408" i="1" s="1"/>
  <c r="D812" i="1"/>
  <c r="E812" i="1" s="1"/>
  <c r="D966" i="1"/>
  <c r="E966" i="1" s="1"/>
  <c r="D868" i="1"/>
  <c r="E868" i="1" s="1"/>
  <c r="D1027" i="1"/>
  <c r="E1027" i="1" s="1"/>
  <c r="D949" i="1"/>
  <c r="E949" i="1" s="1"/>
  <c r="D295" i="1"/>
  <c r="E295" i="1" s="1"/>
  <c r="D630" i="1"/>
  <c r="E630" i="1" s="1"/>
  <c r="D732" i="1"/>
  <c r="E732" i="1" s="1"/>
  <c r="D698" i="1"/>
  <c r="E698" i="1" s="1"/>
  <c r="D437" i="1"/>
  <c r="E437" i="1" s="1"/>
  <c r="D858" i="1"/>
  <c r="E858" i="1" s="1"/>
  <c r="D641" i="1"/>
  <c r="E641" i="1" s="1"/>
  <c r="D347" i="1"/>
  <c r="E347" i="1" s="1"/>
  <c r="D373" i="1"/>
  <c r="E373" i="1" s="1"/>
  <c r="D863" i="1"/>
  <c r="E863" i="1" s="1"/>
  <c r="D659" i="1"/>
  <c r="E659" i="1" s="1"/>
  <c r="D901" i="1"/>
  <c r="E901" i="1" s="1"/>
  <c r="D752" i="1"/>
  <c r="E752" i="1" s="1"/>
  <c r="D1031" i="1"/>
  <c r="E1031" i="1" s="1"/>
  <c r="D164" i="1"/>
  <c r="E164" i="1" s="1"/>
  <c r="D147" i="1"/>
  <c r="E147" i="1" s="1"/>
  <c r="D985" i="1"/>
  <c r="E985" i="1" s="1"/>
  <c r="D89" i="1"/>
  <c r="E89" i="1" s="1"/>
  <c r="D520" i="1"/>
  <c r="E520" i="1" s="1"/>
  <c r="D912" i="1"/>
  <c r="E912" i="1" s="1"/>
  <c r="D1045" i="1"/>
  <c r="E1045" i="1" s="1"/>
  <c r="D791" i="1"/>
  <c r="E791" i="1" s="1"/>
  <c r="D198" i="1"/>
  <c r="E198" i="1" s="1"/>
  <c r="D932" i="1"/>
  <c r="E932" i="1" s="1"/>
  <c r="D156" i="1"/>
  <c r="E156" i="1" s="1"/>
  <c r="D688" i="1"/>
  <c r="E688" i="1" s="1"/>
  <c r="D318" i="1"/>
  <c r="E318" i="1" s="1"/>
  <c r="D963" i="1"/>
  <c r="E963" i="1" s="1"/>
  <c r="D864" i="1"/>
  <c r="E864" i="1" s="1"/>
  <c r="D518" i="1"/>
  <c r="E518" i="1" s="1"/>
  <c r="D110" i="1"/>
  <c r="E110" i="1" s="1"/>
  <c r="D878" i="1"/>
  <c r="E878" i="1" s="1"/>
  <c r="D477" i="1"/>
  <c r="E477" i="1" s="1"/>
  <c r="D115" i="1"/>
  <c r="E115" i="1" s="1"/>
  <c r="D1009" i="1"/>
  <c r="E1009" i="1" s="1"/>
  <c r="D902" i="1"/>
  <c r="E902" i="1" s="1"/>
  <c r="D634" i="1"/>
  <c r="E634" i="1" s="1"/>
  <c r="D591" i="1"/>
  <c r="E591" i="1" s="1"/>
  <c r="D1002" i="1"/>
  <c r="E1002" i="1" s="1"/>
  <c r="D120" i="1"/>
  <c r="E120" i="1" s="1"/>
  <c r="D124" i="1"/>
  <c r="E124" i="1" s="1"/>
  <c r="D278" i="1"/>
  <c r="E278" i="1" s="1"/>
  <c r="D519" i="1"/>
  <c r="E519" i="1" s="1"/>
  <c r="D72" i="1"/>
  <c r="E72" i="1" s="1"/>
  <c r="D1040" i="1"/>
  <c r="E1040" i="1" s="1"/>
  <c r="D734" i="1"/>
  <c r="E734" i="1" s="1"/>
  <c r="D907" i="1"/>
  <c r="E907" i="1" s="1"/>
  <c r="D11" i="1"/>
  <c r="E11" i="1" s="1"/>
  <c r="D887" i="1"/>
  <c r="E887" i="1" s="1"/>
  <c r="D700" i="1"/>
  <c r="E700" i="1" s="1"/>
  <c r="D509" i="1"/>
  <c r="E509" i="1" s="1"/>
  <c r="D96" i="1"/>
  <c r="E96" i="1" s="1"/>
  <c r="D628" i="1"/>
  <c r="E628" i="1" s="1"/>
  <c r="D750" i="1"/>
  <c r="E750" i="1" s="1"/>
  <c r="D773" i="1"/>
  <c r="E773" i="1" s="1"/>
  <c r="D383" i="1"/>
  <c r="E383" i="1" s="1"/>
  <c r="D608" i="1"/>
  <c r="E608" i="1" s="1"/>
  <c r="D367" i="1"/>
  <c r="E367" i="1" s="1"/>
  <c r="D333" i="1"/>
  <c r="E333" i="1" s="1"/>
  <c r="D145" i="1"/>
  <c r="E145" i="1" s="1"/>
  <c r="D406" i="1"/>
  <c r="E406" i="1" s="1"/>
  <c r="D587" i="1"/>
  <c r="E587" i="1" s="1"/>
  <c r="D134" i="1"/>
  <c r="E134" i="1" s="1"/>
  <c r="D593" i="1"/>
  <c r="E593" i="1" s="1"/>
  <c r="D74" i="1"/>
  <c r="E74" i="1" s="1"/>
  <c r="D418" i="1"/>
  <c r="E418" i="1" s="1"/>
  <c r="D270" i="1"/>
  <c r="E270" i="1" s="1"/>
  <c r="D558" i="1"/>
  <c r="E558" i="1" s="1"/>
  <c r="D658" i="1"/>
  <c r="E658" i="1" s="1"/>
  <c r="D644" i="1"/>
  <c r="E644" i="1" s="1"/>
  <c r="D317" i="1"/>
  <c r="E317" i="1" s="1"/>
  <c r="D652" i="1"/>
  <c r="E652" i="1" s="1"/>
  <c r="D200" i="1"/>
  <c r="E200" i="1" s="1"/>
  <c r="D565" i="1"/>
  <c r="E565" i="1" s="1"/>
  <c r="D612" i="1"/>
  <c r="E612" i="1" s="1"/>
  <c r="D801" i="1"/>
  <c r="E801" i="1" s="1"/>
  <c r="D334" i="1"/>
  <c r="E334" i="1" s="1"/>
  <c r="D668" i="1"/>
  <c r="E668" i="1" s="1"/>
  <c r="D393" i="1"/>
  <c r="E393" i="1" s="1"/>
  <c r="D962" i="1"/>
  <c r="E962" i="1" s="1"/>
  <c r="D429" i="1"/>
  <c r="E429" i="1" s="1"/>
  <c r="D511" i="1"/>
  <c r="E511" i="1" s="1"/>
  <c r="D70" i="1"/>
  <c r="E70" i="1" s="1"/>
  <c r="D705" i="1"/>
  <c r="E705" i="1" s="1"/>
  <c r="D360" i="1"/>
  <c r="E360" i="1" s="1"/>
  <c r="D606" i="1"/>
  <c r="E606" i="1" s="1"/>
  <c r="D167" i="1"/>
  <c r="E167" i="1" s="1"/>
  <c r="D387" i="1"/>
  <c r="E387" i="1" s="1"/>
  <c r="D792" i="1"/>
  <c r="E792" i="1" s="1"/>
  <c r="D941" i="1"/>
  <c r="E941" i="1" s="1"/>
  <c r="D640" i="1"/>
  <c r="E640" i="1" s="1"/>
  <c r="D879" i="1"/>
  <c r="E879" i="1" s="1"/>
  <c r="D822" i="1"/>
  <c r="E822" i="1" s="1"/>
  <c r="D15" i="1"/>
  <c r="E15" i="1" s="1"/>
  <c r="D482" i="1"/>
  <c r="E482" i="1" s="1"/>
  <c r="D836" i="1"/>
  <c r="E836" i="1" s="1"/>
  <c r="D809" i="1"/>
  <c r="E809" i="1" s="1"/>
  <c r="D839" i="1"/>
  <c r="E839" i="1" s="1"/>
  <c r="D586" i="1"/>
  <c r="E586" i="1" s="1"/>
  <c r="D871" i="1"/>
  <c r="E871" i="1" s="1"/>
  <c r="D775" i="1"/>
  <c r="E775" i="1" s="1"/>
  <c r="D503" i="1"/>
  <c r="E503" i="1" s="1"/>
  <c r="D875" i="1"/>
  <c r="E875" i="1" s="1"/>
  <c r="D786" i="1"/>
  <c r="E786" i="1" s="1"/>
  <c r="D692" i="1"/>
  <c r="E692" i="1" s="1"/>
  <c r="D73" i="1"/>
  <c r="E73" i="1" s="1"/>
  <c r="D747" i="1"/>
  <c r="E747" i="1" s="1"/>
  <c r="D716" i="1"/>
  <c r="E716" i="1" s="1"/>
  <c r="D469" i="1"/>
  <c r="E469" i="1" s="1"/>
  <c r="D338" i="1"/>
  <c r="E338" i="1" s="1"/>
  <c r="D221" i="1"/>
  <c r="E221" i="1" s="1"/>
  <c r="D940" i="1"/>
  <c r="E940" i="1" s="1"/>
  <c r="D635" i="1"/>
  <c r="E635" i="1" s="1"/>
  <c r="D944" i="1"/>
  <c r="E944" i="1" s="1"/>
  <c r="D241" i="1"/>
  <c r="E241" i="1" s="1"/>
  <c r="D232" i="1"/>
  <c r="E232" i="1" s="1"/>
  <c r="D337" i="1"/>
  <c r="E337" i="1" s="1"/>
  <c r="D817" i="1"/>
  <c r="E817" i="1" s="1"/>
  <c r="D335" i="1"/>
  <c r="E335" i="1" s="1"/>
  <c r="D514" i="1"/>
  <c r="E514" i="1" s="1"/>
  <c r="D302" i="1"/>
  <c r="E302" i="1" s="1"/>
  <c r="D379" i="1"/>
  <c r="E379" i="1" s="1"/>
  <c r="D838" i="1"/>
  <c r="E838" i="1" s="1"/>
  <c r="D262" i="1"/>
  <c r="E262" i="1" s="1"/>
  <c r="D299" i="1"/>
  <c r="E299" i="1" s="1"/>
  <c r="D670" i="1"/>
  <c r="E670" i="1" s="1"/>
  <c r="D784" i="1"/>
  <c r="E784" i="1" s="1"/>
  <c r="D464" i="1"/>
  <c r="E464" i="1" s="1"/>
  <c r="D728" i="1"/>
  <c r="E728" i="1" s="1"/>
  <c r="D971" i="1"/>
  <c r="E971" i="1" s="1"/>
  <c r="D266" i="1"/>
  <c r="E266" i="1" s="1"/>
  <c r="D286" i="1"/>
  <c r="E286" i="1" s="1"/>
  <c r="D619" i="1"/>
  <c r="E619" i="1" s="1"/>
  <c r="D986" i="1"/>
  <c r="E986" i="1" s="1"/>
  <c r="D374" i="1"/>
  <c r="E374" i="1" s="1"/>
  <c r="D538" i="1"/>
  <c r="E538" i="1" s="1"/>
  <c r="D553" i="1"/>
  <c r="E553" i="1" s="1"/>
  <c r="D446" i="1"/>
  <c r="E446" i="1" s="1"/>
  <c r="D664" i="1"/>
  <c r="E664" i="1" s="1"/>
  <c r="D188" i="1"/>
  <c r="E188" i="1" s="1"/>
  <c r="D759" i="1"/>
  <c r="E759" i="1" s="1"/>
  <c r="D860" i="1"/>
  <c r="E860" i="1" s="1"/>
  <c r="D311" i="1"/>
  <c r="E311" i="1" s="1"/>
  <c r="D678" i="1"/>
  <c r="E678" i="1" s="1"/>
  <c r="D496" i="1"/>
  <c r="E496" i="1" s="1"/>
  <c r="D620" i="1"/>
  <c r="E620" i="1" s="1"/>
  <c r="D948" i="1"/>
  <c r="E948" i="1" s="1"/>
  <c r="D672" i="1"/>
  <c r="E672" i="1" s="1"/>
  <c r="D737" i="1"/>
  <c r="E737" i="1" s="1"/>
  <c r="D657" i="1"/>
  <c r="E657" i="1" s="1"/>
  <c r="D776" i="1"/>
  <c r="E776" i="1" s="1"/>
  <c r="D363" i="1"/>
  <c r="E363" i="1" s="1"/>
  <c r="D609" i="1"/>
  <c r="E609" i="1" s="1"/>
  <c r="D457" i="1"/>
  <c r="E457" i="1" s="1"/>
  <c r="D693" i="1"/>
  <c r="E693" i="1" s="1"/>
  <c r="D176" i="1"/>
  <c r="E176" i="1" s="1"/>
  <c r="D736" i="1"/>
  <c r="E736" i="1" s="1"/>
  <c r="D539" i="1"/>
  <c r="E539" i="1" s="1"/>
  <c r="D645" i="1"/>
  <c r="E645" i="1" s="1"/>
  <c r="D314" i="1"/>
  <c r="E314" i="1" s="1"/>
  <c r="D462" i="1"/>
  <c r="E462" i="1" s="1"/>
  <c r="D24" i="1"/>
  <c r="E24" i="1" s="1"/>
  <c r="D488" i="1"/>
  <c r="E488" i="1" s="1"/>
  <c r="D802" i="1"/>
  <c r="E802" i="1" s="1"/>
  <c r="D226" i="1"/>
  <c r="E226" i="1" s="1"/>
  <c r="D38" i="1"/>
  <c r="E38" i="1" s="1"/>
  <c r="D914" i="1"/>
  <c r="E914" i="1" s="1"/>
  <c r="D172" i="1"/>
  <c r="E172" i="1" s="1"/>
  <c r="D624" i="1"/>
  <c r="E624" i="1" s="1"/>
  <c r="D746" i="1"/>
  <c r="E746" i="1" s="1"/>
  <c r="D623" i="1"/>
  <c r="E623" i="1" s="1"/>
  <c r="D144" i="1"/>
  <c r="E144" i="1" s="1"/>
  <c r="D485" i="1"/>
  <c r="E485" i="1" s="1"/>
  <c r="D816" i="1"/>
  <c r="E816" i="1" s="1"/>
  <c r="D358" i="1"/>
  <c r="E358" i="1" s="1"/>
  <c r="D975" i="1"/>
  <c r="E975" i="1" s="1"/>
  <c r="D595" i="1"/>
  <c r="E595" i="1" s="1"/>
  <c r="D44" i="1"/>
  <c r="E44" i="1" s="1"/>
  <c r="D637" i="1"/>
  <c r="E637" i="1" s="1"/>
  <c r="D953" i="1"/>
  <c r="E953" i="1" s="1"/>
  <c r="D285" i="1"/>
  <c r="E285" i="1" s="1"/>
  <c r="D765" i="1"/>
  <c r="E765" i="1" s="1"/>
  <c r="D694" i="1"/>
  <c r="E694" i="1" s="1"/>
  <c r="D43" i="1"/>
  <c r="E43" i="1" s="1"/>
  <c r="D329" i="1"/>
  <c r="E329" i="1" s="1"/>
  <c r="D420" i="1"/>
  <c r="E420" i="1" s="1"/>
  <c r="D521" i="1"/>
  <c r="E521" i="1" s="1"/>
  <c r="D1021" i="1"/>
  <c r="E1021" i="1" s="1"/>
  <c r="D680" i="1"/>
  <c r="E680" i="1" s="1"/>
  <c r="D103" i="1"/>
  <c r="E103" i="1" s="1"/>
  <c r="D447" i="1"/>
  <c r="E447" i="1" s="1"/>
  <c r="D568" i="1"/>
  <c r="E568" i="1" s="1"/>
  <c r="D965" i="1"/>
  <c r="E965" i="1" s="1"/>
  <c r="D744" i="1"/>
  <c r="E744" i="1" s="1"/>
  <c r="D525" i="1"/>
  <c r="E525" i="1" s="1"/>
  <c r="D13" i="1"/>
  <c r="E13" i="1" s="1"/>
  <c r="D592" i="1"/>
  <c r="E592" i="1" s="1"/>
  <c r="D787" i="1"/>
  <c r="E787" i="1" s="1"/>
  <c r="D45" i="1"/>
  <c r="E45" i="1" s="1"/>
  <c r="D856" i="1"/>
  <c r="E856" i="1" s="1"/>
  <c r="D956" i="1"/>
  <c r="E956" i="1" s="1"/>
  <c r="D336" i="1"/>
  <c r="E336" i="1" s="1"/>
  <c r="D849" i="1"/>
  <c r="E849" i="1" s="1"/>
  <c r="D632" i="1"/>
  <c r="E632" i="1" s="1"/>
  <c r="D769" i="1"/>
  <c r="E769" i="1" s="1"/>
  <c r="D567" i="1"/>
  <c r="E567" i="1" s="1"/>
  <c r="D661" i="1"/>
  <c r="E661" i="1" s="1"/>
  <c r="D915" i="1"/>
  <c r="E915" i="1" s="1"/>
  <c r="D541" i="1"/>
  <c r="E541" i="1" s="1"/>
  <c r="D102" i="1"/>
  <c r="E102" i="1" s="1"/>
  <c r="D32" i="1"/>
  <c r="E32" i="1" s="1"/>
  <c r="D219" i="1"/>
  <c r="E219" i="1" s="1"/>
  <c r="D782" i="1"/>
  <c r="E782" i="1" s="1"/>
  <c r="D480" i="1"/>
  <c r="E480" i="1" s="1"/>
  <c r="D91" i="1"/>
  <c r="E91" i="1" s="1"/>
  <c r="D55" i="1"/>
  <c r="E55" i="1" s="1"/>
  <c r="D118" i="1"/>
  <c r="E118" i="1" s="1"/>
  <c r="D727" i="1"/>
  <c r="E727" i="1" s="1"/>
  <c r="D713" i="1"/>
  <c r="E713" i="1" s="1"/>
  <c r="D803" i="1"/>
  <c r="E803" i="1" s="1"/>
  <c r="D450" i="1"/>
  <c r="E450" i="1" s="1"/>
  <c r="D824" i="1"/>
  <c r="E824" i="1" s="1"/>
  <c r="D706" i="1"/>
  <c r="E706" i="1" s="1"/>
  <c r="D238" i="1"/>
  <c r="E238" i="1" s="1"/>
  <c r="D417" i="1"/>
  <c r="E417" i="1" s="1"/>
  <c r="D996" i="1"/>
  <c r="E996" i="1" s="1"/>
  <c r="D556" i="1"/>
  <c r="E556" i="1" s="1"/>
  <c r="D508" i="1"/>
  <c r="E508" i="1" s="1"/>
  <c r="D1052" i="1"/>
  <c r="E1052" i="1" s="1"/>
  <c r="D33" i="1"/>
  <c r="E33" i="1" s="1"/>
  <c r="D1005" i="1"/>
  <c r="E1005" i="1" s="1"/>
  <c r="D119" i="1"/>
  <c r="E119" i="1" s="1"/>
  <c r="D939" i="1"/>
  <c r="E939" i="1" s="1"/>
  <c r="D132" i="1"/>
  <c r="E132" i="1" s="1"/>
  <c r="D886" i="1"/>
  <c r="E886" i="1" s="1"/>
  <c r="D714" i="1"/>
  <c r="E714" i="1" s="1"/>
  <c r="D308" i="1"/>
  <c r="E308" i="1" s="1"/>
  <c r="D137" i="1"/>
  <c r="E137" i="1" s="1"/>
  <c r="D78" i="1"/>
  <c r="E78" i="1" s="1"/>
  <c r="D1036" i="1"/>
  <c r="E1036" i="1" s="1"/>
  <c r="D874" i="1"/>
  <c r="E874" i="1" s="1"/>
  <c r="D1018" i="1"/>
  <c r="E1018" i="1" s="1"/>
  <c r="D649" i="1"/>
  <c r="E649" i="1" s="1"/>
  <c r="D49" i="1"/>
  <c r="E49" i="1" s="1"/>
  <c r="D866" i="1"/>
  <c r="E866" i="1" s="1"/>
  <c r="D651" i="1"/>
  <c r="E651" i="1" s="1"/>
  <c r="D392" i="1"/>
  <c r="E392" i="1" s="1"/>
  <c r="D1026" i="1"/>
  <c r="E1026" i="1" s="1"/>
  <c r="D265" i="1"/>
  <c r="E265" i="1" s="1"/>
  <c r="D903" i="1"/>
  <c r="E903" i="1" s="1"/>
  <c r="D148" i="1"/>
  <c r="E148" i="1" s="1"/>
  <c r="D267" i="1"/>
  <c r="E267" i="1" s="1"/>
  <c r="D527" i="1"/>
  <c r="E527" i="1" s="1"/>
  <c r="D130" i="1"/>
  <c r="E130" i="1" s="1"/>
  <c r="D177" i="1"/>
  <c r="E177" i="1" s="1"/>
  <c r="D444" i="1"/>
  <c r="E444" i="1" s="1"/>
  <c r="D1004" i="1"/>
  <c r="E1004" i="1" s="1"/>
  <c r="D674" i="1"/>
  <c r="E674" i="1" s="1"/>
  <c r="D250" i="1"/>
  <c r="E250" i="1" s="1"/>
  <c r="D936" i="1"/>
  <c r="E936" i="1" s="1"/>
  <c r="D443" i="1"/>
  <c r="E443" i="1" s="1"/>
  <c r="D448" i="1"/>
  <c r="E448" i="1" s="1"/>
  <c r="D751" i="1"/>
  <c r="E751" i="1" s="1"/>
  <c r="D159" i="1"/>
  <c r="E159" i="1" s="1"/>
  <c r="D371" i="1"/>
  <c r="E371" i="1" s="1"/>
  <c r="D897" i="1"/>
  <c r="E897" i="1" s="1"/>
  <c r="D717" i="1"/>
  <c r="E717" i="1" s="1"/>
  <c r="D155" i="1"/>
  <c r="E155" i="1" s="1"/>
  <c r="D872" i="1"/>
  <c r="E872" i="1" s="1"/>
  <c r="D492" i="1"/>
  <c r="E492" i="1" s="1"/>
  <c r="D315" i="1"/>
  <c r="E315" i="1" s="1"/>
  <c r="D579" i="1"/>
  <c r="E579" i="1" s="1"/>
  <c r="D846" i="1"/>
  <c r="E846" i="1" s="1"/>
  <c r="D656" i="1"/>
  <c r="E656" i="1" s="1"/>
  <c r="D322" i="1"/>
  <c r="E322" i="1" s="1"/>
  <c r="D260" i="1"/>
  <c r="E260" i="1" s="1"/>
  <c r="D324" i="1"/>
  <c r="E324" i="1" s="1"/>
  <c r="D394" i="1"/>
  <c r="E394" i="1" s="1"/>
  <c r="D847" i="1"/>
  <c r="E847" i="1" s="1"/>
  <c r="D152" i="1"/>
  <c r="E152" i="1" s="1"/>
  <c r="D244" i="1"/>
  <c r="E244" i="1" s="1"/>
  <c r="D113" i="1"/>
  <c r="E113" i="1" s="1"/>
  <c r="D614" i="1"/>
  <c r="E614" i="1" s="1"/>
  <c r="D709" i="1"/>
  <c r="E709" i="1" s="1"/>
  <c r="D21" i="1"/>
  <c r="E21" i="1" s="1"/>
  <c r="D884" i="1"/>
  <c r="E884" i="1" s="1"/>
  <c r="D158" i="1"/>
  <c r="E158" i="1" s="1"/>
  <c r="D516" i="1"/>
  <c r="E516" i="1" s="1"/>
  <c r="D190" i="1"/>
  <c r="E190" i="1" s="1"/>
  <c r="D246" i="1"/>
  <c r="E246" i="1" s="1"/>
  <c r="D815" i="1"/>
  <c r="E815" i="1" s="1"/>
  <c r="D665" i="1"/>
  <c r="E665" i="1" s="1"/>
  <c r="D495" i="1"/>
  <c r="E495" i="1" s="1"/>
  <c r="D307" i="1"/>
  <c r="E307" i="1" s="1"/>
  <c r="D543" i="1"/>
  <c r="E543" i="1" s="1"/>
  <c r="D954" i="1"/>
  <c r="E954" i="1" s="1"/>
  <c r="D100" i="1"/>
  <c r="E100" i="1" s="1"/>
  <c r="D535" i="1"/>
  <c r="E535" i="1" s="1"/>
  <c r="D733" i="1"/>
  <c r="E733" i="1" s="1"/>
  <c r="D135" i="1"/>
  <c r="E135" i="1" s="1"/>
  <c r="D828" i="1"/>
  <c r="E828" i="1" s="1"/>
  <c r="D389" i="1"/>
  <c r="E389" i="1" s="1"/>
  <c r="D1035" i="1"/>
  <c r="E1035" i="1" s="1"/>
  <c r="D466" i="1"/>
  <c r="E466" i="1" s="1"/>
  <c r="D440" i="1"/>
  <c r="E440" i="1" s="1"/>
  <c r="D161" i="1"/>
  <c r="E161" i="1" s="1"/>
  <c r="D46" i="1"/>
  <c r="E46" i="1" s="1"/>
  <c r="D326" i="1"/>
  <c r="E326" i="1" s="1"/>
  <c r="D984" i="1"/>
  <c r="E984" i="1" s="1"/>
  <c r="D569" i="1"/>
  <c r="E569" i="1" s="1"/>
  <c r="D272" i="1"/>
  <c r="E272" i="1" s="1"/>
  <c r="D121" i="1"/>
  <c r="E121" i="1" s="1"/>
  <c r="D481" i="1"/>
  <c r="E481" i="1" s="1"/>
  <c r="D753" i="1"/>
  <c r="E753" i="1" s="1"/>
  <c r="D4" i="1"/>
  <c r="E4" i="1" s="1"/>
  <c r="D476" i="1"/>
  <c r="E476" i="1" s="1"/>
  <c r="D445" i="1"/>
  <c r="E445" i="1" s="1"/>
  <c r="D90" i="1"/>
  <c r="E90" i="1" s="1"/>
  <c r="D289" i="1"/>
  <c r="E289" i="1" s="1"/>
  <c r="D1038" i="1"/>
  <c r="E1038" i="1" s="1"/>
  <c r="D599" i="1"/>
  <c r="E599" i="1" s="1"/>
  <c r="D175" i="1"/>
  <c r="E175" i="1" s="1"/>
  <c r="D361" i="1"/>
  <c r="E361" i="1" s="1"/>
  <c r="D224" i="1"/>
  <c r="E224" i="1" s="1"/>
  <c r="D95" i="1"/>
  <c r="E95" i="1" s="1"/>
  <c r="D600" i="1"/>
  <c r="E600" i="1" s="1"/>
  <c r="D216" i="1"/>
  <c r="E216" i="1" s="1"/>
  <c r="D522" i="1"/>
  <c r="E522" i="1" s="1"/>
  <c r="D686" i="1"/>
  <c r="E686" i="1" s="1"/>
  <c r="D356" i="1"/>
  <c r="E356" i="1" s="1"/>
  <c r="D245" i="1"/>
  <c r="E245" i="1" s="1"/>
  <c r="D926" i="1"/>
  <c r="E926" i="1" s="1"/>
  <c r="D625" i="1"/>
  <c r="E625" i="1" s="1"/>
  <c r="D1012" i="1"/>
  <c r="E1012" i="1" s="1"/>
  <c r="D726" i="1"/>
  <c r="E726" i="1" s="1"/>
  <c r="D369" i="1"/>
  <c r="E369" i="1" s="1"/>
  <c r="D138" i="1"/>
  <c r="E138" i="1" s="1"/>
  <c r="D397" i="1"/>
  <c r="E397" i="1" s="1"/>
  <c r="D544" i="1"/>
  <c r="E544" i="1" s="1"/>
  <c r="D896" i="1"/>
  <c r="E896" i="1" s="1"/>
  <c r="D385" i="1"/>
  <c r="E385" i="1" s="1"/>
  <c r="D829" i="1"/>
  <c r="E829" i="1" s="1"/>
  <c r="D715" i="1"/>
  <c r="E715" i="1" s="1"/>
  <c r="D218" i="1"/>
  <c r="E218" i="1" s="1"/>
  <c r="D999" i="1"/>
  <c r="E999" i="1" s="1"/>
  <c r="D604" i="1"/>
  <c r="E604" i="1" s="1"/>
  <c r="D211" i="1"/>
  <c r="E211" i="1" s="1"/>
  <c r="D537" i="1"/>
  <c r="E537" i="1" s="1"/>
  <c r="D767" i="1"/>
  <c r="E767" i="1" s="1"/>
  <c r="D712" i="1"/>
  <c r="E712" i="1" s="1"/>
  <c r="D359" i="1"/>
  <c r="E359" i="1" s="1"/>
  <c r="D899" i="1"/>
  <c r="E899" i="1" s="1"/>
  <c r="D205" i="1"/>
  <c r="E205" i="1" s="1"/>
  <c r="D512" i="1"/>
  <c r="E512" i="1" s="1"/>
  <c r="D18" i="1"/>
  <c r="E18" i="1" s="1"/>
  <c r="D125" i="1"/>
  <c r="E125" i="1" s="1"/>
  <c r="D415" i="1"/>
  <c r="E415" i="1" s="1"/>
  <c r="D721" i="1"/>
  <c r="E721" i="1" s="1"/>
  <c r="D76" i="1"/>
  <c r="E76" i="1" s="1"/>
  <c r="D422" i="1"/>
  <c r="E422" i="1" s="1"/>
  <c r="D768" i="1"/>
  <c r="E768" i="1" s="1"/>
  <c r="D976" i="1"/>
  <c r="E976" i="1" s="1"/>
  <c r="D194" i="1"/>
  <c r="E194" i="1" s="1"/>
  <c r="D633" i="1"/>
  <c r="E633" i="1" s="1"/>
  <c r="D424" i="1"/>
  <c r="E424" i="1" s="1"/>
  <c r="D814" i="1"/>
  <c r="E814" i="1" s="1"/>
  <c r="D867" i="1"/>
  <c r="E867" i="1" s="1"/>
  <c r="D560" i="1"/>
  <c r="E560" i="1" s="1"/>
  <c r="D22" i="1"/>
  <c r="E22" i="1" s="1"/>
  <c r="D261" i="1"/>
  <c r="E261" i="1" s="1"/>
  <c r="D890" i="1"/>
  <c r="E890" i="1" s="1"/>
  <c r="D909" i="1"/>
  <c r="E909" i="1" s="1"/>
  <c r="D372" i="1"/>
  <c r="E372" i="1" s="1"/>
  <c r="D852" i="1"/>
  <c r="E852" i="1" s="1"/>
  <c r="D755" i="1"/>
  <c r="E755" i="1" s="1"/>
  <c r="D178" i="1"/>
  <c r="E178" i="1" s="1"/>
  <c r="D702" i="1"/>
  <c r="E702" i="1" s="1"/>
  <c r="D618" i="1"/>
  <c r="E618" i="1" s="1"/>
  <c r="D684" i="1"/>
  <c r="E684" i="1" s="1"/>
  <c r="D862" i="1"/>
  <c r="E862" i="1" s="1"/>
  <c r="D997" i="1"/>
  <c r="E997" i="1" s="1"/>
  <c r="D128" i="1"/>
  <c r="E128" i="1" s="1"/>
  <c r="D28" i="1"/>
  <c r="E28" i="1" s="1"/>
  <c r="D5" i="1"/>
  <c r="E5" i="1" s="1"/>
  <c r="D105" i="1"/>
  <c r="E105" i="1" s="1"/>
  <c r="D77" i="1"/>
  <c r="E77" i="1" s="1"/>
  <c r="D707" i="1"/>
  <c r="E707" i="1" s="1"/>
  <c r="D456" i="1"/>
  <c r="E456" i="1" s="1"/>
  <c r="D166" i="1"/>
  <c r="E166" i="1" s="1"/>
  <c r="D31" i="1"/>
  <c r="E31" i="1" s="1"/>
  <c r="D955" i="1"/>
  <c r="E955" i="1" s="1"/>
  <c r="D570" i="1"/>
  <c r="E570" i="1" s="1"/>
  <c r="D981" i="1"/>
  <c r="E981" i="1" s="1"/>
  <c r="D434" i="1"/>
  <c r="E434" i="1" s="1"/>
  <c r="D461" i="1"/>
  <c r="E461" i="1" s="1"/>
  <c r="D615" i="1"/>
  <c r="E615" i="1" s="1"/>
  <c r="D181" i="1"/>
  <c r="E181" i="1" s="1"/>
  <c r="D459" i="1"/>
  <c r="E459" i="1" s="1"/>
  <c r="D284" i="1"/>
  <c r="E284" i="1" s="1"/>
  <c r="D116" i="1"/>
  <c r="E116" i="1" s="1"/>
  <c r="D143" i="1"/>
  <c r="E143" i="1" s="1"/>
  <c r="D885" i="1"/>
  <c r="E885" i="1" s="1"/>
  <c r="D323" i="1"/>
  <c r="E323" i="1" s="1"/>
  <c r="D502" i="1"/>
  <c r="E502" i="1" s="1"/>
  <c r="D340" i="1"/>
  <c r="E340" i="1" s="1"/>
  <c r="D204" i="1"/>
  <c r="E204" i="1" s="1"/>
  <c r="D669" i="1"/>
  <c r="E669" i="1" s="1"/>
  <c r="D230" i="1"/>
  <c r="E230" i="1" s="1"/>
  <c r="D71" i="1"/>
  <c r="E71" i="1" s="1"/>
  <c r="D207" i="1"/>
  <c r="E207" i="1" s="1"/>
  <c r="D882" i="1"/>
  <c r="E882" i="1" s="1"/>
  <c r="D583" i="1"/>
  <c r="E583" i="1" s="1"/>
  <c r="D1010" i="1"/>
  <c r="E1010" i="1" s="1"/>
  <c r="D770" i="1"/>
  <c r="E770" i="1" s="1"/>
  <c r="D471" i="1"/>
  <c r="E471" i="1" s="1"/>
  <c r="D203" i="1"/>
  <c r="E203" i="1" s="1"/>
  <c r="D99" i="1"/>
  <c r="E99" i="1" s="1"/>
  <c r="D850" i="1"/>
  <c r="E850" i="1" s="1"/>
  <c r="D150" i="1"/>
  <c r="E150" i="1" s="1"/>
  <c r="D572" i="1"/>
  <c r="E572" i="1" s="1"/>
  <c r="D1011" i="1"/>
  <c r="E1011" i="1" s="1"/>
  <c r="D202" i="1"/>
  <c r="E202" i="1" s="1"/>
  <c r="D566" i="1"/>
  <c r="E566" i="1" s="1"/>
  <c r="D779" i="1"/>
  <c r="E779" i="1" s="1"/>
  <c r="D524" i="1"/>
  <c r="E524" i="1" s="1"/>
  <c r="D1033" i="1"/>
  <c r="E1033" i="1" s="1"/>
  <c r="D517" i="1"/>
  <c r="E517" i="1" s="1"/>
  <c r="D546" i="1"/>
  <c r="E546" i="1" s="1"/>
  <c r="D1044" i="1"/>
  <c r="E1044" i="1" s="1"/>
  <c r="D571" i="1"/>
  <c r="E571" i="1" s="1"/>
  <c r="D749" i="1"/>
  <c r="E749" i="1" s="1"/>
  <c r="D58" i="1"/>
  <c r="E58" i="1" s="1"/>
  <c r="D758" i="1"/>
  <c r="E758" i="1" s="1"/>
  <c r="D217" i="1"/>
  <c r="E217" i="1" s="1"/>
  <c r="D942" i="1"/>
  <c r="E942" i="1" s="1"/>
  <c r="D271" i="1"/>
  <c r="E271" i="1" s="1"/>
  <c r="D197" i="1"/>
  <c r="E197" i="1" s="1"/>
  <c r="D414" i="1"/>
  <c r="E414" i="1" s="1"/>
  <c r="D117" i="1"/>
  <c r="E117" i="1" s="1"/>
  <c r="D504" i="1"/>
  <c r="E504" i="1" s="1"/>
  <c r="D40" i="1"/>
  <c r="E40" i="1" s="1"/>
  <c r="D785" i="1"/>
  <c r="E785" i="1" s="1"/>
  <c r="D969" i="1"/>
  <c r="E969" i="1" s="1"/>
  <c r="D83" i="1"/>
  <c r="E83" i="1" s="1"/>
  <c r="D375" i="1"/>
  <c r="E375" i="1" s="1"/>
  <c r="D888" i="1"/>
  <c r="E888" i="1" s="1"/>
  <c r="D771" i="1"/>
  <c r="E771" i="1" s="1"/>
  <c r="D259" i="1"/>
  <c r="E259" i="1" s="1"/>
  <c r="D900" i="1"/>
  <c r="E900" i="1" s="1"/>
  <c r="D925" i="1"/>
  <c r="E925" i="1" s="1"/>
  <c r="D877" i="1"/>
  <c r="E877" i="1" s="1"/>
  <c r="D454" i="1"/>
  <c r="E454" i="1" s="1"/>
  <c r="D214" i="1"/>
  <c r="E214" i="1" s="1"/>
  <c r="D743" i="1"/>
  <c r="E743" i="1" s="1"/>
  <c r="D797" i="1"/>
  <c r="E797" i="1" s="1"/>
  <c r="D407" i="1"/>
  <c r="E407" i="1" s="1"/>
  <c r="D425" i="1"/>
  <c r="E425" i="1" s="1"/>
  <c r="D3" i="1"/>
  <c r="E3" i="1" s="1"/>
  <c r="D627" i="1"/>
  <c r="E627" i="1" s="1"/>
  <c r="D636" i="1"/>
  <c r="E636" i="1" s="1"/>
  <c r="D68" i="1"/>
  <c r="E68" i="1" s="1"/>
  <c r="D27" i="1"/>
  <c r="E27" i="1" s="1"/>
  <c r="D533" i="1"/>
  <c r="E533" i="1" s="1"/>
  <c r="D807" i="1"/>
  <c r="E807" i="1" s="1"/>
  <c r="D1046" i="1"/>
  <c r="E1046" i="1" s="1"/>
  <c r="D254" i="1"/>
  <c r="E254" i="1" s="1"/>
  <c r="D280" i="1"/>
  <c r="E280" i="1" s="1"/>
  <c r="D80" i="1"/>
  <c r="E80" i="1" s="1"/>
  <c r="D910" i="1"/>
  <c r="E910" i="1" s="1"/>
  <c r="D1047" i="1"/>
  <c r="E1047" i="1" s="1"/>
  <c r="D654" i="1"/>
  <c r="E654" i="1" s="1"/>
  <c r="D898" i="1"/>
  <c r="E898" i="1" s="1"/>
  <c r="D1014" i="1"/>
  <c r="E1014" i="1" s="1"/>
  <c r="D355" i="1"/>
  <c r="E355" i="1" s="1"/>
  <c r="D362" i="1"/>
  <c r="E362" i="1" s="1"/>
  <c r="D432" i="1"/>
  <c r="E432" i="1" s="1"/>
  <c r="D783" i="1"/>
  <c r="E783" i="1" s="1"/>
  <c r="D341" i="1"/>
  <c r="E341" i="1" s="1"/>
  <c r="D821" i="1"/>
  <c r="E821" i="1" s="1"/>
  <c r="D980" i="1"/>
  <c r="E980" i="1" s="1"/>
  <c r="D1020" i="1"/>
  <c r="E1020" i="1" s="1"/>
  <c r="D467" i="1"/>
  <c r="E467" i="1" s="1"/>
  <c r="D331" i="1"/>
  <c r="E331" i="1" s="1"/>
  <c r="D845" i="1"/>
  <c r="E845" i="1" s="1"/>
  <c r="D993" i="1"/>
  <c r="E993" i="1" s="1"/>
  <c r="D808" i="1"/>
  <c r="E808" i="1" s="1"/>
  <c r="D837" i="1"/>
  <c r="E837" i="1" s="1"/>
  <c r="D857" i="1"/>
  <c r="E857" i="1" s="1"/>
  <c r="D107" i="1"/>
  <c r="E107" i="1" s="1"/>
  <c r="D800" i="1"/>
  <c r="E800" i="1" s="1"/>
  <c r="D475" i="1"/>
  <c r="E475" i="1" s="1"/>
  <c r="D843" i="1"/>
  <c r="E843" i="1" s="1"/>
  <c r="D820" i="1"/>
  <c r="E820" i="1" s="1"/>
  <c r="D69" i="1"/>
  <c r="E69" i="1" s="1"/>
  <c r="D772" i="1"/>
  <c r="E772" i="1" s="1"/>
  <c r="D248" i="1"/>
  <c r="E248" i="1" s="1"/>
  <c r="D581" i="1"/>
  <c r="E581" i="1" s="1"/>
  <c r="D611" i="1"/>
  <c r="E611" i="1" s="1"/>
  <c r="D710" i="1"/>
  <c r="E710" i="1" s="1"/>
  <c r="D269" i="1"/>
  <c r="E269" i="1" s="1"/>
  <c r="D798" i="1"/>
  <c r="E798" i="1" s="1"/>
  <c r="D50" i="1"/>
  <c r="E50" i="1" s="1"/>
  <c r="D536" i="1"/>
  <c r="E536" i="1" s="1"/>
  <c r="D679" i="1"/>
  <c r="E679" i="1" s="1"/>
  <c r="D577" i="1"/>
  <c r="E577" i="1" s="1"/>
  <c r="D1028" i="1"/>
  <c r="E1028" i="1" s="1"/>
  <c r="D995" i="1"/>
  <c r="E995" i="1" s="1"/>
  <c r="D451" i="1"/>
  <c r="E451" i="1" s="1"/>
  <c r="D978" i="1"/>
  <c r="E978" i="1" s="1"/>
  <c r="D460" i="1"/>
  <c r="E460" i="1" s="1"/>
  <c r="D494" i="1"/>
  <c r="E494" i="1" s="1"/>
  <c r="D59" i="1"/>
  <c r="E59" i="1" s="1"/>
  <c r="D353" i="1"/>
  <c r="E353" i="1" s="1"/>
  <c r="D918" i="1"/>
  <c r="E918" i="1" s="1"/>
  <c r="D430" i="1"/>
  <c r="E430" i="1" s="1"/>
  <c r="D594" i="1"/>
  <c r="E594" i="1" s="1"/>
  <c r="D281" i="1"/>
  <c r="E281" i="1" s="1"/>
  <c r="D251" i="1"/>
  <c r="E251" i="1" s="1"/>
  <c r="D667" i="1"/>
  <c r="E667" i="1" s="1"/>
  <c r="D935" i="1"/>
  <c r="E935" i="1" s="1"/>
  <c r="D1024" i="1"/>
  <c r="E1024" i="1" s="1"/>
  <c r="D945" i="1"/>
  <c r="E945" i="1" s="1"/>
  <c r="D691" i="1"/>
  <c r="E691" i="1" s="1"/>
  <c r="D589" i="1"/>
  <c r="E589" i="1" s="1"/>
  <c r="D388" i="1"/>
  <c r="E388" i="1" s="1"/>
  <c r="D842" i="1"/>
  <c r="E842" i="1" s="1"/>
  <c r="D826" i="1"/>
  <c r="E826" i="1" s="1"/>
  <c r="D549" i="1"/>
  <c r="E549" i="1" s="1"/>
  <c r="D818" i="1"/>
  <c r="E818" i="1" s="1"/>
  <c r="D647" i="1"/>
  <c r="E647" i="1" s="1"/>
  <c r="D991" i="1"/>
  <c r="E991" i="1" s="1"/>
  <c r="D79" i="1"/>
  <c r="E79" i="1" s="1"/>
  <c r="D1055" i="1"/>
  <c r="E1055" i="1" s="1"/>
  <c r="D104" i="1"/>
  <c r="E104" i="1" s="1"/>
  <c r="D937" i="1"/>
  <c r="E937" i="1" s="1"/>
  <c r="D63" i="1"/>
  <c r="E63" i="1" s="1"/>
  <c r="D1032" i="1"/>
  <c r="E1032" i="1" s="1"/>
  <c r="D436" i="1"/>
  <c r="E436" i="1" s="1"/>
  <c r="D629" i="1"/>
  <c r="E629" i="1" s="1"/>
  <c r="D310" i="1"/>
  <c r="E310" i="1" s="1"/>
  <c r="D643" i="1"/>
  <c r="E643" i="1" s="1"/>
  <c r="D718" i="1"/>
  <c r="E718" i="1" s="1"/>
  <c r="D343" i="1"/>
  <c r="E343" i="1" s="1"/>
  <c r="D42" i="1"/>
  <c r="E42" i="1" s="1"/>
  <c r="D220" i="1"/>
  <c r="E220" i="1" s="1"/>
  <c r="D1054" i="1"/>
  <c r="E1054" i="1" s="1"/>
  <c r="D582" i="1"/>
  <c r="E582" i="1" s="1"/>
  <c r="D835" i="1"/>
  <c r="E835" i="1" s="1"/>
  <c r="D597" i="1"/>
  <c r="E597" i="1" s="1"/>
  <c r="D642" i="1"/>
  <c r="E642" i="1" s="1"/>
  <c r="D819" i="1"/>
  <c r="E819" i="1" s="1"/>
  <c r="D1051" i="1"/>
  <c r="E1051" i="1" s="1"/>
  <c r="D756" i="1"/>
  <c r="E756" i="1" s="1"/>
  <c r="D320" i="1"/>
  <c r="E320" i="1" s="1"/>
  <c r="D613" i="1"/>
  <c r="E613" i="1" s="1"/>
  <c r="D685" i="1"/>
  <c r="E685" i="1" s="1"/>
  <c r="D19" i="1"/>
  <c r="E19" i="1" s="1"/>
  <c r="D1007" i="1"/>
  <c r="E1007" i="1" s="1"/>
  <c r="D180" i="1"/>
  <c r="E180" i="1" s="1"/>
  <c r="D855" i="1"/>
  <c r="E855" i="1" s="1"/>
  <c r="D368" i="1"/>
  <c r="E368" i="1" s="1"/>
  <c r="D189" i="1"/>
  <c r="E189" i="1" s="1"/>
  <c r="D983" i="1"/>
  <c r="E983" i="1" s="1"/>
  <c r="D972" i="1"/>
  <c r="E972" i="1" s="1"/>
  <c r="D97" i="1"/>
  <c r="E97" i="1" s="1"/>
  <c r="D607" i="1"/>
  <c r="E607" i="1" s="1"/>
  <c r="D227" i="1"/>
  <c r="E227" i="1" s="1"/>
  <c r="D433" i="1"/>
  <c r="E433" i="1" s="1"/>
  <c r="D499" i="1"/>
  <c r="E499" i="1" s="1"/>
  <c r="D1001" i="1"/>
  <c r="E1001" i="1" s="1"/>
  <c r="D416" i="1"/>
  <c r="E416" i="1" s="1"/>
  <c r="D109" i="1"/>
  <c r="E109" i="1" s="1"/>
  <c r="D500" i="1"/>
  <c r="E500" i="1" s="1"/>
  <c r="D199" i="1"/>
  <c r="E199" i="1" s="1"/>
  <c r="D675" i="1"/>
  <c r="E675" i="1" s="1"/>
  <c r="D395" i="1"/>
  <c r="E395" i="1" s="1"/>
  <c r="D222" i="1"/>
  <c r="E222" i="1" s="1"/>
  <c r="D458" i="1"/>
  <c r="E458" i="1" s="1"/>
  <c r="D873" i="1"/>
  <c r="E873" i="1" s="1"/>
  <c r="D929" i="1"/>
  <c r="E929" i="1" s="1"/>
  <c r="D210" i="1"/>
  <c r="E210" i="1" s="1"/>
  <c r="D483" i="1"/>
  <c r="E483" i="1" s="1"/>
  <c r="D305" i="1"/>
  <c r="E305" i="1" s="1"/>
  <c r="D81" i="1"/>
  <c r="E81" i="1" s="1"/>
  <c r="D171" i="1"/>
  <c r="E171" i="1" s="1"/>
  <c r="D256" i="1"/>
  <c r="E256" i="1" s="1"/>
  <c r="D330" i="1"/>
  <c r="E330" i="1" s="1"/>
  <c r="D39" i="1"/>
  <c r="E39" i="1" s="1"/>
  <c r="D141" i="1"/>
  <c r="E141" i="1" s="1"/>
  <c r="D297" i="1"/>
  <c r="E297" i="1" s="1"/>
  <c r="D578" i="1"/>
  <c r="E578" i="1" s="1"/>
  <c r="D610" i="1"/>
  <c r="E610" i="1" s="1"/>
  <c r="D231" i="1"/>
  <c r="E231" i="1" s="1"/>
  <c r="D252" i="1"/>
  <c r="E252" i="1" s="1"/>
  <c r="D973" i="1"/>
  <c r="E973" i="1" s="1"/>
  <c r="D193" i="1"/>
  <c r="E193" i="1" s="1"/>
  <c r="D788" i="1"/>
  <c r="E788" i="1" s="1"/>
  <c r="D435" i="1"/>
  <c r="E435" i="1" s="1"/>
  <c r="D25" i="1"/>
  <c r="E25" i="1" s="1"/>
  <c r="D865" i="1"/>
  <c r="E865" i="1" s="1"/>
  <c r="D677" i="1"/>
  <c r="E677" i="1" s="1"/>
  <c r="D711" i="1"/>
  <c r="E711" i="1" s="1"/>
  <c r="D169" i="1"/>
  <c r="E169" i="1" s="1"/>
  <c r="D778" i="1"/>
  <c r="E778" i="1" s="1"/>
  <c r="D957" i="1"/>
  <c r="E957" i="1" s="1"/>
  <c r="D724" i="1"/>
  <c r="E724" i="1" s="1"/>
  <c r="D478" i="1"/>
  <c r="E478" i="1" s="1"/>
  <c r="D413" i="1"/>
  <c r="E413" i="1" s="1"/>
  <c r="D85" i="1"/>
  <c r="E85" i="1" s="1"/>
  <c r="D240" i="1"/>
  <c r="E240" i="1" s="1"/>
  <c r="D742" i="1"/>
  <c r="E742" i="1" s="1"/>
  <c r="D352" i="1"/>
  <c r="E352" i="1" s="1"/>
  <c r="D196" i="1"/>
  <c r="E196" i="1" s="1"/>
  <c r="D154" i="1"/>
  <c r="E154" i="1" s="1"/>
  <c r="D1013" i="1"/>
  <c r="E1013" i="1" s="1"/>
  <c r="D48" i="1"/>
  <c r="E48" i="1" s="1"/>
  <c r="D588" i="1"/>
  <c r="E588" i="1" s="1"/>
  <c r="D182" i="1"/>
  <c r="E182" i="1" s="1"/>
  <c r="D893" i="1"/>
  <c r="E893" i="1" s="1"/>
  <c r="D357" i="1"/>
  <c r="E357" i="1" s="1"/>
  <c r="D542" i="1"/>
  <c r="E542" i="1" s="1"/>
  <c r="D554" i="1"/>
  <c r="E554" i="1" s="1"/>
  <c r="D760" i="1"/>
  <c r="E760" i="1" s="1"/>
  <c r="D484" i="1"/>
  <c r="E484" i="1" s="1"/>
  <c r="D938" i="1"/>
  <c r="E938" i="1" s="1"/>
  <c r="D101" i="1"/>
  <c r="E101" i="1" s="1"/>
  <c r="D455" i="1"/>
  <c r="E455" i="1" s="1"/>
  <c r="D309" i="1"/>
  <c r="E309" i="1" s="1"/>
  <c r="D869" i="1"/>
  <c r="E869" i="1" s="1"/>
  <c r="D249" i="1"/>
  <c r="E249" i="1" s="1"/>
  <c r="D793" i="1"/>
  <c r="E793" i="1" s="1"/>
  <c r="D12" i="1"/>
  <c r="E12" i="1" s="1"/>
  <c r="D277" i="1"/>
  <c r="E277" i="1" s="1"/>
  <c r="D439" i="1"/>
  <c r="E439" i="1" s="1"/>
  <c r="D206" i="1"/>
  <c r="E206" i="1" s="1"/>
  <c r="D982" i="1"/>
  <c r="E982" i="1" s="1"/>
  <c r="D934" i="1"/>
  <c r="E934" i="1" s="1"/>
  <c r="D36" i="1"/>
  <c r="E36" i="1" s="1"/>
  <c r="D648" i="1"/>
  <c r="E648" i="1" s="1"/>
  <c r="D719" i="1"/>
  <c r="E719" i="1" s="1"/>
  <c r="D687" i="1"/>
  <c r="E687" i="1" s="1"/>
  <c r="D917" i="1"/>
  <c r="E917" i="1" s="1"/>
  <c r="D795" i="1"/>
  <c r="E795" i="1" s="1"/>
  <c r="D235" i="1"/>
  <c r="E235" i="1" s="1"/>
  <c r="D1008" i="1"/>
  <c r="E1008" i="1" s="1"/>
  <c r="D916" i="1"/>
  <c r="E916" i="1" s="1"/>
  <c r="D474" i="1"/>
  <c r="E474" i="1" s="1"/>
  <c r="D129" i="1"/>
  <c r="E129" i="1" s="1"/>
  <c r="D37" i="1"/>
  <c r="E37" i="1" s="1"/>
  <c r="D402" i="1"/>
  <c r="E402" i="1" s="1"/>
  <c r="D257" i="1"/>
  <c r="E257" i="1" s="1"/>
  <c r="D950" i="1"/>
  <c r="E950" i="1" s="1"/>
  <c r="D1019" i="1"/>
  <c r="E1019" i="1" s="1"/>
  <c r="D253" i="1"/>
  <c r="E253" i="1" s="1"/>
  <c r="D967" i="1"/>
  <c r="E967" i="1" s="1"/>
  <c r="D790" i="1"/>
  <c r="E790" i="1" s="1"/>
  <c r="D506" i="1"/>
  <c r="E506" i="1" s="1"/>
  <c r="D585" i="1"/>
  <c r="E585" i="1" s="1"/>
  <c r="D730" i="1"/>
  <c r="E730" i="1" s="1"/>
  <c r="D52" i="1"/>
  <c r="E52" i="1" s="1"/>
  <c r="D774" i="1"/>
  <c r="E774" i="1" s="1"/>
  <c r="D697" i="1"/>
  <c r="E697" i="1" s="1"/>
  <c r="D720" i="1"/>
  <c r="E720" i="1" s="1"/>
  <c r="D794" i="1"/>
  <c r="E794" i="1" s="1"/>
  <c r="D470" i="1"/>
  <c r="E470" i="1" s="1"/>
  <c r="D777" i="1"/>
  <c r="E777" i="1" s="1"/>
  <c r="D528" i="1"/>
  <c r="E528" i="1" s="1"/>
  <c r="D764" i="1"/>
  <c r="E764" i="1" s="1"/>
  <c r="D421" i="1"/>
  <c r="E421" i="1" s="1"/>
  <c r="D977" i="1"/>
  <c r="E977" i="1" s="1"/>
  <c r="D780" i="1"/>
  <c r="E780" i="1" s="1"/>
  <c r="D151" i="1"/>
  <c r="E151" i="1" s="1"/>
  <c r="D184" i="1"/>
  <c r="E184" i="1" s="1"/>
  <c r="D6" i="1"/>
  <c r="E6" i="1" s="1"/>
  <c r="D342" i="1"/>
  <c r="E342" i="1" s="1"/>
  <c r="D296" i="1"/>
  <c r="E296" i="1" s="1"/>
  <c r="D723" i="1"/>
  <c r="E723" i="1" s="1"/>
  <c r="D729" i="1"/>
  <c r="E729" i="1" s="1"/>
  <c r="D576" i="1"/>
  <c r="E576" i="1" s="1"/>
  <c r="D548" i="1"/>
  <c r="E548" i="1" s="1"/>
  <c r="D1048" i="1"/>
  <c r="E1048" i="1" s="1"/>
  <c r="D146" i="1"/>
  <c r="E146" i="1" s="1"/>
  <c r="D16" i="1"/>
  <c r="E16" i="1" s="1"/>
  <c r="D60" i="1"/>
  <c r="E60" i="1" s="1"/>
  <c r="D195" i="1"/>
  <c r="E195" i="1" s="1"/>
  <c r="D98" i="1"/>
  <c r="E98" i="1" s="1"/>
  <c r="D928" i="1"/>
  <c r="E928" i="1" s="1"/>
  <c r="D401" i="1"/>
  <c r="E401" i="1" s="1"/>
  <c r="D26" i="1"/>
  <c r="E26" i="1" s="1"/>
  <c r="D722" i="1"/>
  <c r="E722" i="1" s="1"/>
  <c r="D173" i="1"/>
  <c r="E173" i="1" s="1"/>
  <c r="D291" i="1"/>
  <c r="E291" i="1" s="1"/>
  <c r="D442" i="1"/>
  <c r="E442" i="1" s="1"/>
  <c r="D704" i="1"/>
  <c r="E704" i="1" s="1"/>
  <c r="D501" i="1"/>
  <c r="E501" i="1" s="1"/>
  <c r="D321" i="1"/>
  <c r="E321" i="1" s="1"/>
  <c r="D486" i="1"/>
  <c r="E486" i="1" s="1"/>
  <c r="D924" i="1"/>
  <c r="E924" i="1" s="1"/>
  <c r="D923" i="1"/>
  <c r="E923" i="1" s="1"/>
  <c r="D919" i="1"/>
  <c r="E919" i="1" s="1"/>
  <c r="D215" i="1"/>
  <c r="E215" i="1" s="1"/>
  <c r="D813" i="1"/>
  <c r="E813" i="1" s="1"/>
  <c r="D894" i="1"/>
  <c r="E894" i="1" s="1"/>
  <c r="D14" i="1"/>
  <c r="E14" i="1" s="1"/>
  <c r="D555" i="1"/>
  <c r="E555" i="1" s="1"/>
  <c r="D165" i="1"/>
  <c r="E165" i="1" s="1"/>
  <c r="D370" i="1"/>
  <c r="E370" i="1" s="1"/>
  <c r="D563" i="1"/>
  <c r="E563" i="1" s="1"/>
  <c r="D423" i="1"/>
  <c r="E423" i="1" s="1"/>
  <c r="D93" i="1"/>
  <c r="E93" i="1" s="1"/>
  <c r="D1037" i="1"/>
  <c r="E1037" i="1" s="1"/>
  <c r="D381" i="1"/>
  <c r="E381" i="1" s="1"/>
  <c r="D804" i="1"/>
  <c r="E804" i="1" s="1"/>
  <c r="D1016" i="1"/>
  <c r="E1016" i="1" s="1"/>
  <c r="D601" i="1"/>
  <c r="E601" i="1" s="1"/>
  <c r="D212" i="1"/>
  <c r="E212" i="1" s="1"/>
  <c r="D545" i="1"/>
  <c r="E545" i="1" s="1"/>
  <c r="D382" i="1"/>
  <c r="E382" i="1" s="1"/>
  <c r="D487" i="1"/>
  <c r="E487" i="1" s="1"/>
  <c r="D559" i="1"/>
  <c r="E559" i="1" s="1"/>
  <c r="D676" i="1"/>
  <c r="E676" i="1" s="1"/>
  <c r="D974" i="1"/>
  <c r="E974" i="1" s="1"/>
  <c r="D766" i="1"/>
  <c r="E766" i="1" s="1"/>
  <c r="D621" i="1"/>
  <c r="E621" i="1" s="1"/>
  <c r="D731" i="1"/>
  <c r="E731" i="1" s="1"/>
  <c r="D789" i="1"/>
  <c r="E789" i="1" s="1"/>
  <c r="D990" i="1"/>
  <c r="E990" i="1" s="1"/>
  <c r="D377" i="1"/>
  <c r="E377" i="1" s="1"/>
  <c r="D258" i="1"/>
  <c r="E258" i="1" s="1"/>
  <c r="D970" i="1"/>
  <c r="E970" i="1" s="1"/>
  <c r="D122" i="1"/>
  <c r="E122" i="1" s="1"/>
  <c r="D94" i="1"/>
  <c r="E94" i="1" s="1"/>
  <c r="D505" i="1"/>
  <c r="E505" i="1" s="1"/>
  <c r="D655" i="1"/>
  <c r="E655" i="1" s="1"/>
  <c r="D274" i="1"/>
  <c r="E274" i="1" s="1"/>
  <c r="D904" i="1"/>
  <c r="E904" i="1" s="1"/>
  <c r="D319" i="1"/>
  <c r="E319" i="1" s="1"/>
  <c r="D66" i="1"/>
  <c r="E66" i="1" s="1"/>
  <c r="D1029" i="1"/>
  <c r="E1029" i="1" s="1"/>
  <c r="D638" i="1"/>
  <c r="E638" i="1" s="1"/>
  <c r="D961" i="1"/>
  <c r="E961" i="1" s="1"/>
  <c r="D56" i="1"/>
  <c r="E56" i="1" s="1"/>
  <c r="D1049" i="1"/>
  <c r="E1049" i="1" s="1"/>
  <c r="D646" i="1"/>
  <c r="E646" i="1" s="1"/>
  <c r="D191" i="1"/>
  <c r="E191" i="1" s="1"/>
  <c r="D526" i="1"/>
  <c r="E526" i="1" s="1"/>
  <c r="D889" i="1"/>
  <c r="E889" i="1" s="1"/>
  <c r="D989" i="1"/>
  <c r="E989" i="1" s="1"/>
  <c r="D574" i="1"/>
  <c r="E574" i="1" s="1"/>
  <c r="D735" i="1"/>
  <c r="E735" i="1" s="1"/>
  <c r="D921" i="1"/>
  <c r="E921" i="1" s="1"/>
  <c r="D883" i="1"/>
  <c r="E883" i="1" s="1"/>
  <c r="D745" i="1"/>
  <c r="E745" i="1" s="1"/>
  <c r="D561" i="1"/>
  <c r="E561" i="1" s="1"/>
  <c r="D139" i="1"/>
  <c r="E139" i="1" s="1"/>
  <c r="D933" i="1"/>
  <c r="E933" i="1" s="1"/>
  <c r="D951" i="1"/>
  <c r="E951" i="1" s="1"/>
  <c r="D391" i="1"/>
  <c r="E391" i="1" s="1"/>
  <c r="D288" i="1"/>
  <c r="E288" i="1" s="1"/>
  <c r="D316" i="1"/>
  <c r="E316" i="1" s="1"/>
  <c r="D663" i="1"/>
  <c r="E663" i="1" s="1"/>
  <c r="D534" i="1"/>
  <c r="E534" i="1" s="1"/>
  <c r="D1017" i="1"/>
  <c r="E1017" i="1" s="1"/>
  <c r="D23" i="1"/>
  <c r="E23" i="1" s="1"/>
  <c r="D380" i="1"/>
  <c r="E380" i="1" s="1"/>
  <c r="D366" i="1"/>
  <c r="E366" i="1" s="1"/>
  <c r="D409" i="1"/>
  <c r="E409" i="1" s="1"/>
  <c r="D84" i="1"/>
  <c r="E84" i="1" s="1"/>
  <c r="D453" i="1"/>
  <c r="E453" i="1" s="1"/>
  <c r="D325" i="1"/>
  <c r="E325" i="1" s="1"/>
  <c r="D255" i="1"/>
  <c r="E255" i="1" s="1"/>
  <c r="D348" i="1"/>
  <c r="E348" i="1" s="1"/>
  <c r="D57" i="1"/>
  <c r="E57" i="1" s="1"/>
  <c r="D427" i="1"/>
  <c r="E427" i="1" s="1"/>
  <c r="D239" i="1"/>
  <c r="E239" i="1" s="1"/>
  <c r="D405" i="1"/>
  <c r="E405" i="1" s="1"/>
  <c r="D968" i="1"/>
  <c r="E968" i="1" s="1"/>
  <c r="D905" i="1"/>
  <c r="E905" i="1" s="1"/>
  <c r="D242" i="1"/>
  <c r="E242" i="1" s="1"/>
  <c r="D1022" i="1"/>
  <c r="E1022" i="1" s="1"/>
  <c r="D34" i="1"/>
  <c r="E34" i="1" s="1"/>
  <c r="D303" i="1"/>
  <c r="E303" i="1" s="1"/>
  <c r="D703" i="1"/>
  <c r="E703" i="1" s="1"/>
  <c r="D236" i="1"/>
  <c r="E236" i="1" s="1"/>
  <c r="D47" i="1"/>
  <c r="E47" i="1" s="1"/>
  <c r="D108" i="1"/>
  <c r="E108" i="1" s="1"/>
  <c r="D596" i="1"/>
  <c r="E596" i="1" s="1"/>
  <c r="D848" i="1"/>
  <c r="E848" i="1" s="1"/>
</calcChain>
</file>

<file path=xl/sharedStrings.xml><?xml version="1.0" encoding="utf-8"?>
<sst xmlns="http://schemas.openxmlformats.org/spreadsheetml/2006/main" count="2876" uniqueCount="2526">
  <si>
    <t>XM_020505698.1</t>
  </si>
  <si>
    <t>TM268</t>
  </si>
  <si>
    <t>Q8R239</t>
  </si>
  <si>
    <t>XM_020509248.1</t>
  </si>
  <si>
    <t>PL8L1</t>
  </si>
  <si>
    <t>Q08EJ0</t>
  </si>
  <si>
    <t>XM_020465981.1</t>
  </si>
  <si>
    <t>CCL19</t>
  </si>
  <si>
    <t>O70460</t>
  </si>
  <si>
    <t>XM_020482711.1</t>
  </si>
  <si>
    <t>ATP5J</t>
  </si>
  <si>
    <t>P02721</t>
  </si>
  <si>
    <t>XM_020460691.1</t>
  </si>
  <si>
    <t>CYT</t>
  </si>
  <si>
    <t>Q98967</t>
  </si>
  <si>
    <t>XM_020465111.1</t>
  </si>
  <si>
    <t>ROBO1</t>
  </si>
  <si>
    <t>Q9Y6N7</t>
  </si>
  <si>
    <t>XM_020472850.1</t>
  </si>
  <si>
    <t>FABP6</t>
  </si>
  <si>
    <t>P51162</t>
  </si>
  <si>
    <t>XM_020453242.1</t>
  </si>
  <si>
    <t>ARGI1</t>
  </si>
  <si>
    <t>Q95JC8</t>
  </si>
  <si>
    <t>INRA2</t>
  </si>
  <si>
    <t>V5JFY4</t>
  </si>
  <si>
    <t>REV1</t>
  </si>
  <si>
    <t>Q4KWZ7</t>
  </si>
  <si>
    <t>XR_002256294.1</t>
  </si>
  <si>
    <t>XM_020491997.1</t>
  </si>
  <si>
    <t>DAD1</t>
  </si>
  <si>
    <t>P61805</t>
  </si>
  <si>
    <t>XM_020469145.1</t>
  </si>
  <si>
    <t>XM_020497729.1</t>
  </si>
  <si>
    <t>XM_020465586.1</t>
  </si>
  <si>
    <t>IF3M</t>
  </si>
  <si>
    <t>Q9CZD5</t>
  </si>
  <si>
    <t>XM_020479942.1</t>
  </si>
  <si>
    <t>CYTF</t>
  </si>
  <si>
    <t>O89098</t>
  </si>
  <si>
    <t>XM_020496644.1</t>
  </si>
  <si>
    <t>INF2</t>
  </si>
  <si>
    <t>Q6NTV6</t>
  </si>
  <si>
    <t>XM_020482910.1</t>
  </si>
  <si>
    <t>B2L14</t>
  </si>
  <si>
    <t>Q9BZR8</t>
  </si>
  <si>
    <t>XM_020476476.1</t>
  </si>
  <si>
    <t>GIMA7</t>
  </si>
  <si>
    <t>Q8NHV1</t>
  </si>
  <si>
    <t>XM_020498936.1</t>
  </si>
  <si>
    <t>DLX1A</t>
  </si>
  <si>
    <t>Q98875</t>
  </si>
  <si>
    <t>XM_020501961.1</t>
  </si>
  <si>
    <t>FOXN1</t>
  </si>
  <si>
    <t>O15353</t>
  </si>
  <si>
    <t>XM_020481547.1</t>
  </si>
  <si>
    <t>KI16B</t>
  </si>
  <si>
    <t>Q96L93</t>
  </si>
  <si>
    <t>XM_020497071.1</t>
  </si>
  <si>
    <t>C209E</t>
  </si>
  <si>
    <t>Q91ZW7</t>
  </si>
  <si>
    <t>XM_020457037.1</t>
  </si>
  <si>
    <t>IFM5</t>
  </si>
  <si>
    <t>O88728</t>
  </si>
  <si>
    <t>XM_020466002.1</t>
  </si>
  <si>
    <t>H2AV</t>
  </si>
  <si>
    <t>Q5BJ65</t>
  </si>
  <si>
    <t>XR_002255544.1</t>
  </si>
  <si>
    <t>HEBP2</t>
  </si>
  <si>
    <t>Q9Y5Z4</t>
  </si>
  <si>
    <t>XM_020473379.1</t>
  </si>
  <si>
    <t>AKP13</t>
  </si>
  <si>
    <t>E9Q394</t>
  </si>
  <si>
    <t>XM_020485938.1</t>
  </si>
  <si>
    <t>XM_020464381.1</t>
  </si>
  <si>
    <t>NDUA2</t>
  </si>
  <si>
    <t>O43678</t>
  </si>
  <si>
    <t>QORL1</t>
  </si>
  <si>
    <t>O95825</t>
  </si>
  <si>
    <t>ION3</t>
  </si>
  <si>
    <t>P18520</t>
  </si>
  <si>
    <t>TANC1</t>
  </si>
  <si>
    <t>Q0VGY8</t>
  </si>
  <si>
    <t>XM_020458305.1</t>
  </si>
  <si>
    <t>RL31</t>
  </si>
  <si>
    <t>Q9IA76</t>
  </si>
  <si>
    <t>MA7D1</t>
  </si>
  <si>
    <t>A2AJI0</t>
  </si>
  <si>
    <t>XM_020504181.1</t>
  </si>
  <si>
    <t>FCERG</t>
  </si>
  <si>
    <t>Q07249</t>
  </si>
  <si>
    <t>XM_020458519.1</t>
  </si>
  <si>
    <t>EPHB5</t>
  </si>
  <si>
    <t>Q07497</t>
  </si>
  <si>
    <t>XM_020471342.1</t>
  </si>
  <si>
    <t>HS12B</t>
  </si>
  <si>
    <t>Q9CZJ2</t>
  </si>
  <si>
    <t>XM_020464633.1</t>
  </si>
  <si>
    <t>XR_002252408.1</t>
  </si>
  <si>
    <t>XM_020495925.1</t>
  </si>
  <si>
    <t>CF206</t>
  </si>
  <si>
    <t>Q6PE87</t>
  </si>
  <si>
    <t>XM_020498910.1</t>
  </si>
  <si>
    <t>OAZ1</t>
  </si>
  <si>
    <t>Q9YI98</t>
  </si>
  <si>
    <t>XM_020474433.1</t>
  </si>
  <si>
    <t>RT29</t>
  </si>
  <si>
    <t>P51398</t>
  </si>
  <si>
    <t>XM_020454974.1</t>
  </si>
  <si>
    <t>VGFAA</t>
  </si>
  <si>
    <t>O73682</t>
  </si>
  <si>
    <t>XM_020463575.1</t>
  </si>
  <si>
    <t>XM_020495295.1</t>
  </si>
  <si>
    <t>RS27A</t>
  </si>
  <si>
    <t>P68200</t>
  </si>
  <si>
    <t>TPM4</t>
  </si>
  <si>
    <t>P67937</t>
  </si>
  <si>
    <t>XM_020462547.1</t>
  </si>
  <si>
    <t>PAPP2</t>
  </si>
  <si>
    <t>Q9BXP8</t>
  </si>
  <si>
    <t>XR_002255361.1</t>
  </si>
  <si>
    <t>IRF2</t>
  </si>
  <si>
    <t>P14316</t>
  </si>
  <si>
    <t>XM_020461438.1</t>
  </si>
  <si>
    <t>YBEY</t>
  </si>
  <si>
    <t>P58557</t>
  </si>
  <si>
    <t>XM_020501938.1</t>
  </si>
  <si>
    <t>MUG1</t>
  </si>
  <si>
    <t>P28665</t>
  </si>
  <si>
    <t>XM_020466996.1</t>
  </si>
  <si>
    <t>COA1</t>
  </si>
  <si>
    <t>Q9GZY4</t>
  </si>
  <si>
    <t>XM_020494309.1</t>
  </si>
  <si>
    <t>RL21</t>
  </si>
  <si>
    <t>A5JSS2</t>
  </si>
  <si>
    <t>XR_002251532.1</t>
  </si>
  <si>
    <t>XM_020459726.1</t>
  </si>
  <si>
    <t>B2CL1</t>
  </si>
  <si>
    <t>O77737</t>
  </si>
  <si>
    <t>GA45A</t>
  </si>
  <si>
    <t>Q60GI5</t>
  </si>
  <si>
    <t>XM_020488128.1</t>
  </si>
  <si>
    <t>CD22</t>
  </si>
  <si>
    <t>P20273</t>
  </si>
  <si>
    <t>XM_020457266.1</t>
  </si>
  <si>
    <t>RFIP1</t>
  </si>
  <si>
    <t>Q9D620</t>
  </si>
  <si>
    <t>XR_002257359.1</t>
  </si>
  <si>
    <t>XM_020462488.1</t>
  </si>
  <si>
    <t>BCL10</t>
  </si>
  <si>
    <t>Q9Z0H7</t>
  </si>
  <si>
    <t>XM_020476744.1</t>
  </si>
  <si>
    <t>FCL</t>
  </si>
  <si>
    <t>Q13630</t>
  </si>
  <si>
    <t>XM_020506780.1</t>
  </si>
  <si>
    <t>LYAM3</t>
  </si>
  <si>
    <t>P16109</t>
  </si>
  <si>
    <t>XM_020468429.1</t>
  </si>
  <si>
    <t>DYLT3</t>
  </si>
  <si>
    <t>Q8SPS9</t>
  </si>
  <si>
    <t>XM_020493804.1</t>
  </si>
  <si>
    <t>RL27</t>
  </si>
  <si>
    <t>Q90YU1</t>
  </si>
  <si>
    <t>XM_020493667.1</t>
  </si>
  <si>
    <t>MGP</t>
  </si>
  <si>
    <t>Q800Y2</t>
  </si>
  <si>
    <t>KSR1</t>
  </si>
  <si>
    <t>Q8IVT5</t>
  </si>
  <si>
    <t>XM_020467516.1</t>
  </si>
  <si>
    <t>CAH4</t>
  </si>
  <si>
    <t>P48283</t>
  </si>
  <si>
    <t>XM_020499826.1</t>
  </si>
  <si>
    <t>CD276</t>
  </si>
  <si>
    <t>Q5ZPR3</t>
  </si>
  <si>
    <t>TIMP2</t>
  </si>
  <si>
    <t>XM_020508215.1</t>
  </si>
  <si>
    <t>XM_020494844.1</t>
  </si>
  <si>
    <t>DNJB6</t>
  </si>
  <si>
    <t>Q0III6</t>
  </si>
  <si>
    <t>XM_020464598.1</t>
  </si>
  <si>
    <t>HBEGF</t>
  </si>
  <si>
    <t>Q9W7C5</t>
  </si>
  <si>
    <t>XR_002252177.1</t>
  </si>
  <si>
    <t>XR_002253310.1</t>
  </si>
  <si>
    <t>SIM26</t>
  </si>
  <si>
    <t>A0A096LP01</t>
  </si>
  <si>
    <t>XM_020508223.1</t>
  </si>
  <si>
    <t>RS25</t>
  </si>
  <si>
    <t>Q6PBI5</t>
  </si>
  <si>
    <t>AEP1</t>
  </si>
  <si>
    <t>Q5CZR5</t>
  </si>
  <si>
    <t>XM_020458317.1</t>
  </si>
  <si>
    <t>PTGES</t>
  </si>
  <si>
    <t>Q95L14</t>
  </si>
  <si>
    <t>XM_020501983.1</t>
  </si>
  <si>
    <t>SACS</t>
  </si>
  <si>
    <t>Q9NZJ4</t>
  </si>
  <si>
    <t>XR_002254215.1</t>
  </si>
  <si>
    <t>K1C13</t>
  </si>
  <si>
    <t>Q8JFQ6</t>
  </si>
  <si>
    <t>XM_020458291.1</t>
  </si>
  <si>
    <t>RL37</t>
  </si>
  <si>
    <t>P61928</t>
  </si>
  <si>
    <t>XM_020453493.1</t>
  </si>
  <si>
    <t>NUD13</t>
  </si>
  <si>
    <t>Q86X67</t>
  </si>
  <si>
    <t>XM_020456699.1</t>
  </si>
  <si>
    <t>M3K19</t>
  </si>
  <si>
    <t>Q56UN5</t>
  </si>
  <si>
    <t>XM_020498237.1</t>
  </si>
  <si>
    <t>HEPC1</t>
  </si>
  <si>
    <t>Q801Y3</t>
  </si>
  <si>
    <t>XM_020474682.1</t>
  </si>
  <si>
    <t>NEDD8</t>
  </si>
  <si>
    <t>Q4PLJ0</t>
  </si>
  <si>
    <t>XM_020501875.1</t>
  </si>
  <si>
    <t>CP2M1</t>
  </si>
  <si>
    <t>Q92088</t>
  </si>
  <si>
    <t>XM_020489221.1</t>
  </si>
  <si>
    <t>PLP2</t>
  </si>
  <si>
    <t>Q04941</t>
  </si>
  <si>
    <t>FOSL1</t>
  </si>
  <si>
    <t>P10158</t>
  </si>
  <si>
    <t>XR_002252607.1</t>
  </si>
  <si>
    <t>XM_020493073.1</t>
  </si>
  <si>
    <t>SPNS1</t>
  </si>
  <si>
    <t>Q7ZU13</t>
  </si>
  <si>
    <t>XM_020486230.1</t>
  </si>
  <si>
    <t>XR_002252781.1</t>
  </si>
  <si>
    <t>XM_020467598.1</t>
  </si>
  <si>
    <t>XM_020475139.1</t>
  </si>
  <si>
    <t>IL8</t>
  </si>
  <si>
    <t>P08317</t>
  </si>
  <si>
    <t>XM_020489716.1</t>
  </si>
  <si>
    <t>OLM2A</t>
  </si>
  <si>
    <t>A4IIT5</t>
  </si>
  <si>
    <t>XM_020504268.1</t>
  </si>
  <si>
    <t>HACD4</t>
  </si>
  <si>
    <t>Q6GNB5</t>
  </si>
  <si>
    <t>XM_020497067.1</t>
  </si>
  <si>
    <t>CLC4E</t>
  </si>
  <si>
    <t>Q67EQ1</t>
  </si>
  <si>
    <t>XM_020498836.1</t>
  </si>
  <si>
    <t>NR2CA</t>
  </si>
  <si>
    <t>Q1ED21</t>
  </si>
  <si>
    <t>XM_020489078.1</t>
  </si>
  <si>
    <t>ADML</t>
  </si>
  <si>
    <t>O62827</t>
  </si>
  <si>
    <t>XM_020493422.1</t>
  </si>
  <si>
    <t>ZFN2B</t>
  </si>
  <si>
    <t>Q8WV99</t>
  </si>
  <si>
    <t>XM_020465409.1</t>
  </si>
  <si>
    <t>SURF2</t>
  </si>
  <si>
    <t>O57589</t>
  </si>
  <si>
    <t>XM_020487673.1</t>
  </si>
  <si>
    <t>CRIP1</t>
  </si>
  <si>
    <t>P63255</t>
  </si>
  <si>
    <t>XM_020500392.1</t>
  </si>
  <si>
    <t>IRF6</t>
  </si>
  <si>
    <t>XR_002253394.1</t>
  </si>
  <si>
    <t>XR_002251535.1</t>
  </si>
  <si>
    <t>XM_020459519.1</t>
  </si>
  <si>
    <t>M3K12</t>
  </si>
  <si>
    <t>Q60700</t>
  </si>
  <si>
    <t>XM_020496908.1</t>
  </si>
  <si>
    <t>FERM1</t>
  </si>
  <si>
    <t>Q9BQL6</t>
  </si>
  <si>
    <t>XM_020492914.1</t>
  </si>
  <si>
    <t>MGN2</t>
  </si>
  <si>
    <t>Q0VC92</t>
  </si>
  <si>
    <t>IBP6</t>
  </si>
  <si>
    <t>XM_020483350.1</t>
  </si>
  <si>
    <t>ROMO1</t>
  </si>
  <si>
    <t>A4QNF3</t>
  </si>
  <si>
    <t>XM_020475713.1</t>
  </si>
  <si>
    <t>JARD2</t>
  </si>
  <si>
    <t>Q1LVC2</t>
  </si>
  <si>
    <t>XM_020455249.1</t>
  </si>
  <si>
    <t>EXT1</t>
  </si>
  <si>
    <t>A5D7I4</t>
  </si>
  <si>
    <t>XM_020505625.1</t>
  </si>
  <si>
    <t>Q9ULY5</t>
  </si>
  <si>
    <t>XM_020456439.1</t>
  </si>
  <si>
    <t>RS17</t>
  </si>
  <si>
    <t>Q90YQ6</t>
  </si>
  <si>
    <t>XM_020461004.1</t>
  </si>
  <si>
    <t>ANGT</t>
  </si>
  <si>
    <t>P01015</t>
  </si>
  <si>
    <t>XM_020506898.1</t>
  </si>
  <si>
    <t>P47880</t>
  </si>
  <si>
    <t>XM_020461927.1</t>
  </si>
  <si>
    <t>XM_020474323.1</t>
  </si>
  <si>
    <t>CASP3</t>
  </si>
  <si>
    <t>Q8MJC3</t>
  </si>
  <si>
    <t>XR_002255658.1</t>
  </si>
  <si>
    <t>COHA1</t>
  </si>
  <si>
    <t>Q90584</t>
  </si>
  <si>
    <t>XM_020476325.1</t>
  </si>
  <si>
    <t>BACH1</t>
  </si>
  <si>
    <t>O14867</t>
  </si>
  <si>
    <t>XM_020468145.1</t>
  </si>
  <si>
    <t>XM_020474688.1</t>
  </si>
  <si>
    <t>CHAC1</t>
  </si>
  <si>
    <t>Q5SPB6</t>
  </si>
  <si>
    <t>XR_002252710.1</t>
  </si>
  <si>
    <t>XM_020493656.1</t>
  </si>
  <si>
    <t>NFIX</t>
  </si>
  <si>
    <t>Q14938</t>
  </si>
  <si>
    <t>XM_020487664.1</t>
  </si>
  <si>
    <t>PAX9</t>
  </si>
  <si>
    <t>P55771</t>
  </si>
  <si>
    <t>XM_020461111.1</t>
  </si>
  <si>
    <t>RS24</t>
  </si>
  <si>
    <t>O42387</t>
  </si>
  <si>
    <t>XM_020500393.1</t>
  </si>
  <si>
    <t>RS18</t>
  </si>
  <si>
    <t>Q90YQ5</t>
  </si>
  <si>
    <t>XM_020463868.1</t>
  </si>
  <si>
    <t>F240C</t>
  </si>
  <si>
    <t>A0A1B0GVR7</t>
  </si>
  <si>
    <t>XM_020501064.1</t>
  </si>
  <si>
    <t>GFRP</t>
  </si>
  <si>
    <t>Q6PBT6</t>
  </si>
  <si>
    <t>XM_020455366.1</t>
  </si>
  <si>
    <t>ABRAL</t>
  </si>
  <si>
    <t>B5X8A5</t>
  </si>
  <si>
    <t>FUBP3</t>
  </si>
  <si>
    <t>Q96I24</t>
  </si>
  <si>
    <t>XM_020493882.1</t>
  </si>
  <si>
    <t>CLM7</t>
  </si>
  <si>
    <t>Q3U497</t>
  </si>
  <si>
    <t>XM_020480952.1</t>
  </si>
  <si>
    <t>CIB1</t>
  </si>
  <si>
    <t>Q99828</t>
  </si>
  <si>
    <t>XM_020505046.1</t>
  </si>
  <si>
    <t>SEM1</t>
  </si>
  <si>
    <t>P60897</t>
  </si>
  <si>
    <t>XR_002252896.1</t>
  </si>
  <si>
    <t>XM_020486284.1</t>
  </si>
  <si>
    <t>IL3RB</t>
  </si>
  <si>
    <t>P32927</t>
  </si>
  <si>
    <t>XM_020478634.1</t>
  </si>
  <si>
    <t>SAA5</t>
  </si>
  <si>
    <t>P81491</t>
  </si>
  <si>
    <t>TGM2</t>
  </si>
  <si>
    <t>Q01841</t>
  </si>
  <si>
    <t>XM_020455930.1</t>
  </si>
  <si>
    <t>NAV2</t>
  </si>
  <si>
    <t>Q8IVL1</t>
  </si>
  <si>
    <t>XM_020476598.1</t>
  </si>
  <si>
    <t>SECA</t>
  </si>
  <si>
    <t>A9HAU9</t>
  </si>
  <si>
    <t>XM_020470779.1</t>
  </si>
  <si>
    <t>LEPB</t>
  </si>
  <si>
    <t>B9X0L5</t>
  </si>
  <si>
    <t>XM_020503752.1</t>
  </si>
  <si>
    <t>SMD2</t>
  </si>
  <si>
    <t>P62317</t>
  </si>
  <si>
    <t>XM_020476848.1</t>
  </si>
  <si>
    <t>RS15A</t>
  </si>
  <si>
    <t>P62246</t>
  </si>
  <si>
    <t>XM_020474288.1</t>
  </si>
  <si>
    <t>RM55</t>
  </si>
  <si>
    <t>Q7Z7F7</t>
  </si>
  <si>
    <t>XM_020467639.1</t>
  </si>
  <si>
    <t>SC61G</t>
  </si>
  <si>
    <t>P60060</t>
  </si>
  <si>
    <t>XM_020486124.1</t>
  </si>
  <si>
    <t>ATX2L</t>
  </si>
  <si>
    <t>Q7TQH0</t>
  </si>
  <si>
    <t>XM_020503390.1</t>
  </si>
  <si>
    <t>XM_020495686.1</t>
  </si>
  <si>
    <t>PHF5A</t>
  </si>
  <si>
    <t>P83871</t>
  </si>
  <si>
    <t>XM_020464167.1</t>
  </si>
  <si>
    <t>MIA</t>
  </si>
  <si>
    <t>Q28038</t>
  </si>
  <si>
    <t>XM_020494811.1</t>
  </si>
  <si>
    <t>SKT</t>
  </si>
  <si>
    <t>Q5T5P2</t>
  </si>
  <si>
    <t>FABPI</t>
  </si>
  <si>
    <t>XR_002257092.1</t>
  </si>
  <si>
    <t>XM_020467258.1</t>
  </si>
  <si>
    <t>DLG1</t>
  </si>
  <si>
    <t>Q28C55</t>
  </si>
  <si>
    <t>XM_020488152.1</t>
  </si>
  <si>
    <t>XR_002252025.1</t>
  </si>
  <si>
    <t>XM_020497624.1</t>
  </si>
  <si>
    <t>DMRT2</t>
  </si>
  <si>
    <t>Q8BG36</t>
  </si>
  <si>
    <t>XM_020497806.1</t>
  </si>
  <si>
    <t>ICAM1</t>
  </si>
  <si>
    <t>Q5NKV4</t>
  </si>
  <si>
    <t>XM_020474441.1</t>
  </si>
  <si>
    <t>ASH1L</t>
  </si>
  <si>
    <t>Q99MY8</t>
  </si>
  <si>
    <t>XM_020472307.1</t>
  </si>
  <si>
    <t>CDKA1</t>
  </si>
  <si>
    <t>O14519</t>
  </si>
  <si>
    <t>XR_002251495.1</t>
  </si>
  <si>
    <t>LPHN</t>
  </si>
  <si>
    <t>B4GD14</t>
  </si>
  <si>
    <t>XR_002253391.1</t>
  </si>
  <si>
    <t>XR_002255568.1</t>
  </si>
  <si>
    <t>CD2AP</t>
  </si>
  <si>
    <t>XM_020486780.1</t>
  </si>
  <si>
    <t>CYGB1</t>
  </si>
  <si>
    <t>Q575T0</t>
  </si>
  <si>
    <t>XM_020465911.1</t>
  </si>
  <si>
    <t>SMD3</t>
  </si>
  <si>
    <t>P62323</t>
  </si>
  <si>
    <t>XM_020507014.1</t>
  </si>
  <si>
    <t>XM_020500120.1</t>
  </si>
  <si>
    <t>RLA1</t>
  </si>
  <si>
    <t>P18660</t>
  </si>
  <si>
    <t>XM_020476763.1</t>
  </si>
  <si>
    <t>XM_020490862.1</t>
  </si>
  <si>
    <t>RL22</t>
  </si>
  <si>
    <t>P67985</t>
  </si>
  <si>
    <t>XM_020454080.1</t>
  </si>
  <si>
    <t>ARL4D</t>
  </si>
  <si>
    <t>Q99PE9</t>
  </si>
  <si>
    <t>XR_002255230.1</t>
  </si>
  <si>
    <t>XR_002254777.1</t>
  </si>
  <si>
    <t>XM_020507593.1</t>
  </si>
  <si>
    <t>COX42</t>
  </si>
  <si>
    <t>P80971</t>
  </si>
  <si>
    <t>XR_002256918.1</t>
  </si>
  <si>
    <t>ITPA</t>
  </si>
  <si>
    <t>A5WVX0</t>
  </si>
  <si>
    <t>XM_020472323.1</t>
  </si>
  <si>
    <t>EDF1</t>
  </si>
  <si>
    <t>Q5ZMC0</t>
  </si>
  <si>
    <t>XM_020476185.1</t>
  </si>
  <si>
    <t>ADAP1</t>
  </si>
  <si>
    <t>O75689</t>
  </si>
  <si>
    <t>XM_020452317.1</t>
  </si>
  <si>
    <t>SLBP</t>
  </si>
  <si>
    <t>Q14493</t>
  </si>
  <si>
    <t>XM_020501893.1</t>
  </si>
  <si>
    <t>DIAP2</t>
  </si>
  <si>
    <t>O60879</t>
  </si>
  <si>
    <t>XM_020496227.1</t>
  </si>
  <si>
    <t>TTC32</t>
  </si>
  <si>
    <t>Q9DAC7</t>
  </si>
  <si>
    <t>XM_020454896.1</t>
  </si>
  <si>
    <t>FBX25</t>
  </si>
  <si>
    <t>Q4R372</t>
  </si>
  <si>
    <t>XM_020468297.1</t>
  </si>
  <si>
    <t>KISHA</t>
  </si>
  <si>
    <t>Q5ZII6</t>
  </si>
  <si>
    <t>XM_020479109.1</t>
  </si>
  <si>
    <t>CATL1</t>
  </si>
  <si>
    <t>Q9GKL8</t>
  </si>
  <si>
    <t>XR_002255418.1</t>
  </si>
  <si>
    <t>XM_020508561.1</t>
  </si>
  <si>
    <t>LYRM9</t>
  </si>
  <si>
    <t>B3DFV0</t>
  </si>
  <si>
    <t>XM_020499763.1</t>
  </si>
  <si>
    <t>S10I</t>
  </si>
  <si>
    <t>Q91061</t>
  </si>
  <si>
    <t>XM_020493290.1</t>
  </si>
  <si>
    <t>NR1D1</t>
  </si>
  <si>
    <t>Q3UV55</t>
  </si>
  <si>
    <t>XM_020500535.1</t>
  </si>
  <si>
    <t>NDUS5</t>
  </si>
  <si>
    <t>Q02379</t>
  </si>
  <si>
    <t>XM_020496520.1</t>
  </si>
  <si>
    <t>GPR31</t>
  </si>
  <si>
    <t>F8VQN3</t>
  </si>
  <si>
    <t>XM_020500172.1</t>
  </si>
  <si>
    <t>ZEP1</t>
  </si>
  <si>
    <t>Q03172</t>
  </si>
  <si>
    <t>XM_020481786.1</t>
  </si>
  <si>
    <t>A8K4G0</t>
  </si>
  <si>
    <t>XM_020464503.1</t>
  </si>
  <si>
    <t>PHS2</t>
  </si>
  <si>
    <t>Q9CZL5</t>
  </si>
  <si>
    <t>XM_020495973.1</t>
  </si>
  <si>
    <t>ATP68</t>
  </si>
  <si>
    <t>P14790</t>
  </si>
  <si>
    <t>XR_002257159.1</t>
  </si>
  <si>
    <t>XM_020468847.1</t>
  </si>
  <si>
    <t>CKLF7</t>
  </si>
  <si>
    <t>Q96FZ5</t>
  </si>
  <si>
    <t>XM_020503369.1</t>
  </si>
  <si>
    <t>XM_020455376.1</t>
  </si>
  <si>
    <t>GLT14</t>
  </si>
  <si>
    <t>Q96FL9</t>
  </si>
  <si>
    <t>XM_020483352.1</t>
  </si>
  <si>
    <t>RT16</t>
  </si>
  <si>
    <t>Q9Y3D3</t>
  </si>
  <si>
    <t>XM_020484890.1</t>
  </si>
  <si>
    <t>DAB2</t>
  </si>
  <si>
    <t>P98078</t>
  </si>
  <si>
    <t>XM_020484602.1</t>
  </si>
  <si>
    <t>C2AIL</t>
  </si>
  <si>
    <t>Q96HQ2</t>
  </si>
  <si>
    <t>XM_020504978.1</t>
  </si>
  <si>
    <t>IGFR1</t>
  </si>
  <si>
    <t>Q3U4N7</t>
  </si>
  <si>
    <t>XM_020509414.1</t>
  </si>
  <si>
    <t>LRGUK</t>
  </si>
  <si>
    <t>Q96M69</t>
  </si>
  <si>
    <t>XM_020475291.1</t>
  </si>
  <si>
    <t>RS21</t>
  </si>
  <si>
    <t>Q90YQ2</t>
  </si>
  <si>
    <t>XM_020496169.1</t>
  </si>
  <si>
    <t>F264</t>
  </si>
  <si>
    <t>Q6DTY7</t>
  </si>
  <si>
    <t>XM_020476599.1</t>
  </si>
  <si>
    <t>SECA2</t>
  </si>
  <si>
    <t>A4ISX2</t>
  </si>
  <si>
    <t>XM_020498327.1</t>
  </si>
  <si>
    <t>XR_002257627.1</t>
  </si>
  <si>
    <t>RS10</t>
  </si>
  <si>
    <t>Q90YR4</t>
  </si>
  <si>
    <t>XM_020490409.1</t>
  </si>
  <si>
    <t>XM_020485081.1</t>
  </si>
  <si>
    <t>TRIA1</t>
  </si>
  <si>
    <t>O43715</t>
  </si>
  <si>
    <t>XR_002254373.1</t>
  </si>
  <si>
    <t>ANGP2</t>
  </si>
  <si>
    <t>O15123</t>
  </si>
  <si>
    <t>XM_020477678.1</t>
  </si>
  <si>
    <t>IRG1</t>
  </si>
  <si>
    <t>P54987</t>
  </si>
  <si>
    <t>XR_002255650.1</t>
  </si>
  <si>
    <t>XM_020470333.1</t>
  </si>
  <si>
    <t>COAA1</t>
  </si>
  <si>
    <t>Q05306</t>
  </si>
  <si>
    <t>XM_020462234.1</t>
  </si>
  <si>
    <t>XM_020467261.1</t>
  </si>
  <si>
    <t>XM_020468319.1</t>
  </si>
  <si>
    <t>CYB5</t>
  </si>
  <si>
    <t>P00172</t>
  </si>
  <si>
    <t>XM_020501704.1</t>
  </si>
  <si>
    <t>PRDM1</t>
  </si>
  <si>
    <t>Q60636</t>
  </si>
  <si>
    <t>XM_020508812.1</t>
  </si>
  <si>
    <t>PDCD6</t>
  </si>
  <si>
    <t>P12815</t>
  </si>
  <si>
    <t>XM_020509526.1</t>
  </si>
  <si>
    <t>F263</t>
  </si>
  <si>
    <t>Q16875</t>
  </si>
  <si>
    <t>XR_002257639.1</t>
  </si>
  <si>
    <t>CFAH</t>
  </si>
  <si>
    <t>Q28085</t>
  </si>
  <si>
    <t>XR_002253998.1</t>
  </si>
  <si>
    <t>Q9NR48</t>
  </si>
  <si>
    <t>XM_020492841.1</t>
  </si>
  <si>
    <t>XM_020484367.1</t>
  </si>
  <si>
    <t>DMBT1</t>
  </si>
  <si>
    <t>Q8CIZ5</t>
  </si>
  <si>
    <t>XM_020497068.1</t>
  </si>
  <si>
    <t>XM_020476067.1</t>
  </si>
  <si>
    <t>XM_020497032.1</t>
  </si>
  <si>
    <t>Q91775</t>
  </si>
  <si>
    <t>XM_020455193.1</t>
  </si>
  <si>
    <t>LYRM2</t>
  </si>
  <si>
    <t>B5XFA7</t>
  </si>
  <si>
    <t>XM_020468366.1</t>
  </si>
  <si>
    <t>COX7C</t>
  </si>
  <si>
    <t>P17665</t>
  </si>
  <si>
    <t>XM_020487462.1</t>
  </si>
  <si>
    <t>XR_002252560.1</t>
  </si>
  <si>
    <t>TYB</t>
  </si>
  <si>
    <t>Q9W7M8</t>
  </si>
  <si>
    <t>XM_020485188.1</t>
  </si>
  <si>
    <t>XM_020455257.1</t>
  </si>
  <si>
    <t>CX32</t>
  </si>
  <si>
    <t>P51915</t>
  </si>
  <si>
    <t>XM_020483630.1</t>
  </si>
  <si>
    <t>HVCN1</t>
  </si>
  <si>
    <t>Q6DHQ1</t>
  </si>
  <si>
    <t>XM_020464833.1</t>
  </si>
  <si>
    <t>RL36A</t>
  </si>
  <si>
    <t>P61486</t>
  </si>
  <si>
    <t>XM_020472129.1</t>
  </si>
  <si>
    <t>COR2B</t>
  </si>
  <si>
    <t>Q9UQ03</t>
  </si>
  <si>
    <t>XM_020498488.1</t>
  </si>
  <si>
    <t>MFN1</t>
  </si>
  <si>
    <t>Q8R4Z9</t>
  </si>
  <si>
    <t>XM_020463087.1</t>
  </si>
  <si>
    <t>CCL2</t>
  </si>
  <si>
    <t>P52203</t>
  </si>
  <si>
    <t>XM_020503069.1</t>
  </si>
  <si>
    <t>IL18</t>
  </si>
  <si>
    <t>P70380</t>
  </si>
  <si>
    <t>XR_002252170.1</t>
  </si>
  <si>
    <t>XM_020479888.1</t>
  </si>
  <si>
    <t>MET</t>
  </si>
  <si>
    <t>Q2IBG7</t>
  </si>
  <si>
    <t>XM_020494197.1</t>
  </si>
  <si>
    <t>XM_020479676.1</t>
  </si>
  <si>
    <t>CXL11</t>
  </si>
  <si>
    <t>A9QWQ1</t>
  </si>
  <si>
    <t>XM_020483331.1</t>
  </si>
  <si>
    <t>PPB</t>
  </si>
  <si>
    <t>P83456</t>
  </si>
  <si>
    <t>XM_020480863.1</t>
  </si>
  <si>
    <t>CASP1</t>
  </si>
  <si>
    <t>Q9MZV6</t>
  </si>
  <si>
    <t>XM_020502886.1</t>
  </si>
  <si>
    <t>XM_020465581.1</t>
  </si>
  <si>
    <t>XM_020479296.1</t>
  </si>
  <si>
    <t>CO6A2</t>
  </si>
  <si>
    <t>P12110</t>
  </si>
  <si>
    <t>XM_020505493.1</t>
  </si>
  <si>
    <t>HA1L</t>
  </si>
  <si>
    <t>P01897</t>
  </si>
  <si>
    <t>XM_020458614.1</t>
  </si>
  <si>
    <t>TNNC1</t>
  </si>
  <si>
    <t>P09860</t>
  </si>
  <si>
    <t>XM_020481778.1</t>
  </si>
  <si>
    <t>XR_002257537.1</t>
  </si>
  <si>
    <t>XM_020498704.1</t>
  </si>
  <si>
    <t>AGR3</t>
  </si>
  <si>
    <t>Q8TD06</t>
  </si>
  <si>
    <t>XM_020463139.1</t>
  </si>
  <si>
    <t>RL40</t>
  </si>
  <si>
    <t>P0C276</t>
  </si>
  <si>
    <t>XM_020455869.1</t>
  </si>
  <si>
    <t>PSA4</t>
  </si>
  <si>
    <t>P21670</t>
  </si>
  <si>
    <t>XM_020453682.1</t>
  </si>
  <si>
    <t>FCRL5</t>
  </si>
  <si>
    <t>Q96RD9</t>
  </si>
  <si>
    <t>XM_020499755.1</t>
  </si>
  <si>
    <t>S10AB</t>
  </si>
  <si>
    <t>P24480</t>
  </si>
  <si>
    <t>XM_020488153.1</t>
  </si>
  <si>
    <t>XM_020454646.1</t>
  </si>
  <si>
    <t>XM_020463373.1</t>
  </si>
  <si>
    <t>RGS5</t>
  </si>
  <si>
    <t>Q864Z2</t>
  </si>
  <si>
    <t>XM_020493299.1</t>
  </si>
  <si>
    <t>PLAK</t>
  </si>
  <si>
    <t>P30998</t>
  </si>
  <si>
    <t>NCF2</t>
  </si>
  <si>
    <t>P19878</t>
  </si>
  <si>
    <t>XM_020504111.1</t>
  </si>
  <si>
    <t>THIO</t>
  </si>
  <si>
    <t>Q9DGI3</t>
  </si>
  <si>
    <t>XM_020473035.1</t>
  </si>
  <si>
    <t>PGAM1</t>
  </si>
  <si>
    <t>Q5ZLN1</t>
  </si>
  <si>
    <t>KCC2G</t>
  </si>
  <si>
    <t>Q13555</t>
  </si>
  <si>
    <t>XM_020497593.1</t>
  </si>
  <si>
    <t>XM_020457019.1</t>
  </si>
  <si>
    <t>CTCF</t>
  </si>
  <si>
    <t>Q08705</t>
  </si>
  <si>
    <t>XM_020463093.1</t>
  </si>
  <si>
    <t>ASPH</t>
  </si>
  <si>
    <t>Q12797</t>
  </si>
  <si>
    <t>XM_020497721.1</t>
  </si>
  <si>
    <t>GGCT</t>
  </si>
  <si>
    <t>Q32LE4</t>
  </si>
  <si>
    <t>XM_020467121.1</t>
  </si>
  <si>
    <t>RS15</t>
  </si>
  <si>
    <t>P70066</t>
  </si>
  <si>
    <t>KI21A</t>
  </si>
  <si>
    <t>XM_020452473.1</t>
  </si>
  <si>
    <t>RHG24</t>
  </si>
  <si>
    <t>Q8N264</t>
  </si>
  <si>
    <t>XM_020471483.1</t>
  </si>
  <si>
    <t>P20491</t>
  </si>
  <si>
    <t>XM_020485305.1</t>
  </si>
  <si>
    <t>RAB6A</t>
  </si>
  <si>
    <t>Q1KME6</t>
  </si>
  <si>
    <t>XM_020496069.1</t>
  </si>
  <si>
    <t>ISK1</t>
  </si>
  <si>
    <t>P11706</t>
  </si>
  <si>
    <t>XR_002252021.1</t>
  </si>
  <si>
    <t>XM_020498173.1</t>
  </si>
  <si>
    <t>BAG6</t>
  </si>
  <si>
    <t>A7X5R6</t>
  </si>
  <si>
    <t>XM_020464829.1</t>
  </si>
  <si>
    <t>XM_020504303.1</t>
  </si>
  <si>
    <t>CBPZ</t>
  </si>
  <si>
    <t>Q8QGP3</t>
  </si>
  <si>
    <t>XM_020461745.1</t>
  </si>
  <si>
    <t>XM_020479845.1</t>
  </si>
  <si>
    <t>C209A</t>
  </si>
  <si>
    <t>Q91ZX1</t>
  </si>
  <si>
    <t>XM_020480879.1</t>
  </si>
  <si>
    <t>XM_020483342.1</t>
  </si>
  <si>
    <t>XM_020473442.1</t>
  </si>
  <si>
    <t>T22D2</t>
  </si>
  <si>
    <t>O75157</t>
  </si>
  <si>
    <t>XM_020467354.1</t>
  </si>
  <si>
    <t>NICA</t>
  </si>
  <si>
    <t>Q92542</t>
  </si>
  <si>
    <t>XM_020484721.1</t>
  </si>
  <si>
    <t>TDX</t>
  </si>
  <si>
    <t>Q90384</t>
  </si>
  <si>
    <t>XR_002252973.1</t>
  </si>
  <si>
    <t>P16368</t>
  </si>
  <si>
    <t>XM_020504023.1</t>
  </si>
  <si>
    <t>HNRPC</t>
  </si>
  <si>
    <t>G3V9R8</t>
  </si>
  <si>
    <t>XM_020467561.1</t>
  </si>
  <si>
    <t>PI15</t>
  </si>
  <si>
    <t>O43692</t>
  </si>
  <si>
    <t>XM_020479339.1</t>
  </si>
  <si>
    <t>RLP24</t>
  </si>
  <si>
    <t>Q7ZTZ2</t>
  </si>
  <si>
    <t>XM_020483911.1</t>
  </si>
  <si>
    <t>XM_020508750.1</t>
  </si>
  <si>
    <t>XR_002257380.1</t>
  </si>
  <si>
    <t>XM_020457255.1</t>
  </si>
  <si>
    <t>RL35</t>
  </si>
  <si>
    <t>Q8JHJ1</t>
  </si>
  <si>
    <t>XM_020478862.1</t>
  </si>
  <si>
    <t>DKK3</t>
  </si>
  <si>
    <t>Q90839</t>
  </si>
  <si>
    <t>XM_020466543.1</t>
  </si>
  <si>
    <t>EGFR</t>
  </si>
  <si>
    <t>Q01279</t>
  </si>
  <si>
    <t>XR_002253577.1</t>
  </si>
  <si>
    <t>PKHO2</t>
  </si>
  <si>
    <t>Q8TD55</t>
  </si>
  <si>
    <t>XM_020462210.1</t>
  </si>
  <si>
    <t>XR_002256336.1</t>
  </si>
  <si>
    <t>XM_020462253.1</t>
  </si>
  <si>
    <t>GLUC1</t>
  </si>
  <si>
    <t>Q91971</t>
  </si>
  <si>
    <t>XM_020503422.1</t>
  </si>
  <si>
    <t>B3GA1</t>
  </si>
  <si>
    <t>Q9P2W7</t>
  </si>
  <si>
    <t>XM_020508797.1</t>
  </si>
  <si>
    <t>MAG</t>
  </si>
  <si>
    <t>P20917</t>
  </si>
  <si>
    <t>XR_002253590.1</t>
  </si>
  <si>
    <t>LAC1</t>
  </si>
  <si>
    <t>P01843</t>
  </si>
  <si>
    <t>XM_020479944.1</t>
  </si>
  <si>
    <t>XM_020495918.1</t>
  </si>
  <si>
    <t>KCNS3</t>
  </si>
  <si>
    <t>Q9BQ31</t>
  </si>
  <si>
    <t>XR_002254958.1</t>
  </si>
  <si>
    <t>XR_002251755.1</t>
  </si>
  <si>
    <t>XM_020484808.1</t>
  </si>
  <si>
    <t>PD1L1</t>
  </si>
  <si>
    <t>Q9NZQ7</t>
  </si>
  <si>
    <t>XM_020471350.1</t>
  </si>
  <si>
    <t>RL37P</t>
  </si>
  <si>
    <t>P61515</t>
  </si>
  <si>
    <t>CX7A2</t>
  </si>
  <si>
    <t>PKHA5</t>
  </si>
  <si>
    <t>Q9HAU0</t>
  </si>
  <si>
    <t>XM_020495215.1</t>
  </si>
  <si>
    <t>NDUA4</t>
  </si>
  <si>
    <t>Q62425</t>
  </si>
  <si>
    <t>XM_020472527.1</t>
  </si>
  <si>
    <t>ATPMD</t>
  </si>
  <si>
    <t>Q96IX5</t>
  </si>
  <si>
    <t>XM_020480334.1</t>
  </si>
  <si>
    <t>SMIM7</t>
  </si>
  <si>
    <t>Q2KKX7</t>
  </si>
  <si>
    <t>XM_020490227.1</t>
  </si>
  <si>
    <t>DYL1</t>
  </si>
  <si>
    <t>Q24117</t>
  </si>
  <si>
    <t>XM_020486117.1</t>
  </si>
  <si>
    <t>RRAS</t>
  </si>
  <si>
    <t>P10301</t>
  </si>
  <si>
    <t>XM_020486402.1</t>
  </si>
  <si>
    <t>PRELP</t>
  </si>
  <si>
    <t>Q9GKN8</t>
  </si>
  <si>
    <t>XM_020459928.1</t>
  </si>
  <si>
    <t>PEX10</t>
  </si>
  <si>
    <t>B1AUE5</t>
  </si>
  <si>
    <t>GRB10</t>
  </si>
  <si>
    <t>Q13322</t>
  </si>
  <si>
    <t>XM_020462602.1</t>
  </si>
  <si>
    <t>DESP</t>
  </si>
  <si>
    <t>P15924</t>
  </si>
  <si>
    <t>XM_020463942.1</t>
  </si>
  <si>
    <t>SAT1</t>
  </si>
  <si>
    <t>Q8AXL1</t>
  </si>
  <si>
    <t>XM_020494494.1</t>
  </si>
  <si>
    <t>BMP7</t>
  </si>
  <si>
    <t>P23359</t>
  </si>
  <si>
    <t>XM_020502106.1</t>
  </si>
  <si>
    <t>TARSH</t>
  </si>
  <si>
    <t>Q7Z7G0</t>
  </si>
  <si>
    <t>XM_020469787.1</t>
  </si>
  <si>
    <t>Q9TRZ7</t>
  </si>
  <si>
    <t>XM_020492552.1</t>
  </si>
  <si>
    <t>LPXN</t>
  </si>
  <si>
    <t>Q9N261</t>
  </si>
  <si>
    <t>XM_020463211.1</t>
  </si>
  <si>
    <t>SNP47</t>
  </si>
  <si>
    <t>Q0P4A7</t>
  </si>
  <si>
    <t>XM_020458446.1</t>
  </si>
  <si>
    <t>XM_020503797.1</t>
  </si>
  <si>
    <t>TNR1B</t>
  </si>
  <si>
    <t>P25119</t>
  </si>
  <si>
    <t>XM_020480453.1</t>
  </si>
  <si>
    <t>TIM13</t>
  </si>
  <si>
    <t>Q6DGJ3</t>
  </si>
  <si>
    <t>XM_020496607.1</t>
  </si>
  <si>
    <t>SRP09</t>
  </si>
  <si>
    <t>P49962</t>
  </si>
  <si>
    <t>XR_002253174.1</t>
  </si>
  <si>
    <t>XM_020499649.1</t>
  </si>
  <si>
    <t>TLE1</t>
  </si>
  <si>
    <t>Q04724</t>
  </si>
  <si>
    <t>XM_020498639.1</t>
  </si>
  <si>
    <t>GA45B</t>
  </si>
  <si>
    <t>O75293</t>
  </si>
  <si>
    <t>XM_020470319.1</t>
  </si>
  <si>
    <t>LEC</t>
  </si>
  <si>
    <t>P30617</t>
  </si>
  <si>
    <t>XR_002252467.1</t>
  </si>
  <si>
    <t>XR_002252178.1</t>
  </si>
  <si>
    <t>XM_020504827.1</t>
  </si>
  <si>
    <t>TBC15</t>
  </si>
  <si>
    <t>Q8TC07</t>
  </si>
  <si>
    <t>XM_020492837.1</t>
  </si>
  <si>
    <t>GELS</t>
  </si>
  <si>
    <t>O93510</t>
  </si>
  <si>
    <t>XM_020496837.1</t>
  </si>
  <si>
    <t>SF3B6</t>
  </si>
  <si>
    <t>P59708</t>
  </si>
  <si>
    <t>XM_020469358.1</t>
  </si>
  <si>
    <t>IR3IP</t>
  </si>
  <si>
    <t>Q3B8G7</t>
  </si>
  <si>
    <t>XM_020492442.1</t>
  </si>
  <si>
    <t>GRZ1</t>
  </si>
  <si>
    <t>Q06605</t>
  </si>
  <si>
    <t>XM_020503267.1</t>
  </si>
  <si>
    <t>GMFG</t>
  </si>
  <si>
    <t>Q56JZ9</t>
  </si>
  <si>
    <t>XR_002257045.1</t>
  </si>
  <si>
    <t>XM_020464986.1</t>
  </si>
  <si>
    <t>ZNHI3</t>
  </si>
  <si>
    <t>Q9CQK1</t>
  </si>
  <si>
    <t>XM_020461150.1</t>
  </si>
  <si>
    <t>RL24</t>
  </si>
  <si>
    <t>Q9DFQ7</t>
  </si>
  <si>
    <t>XM_020487372.1</t>
  </si>
  <si>
    <t>XM_020488129.1</t>
  </si>
  <si>
    <t>XM_020498087.1</t>
  </si>
  <si>
    <t>C209C</t>
  </si>
  <si>
    <t>Q91ZW9</t>
  </si>
  <si>
    <t>XM_020462214.1</t>
  </si>
  <si>
    <t>EGFL6</t>
  </si>
  <si>
    <t>Q8AVH7</t>
  </si>
  <si>
    <t>XM_020482878.1</t>
  </si>
  <si>
    <t>DLRB2</t>
  </si>
  <si>
    <t>Q32P85</t>
  </si>
  <si>
    <t>XR_002256419.1</t>
  </si>
  <si>
    <t>XR_002252122.1</t>
  </si>
  <si>
    <t>SRBD1</t>
  </si>
  <si>
    <t>Q8N5C6</t>
  </si>
  <si>
    <t>XM_020509367.1</t>
  </si>
  <si>
    <t>NDUA1</t>
  </si>
  <si>
    <t>O35683</t>
  </si>
  <si>
    <t>XM_020496379.1</t>
  </si>
  <si>
    <t>ANKR6</t>
  </si>
  <si>
    <t>Q9Y2G4</t>
  </si>
  <si>
    <t>XM_020456032.1</t>
  </si>
  <si>
    <t>BID</t>
  </si>
  <si>
    <t>Q4JHS0</t>
  </si>
  <si>
    <t>XM_020453485.1</t>
  </si>
  <si>
    <t>RET4B</t>
  </si>
  <si>
    <t>P24775</t>
  </si>
  <si>
    <t>XM_020452993.1</t>
  </si>
  <si>
    <t>RAB28</t>
  </si>
  <si>
    <t>Q99KL7</t>
  </si>
  <si>
    <t>XM_020464601.1</t>
  </si>
  <si>
    <t>4EB3L</t>
  </si>
  <si>
    <t>Q98TT6</t>
  </si>
  <si>
    <t>XM_020486762.1</t>
  </si>
  <si>
    <t>XM_020480306.1</t>
  </si>
  <si>
    <t>IFI44</t>
  </si>
  <si>
    <t>Q8BV66</t>
  </si>
  <si>
    <t>XM_020459651.1</t>
  </si>
  <si>
    <t>SMIM4</t>
  </si>
  <si>
    <t>Q8C1Q6</t>
  </si>
  <si>
    <t>XM_020509361.1</t>
  </si>
  <si>
    <t>RT17</t>
  </si>
  <si>
    <t>Q9Y2R5</t>
  </si>
  <si>
    <t>XM_020466813.1</t>
  </si>
  <si>
    <t>CREM</t>
  </si>
  <si>
    <t>P79145</t>
  </si>
  <si>
    <t>XM_020490579.1</t>
  </si>
  <si>
    <t>Q7Z4S6</t>
  </si>
  <si>
    <t>XR_002257478.1</t>
  </si>
  <si>
    <t>UBIL</t>
  </si>
  <si>
    <t>P16709</t>
  </si>
  <si>
    <t>XR_002254952.1</t>
  </si>
  <si>
    <t>XM_020485499.1</t>
  </si>
  <si>
    <t>ZSWM7</t>
  </si>
  <si>
    <t>A4FVI0</t>
  </si>
  <si>
    <t>XM_020494841.1</t>
  </si>
  <si>
    <t>O54946</t>
  </si>
  <si>
    <t>XM_020465391.1</t>
  </si>
  <si>
    <t>XM_020462027.1</t>
  </si>
  <si>
    <t>VTCN1</t>
  </si>
  <si>
    <t>Q501W4</t>
  </si>
  <si>
    <t>XM_020493483.1</t>
  </si>
  <si>
    <t>HBB1</t>
  </si>
  <si>
    <t>P02142</t>
  </si>
  <si>
    <t>XM_020497073.1</t>
  </si>
  <si>
    <t>XM_020509394.1</t>
  </si>
  <si>
    <t>XM_020482573.1</t>
  </si>
  <si>
    <t>SIAT2</t>
  </si>
  <si>
    <t>Q5QQ37</t>
  </si>
  <si>
    <t>XR_002253999.1</t>
  </si>
  <si>
    <t>XM_020493668.1</t>
  </si>
  <si>
    <t>XM_020477240.1</t>
  </si>
  <si>
    <t>CCL7</t>
  </si>
  <si>
    <t>P80098</t>
  </si>
  <si>
    <t>XM_020472237.1</t>
  </si>
  <si>
    <t>IL12B</t>
  </si>
  <si>
    <t>Q8CJE6</t>
  </si>
  <si>
    <t>XM_020500291.1</t>
  </si>
  <si>
    <t>COMA1</t>
  </si>
  <si>
    <t>Q8NFW1</t>
  </si>
  <si>
    <t>XM_020503245.1</t>
  </si>
  <si>
    <t>DYL2</t>
  </si>
  <si>
    <t>Q78P75</t>
  </si>
  <si>
    <t>XR_002255059.1</t>
  </si>
  <si>
    <t>XM_020482355.1</t>
  </si>
  <si>
    <t>CRUST</t>
  </si>
  <si>
    <t>Q86GF7</t>
  </si>
  <si>
    <t>XM_020507146.1</t>
  </si>
  <si>
    <t>E41L1</t>
  </si>
  <si>
    <t>Q9Z2H5</t>
  </si>
  <si>
    <t>XM_020507520.1</t>
  </si>
  <si>
    <t>B3A2</t>
  </si>
  <si>
    <t>P04920</t>
  </si>
  <si>
    <t>TT39B</t>
  </si>
  <si>
    <t>XM_020507012.1</t>
  </si>
  <si>
    <t>RUXG</t>
  </si>
  <si>
    <t>P62309</t>
  </si>
  <si>
    <t>XM_020492120.1</t>
  </si>
  <si>
    <t>PA2V</t>
  </si>
  <si>
    <t>P0DP54</t>
  </si>
  <si>
    <t>XR_002252364.1</t>
  </si>
  <si>
    <t>XM_020475114.1</t>
  </si>
  <si>
    <t>NENF</t>
  </si>
  <si>
    <t>Q1JQA5</t>
  </si>
  <si>
    <t>XM_020475709.1</t>
  </si>
  <si>
    <t>MMP25</t>
  </si>
  <si>
    <t>Q9NPA2</t>
  </si>
  <si>
    <t>XR_002252169.1</t>
  </si>
  <si>
    <t>XM_020475463.1</t>
  </si>
  <si>
    <t>MUC5A</t>
  </si>
  <si>
    <t>P98088</t>
  </si>
  <si>
    <t>XR_002254135.1</t>
  </si>
  <si>
    <t>SELPA</t>
  </si>
  <si>
    <t>Q98SV1</t>
  </si>
  <si>
    <t>XM_020482043.1</t>
  </si>
  <si>
    <t>OXGR1</t>
  </si>
  <si>
    <t>Q6Y1R5</t>
  </si>
  <si>
    <t>XM_020460990.1</t>
  </si>
  <si>
    <t>COX19</t>
  </si>
  <si>
    <t>A8E4L1</t>
  </si>
  <si>
    <t>XM_020507032.1</t>
  </si>
  <si>
    <t>XM_020491267.1</t>
  </si>
  <si>
    <t>PAI1</t>
  </si>
  <si>
    <t>P05121</t>
  </si>
  <si>
    <t>XM_020489621.1</t>
  </si>
  <si>
    <t>CI085</t>
  </si>
  <si>
    <t>Q68FU5</t>
  </si>
  <si>
    <t>XM_020501154.1</t>
  </si>
  <si>
    <t>TMEDA</t>
  </si>
  <si>
    <t>Q90515</t>
  </si>
  <si>
    <t>XM_020474314.1</t>
  </si>
  <si>
    <t>XM_020488983.1</t>
  </si>
  <si>
    <t>COX41</t>
  </si>
  <si>
    <t>Q9I8U0</t>
  </si>
  <si>
    <t>XM_020466907.1</t>
  </si>
  <si>
    <t>LFG1</t>
  </si>
  <si>
    <t>Q7Z429</t>
  </si>
  <si>
    <t>XM_020482010.1</t>
  </si>
  <si>
    <t>SAR1B</t>
  </si>
  <si>
    <t>Q3T0T7</t>
  </si>
  <si>
    <t>BAF</t>
  </si>
  <si>
    <t>XM_020473376.1</t>
  </si>
  <si>
    <t>XM_020460643.1</t>
  </si>
  <si>
    <t>PHAR2</t>
  </si>
  <si>
    <t>P62025</t>
  </si>
  <si>
    <t>XM_020498407.1</t>
  </si>
  <si>
    <t>XM_020506299.1</t>
  </si>
  <si>
    <t>MIC26</t>
  </si>
  <si>
    <t>Q9BUR5</t>
  </si>
  <si>
    <t>XM_020489064.1</t>
  </si>
  <si>
    <t>BOLA3</t>
  </si>
  <si>
    <t>Q8CEI1</t>
  </si>
  <si>
    <t>XM_020502205.1</t>
  </si>
  <si>
    <t>CXL14</t>
  </si>
  <si>
    <t>O95715</t>
  </si>
  <si>
    <t>XM_020489720.1</t>
  </si>
  <si>
    <t>Q5DVH6</t>
  </si>
  <si>
    <t>XM_020506293.1</t>
  </si>
  <si>
    <t>XM_020459344.1</t>
  </si>
  <si>
    <t>GBRD</t>
  </si>
  <si>
    <t>O14764</t>
  </si>
  <si>
    <t>XM_020484709.1</t>
  </si>
  <si>
    <t>XM_020466185.1</t>
  </si>
  <si>
    <t>FKBP2</t>
  </si>
  <si>
    <t>P45878</t>
  </si>
  <si>
    <t>XM_020485217.1</t>
  </si>
  <si>
    <t>VMA21</t>
  </si>
  <si>
    <t>B8JLV7</t>
  </si>
  <si>
    <t>XM_020491144.1</t>
  </si>
  <si>
    <t>XM_020480585.1</t>
  </si>
  <si>
    <t>CCL4</t>
  </si>
  <si>
    <t>Q17QA1</t>
  </si>
  <si>
    <t>XM_020471578.1</t>
  </si>
  <si>
    <t>EGR3</t>
  </si>
  <si>
    <t>P43300</t>
  </si>
  <si>
    <t>XR_002255416.1</t>
  </si>
  <si>
    <t>KV3AB</t>
  </si>
  <si>
    <t>P01663</t>
  </si>
  <si>
    <t>XM_020481777.1</t>
  </si>
  <si>
    <t>XM_020486538.1</t>
  </si>
  <si>
    <t>PSMG3</t>
  </si>
  <si>
    <t>Q2NKS3</t>
  </si>
  <si>
    <t>XM_020483761.1</t>
  </si>
  <si>
    <t>LAMB3</t>
  </si>
  <si>
    <t>Q13751</t>
  </si>
  <si>
    <t>XM_020483443.1</t>
  </si>
  <si>
    <t>Q08DD6</t>
  </si>
  <si>
    <t>XM_020466741.1</t>
  </si>
  <si>
    <t>TBX3</t>
  </si>
  <si>
    <t>Q7TST9</t>
  </si>
  <si>
    <t>XM_020458342.1</t>
  </si>
  <si>
    <t>P85A</t>
  </si>
  <si>
    <t>Q5R685</t>
  </si>
  <si>
    <t>XM_020477576.1</t>
  </si>
  <si>
    <t>XM_020453614.1</t>
  </si>
  <si>
    <t>ANR22</t>
  </si>
  <si>
    <t>Q5VYY1</t>
  </si>
  <si>
    <t>XM_020505626.1</t>
  </si>
  <si>
    <t>XM_020496300.1</t>
  </si>
  <si>
    <t>KLF11</t>
  </si>
  <si>
    <t>O14901</t>
  </si>
  <si>
    <t>XM_020476276.1</t>
  </si>
  <si>
    <t>RPAC2</t>
  </si>
  <si>
    <t>Q5XK67</t>
  </si>
  <si>
    <t>XM_020479155.1</t>
  </si>
  <si>
    <t>C1QT3</t>
  </si>
  <si>
    <t>Q9BXJ4</t>
  </si>
  <si>
    <t>XM_020453566.1</t>
  </si>
  <si>
    <t>CBX1</t>
  </si>
  <si>
    <t>P83917</t>
  </si>
  <si>
    <t>VCAM1</t>
  </si>
  <si>
    <t>XM_020507985.1</t>
  </si>
  <si>
    <t>AAMDC</t>
  </si>
  <si>
    <t>Q502H1</t>
  </si>
  <si>
    <t>CLC6A</t>
  </si>
  <si>
    <t>XM_020456375.1</t>
  </si>
  <si>
    <t>ANLN</t>
  </si>
  <si>
    <t>Q801E2</t>
  </si>
  <si>
    <t>XM_020455174.1</t>
  </si>
  <si>
    <t>CDK19</t>
  </si>
  <si>
    <t>Q8BWD8</t>
  </si>
  <si>
    <t>XM_020485600.1</t>
  </si>
  <si>
    <t>XM_020498784.1</t>
  </si>
  <si>
    <t>XM_020466708.1</t>
  </si>
  <si>
    <t>XR_002256929.1</t>
  </si>
  <si>
    <t>PSMG4</t>
  </si>
  <si>
    <t>Q5JS54</t>
  </si>
  <si>
    <t>XM_020469060.1</t>
  </si>
  <si>
    <t>ROA2</t>
  </si>
  <si>
    <t>A7VJC2</t>
  </si>
  <si>
    <t>XM_020492669.1</t>
  </si>
  <si>
    <t>CLM3</t>
  </si>
  <si>
    <t>Q6SJQ5</t>
  </si>
  <si>
    <t>XM_020477354.1</t>
  </si>
  <si>
    <t>S10AA</t>
  </si>
  <si>
    <t>P27003</t>
  </si>
  <si>
    <t>XM_020506220.1</t>
  </si>
  <si>
    <t>TNF6B</t>
  </si>
  <si>
    <t>O95407</t>
  </si>
  <si>
    <t>XM_020486632.1</t>
  </si>
  <si>
    <t>HBA1</t>
  </si>
  <si>
    <t>P02019</t>
  </si>
  <si>
    <t>MYL6</t>
  </si>
  <si>
    <t>XM_020496022.1</t>
  </si>
  <si>
    <t>XM_020475451.1</t>
  </si>
  <si>
    <t>YBOX1</t>
  </si>
  <si>
    <t>B5DE31</t>
  </si>
  <si>
    <t>XM_020481918.1</t>
  </si>
  <si>
    <t>DPY30</t>
  </si>
  <si>
    <t>Q9C005</t>
  </si>
  <si>
    <t>XM_020457145.1</t>
  </si>
  <si>
    <t>AKIP1</t>
  </si>
  <si>
    <t>Q9NQ31</t>
  </si>
  <si>
    <t>XM_020458007.1</t>
  </si>
  <si>
    <t>NXNL2</t>
  </si>
  <si>
    <t>Q9D531</t>
  </si>
  <si>
    <t>XM_020479756.1</t>
  </si>
  <si>
    <t>TSN33</t>
  </si>
  <si>
    <t>Q8R3S2</t>
  </si>
  <si>
    <t>XM_020509224.1</t>
  </si>
  <si>
    <t>SXT1</t>
  </si>
  <si>
    <t>Q90WJ7</t>
  </si>
  <si>
    <t>XM_020475138.1</t>
  </si>
  <si>
    <t>XM_020457071.1</t>
  </si>
  <si>
    <t>RASF9</t>
  </si>
  <si>
    <t>Q8K342</t>
  </si>
  <si>
    <t>XM_020489404.1</t>
  </si>
  <si>
    <t>Q03692</t>
  </si>
  <si>
    <t>XM_020507792.1</t>
  </si>
  <si>
    <t>XM_020462589.1</t>
  </si>
  <si>
    <t>SAM13</t>
  </si>
  <si>
    <t>Q5VXD3</t>
  </si>
  <si>
    <t>XM_020504667.1</t>
  </si>
  <si>
    <t>Q9XSX5</t>
  </si>
  <si>
    <t>XM_020472998.1</t>
  </si>
  <si>
    <t>Q9ES30</t>
  </si>
  <si>
    <t>XM_020480963.1</t>
  </si>
  <si>
    <t>XM_020462303.1</t>
  </si>
  <si>
    <t>IL17D</t>
  </si>
  <si>
    <t>Q8TAD2</t>
  </si>
  <si>
    <t>RGS3</t>
  </si>
  <si>
    <t>P49796</t>
  </si>
  <si>
    <t>XM_020480940.1</t>
  </si>
  <si>
    <t>CD44</t>
  </si>
  <si>
    <t>P15379</t>
  </si>
  <si>
    <t>XM_020461840.1</t>
  </si>
  <si>
    <t>XM_020474621.1</t>
  </si>
  <si>
    <t>MLE3</t>
  </si>
  <si>
    <t>P82160</t>
  </si>
  <si>
    <t>P25114</t>
  </si>
  <si>
    <t>XM_020459211.1</t>
  </si>
  <si>
    <t>XM_020493644.1</t>
  </si>
  <si>
    <t>ZP4</t>
  </si>
  <si>
    <t>Q8CH34</t>
  </si>
  <si>
    <t>XM_020483514.1</t>
  </si>
  <si>
    <t>GPX2</t>
  </si>
  <si>
    <t>Q4AEH7</t>
  </si>
  <si>
    <t>XM_020486532.1</t>
  </si>
  <si>
    <t>RS11</t>
  </si>
  <si>
    <t>P41115</t>
  </si>
  <si>
    <t>XM_020495943.1</t>
  </si>
  <si>
    <t>SAM12</t>
  </si>
  <si>
    <t>Q0VE29</t>
  </si>
  <si>
    <t>XM_020491078.1</t>
  </si>
  <si>
    <t>NDUA5</t>
  </si>
  <si>
    <t>P23935</t>
  </si>
  <si>
    <t>XM_020471370.1</t>
  </si>
  <si>
    <t>COXM2</t>
  </si>
  <si>
    <t>Q6DHJ6</t>
  </si>
  <si>
    <t>XR_002254906.1</t>
  </si>
  <si>
    <t>POSTN</t>
  </si>
  <si>
    <t>Q62009</t>
  </si>
  <si>
    <t>XR_002257229.1</t>
  </si>
  <si>
    <t>XM_020481030.1</t>
  </si>
  <si>
    <t>CS012</t>
  </si>
  <si>
    <t>Q1L990</t>
  </si>
  <si>
    <t>XM_020479630.1</t>
  </si>
  <si>
    <t>RS13</t>
  </si>
  <si>
    <t>P47772</t>
  </si>
  <si>
    <t>XM_020454428.1</t>
  </si>
  <si>
    <t>TEX47</t>
  </si>
  <si>
    <t>A0JPP5</t>
  </si>
  <si>
    <t>XM_020467017.1</t>
  </si>
  <si>
    <t>HIG1A</t>
  </si>
  <si>
    <t>Q9JLR9</t>
  </si>
  <si>
    <t>ELL</t>
  </si>
  <si>
    <t>HPLN1</t>
  </si>
  <si>
    <t>XM_020487205.1</t>
  </si>
  <si>
    <t>ZN593</t>
  </si>
  <si>
    <t>B0BLT0</t>
  </si>
  <si>
    <t>XM_020456146.1</t>
  </si>
  <si>
    <t>NEDD1</t>
  </si>
  <si>
    <t>Q3B7M6</t>
  </si>
  <si>
    <t>XM_020499029.1</t>
  </si>
  <si>
    <t>HXDCA</t>
  </si>
  <si>
    <t>Q90471</t>
  </si>
  <si>
    <t>XM_020482065.1</t>
  </si>
  <si>
    <t>CEP70</t>
  </si>
  <si>
    <t>Q5RDE3</t>
  </si>
  <si>
    <t>XM_020507476.1</t>
  </si>
  <si>
    <t>HACD1</t>
  </si>
  <si>
    <t>Q9QY80</t>
  </si>
  <si>
    <t>XM_020494720.1</t>
  </si>
  <si>
    <t>RS23</t>
  </si>
  <si>
    <t>Q90YQ1</t>
  </si>
  <si>
    <t>XR_002255172.1</t>
  </si>
  <si>
    <t>XM_020470615.1</t>
  </si>
  <si>
    <t>QCR8</t>
  </si>
  <si>
    <t>Q9CQ69</t>
  </si>
  <si>
    <t>XM_020466966.1</t>
  </si>
  <si>
    <t>XM_020471940.1</t>
  </si>
  <si>
    <t>DDT4L</t>
  </si>
  <si>
    <t>Q20A00</t>
  </si>
  <si>
    <t>XM_020500817.1</t>
  </si>
  <si>
    <t>GNA1</t>
  </si>
  <si>
    <t>Q5RAL9</t>
  </si>
  <si>
    <t>XM_020504979.1</t>
  </si>
  <si>
    <t>XR_002253595.1</t>
  </si>
  <si>
    <t>MTLN</t>
  </si>
  <si>
    <t>Q8BT35</t>
  </si>
  <si>
    <t>XM_020452514.1</t>
  </si>
  <si>
    <t>CRNS1</t>
  </si>
  <si>
    <t>A5YM72</t>
  </si>
  <si>
    <t>XM_020459413.1</t>
  </si>
  <si>
    <t>Q6P742</t>
  </si>
  <si>
    <t>XM_020467660.1</t>
  </si>
  <si>
    <t>Q95323</t>
  </si>
  <si>
    <t>XR_002256625.1</t>
  </si>
  <si>
    <t>P35171</t>
  </si>
  <si>
    <t>XM_020501860.1</t>
  </si>
  <si>
    <t>XM_020476669.1</t>
  </si>
  <si>
    <t>CLC4M</t>
  </si>
  <si>
    <t>Q8HY10</t>
  </si>
  <si>
    <t>XM_020495190.1</t>
  </si>
  <si>
    <t>PLEK</t>
  </si>
  <si>
    <t>Q6Q308</t>
  </si>
  <si>
    <t>XR_002257539.1</t>
  </si>
  <si>
    <t>XM_020462338.1</t>
  </si>
  <si>
    <t>ERMIN</t>
  </si>
  <si>
    <t>Q5R6D6</t>
  </si>
  <si>
    <t>XM_020466289.1</t>
  </si>
  <si>
    <t>CADH1</t>
  </si>
  <si>
    <t>P09803</t>
  </si>
  <si>
    <t>XM_020507002.1</t>
  </si>
  <si>
    <t>K1C18</t>
  </si>
  <si>
    <t>O57607</t>
  </si>
  <si>
    <t>XM_020484230.1</t>
  </si>
  <si>
    <t>LR75A</t>
  </si>
  <si>
    <t>Q8NAA5</t>
  </si>
  <si>
    <t>XM_020486266.1</t>
  </si>
  <si>
    <t>6PGL</t>
  </si>
  <si>
    <t>O95336</t>
  </si>
  <si>
    <t>XM_020477036.1</t>
  </si>
  <si>
    <t>S10A1</t>
  </si>
  <si>
    <t>P35467</t>
  </si>
  <si>
    <t>XM_020507017.1</t>
  </si>
  <si>
    <t>LTOR5</t>
  </si>
  <si>
    <t>Q66X52</t>
  </si>
  <si>
    <t>XM_020509051.1</t>
  </si>
  <si>
    <t>CD226</t>
  </si>
  <si>
    <t>O18906</t>
  </si>
  <si>
    <t>XM_020508061.1</t>
  </si>
  <si>
    <t>XM_020471065.1</t>
  </si>
  <si>
    <t>P2RY2</t>
  </si>
  <si>
    <t>P41231</t>
  </si>
  <si>
    <t>XR_002257046.1</t>
  </si>
  <si>
    <t>XM_020507187.1</t>
  </si>
  <si>
    <t>FPR2</t>
  </si>
  <si>
    <t>O88536</t>
  </si>
  <si>
    <t>XM_020457440.1</t>
  </si>
  <si>
    <t>ATP5I</t>
  </si>
  <si>
    <t>Q00361</t>
  </si>
  <si>
    <t>H33</t>
  </si>
  <si>
    <t>Q6P823</t>
  </si>
  <si>
    <t>XM_020497066.1</t>
  </si>
  <si>
    <t>XM_020479459.1</t>
  </si>
  <si>
    <t>ITPR3</t>
  </si>
  <si>
    <t>Q14573</t>
  </si>
  <si>
    <t>XM_020489236.1</t>
  </si>
  <si>
    <t>LCE</t>
  </si>
  <si>
    <t>P31579</t>
  </si>
  <si>
    <t>XR_002253477.1</t>
  </si>
  <si>
    <t>XM_020488421.1</t>
  </si>
  <si>
    <t>HPCL1</t>
  </si>
  <si>
    <t>B3VSB7</t>
  </si>
  <si>
    <t>XM_020497506.1</t>
  </si>
  <si>
    <t>TETN</t>
  </si>
  <si>
    <t>P05452</t>
  </si>
  <si>
    <t>XM_020494065.1</t>
  </si>
  <si>
    <t>CEBPE</t>
  </si>
  <si>
    <t>P56261</t>
  </si>
  <si>
    <t>XM_020477423.1</t>
  </si>
  <si>
    <t>RS27</t>
  </si>
  <si>
    <t>P47904</t>
  </si>
  <si>
    <t>XM_020476444.1</t>
  </si>
  <si>
    <t>NDUA3</t>
  </si>
  <si>
    <t>Q9CQ91</t>
  </si>
  <si>
    <t>XM_020502108.1</t>
  </si>
  <si>
    <t>Q5IS54</t>
  </si>
  <si>
    <t>XM_020487825.1</t>
  </si>
  <si>
    <t>XM_020481790.1</t>
  </si>
  <si>
    <t>NEC2</t>
  </si>
  <si>
    <t>Q5REC2</t>
  </si>
  <si>
    <t>XR_002256385.1</t>
  </si>
  <si>
    <t>FBF1</t>
  </si>
  <si>
    <t>A2A870</t>
  </si>
  <si>
    <t>XM_020508809.1</t>
  </si>
  <si>
    <t>XM_020504443.1</t>
  </si>
  <si>
    <t>RL34</t>
  </si>
  <si>
    <t>Q7ZWJ7</t>
  </si>
  <si>
    <t>XM_020455553.1</t>
  </si>
  <si>
    <t>SYTL3</t>
  </si>
  <si>
    <t>Q99N48</t>
  </si>
  <si>
    <t>EFNA5</t>
  </si>
  <si>
    <t>O08543</t>
  </si>
  <si>
    <t>XM_020453101.1</t>
  </si>
  <si>
    <t>XM_020501663.1</t>
  </si>
  <si>
    <t>CO9A3</t>
  </si>
  <si>
    <t>P32017</t>
  </si>
  <si>
    <t>XM_020453986.1</t>
  </si>
  <si>
    <t>MMP17</t>
  </si>
  <si>
    <t>Q9ULZ9</t>
  </si>
  <si>
    <t>XM_020497064.1</t>
  </si>
  <si>
    <t>XM_020452912.1</t>
  </si>
  <si>
    <t>XM_020454763.1</t>
  </si>
  <si>
    <t>AGRF5</t>
  </si>
  <si>
    <t>G5E8Q8</t>
  </si>
  <si>
    <t>XM_020486620.1</t>
  </si>
  <si>
    <t>RPC10</t>
  </si>
  <si>
    <t>Q9Y2Y1</t>
  </si>
  <si>
    <t>XM_020457937.1</t>
  </si>
  <si>
    <t>PSB7</t>
  </si>
  <si>
    <t>P70195</t>
  </si>
  <si>
    <t>XM_020480441.1</t>
  </si>
  <si>
    <t>CCL25</t>
  </si>
  <si>
    <t>Q4PR21</t>
  </si>
  <si>
    <t>XM_020470311.1</t>
  </si>
  <si>
    <t>DDIT4</t>
  </si>
  <si>
    <t>Q7T346</t>
  </si>
  <si>
    <t>XM_020501448.1</t>
  </si>
  <si>
    <t>CINP</t>
  </si>
  <si>
    <t>Q6GM07</t>
  </si>
  <si>
    <t>XM_020456437.1</t>
  </si>
  <si>
    <t>TM258</t>
  </si>
  <si>
    <t>Q6DDB3</t>
  </si>
  <si>
    <t>XM_020473607.1</t>
  </si>
  <si>
    <t>HUNKB</t>
  </si>
  <si>
    <t>Q6VZ17</t>
  </si>
  <si>
    <t>XM_020502384.1</t>
  </si>
  <si>
    <t>XM_020465817.1</t>
  </si>
  <si>
    <t>DPM2</t>
  </si>
  <si>
    <t>Q2KIN1</t>
  </si>
  <si>
    <t>XM_020474965.1</t>
  </si>
  <si>
    <t>FGL2</t>
  </si>
  <si>
    <t>Q29RY7</t>
  </si>
  <si>
    <t>XM_020493805.1</t>
  </si>
  <si>
    <t>XM_020500486.1</t>
  </si>
  <si>
    <t>TLR21</t>
  </si>
  <si>
    <t>Q9DD78</t>
  </si>
  <si>
    <t>XM_020502902.1</t>
  </si>
  <si>
    <t>PDIP2</t>
  </si>
  <si>
    <t>Q9Y2S7</t>
  </si>
  <si>
    <t>XM_020504183.1</t>
  </si>
  <si>
    <t>XR_002257566.1</t>
  </si>
  <si>
    <t>P07722</t>
  </si>
  <si>
    <t>XM_020500303.1</t>
  </si>
  <si>
    <t>TXN4A</t>
  </si>
  <si>
    <t>P83877</t>
  </si>
  <si>
    <t>XM_020491148.1</t>
  </si>
  <si>
    <t>CL066</t>
  </si>
  <si>
    <t>Q1L8F9</t>
  </si>
  <si>
    <t>XM_020464119.1</t>
  </si>
  <si>
    <t>RS14</t>
  </si>
  <si>
    <t>P62264</t>
  </si>
  <si>
    <t>XM_020490318.1</t>
  </si>
  <si>
    <t>ZN703</t>
  </si>
  <si>
    <t>Q90ZE2</t>
  </si>
  <si>
    <t>XM_020496073.1</t>
  </si>
  <si>
    <t>HAND2</t>
  </si>
  <si>
    <t>P57102</t>
  </si>
  <si>
    <t>XM_020469111.1</t>
  </si>
  <si>
    <t>XM_020499760.1</t>
  </si>
  <si>
    <t>XM_020476135.1</t>
  </si>
  <si>
    <t>KAZD1</t>
  </si>
  <si>
    <t>Q8BJ66</t>
  </si>
  <si>
    <t>XM_020480845.1</t>
  </si>
  <si>
    <t>JIP2</t>
  </si>
  <si>
    <t>Q9ERE9</t>
  </si>
  <si>
    <t>XM_020464828.1</t>
  </si>
  <si>
    <t>XM_020467510.1</t>
  </si>
  <si>
    <t>DIK1A</t>
  </si>
  <si>
    <t>Q1RLQ5</t>
  </si>
  <si>
    <t>XM_020502636.1</t>
  </si>
  <si>
    <t>XR_002251569.1</t>
  </si>
  <si>
    <t>XM_020453392.1</t>
  </si>
  <si>
    <t>XM_020500657.1</t>
  </si>
  <si>
    <t>CLK2</t>
  </si>
  <si>
    <t>P49760</t>
  </si>
  <si>
    <t>XM_020490125.1</t>
  </si>
  <si>
    <t>CDN1A</t>
  </si>
  <si>
    <t>P38936</t>
  </si>
  <si>
    <t>TBX4</t>
  </si>
  <si>
    <t>Q861Q9</t>
  </si>
  <si>
    <t>XM_020458734.1</t>
  </si>
  <si>
    <t>Q64119</t>
  </si>
  <si>
    <t>XM_020487755.1</t>
  </si>
  <si>
    <t>DTD2</t>
  </si>
  <si>
    <t>Q68EL2</t>
  </si>
  <si>
    <t>XM_020480728.1</t>
  </si>
  <si>
    <t>CHD2</t>
  </si>
  <si>
    <t>O14647</t>
  </si>
  <si>
    <t>XR_002254430.1</t>
  </si>
  <si>
    <t>XM_020462922.1</t>
  </si>
  <si>
    <t>DSG2</t>
  </si>
  <si>
    <t>Q14126</t>
  </si>
  <si>
    <t>XR_002254004.1</t>
  </si>
  <si>
    <t>IST1</t>
  </si>
  <si>
    <t>Q3ZBV1</t>
  </si>
  <si>
    <t>XM_020455450.1</t>
  </si>
  <si>
    <t>HSDL1</t>
  </si>
  <si>
    <t>A5WWC6</t>
  </si>
  <si>
    <t>XM_020493551.1</t>
  </si>
  <si>
    <t>RL23</t>
  </si>
  <si>
    <t>P62832</t>
  </si>
  <si>
    <t>XM_020474718.1</t>
  </si>
  <si>
    <t>TSN31</t>
  </si>
  <si>
    <t>Q7ZUB3</t>
  </si>
  <si>
    <t>XM_020470678.1</t>
  </si>
  <si>
    <t>XM_020506111.1</t>
  </si>
  <si>
    <t>XR_002257404.1</t>
  </si>
  <si>
    <t>XM_020501527.1</t>
  </si>
  <si>
    <t>TYRP2</t>
  </si>
  <si>
    <t>P40126</t>
  </si>
  <si>
    <t>XR_002252167.1</t>
  </si>
  <si>
    <t>XM_020479844.1</t>
  </si>
  <si>
    <t>XM_020484557.1</t>
  </si>
  <si>
    <t>CENPV</t>
  </si>
  <si>
    <t>Q7Z7K6</t>
  </si>
  <si>
    <t>XM_020496845.1</t>
  </si>
  <si>
    <t>FBX16</t>
  </si>
  <si>
    <t>Q8IX29</t>
  </si>
  <si>
    <t>XM_020484387.1</t>
  </si>
  <si>
    <t>XM_020503333.1</t>
  </si>
  <si>
    <t>VMP1</t>
  </si>
  <si>
    <t>Q6NYY9</t>
  </si>
  <si>
    <t>XM_020504207.1</t>
  </si>
  <si>
    <t>CEAM1</t>
  </si>
  <si>
    <t>P16573</t>
  </si>
  <si>
    <t>XM_020454284.1</t>
  </si>
  <si>
    <t>XM_020508608.1</t>
  </si>
  <si>
    <t>P35329</t>
  </si>
  <si>
    <t>XM_020485937.1</t>
  </si>
  <si>
    <t>XM_020498966.1</t>
  </si>
  <si>
    <t>AP3D1</t>
  </si>
  <si>
    <t>O54774</t>
  </si>
  <si>
    <t>XR_002254309.1</t>
  </si>
  <si>
    <t>XM_020492447.1</t>
  </si>
  <si>
    <t>MIC13</t>
  </si>
  <si>
    <t>Q1LUK1</t>
  </si>
  <si>
    <t>S6A15</t>
  </si>
  <si>
    <t>Q9XS59</t>
  </si>
  <si>
    <t>XM_020457104.1</t>
  </si>
  <si>
    <t>NRG4</t>
  </si>
  <si>
    <t>Q8WWG1</t>
  </si>
  <si>
    <t>XM_020468956.1</t>
  </si>
  <si>
    <t>XM_020458092.1</t>
  </si>
  <si>
    <t>IL1R2</t>
  </si>
  <si>
    <t>Q29612</t>
  </si>
  <si>
    <t>XM_020465757.1</t>
  </si>
  <si>
    <t>CYTB</t>
  </si>
  <si>
    <t>J7FQE8</t>
  </si>
  <si>
    <t>XM_020472698.1</t>
  </si>
  <si>
    <t>RPAB4</t>
  </si>
  <si>
    <t>P53803</t>
  </si>
  <si>
    <t>XR_002252168.1</t>
  </si>
  <si>
    <t>TCB1</t>
  </si>
  <si>
    <t>P35072</t>
  </si>
  <si>
    <t>XM_020460524.1</t>
  </si>
  <si>
    <t>XM_020503900.1</t>
  </si>
  <si>
    <t>SPCS2</t>
  </si>
  <si>
    <t>Q5BJI9</t>
  </si>
  <si>
    <t>XM_020486557.1</t>
  </si>
  <si>
    <t>XM_020459428.1</t>
  </si>
  <si>
    <t>LT4R1</t>
  </si>
  <si>
    <t>Q15722</t>
  </si>
  <si>
    <t>XM_020502586.1</t>
  </si>
  <si>
    <t>CCNA2</t>
  </si>
  <si>
    <t>P30274</t>
  </si>
  <si>
    <t>XR_002253478.1</t>
  </si>
  <si>
    <t>AVID</t>
  </si>
  <si>
    <t>P02701</t>
  </si>
  <si>
    <t>XR_002254759.1</t>
  </si>
  <si>
    <t>CADH2</t>
  </si>
  <si>
    <t>B4USZ0</t>
  </si>
  <si>
    <t>XM_020491372.1</t>
  </si>
  <si>
    <t>XM_020468660.1</t>
  </si>
  <si>
    <t>SETD5</t>
  </si>
  <si>
    <t>Q5XJV7</t>
  </si>
  <si>
    <t>XM_020479324.1</t>
  </si>
  <si>
    <t>CSRN2</t>
  </si>
  <si>
    <t>Q8BGQ2</t>
  </si>
  <si>
    <t>XM_020498963.1</t>
  </si>
  <si>
    <t>XM_020458988.1</t>
  </si>
  <si>
    <t>CB076</t>
  </si>
  <si>
    <t>Q66IB8</t>
  </si>
  <si>
    <t>XM_020502416.1</t>
  </si>
  <si>
    <t>NDUC1</t>
  </si>
  <si>
    <t>Q02376</t>
  </si>
  <si>
    <t>XR_002254149.1</t>
  </si>
  <si>
    <t>XM_020458297.1</t>
  </si>
  <si>
    <t>XM_020470855.1</t>
  </si>
  <si>
    <t>P2RX1</t>
  </si>
  <si>
    <t>P51576</t>
  </si>
  <si>
    <t>XM_020494974.1</t>
  </si>
  <si>
    <t>SAMP</t>
  </si>
  <si>
    <t>P49255</t>
  </si>
  <si>
    <t>XM_020469527.1</t>
  </si>
  <si>
    <t>RASD1</t>
  </si>
  <si>
    <t>Q9Y272</t>
  </si>
  <si>
    <t>XM_020495560.1</t>
  </si>
  <si>
    <t>TMA7</t>
  </si>
  <si>
    <t>Q05AK9</t>
  </si>
  <si>
    <t>XM_020480359.1</t>
  </si>
  <si>
    <t>GAMT</t>
  </si>
  <si>
    <t>Q71N41</t>
  </si>
  <si>
    <t>XM_020474001.1</t>
  </si>
  <si>
    <t>XM_020459915.1</t>
  </si>
  <si>
    <t>TNNC2</t>
  </si>
  <si>
    <t>P81660</t>
  </si>
  <si>
    <t>XR_002257590.1</t>
  </si>
  <si>
    <t>ATP5E</t>
  </si>
  <si>
    <t>P56382</t>
  </si>
  <si>
    <t>XM_020491710.1</t>
  </si>
  <si>
    <t>SIM20</t>
  </si>
  <si>
    <t>Q8N5G0</t>
  </si>
  <si>
    <t>XM_020459262.1</t>
  </si>
  <si>
    <t>PIM2</t>
  </si>
  <si>
    <t>Q9YHZ5</t>
  </si>
  <si>
    <t>XM_020487870.1</t>
  </si>
  <si>
    <t>ADH1</t>
  </si>
  <si>
    <t>P26325</t>
  </si>
  <si>
    <t>XM_020466769.1</t>
  </si>
  <si>
    <t>XM_020457392.1</t>
  </si>
  <si>
    <t>RT18C</t>
  </si>
  <si>
    <t>Q8R2L5</t>
  </si>
  <si>
    <t>XR_002256850.1</t>
  </si>
  <si>
    <t>XM_020458890.1</t>
  </si>
  <si>
    <t>P2RY1</t>
  </si>
  <si>
    <t>P49650</t>
  </si>
  <si>
    <t>XM_020480313.1</t>
  </si>
  <si>
    <t>K1C42</t>
  </si>
  <si>
    <t>Q6IFU7</t>
  </si>
  <si>
    <t>XM_020481200.1</t>
  </si>
  <si>
    <t>CBPA1</t>
  </si>
  <si>
    <t>P15085</t>
  </si>
  <si>
    <t>XM_020460798.1</t>
  </si>
  <si>
    <t>RL38</t>
  </si>
  <si>
    <t>P63174</t>
  </si>
  <si>
    <t>XR_002251607.1</t>
  </si>
  <si>
    <t>XM_020482219.1</t>
  </si>
  <si>
    <t>MSTN1</t>
  </si>
  <si>
    <t>Q05AX4</t>
  </si>
  <si>
    <t>XM_020458101.1</t>
  </si>
  <si>
    <t>XM_020472032.1</t>
  </si>
  <si>
    <t>XM_020484024.1</t>
  </si>
  <si>
    <t>ASPN</t>
  </si>
  <si>
    <t>Q3ZBN5</t>
  </si>
  <si>
    <t>XM_020500824.1</t>
  </si>
  <si>
    <t>RM33</t>
  </si>
  <si>
    <t>Q4RGM4</t>
  </si>
  <si>
    <t>XM_020476110.1</t>
  </si>
  <si>
    <t>SACA9</t>
  </si>
  <si>
    <t>Q96E40</t>
  </si>
  <si>
    <t>NMU</t>
  </si>
  <si>
    <t>P48645</t>
  </si>
  <si>
    <t>XM_020509109.1</t>
  </si>
  <si>
    <t>EIF1B</t>
  </si>
  <si>
    <t>P61220</t>
  </si>
  <si>
    <t>XM_020456863.1</t>
  </si>
  <si>
    <t>XR_002252233.1</t>
  </si>
  <si>
    <t>XM_020460114.1</t>
  </si>
  <si>
    <t>P05632</t>
  </si>
  <si>
    <t>XM_020497486.1</t>
  </si>
  <si>
    <t>XM_020458750.1</t>
  </si>
  <si>
    <t>XM_020497393.1</t>
  </si>
  <si>
    <t>ST3A1</t>
  </si>
  <si>
    <t>XM_020454079.1</t>
  </si>
  <si>
    <t>T106B</t>
  </si>
  <si>
    <t>Q1LWC2</t>
  </si>
  <si>
    <t>XM_020457770.1</t>
  </si>
  <si>
    <t>LYSC2</t>
  </si>
  <si>
    <t>P11941</t>
  </si>
  <si>
    <t>XM_020457211.1</t>
  </si>
  <si>
    <t>CH10</t>
  </si>
  <si>
    <t>Q9W6X3</t>
  </si>
  <si>
    <t>XM_020476007.1</t>
  </si>
  <si>
    <t>PUM2</t>
  </si>
  <si>
    <t>Q8TB72</t>
  </si>
  <si>
    <t>XM_020454012.1</t>
  </si>
  <si>
    <t>RU2B</t>
  </si>
  <si>
    <t>Q9CQI7</t>
  </si>
  <si>
    <t>XM_020500034.1</t>
  </si>
  <si>
    <t>QCR7</t>
  </si>
  <si>
    <t>P00129</t>
  </si>
  <si>
    <t>XM_020505624.1</t>
  </si>
  <si>
    <t>XM_020454528.1</t>
  </si>
  <si>
    <t>XM_020474432.1</t>
  </si>
  <si>
    <t>XM_020488216.1</t>
  </si>
  <si>
    <t>P13184</t>
  </si>
  <si>
    <t>XM_020497014.1</t>
  </si>
  <si>
    <t>SODE</t>
  </si>
  <si>
    <t>P08294</t>
  </si>
  <si>
    <t>XM_020479843.1</t>
  </si>
  <si>
    <t>M4A15</t>
  </si>
  <si>
    <t>Q3UPL6</t>
  </si>
  <si>
    <t>XR_002252333.1</t>
  </si>
  <si>
    <t>ANGL4</t>
  </si>
  <si>
    <t>Q2TNK5</t>
  </si>
  <si>
    <t>XM_020485245.1</t>
  </si>
  <si>
    <t>LAS1L</t>
  </si>
  <si>
    <t>A2BE28</t>
  </si>
  <si>
    <t>XM_020467063.1</t>
  </si>
  <si>
    <t>Q8SPW1</t>
  </si>
  <si>
    <t>XM_020468930.1</t>
  </si>
  <si>
    <t>RL14</t>
  </si>
  <si>
    <t>P50914</t>
  </si>
  <si>
    <t>XM_020491079.1</t>
  </si>
  <si>
    <t>P0CC00</t>
  </si>
  <si>
    <t>XM_020481975.1</t>
  </si>
  <si>
    <t>XM_020469687.1</t>
  </si>
  <si>
    <t>Q6EIG7</t>
  </si>
  <si>
    <t>XR_002252731.1</t>
  </si>
  <si>
    <t>XM_020494994.1</t>
  </si>
  <si>
    <t>KMO</t>
  </si>
  <si>
    <t>Q1RLY6</t>
  </si>
  <si>
    <t>XM_020459774.1</t>
  </si>
  <si>
    <t>PPDPF</t>
  </si>
  <si>
    <t>B5DGK1</t>
  </si>
  <si>
    <t>XM_020476694.1</t>
  </si>
  <si>
    <t>GSAP</t>
  </si>
  <si>
    <t>A4D1B5</t>
  </si>
  <si>
    <t>XM_020463474.1</t>
  </si>
  <si>
    <t>XM_020500679.1</t>
  </si>
  <si>
    <t>RL28</t>
  </si>
  <si>
    <t>Q3T0L7</t>
  </si>
  <si>
    <t>XM_020498786.1</t>
  </si>
  <si>
    <t>RS27L</t>
  </si>
  <si>
    <t>Q3T0B7</t>
  </si>
  <si>
    <t>XM_020471663.1</t>
  </si>
  <si>
    <t>RL36</t>
  </si>
  <si>
    <t>Q90YT2</t>
  </si>
  <si>
    <t>XM_020461914.1</t>
  </si>
  <si>
    <t>XM_020453938.1</t>
  </si>
  <si>
    <t>PTG3L</t>
  </si>
  <si>
    <t>Q9D9A7</t>
  </si>
  <si>
    <t>XM_020483687.1</t>
  </si>
  <si>
    <t>MANBL</t>
  </si>
  <si>
    <t>Q9NQG1</t>
  </si>
  <si>
    <t>XM_020475008.1</t>
  </si>
  <si>
    <t>Q90YT1</t>
  </si>
  <si>
    <t>XM_020467062.1</t>
  </si>
  <si>
    <t>XM_020489158.1</t>
  </si>
  <si>
    <t>TPC2L</t>
  </si>
  <si>
    <t>B5XGE7</t>
  </si>
  <si>
    <t>XM_020477686.1</t>
  </si>
  <si>
    <t>XM_020457572.1</t>
  </si>
  <si>
    <t>CNNM3</t>
  </si>
  <si>
    <t>Q8NE01</t>
  </si>
  <si>
    <t>XM_020473928.1</t>
  </si>
  <si>
    <t>RL32</t>
  </si>
  <si>
    <t>Q3SZQ6</t>
  </si>
  <si>
    <t>XM_020478970.1</t>
  </si>
  <si>
    <t>K1C19</t>
  </si>
  <si>
    <t>O93256</t>
  </si>
  <si>
    <t>XM_020465726.1</t>
  </si>
  <si>
    <t>NPDC1</t>
  </si>
  <si>
    <t>Q9NQX5</t>
  </si>
  <si>
    <t>XM_020452466.1</t>
  </si>
  <si>
    <t>XM_020493485.1</t>
  </si>
  <si>
    <t>HBB</t>
  </si>
  <si>
    <t>Q98TS0</t>
  </si>
  <si>
    <t>XM_020497196.1</t>
  </si>
  <si>
    <t>XM_020486268.1</t>
  </si>
  <si>
    <t>PT100</t>
  </si>
  <si>
    <t>A1XQS1</t>
  </si>
  <si>
    <t>XM_020498920.1</t>
  </si>
  <si>
    <t>P55199</t>
  </si>
  <si>
    <t>XM_020467638.1</t>
  </si>
  <si>
    <t>XR_002254602.1</t>
  </si>
  <si>
    <t>XM_020482865.1</t>
  </si>
  <si>
    <t>XM_020487116.1</t>
  </si>
  <si>
    <t>LBH</t>
  </si>
  <si>
    <t>Q53QV2</t>
  </si>
  <si>
    <t>XM_020482179.1</t>
  </si>
  <si>
    <t>SH2D5</t>
  </si>
  <si>
    <t>Q5R732</t>
  </si>
  <si>
    <t>XM_020452246.1</t>
  </si>
  <si>
    <t>RL35A</t>
  </si>
  <si>
    <t>Q90YT3</t>
  </si>
  <si>
    <t>XM_020483210.1</t>
  </si>
  <si>
    <t>XM_020453978.1</t>
  </si>
  <si>
    <t>XM_020507960.1</t>
  </si>
  <si>
    <t>TIM8A</t>
  </si>
  <si>
    <t>Q66L32</t>
  </si>
  <si>
    <t>XM_020493647.1</t>
  </si>
  <si>
    <t>HEBP1</t>
  </si>
  <si>
    <t>Q5ZMB2</t>
  </si>
  <si>
    <t>XM_020470955.1</t>
  </si>
  <si>
    <t>FA53A</t>
  </si>
  <si>
    <t>E9PV82</t>
  </si>
  <si>
    <t>XM_020492384.1</t>
  </si>
  <si>
    <t>MLKL</t>
  </si>
  <si>
    <t>Q8NB16</t>
  </si>
  <si>
    <t>XM_020488196.1</t>
  </si>
  <si>
    <t>GALE</t>
  </si>
  <si>
    <t>Q3T105</t>
  </si>
  <si>
    <t>XM_020485850.1</t>
  </si>
  <si>
    <t>T126A</t>
  </si>
  <si>
    <t>Q9D8Y1</t>
  </si>
  <si>
    <t>XM_020472600.1</t>
  </si>
  <si>
    <t>GBG10</t>
  </si>
  <si>
    <t>P50151</t>
  </si>
  <si>
    <t>XM_020461734.1</t>
  </si>
  <si>
    <t>CYC</t>
  </si>
  <si>
    <t>Q6IQM2</t>
  </si>
  <si>
    <t>XM_020497569.1</t>
  </si>
  <si>
    <t>XR_002257678.1</t>
  </si>
  <si>
    <t>XM_020460750.1</t>
  </si>
  <si>
    <t>RET4A</t>
  </si>
  <si>
    <t>P24774</t>
  </si>
  <si>
    <t>XM_020478702.1</t>
  </si>
  <si>
    <t>XM_020458440.1</t>
  </si>
  <si>
    <t>CTF2</t>
  </si>
  <si>
    <t>P83714</t>
  </si>
  <si>
    <t>XM_020467687.1</t>
  </si>
  <si>
    <t>GBG5</t>
  </si>
  <si>
    <t>P63219</t>
  </si>
  <si>
    <t>XM_020472915.1</t>
  </si>
  <si>
    <t>LEG</t>
  </si>
  <si>
    <t>P08520</t>
  </si>
  <si>
    <t>XM_020465988.1</t>
  </si>
  <si>
    <t>XM_020456491.1</t>
  </si>
  <si>
    <t>RUXF</t>
  </si>
  <si>
    <t>P62321</t>
  </si>
  <si>
    <t>XM_020504037.1</t>
  </si>
  <si>
    <t>BT1A1</t>
  </si>
  <si>
    <t>Q13410</t>
  </si>
  <si>
    <t>XM_020478434.1</t>
  </si>
  <si>
    <t>XM_020497785.1</t>
  </si>
  <si>
    <t>SIG10</t>
  </si>
  <si>
    <t>Q80ZE3</t>
  </si>
  <si>
    <t>XM_020484974.1</t>
  </si>
  <si>
    <t>U1SBP</t>
  </si>
  <si>
    <t>Q16560</t>
  </si>
  <si>
    <t>XM_020484707.1</t>
  </si>
  <si>
    <t>XM_020467640.1</t>
  </si>
  <si>
    <t>BCDO2</t>
  </si>
  <si>
    <t>XM_020469199.1</t>
  </si>
  <si>
    <t>TWST2</t>
  </si>
  <si>
    <t>P97831</t>
  </si>
  <si>
    <t>XM_020456736.1</t>
  </si>
  <si>
    <t>PHLA2</t>
  </si>
  <si>
    <t>B5XG43</t>
  </si>
  <si>
    <t>XM_020502638.1</t>
  </si>
  <si>
    <t>Q6DEM5</t>
  </si>
  <si>
    <t>MLIP</t>
  </si>
  <si>
    <t>Q5VWP3</t>
  </si>
  <si>
    <t>XM_020459468.1</t>
  </si>
  <si>
    <t>SRXN1</t>
  </si>
  <si>
    <t>Q9BYN0</t>
  </si>
  <si>
    <t>XM_020491436.1</t>
  </si>
  <si>
    <t>XM_020479422.1</t>
  </si>
  <si>
    <t>XM_020480086.1</t>
  </si>
  <si>
    <t>ADTRP</t>
  </si>
  <si>
    <t>Q96IZ2</t>
  </si>
  <si>
    <t>XM_020458443.1</t>
  </si>
  <si>
    <t>XM_020491159.1</t>
  </si>
  <si>
    <t>VATF</t>
  </si>
  <si>
    <t>Q16864</t>
  </si>
  <si>
    <t>XM_020472047.1</t>
  </si>
  <si>
    <t>XM_020479224.1</t>
  </si>
  <si>
    <t>XM_020507155.1</t>
  </si>
  <si>
    <t>SLAP2</t>
  </si>
  <si>
    <t>Q8R4L0</t>
  </si>
  <si>
    <t>XM_020469435.1</t>
  </si>
  <si>
    <t>HMCN2</t>
  </si>
  <si>
    <t>A2AJ76</t>
  </si>
  <si>
    <t>XM_020497069.1</t>
  </si>
  <si>
    <t>XM_020483508.1</t>
  </si>
  <si>
    <t>PP4R1</t>
  </si>
  <si>
    <t>Q8TF05</t>
  </si>
  <si>
    <t>XM_020479344.1</t>
  </si>
  <si>
    <t>GRAA</t>
  </si>
  <si>
    <t>P12544</t>
  </si>
  <si>
    <t>XM_020463258.1</t>
  </si>
  <si>
    <t>RORB</t>
  </si>
  <si>
    <t>Q92753</t>
  </si>
  <si>
    <t>XM_020504696.1</t>
  </si>
  <si>
    <t>BOLA2</t>
  </si>
  <si>
    <t>Q8BGS2</t>
  </si>
  <si>
    <t>XM_020474623.1</t>
  </si>
  <si>
    <t>XM_020483509.1</t>
  </si>
  <si>
    <t>INK1B</t>
  </si>
  <si>
    <t>F1QPR4</t>
  </si>
  <si>
    <t>XR_002257829.1</t>
  </si>
  <si>
    <t>XM_020471717.1</t>
  </si>
  <si>
    <t>HSE1</t>
  </si>
  <si>
    <t>Q6FN49</t>
  </si>
  <si>
    <t>XM_020470090.1</t>
  </si>
  <si>
    <t>XM_020508315.1</t>
  </si>
  <si>
    <t>GAL3A</t>
  </si>
  <si>
    <t>F1QCN0</t>
  </si>
  <si>
    <t>XM_020485420.1</t>
  </si>
  <si>
    <t>SO2B1</t>
  </si>
  <si>
    <t>Q8BXB6</t>
  </si>
  <si>
    <t>XM_020467705.1</t>
  </si>
  <si>
    <t>PROF2</t>
  </si>
  <si>
    <t>Q9JJV2</t>
  </si>
  <si>
    <t>XM_020479966.1</t>
  </si>
  <si>
    <t>OTOR</t>
  </si>
  <si>
    <t>Q9JIE3</t>
  </si>
  <si>
    <t>XM_020477359.1</t>
  </si>
  <si>
    <t>COX16</t>
  </si>
  <si>
    <t>Q9CR63</t>
  </si>
  <si>
    <t>XM_020493580.1</t>
  </si>
  <si>
    <t>XM_020501119.1</t>
  </si>
  <si>
    <t>FCF1</t>
  </si>
  <si>
    <t>Q5RFQ0</t>
  </si>
  <si>
    <t>XM_020505245.1</t>
  </si>
  <si>
    <t>Q9CR57</t>
  </si>
  <si>
    <t>XM_020456301.1</t>
  </si>
  <si>
    <t>P41105</t>
  </si>
  <si>
    <t>XM_020500307.1</t>
  </si>
  <si>
    <t>NTF2</t>
  </si>
  <si>
    <t>P61972</t>
  </si>
  <si>
    <t>CADHK</t>
  </si>
  <si>
    <t>P33145</t>
  </si>
  <si>
    <t>XM_020473525.1</t>
  </si>
  <si>
    <t>XM_020458110.1</t>
  </si>
  <si>
    <t>XM_020462101.1</t>
  </si>
  <si>
    <t>BTNLA</t>
  </si>
  <si>
    <t>Q9JK39</t>
  </si>
  <si>
    <t>XM_020491069.1</t>
  </si>
  <si>
    <t>XM_020506739.1</t>
  </si>
  <si>
    <t>CEBPB</t>
  </si>
  <si>
    <t>Q05826</t>
  </si>
  <si>
    <t>XM_020475487.1</t>
  </si>
  <si>
    <t>PHP14</t>
  </si>
  <si>
    <t>Q9DAK9</t>
  </si>
  <si>
    <t>XM_020504875.1</t>
  </si>
  <si>
    <t>IF4B</t>
  </si>
  <si>
    <t>Q8BGD9</t>
  </si>
  <si>
    <t>XM_020478622.1</t>
  </si>
  <si>
    <t>XM_020478083.1</t>
  </si>
  <si>
    <t>GADL1</t>
  </si>
  <si>
    <t>A6QM00</t>
  </si>
  <si>
    <t>XM_020453713.1</t>
  </si>
  <si>
    <t>XM_020461030.1</t>
  </si>
  <si>
    <t>PPCEL</t>
  </si>
  <si>
    <t>Q32N48</t>
  </si>
  <si>
    <t>XM_020477435.1</t>
  </si>
  <si>
    <t>HEPH</t>
  </si>
  <si>
    <t>Q9BQS7</t>
  </si>
  <si>
    <t>XM_020494029.1</t>
  </si>
  <si>
    <t>XM_020460040.1</t>
  </si>
  <si>
    <t>XM_020494198.1</t>
  </si>
  <si>
    <t>RAB37</t>
  </si>
  <si>
    <t>Q9JKM7</t>
  </si>
  <si>
    <t>XM_020466761.1</t>
  </si>
  <si>
    <t>P22748</t>
  </si>
  <si>
    <t>XM_020465394.1</t>
  </si>
  <si>
    <t>XM_020469061.1</t>
  </si>
  <si>
    <t>Q5RBU8</t>
  </si>
  <si>
    <t>XM_020505497.1</t>
  </si>
  <si>
    <t>VPS52</t>
  </si>
  <si>
    <t>Q5TJF0</t>
  </si>
  <si>
    <t>XM_020481612.1</t>
  </si>
  <si>
    <t>ACS2L</t>
  </si>
  <si>
    <t>Q99NB1</t>
  </si>
  <si>
    <t>XR_002252019.1</t>
  </si>
  <si>
    <t>XM_020495294.1</t>
  </si>
  <si>
    <t>XR_002255496.1</t>
  </si>
  <si>
    <t>XM_020489186.1</t>
  </si>
  <si>
    <t>BRK1</t>
  </si>
  <si>
    <t>Q6IQ86</t>
  </si>
  <si>
    <t>XM_020475843.1</t>
  </si>
  <si>
    <t>MOT4</t>
  </si>
  <si>
    <t>P57788</t>
  </si>
  <si>
    <t>XM_020462987.1</t>
  </si>
  <si>
    <t>EFC14</t>
  </si>
  <si>
    <t>O75071</t>
  </si>
  <si>
    <t>XM_020504896.1</t>
  </si>
  <si>
    <t>CD33</t>
  </si>
  <si>
    <t>Q63994</t>
  </si>
  <si>
    <t>XM_020478048.1</t>
  </si>
  <si>
    <t>XR_002257228.1</t>
  </si>
  <si>
    <t>XM_020481773.1</t>
  </si>
  <si>
    <t>PIGR</t>
  </si>
  <si>
    <t>O70570</t>
  </si>
  <si>
    <t>XM_020461421.1</t>
  </si>
  <si>
    <t>RBMS1</t>
  </si>
  <si>
    <t>P29558</t>
  </si>
  <si>
    <t>XR_002254812.1</t>
  </si>
  <si>
    <t>XM_020465167.1</t>
  </si>
  <si>
    <t>XM_020457087.1</t>
  </si>
  <si>
    <t>Q8HYQ2</t>
  </si>
  <si>
    <t>XM_020499306.1</t>
  </si>
  <si>
    <t>LRC66</t>
  </si>
  <si>
    <t>Q6TXF5</t>
  </si>
  <si>
    <t>XM_020459265.1</t>
  </si>
  <si>
    <t>UXT</t>
  </si>
  <si>
    <t>Q63ZY7</t>
  </si>
  <si>
    <t>XM_020463089.1</t>
  </si>
  <si>
    <t>CCL20</t>
  </si>
  <si>
    <t>O89093</t>
  </si>
  <si>
    <t>XM_020485565.1</t>
  </si>
  <si>
    <t>MMP28</t>
  </si>
  <si>
    <t>Q9H239</t>
  </si>
  <si>
    <t>XM_020452140.1</t>
  </si>
  <si>
    <t>TPRKB</t>
  </si>
  <si>
    <t>F1QZ15</t>
  </si>
  <si>
    <t>XM_020476059.1</t>
  </si>
  <si>
    <t>XM_020496911.1</t>
  </si>
  <si>
    <t>FCGBP</t>
  </si>
  <si>
    <t>Q9Y6R7</t>
  </si>
  <si>
    <t>XM_020473582.1</t>
  </si>
  <si>
    <t>RLA2</t>
  </si>
  <si>
    <t>Q6X9Z5</t>
  </si>
  <si>
    <t>SLAF5</t>
  </si>
  <si>
    <t>Q18PI6</t>
  </si>
  <si>
    <t>XM_020497070.1</t>
  </si>
  <si>
    <t>XR_002257389.1</t>
  </si>
  <si>
    <t>XM_020463254.1</t>
  </si>
  <si>
    <t>COMI</t>
  </si>
  <si>
    <t>Q03380</t>
  </si>
  <si>
    <t>XR_002252722.1</t>
  </si>
  <si>
    <t>XM_020502523.1</t>
  </si>
  <si>
    <t>XM_020469659.1</t>
  </si>
  <si>
    <t>XM_020490706.1</t>
  </si>
  <si>
    <t>MRT4</t>
  </si>
  <si>
    <t>Q9UKD2</t>
  </si>
  <si>
    <t>XM_020459172.1</t>
  </si>
  <si>
    <t>CA174</t>
  </si>
  <si>
    <t>Q1L9C7</t>
  </si>
  <si>
    <t>XR_002256345.1</t>
  </si>
  <si>
    <t>XM_020494639.1</t>
  </si>
  <si>
    <t>CHCH7</t>
  </si>
  <si>
    <t>Q8SPI2</t>
  </si>
  <si>
    <t>XM_020504079.1</t>
  </si>
  <si>
    <t>XM_020487207.1</t>
  </si>
  <si>
    <t>XM_020505807.1</t>
  </si>
  <si>
    <t>XM_020481735.1</t>
  </si>
  <si>
    <t>ZSWM8</t>
  </si>
  <si>
    <t>Q3UHH1</t>
  </si>
  <si>
    <t>XM_020475121.1</t>
  </si>
  <si>
    <t>RL29</t>
  </si>
  <si>
    <t>Q8HXB8</t>
  </si>
  <si>
    <t>XM_020461682.1</t>
  </si>
  <si>
    <t>TPPC2</t>
  </si>
  <si>
    <t>Q08CN0</t>
  </si>
  <si>
    <t>XM_020493484.1</t>
  </si>
  <si>
    <t>XM_020463235.1</t>
  </si>
  <si>
    <t>GILT</t>
  </si>
  <si>
    <t>Q5XJN2</t>
  </si>
  <si>
    <t>XM_020492022.1</t>
  </si>
  <si>
    <t>RGS4</t>
  </si>
  <si>
    <t>Q7SZC6</t>
  </si>
  <si>
    <t>XM_020483668.1</t>
  </si>
  <si>
    <t>TOM6</t>
  </si>
  <si>
    <t>Q56JY4</t>
  </si>
  <si>
    <t>XM_020478345.1</t>
  </si>
  <si>
    <t>XM_020490328.1</t>
  </si>
  <si>
    <t>RN181</t>
  </si>
  <si>
    <t>Q7ZW78</t>
  </si>
  <si>
    <t>XM_020474428.1</t>
  </si>
  <si>
    <t>XM_020482545.1</t>
  </si>
  <si>
    <t>RAB9A</t>
  </si>
  <si>
    <t>P51151</t>
  </si>
  <si>
    <t>XM_020455303.1</t>
  </si>
  <si>
    <t>F177A</t>
  </si>
  <si>
    <t>A6QLZ5</t>
  </si>
  <si>
    <t>XM_020496108.1</t>
  </si>
  <si>
    <t>XR_002252151.1</t>
  </si>
  <si>
    <t>XM_020469871.1</t>
  </si>
  <si>
    <t>Q28DB0</t>
  </si>
  <si>
    <t>XR_002252992.1</t>
  </si>
  <si>
    <t>XM_020487358.1</t>
  </si>
  <si>
    <t>STR6L</t>
  </si>
  <si>
    <t>Q9DBN1</t>
  </si>
  <si>
    <t>XM_020460532.1</t>
  </si>
  <si>
    <t>IFIT5</t>
  </si>
  <si>
    <t>Q13325</t>
  </si>
  <si>
    <t>XM_020459002.1</t>
  </si>
  <si>
    <t>ACBP</t>
  </si>
  <si>
    <t>P82934</t>
  </si>
  <si>
    <t>XM_020454885.1</t>
  </si>
  <si>
    <t>TF2H5</t>
  </si>
  <si>
    <t>Q5ZKH0</t>
  </si>
  <si>
    <t>XM_020477572.1</t>
  </si>
  <si>
    <t>FADD</t>
  </si>
  <si>
    <t>Q61160</t>
  </si>
  <si>
    <t>XR_002252468.1</t>
  </si>
  <si>
    <t>XM_020469665.1</t>
  </si>
  <si>
    <t>GLIP1</t>
  </si>
  <si>
    <t>P48060</t>
  </si>
  <si>
    <t>XM_020476594.1</t>
  </si>
  <si>
    <t>XM_020455538.1</t>
  </si>
  <si>
    <t>MECR</t>
  </si>
  <si>
    <t>Q9DCS3</t>
  </si>
  <si>
    <t>XM_020487188.1</t>
  </si>
  <si>
    <t>DRC8</t>
  </si>
  <si>
    <t>Q9CQ46</t>
  </si>
  <si>
    <t>XM_020477418.1</t>
  </si>
  <si>
    <t>XR_002253173.1</t>
  </si>
  <si>
    <t>XM_020503722.1</t>
  </si>
  <si>
    <t>Q5RF16</t>
  </si>
  <si>
    <t>XM_020481074.1</t>
  </si>
  <si>
    <t>GHC2</t>
  </si>
  <si>
    <t>Q9DB41</t>
  </si>
  <si>
    <t>XM_020465906.1</t>
  </si>
  <si>
    <t>IF1AX</t>
  </si>
  <si>
    <t>Q5RA42</t>
  </si>
  <si>
    <t>XM_020463622.1</t>
  </si>
  <si>
    <t>CCL28</t>
  </si>
  <si>
    <t>Q9NRJ3</t>
  </si>
  <si>
    <t>XM_020483211.1</t>
  </si>
  <si>
    <t>XM_020481915.1</t>
  </si>
  <si>
    <t>UB2D4</t>
  </si>
  <si>
    <t>A5PKP9</t>
  </si>
  <si>
    <t>XM_020481203.1</t>
  </si>
  <si>
    <t>XM_020478241.1</t>
  </si>
  <si>
    <t>XR_002257516.1</t>
  </si>
  <si>
    <t>XM_020494652.1</t>
  </si>
  <si>
    <t>XR_002253954.1</t>
  </si>
  <si>
    <t>XM_020504781.1</t>
  </si>
  <si>
    <t>PIEZ2</t>
  </si>
  <si>
    <t>Q9H5I5</t>
  </si>
  <si>
    <t>XM_020467064.1</t>
  </si>
  <si>
    <t>XM_020466281.1</t>
  </si>
  <si>
    <t>XM_020461702.1</t>
  </si>
  <si>
    <t>CLN5</t>
  </si>
  <si>
    <t>A2TJ54</t>
  </si>
  <si>
    <t>XM_020500155.1</t>
  </si>
  <si>
    <t>XR_002257410.1</t>
  </si>
  <si>
    <t>HMCN1</t>
  </si>
  <si>
    <t>D3YXG0</t>
  </si>
  <si>
    <t>XR_002254957.1</t>
  </si>
  <si>
    <t>XM_020482182.1</t>
  </si>
  <si>
    <t>GUC2A</t>
  </si>
  <si>
    <t>Q02747</t>
  </si>
  <si>
    <t>XM_020472702.1</t>
  </si>
  <si>
    <t>RL30</t>
  </si>
  <si>
    <t>P58372</t>
  </si>
  <si>
    <t>XM_020479007.1</t>
  </si>
  <si>
    <t>OGR1</t>
  </si>
  <si>
    <t>Q15743</t>
  </si>
  <si>
    <t>XM_020459453.1</t>
  </si>
  <si>
    <t>MIC10</t>
  </si>
  <si>
    <t>Q5TGZ0</t>
  </si>
  <si>
    <t>XM_020454126.1</t>
  </si>
  <si>
    <t>STAT1</t>
  </si>
  <si>
    <t>Q764M5</t>
  </si>
  <si>
    <t>XM_020469710.1</t>
  </si>
  <si>
    <t>CLC4F</t>
  </si>
  <si>
    <t>P10716</t>
  </si>
  <si>
    <t>XM_020458117.1</t>
  </si>
  <si>
    <t>XM_020492201.1</t>
  </si>
  <si>
    <t>SQOR</t>
  </si>
  <si>
    <t>Q9Y6N5</t>
  </si>
  <si>
    <t>XM_020472940.1</t>
  </si>
  <si>
    <t>GLOD5</t>
  </si>
  <si>
    <t>Q502D1</t>
  </si>
  <si>
    <t>XM_020490281.1</t>
  </si>
  <si>
    <t>TNG2</t>
  </si>
  <si>
    <t>Q29RZ5</t>
  </si>
  <si>
    <t>XM_020479223.1</t>
  </si>
  <si>
    <t>XM_020491135.1</t>
  </si>
  <si>
    <t>XM_020473226.1</t>
  </si>
  <si>
    <t>Q15063</t>
  </si>
  <si>
    <t>XM_020452951.1</t>
  </si>
  <si>
    <t>XM_020463034.1</t>
  </si>
  <si>
    <t>TTPA</t>
  </si>
  <si>
    <t>Q8BWP5</t>
  </si>
  <si>
    <t>XM_020452732.1</t>
  </si>
  <si>
    <t>AGRE2</t>
  </si>
  <si>
    <t>Q2Q421</t>
  </si>
  <si>
    <t>XM_020496754.1</t>
  </si>
  <si>
    <t>PEN2</t>
  </si>
  <si>
    <t>Q8JHF0</t>
  </si>
  <si>
    <t>XM_020490260.1</t>
  </si>
  <si>
    <t>NBL1</t>
  </si>
  <si>
    <t>Q6NZ13</t>
  </si>
  <si>
    <t>XM_020471418.1</t>
  </si>
  <si>
    <t>PTX3</t>
  </si>
  <si>
    <t>P26022</t>
  </si>
  <si>
    <t>XM_020493251.1</t>
  </si>
  <si>
    <t>XM_020501472.1</t>
  </si>
  <si>
    <t>SPTSA</t>
  </si>
  <si>
    <t>B9EN89</t>
  </si>
  <si>
    <t>XM_020462436.1</t>
  </si>
  <si>
    <t>XM_020500190.1</t>
  </si>
  <si>
    <t>VG87</t>
  </si>
  <si>
    <t>Q77MQ0</t>
  </si>
  <si>
    <t>XM_020509200.1</t>
  </si>
  <si>
    <t>XM_020463506.1</t>
  </si>
  <si>
    <t>TF</t>
  </si>
  <si>
    <t>P20352</t>
  </si>
  <si>
    <t>XM_020495998.1</t>
  </si>
  <si>
    <t>RS29</t>
  </si>
  <si>
    <t>Q90YP2</t>
  </si>
  <si>
    <t>XM_020488034.1</t>
  </si>
  <si>
    <t>XR_002251998.1</t>
  </si>
  <si>
    <t>XM_020476548.1</t>
  </si>
  <si>
    <t>XM_020460401.1</t>
  </si>
  <si>
    <t>ANR10</t>
  </si>
  <si>
    <t>Q5ZLC6</t>
  </si>
  <si>
    <t>XM_020467471.1</t>
  </si>
  <si>
    <t>XM_020481283.1</t>
  </si>
  <si>
    <t>XM_020482908.1</t>
  </si>
  <si>
    <t>O01725</t>
  </si>
  <si>
    <t>XM_020456374.1</t>
  </si>
  <si>
    <t>XR_002252652.1</t>
  </si>
  <si>
    <t>XM_020472392.1</t>
  </si>
  <si>
    <t>XM_020462939.1</t>
  </si>
  <si>
    <t>DDA1</t>
  </si>
  <si>
    <t>Q7T2A3</t>
  </si>
  <si>
    <t>XM_020456824.1</t>
  </si>
  <si>
    <t>XM_020464566.1</t>
  </si>
  <si>
    <t>CNGA</t>
  </si>
  <si>
    <t>Q24278</t>
  </si>
  <si>
    <t>XM_020505175.1</t>
  </si>
  <si>
    <t>FABPH</t>
  </si>
  <si>
    <t>Q99P61</t>
  </si>
  <si>
    <t>XM_020461028.1</t>
  </si>
  <si>
    <t>BAG2</t>
  </si>
  <si>
    <t>Q91YN9</t>
  </si>
  <si>
    <t>XM_020469664.1</t>
  </si>
  <si>
    <t>XM_020488061.1</t>
  </si>
  <si>
    <t>Q8VH49</t>
  </si>
  <si>
    <t>XM_020468166.1</t>
  </si>
  <si>
    <t>IFT25</t>
  </si>
  <si>
    <t>Q9Y547</t>
  </si>
  <si>
    <t>XM_020496829.1</t>
  </si>
  <si>
    <t>RS7</t>
  </si>
  <si>
    <t>P50894</t>
  </si>
  <si>
    <t>XM_020484375.1</t>
  </si>
  <si>
    <t>P21980</t>
  </si>
  <si>
    <t>XR_002252906.1</t>
  </si>
  <si>
    <t>XM_020476597.1</t>
  </si>
  <si>
    <t>S10A5</t>
  </si>
  <si>
    <t>P63083</t>
  </si>
  <si>
    <t>XM_020489239.1</t>
  </si>
  <si>
    <t>CD59</t>
  </si>
  <si>
    <t>O62680</t>
  </si>
  <si>
    <t>XR_002253376.1</t>
  </si>
  <si>
    <t>XM_020486630.1</t>
  </si>
  <si>
    <t>XM_020507362.1</t>
  </si>
  <si>
    <t>XM_020504444.1</t>
  </si>
  <si>
    <t>OSTC</t>
  </si>
  <si>
    <t>Q7ZWJ3</t>
  </si>
  <si>
    <t>XM_020483067.1</t>
  </si>
  <si>
    <t>XM_020498776.1</t>
  </si>
  <si>
    <t>FA32A</t>
  </si>
  <si>
    <t>B0JZ89</t>
  </si>
  <si>
    <t>XM_020479010.1</t>
  </si>
  <si>
    <t>XM_020470196.1</t>
  </si>
  <si>
    <t>XM_020471721.1</t>
  </si>
  <si>
    <t>RAC2</t>
  </si>
  <si>
    <t>O88931</t>
  </si>
  <si>
    <t>XM_020487749.1</t>
  </si>
  <si>
    <t>EGLN3</t>
  </si>
  <si>
    <t>Q91UZ4</t>
  </si>
  <si>
    <t>XR_002252363.1</t>
  </si>
  <si>
    <t>XM_020470897.1</t>
  </si>
  <si>
    <t>MLRS</t>
  </si>
  <si>
    <t>P02609</t>
  </si>
  <si>
    <t>XM_020461298.1</t>
  </si>
  <si>
    <t>XM_020489484.1</t>
  </si>
  <si>
    <t>P03994</t>
  </si>
  <si>
    <t>XM_020496807.1</t>
  </si>
  <si>
    <t>SMDC1</t>
  </si>
  <si>
    <t>Q9NPB0</t>
  </si>
  <si>
    <t>XM_020505004.1</t>
  </si>
  <si>
    <t>NDRG1</t>
  </si>
  <si>
    <t>Q66IG4</t>
  </si>
  <si>
    <t>XM_020476066.1</t>
  </si>
  <si>
    <t>XM_020489731.1</t>
  </si>
  <si>
    <t>XM_020453716.1</t>
  </si>
  <si>
    <t>A6NNB3</t>
  </si>
  <si>
    <t>XM_020509199.1</t>
  </si>
  <si>
    <t>XM_020470509.1</t>
  </si>
  <si>
    <t>HYAS2</t>
  </si>
  <si>
    <t>P70312</t>
  </si>
  <si>
    <t>XM_020463117.1</t>
  </si>
  <si>
    <t>NEUL3</t>
  </si>
  <si>
    <t>Q96EH8</t>
  </si>
  <si>
    <t>XM_020501880.1</t>
  </si>
  <si>
    <t>XM_020477020.1</t>
  </si>
  <si>
    <t>XM_020460426.1</t>
  </si>
  <si>
    <t>XM_020455836.1</t>
  </si>
  <si>
    <t>XM_020470266.1</t>
  </si>
  <si>
    <t>TNIP1</t>
  </si>
  <si>
    <t>Q15025</t>
  </si>
  <si>
    <t>XM_020486537.1</t>
  </si>
  <si>
    <t>XM_020493049.1</t>
  </si>
  <si>
    <t>XM_020503550.1</t>
  </si>
  <si>
    <t>O35403</t>
  </si>
  <si>
    <t>XM_020503882.1</t>
  </si>
  <si>
    <t>F13A</t>
  </si>
  <si>
    <t>Q8BH61</t>
  </si>
  <si>
    <t>XM_020454369.1</t>
  </si>
  <si>
    <t>XM_020477751.1</t>
  </si>
  <si>
    <t>ENDD1</t>
  </si>
  <si>
    <t>O94919</t>
  </si>
  <si>
    <t>XM_020509223.1</t>
  </si>
  <si>
    <t>XM_020484495.1</t>
  </si>
  <si>
    <t>XM_020471618.1</t>
  </si>
  <si>
    <t>MUC2</t>
  </si>
  <si>
    <t>Q02817</t>
  </si>
  <si>
    <t>XM_020486567.1</t>
  </si>
  <si>
    <t>XM_020508808.1</t>
  </si>
  <si>
    <t>XM_020505621.1</t>
  </si>
  <si>
    <t>XM_020482740.1</t>
  </si>
  <si>
    <t>DUS19</t>
  </si>
  <si>
    <t>Q8K4T5</t>
  </si>
  <si>
    <t>DDX17</t>
  </si>
  <si>
    <t>Q501J6</t>
  </si>
  <si>
    <t>XM_020508091.1</t>
  </si>
  <si>
    <t>XM_020467369.1</t>
  </si>
  <si>
    <t>XM_020470537.1</t>
  </si>
  <si>
    <t>IEX1</t>
  </si>
  <si>
    <t>P46694</t>
  </si>
  <si>
    <t>XM_020476714.1</t>
  </si>
  <si>
    <t>FRIM</t>
  </si>
  <si>
    <t>P49947</t>
  </si>
  <si>
    <t>XM_020498273.1</t>
  </si>
  <si>
    <t>Q9JLQ0</t>
  </si>
  <si>
    <t>XM_020493477.1</t>
  </si>
  <si>
    <t>XM_020483546.1</t>
  </si>
  <si>
    <t>XM_020500634.1</t>
  </si>
  <si>
    <t>XM_020473066.1</t>
  </si>
  <si>
    <t>XM_020457645.1</t>
  </si>
  <si>
    <t>E41LA</t>
  </si>
  <si>
    <t>P52963</t>
  </si>
  <si>
    <t>XM_020495345.1</t>
  </si>
  <si>
    <t>ACOD</t>
  </si>
  <si>
    <t>Q92038</t>
  </si>
  <si>
    <t>XM_020497433.1</t>
  </si>
  <si>
    <t>NCOA7</t>
  </si>
  <si>
    <t>Q5ZMS4</t>
  </si>
  <si>
    <t>XM_020461710.1</t>
  </si>
  <si>
    <t>XR_002253672.1</t>
  </si>
  <si>
    <t>NRK2</t>
  </si>
  <si>
    <t>Q9NPI5</t>
  </si>
  <si>
    <t>XM_020452059.1</t>
  </si>
  <si>
    <t>XM_020479089.1</t>
  </si>
  <si>
    <t>XM_020459341.1</t>
  </si>
  <si>
    <t>COX17</t>
  </si>
  <si>
    <t>Q6J3Q7</t>
  </si>
  <si>
    <t>XM_020479460.1</t>
  </si>
  <si>
    <t>C4BPA</t>
  </si>
  <si>
    <t>Q28065</t>
  </si>
  <si>
    <t>XM_020503678.1</t>
  </si>
  <si>
    <t>GSTP1</t>
  </si>
  <si>
    <t>P46424</t>
  </si>
  <si>
    <t>XM_020470378.1</t>
  </si>
  <si>
    <t>AUGNB</t>
  </si>
  <si>
    <t>P0CAX4</t>
  </si>
  <si>
    <t>XM_020481776.1</t>
  </si>
  <si>
    <t>XM_020500941.1</t>
  </si>
  <si>
    <t>XM_020458029.1</t>
  </si>
  <si>
    <t>YD286</t>
  </si>
  <si>
    <t>Q9CWB7</t>
  </si>
  <si>
    <t>XM_020502414.1</t>
  </si>
  <si>
    <t>MASY</t>
  </si>
  <si>
    <t>P95329</t>
  </si>
  <si>
    <t>XM_020500156.1</t>
  </si>
  <si>
    <t>XM_020467698.1</t>
  </si>
  <si>
    <t>RS28</t>
  </si>
  <si>
    <t>Q90YP3</t>
  </si>
  <si>
    <t>XM_020508204.1</t>
  </si>
  <si>
    <t>XM_020465068.1</t>
  </si>
  <si>
    <t>PANX3</t>
  </si>
  <si>
    <t>Q8CEG0</t>
  </si>
  <si>
    <t>XM_020466340.1</t>
  </si>
  <si>
    <t>GBG8</t>
  </si>
  <si>
    <t>P63077</t>
  </si>
  <si>
    <t>XM_020494382.1</t>
  </si>
  <si>
    <t>XM_020495463.1</t>
  </si>
  <si>
    <t>PLEC</t>
  </si>
  <si>
    <t>Q9QXS1</t>
  </si>
  <si>
    <t>XM_020488027.1</t>
  </si>
  <si>
    <t>NPC2</t>
  </si>
  <si>
    <t>Q9DGJ3</t>
  </si>
  <si>
    <t>XM_020497075.1</t>
  </si>
  <si>
    <t>XM_020499942.1</t>
  </si>
  <si>
    <t>RM53</t>
  </si>
  <si>
    <t>Q2HJF1</t>
  </si>
  <si>
    <t>XM_020484001.1</t>
  </si>
  <si>
    <t>XM_020484809.1</t>
  </si>
  <si>
    <t>JAK2</t>
  </si>
  <si>
    <t>Q62689</t>
  </si>
  <si>
    <t>XM_020491707.1</t>
  </si>
  <si>
    <t>XM_020478130.1</t>
  </si>
  <si>
    <t>trnas-gcu_4</t>
  </si>
  <si>
    <t>XM_020454302.1</t>
  </si>
  <si>
    <t>XM_020507970.1</t>
  </si>
  <si>
    <t>TKN1</t>
  </si>
  <si>
    <t>P25421</t>
  </si>
  <si>
    <t>XR_002255277.1</t>
  </si>
  <si>
    <t>XM_020458111.1</t>
  </si>
  <si>
    <t>GGT1</t>
  </si>
  <si>
    <t>P07314</t>
  </si>
  <si>
    <t>XM_020474330.1</t>
  </si>
  <si>
    <t>C1QB</t>
  </si>
  <si>
    <t>P02746</t>
  </si>
  <si>
    <t>AFAD</t>
  </si>
  <si>
    <t>P55196</t>
  </si>
  <si>
    <t>XM_020466172.1</t>
  </si>
  <si>
    <t>I13R2</t>
  </si>
  <si>
    <t>Q95LF0</t>
  </si>
  <si>
    <t>XM_020503469.1</t>
  </si>
  <si>
    <t>RO52</t>
  </si>
  <si>
    <t>P19474</t>
  </si>
  <si>
    <t>XM_020488643.1</t>
  </si>
  <si>
    <t>TPH</t>
  </si>
  <si>
    <t>Q92142</t>
  </si>
  <si>
    <t>XM_020491739.1</t>
  </si>
  <si>
    <t>ITIH3</t>
  </si>
  <si>
    <t>Q9GLY5</t>
  </si>
  <si>
    <t>XR_002256658.1</t>
  </si>
  <si>
    <t>NDUB1</t>
  </si>
  <si>
    <t>Q0MQC6</t>
  </si>
  <si>
    <t>XM_020498872.1</t>
  </si>
  <si>
    <t>CFAD</t>
  </si>
  <si>
    <t>P00746</t>
  </si>
  <si>
    <t>XM_020496634.1</t>
  </si>
  <si>
    <t>XM_020456530.1</t>
  </si>
  <si>
    <t>ATS20</t>
  </si>
  <si>
    <t>P59511</t>
  </si>
  <si>
    <t>XR_002257717.1</t>
  </si>
  <si>
    <t>XM_020480029.1</t>
  </si>
  <si>
    <t>XM_020488294.1</t>
  </si>
  <si>
    <t>XM_020480309.1</t>
  </si>
  <si>
    <t>XM_020469062.1</t>
  </si>
  <si>
    <t>XM_020473497.1</t>
  </si>
  <si>
    <t>XM_020495944.1</t>
  </si>
  <si>
    <t>HDC</t>
  </si>
  <si>
    <t>Q9UBI9</t>
  </si>
  <si>
    <t>XM_020459450.1</t>
  </si>
  <si>
    <t>XM_020463906.1</t>
  </si>
  <si>
    <t>Q24JY8</t>
  </si>
  <si>
    <t>XM_020506922.1</t>
  </si>
  <si>
    <t>HXC9</t>
  </si>
  <si>
    <t>Q9PVQ9</t>
  </si>
  <si>
    <t>XM_020476682.1</t>
  </si>
  <si>
    <t>S18L2</t>
  </si>
  <si>
    <t>Q9UHA2</t>
  </si>
  <si>
    <t>XM_020496504.1</t>
  </si>
  <si>
    <t>XM_020481452.1</t>
  </si>
  <si>
    <t>COX5B</t>
  </si>
  <si>
    <t>P00428</t>
  </si>
  <si>
    <t>XR_002256775.1</t>
  </si>
  <si>
    <t>DPYS</t>
  </si>
  <si>
    <t>Q63150</t>
  </si>
  <si>
    <t>XM_020486763.1</t>
  </si>
  <si>
    <t>XM_020473581.1</t>
  </si>
  <si>
    <t>FRIH</t>
  </si>
  <si>
    <t>P49946</t>
  </si>
  <si>
    <t>XM_020491679.1</t>
  </si>
  <si>
    <t>KCC2D</t>
  </si>
  <si>
    <t>P15791</t>
  </si>
  <si>
    <t>XR_002255486.1</t>
  </si>
  <si>
    <t>TCB2</t>
  </si>
  <si>
    <t>Q04202</t>
  </si>
  <si>
    <t>XR_002252941.1</t>
  </si>
  <si>
    <t>XM_020483117.1</t>
  </si>
  <si>
    <t>CX6C1</t>
  </si>
  <si>
    <t>P80977</t>
  </si>
  <si>
    <t>XM_020503395.1</t>
  </si>
  <si>
    <t>C5AR1</t>
  </si>
  <si>
    <t>Q6UNA4</t>
  </si>
  <si>
    <t>XM_020491413.1</t>
  </si>
  <si>
    <t>XM_020465977.1</t>
  </si>
  <si>
    <t>KDM6B</t>
  </si>
  <si>
    <t>O15054</t>
  </si>
  <si>
    <t>XM_020479609.1</t>
  </si>
  <si>
    <t>XM_020497074.1</t>
  </si>
  <si>
    <t>XM_020487963.1</t>
  </si>
  <si>
    <t>RM35</t>
  </si>
  <si>
    <t>Q5R9N0</t>
  </si>
  <si>
    <t>XM_020502553.1</t>
  </si>
  <si>
    <t>LECT2</t>
  </si>
  <si>
    <t>O88803</t>
  </si>
  <si>
    <t>XM_020501471.1</t>
  </si>
  <si>
    <t>XM_020463607.1</t>
  </si>
  <si>
    <t>NMNA2</t>
  </si>
  <si>
    <t>Q6PC93</t>
  </si>
  <si>
    <t>XM_020497063.1</t>
  </si>
  <si>
    <t>XM_020478077.1</t>
  </si>
  <si>
    <t>CKLF3</t>
  </si>
  <si>
    <t>Q99LJ5</t>
  </si>
  <si>
    <t>XM_020474440.1</t>
  </si>
  <si>
    <t>XM_020508807.1</t>
  </si>
  <si>
    <t>Q28260</t>
  </si>
  <si>
    <t>XM_020471404.1</t>
  </si>
  <si>
    <t>XM_020487908.1</t>
  </si>
  <si>
    <t>COA8</t>
  </si>
  <si>
    <t>Q96IL0</t>
  </si>
  <si>
    <t>XM_020469096.1</t>
  </si>
  <si>
    <t>XM_020478672.1</t>
  </si>
  <si>
    <t>XR_002253012.1</t>
  </si>
  <si>
    <t>P25785</t>
  </si>
  <si>
    <t>XM_020491437.1</t>
  </si>
  <si>
    <t>LAT2</t>
  </si>
  <si>
    <t>Q9QXW9</t>
  </si>
  <si>
    <t>XM_020504182.1</t>
  </si>
  <si>
    <t>XM_020470735.1</t>
  </si>
  <si>
    <t>SERP1</t>
  </si>
  <si>
    <t>Q9R2C1</t>
  </si>
  <si>
    <t>XM_020452952.1</t>
  </si>
  <si>
    <t>XM_020487117.1</t>
  </si>
  <si>
    <t>XM_020454597.1</t>
  </si>
  <si>
    <t>YCP6</t>
  </si>
  <si>
    <t>Q7Z9I4</t>
  </si>
  <si>
    <t>XM_020465392.1</t>
  </si>
  <si>
    <t>Q148H0</t>
  </si>
  <si>
    <t>XM_020490635.1</t>
  </si>
  <si>
    <t>ETFR1</t>
  </si>
  <si>
    <t>B5XCZ6</t>
  </si>
  <si>
    <t>XM_020453510.1</t>
  </si>
  <si>
    <t>P05089</t>
  </si>
  <si>
    <t>XR_002253295.1</t>
  </si>
  <si>
    <t>XM_020454698.1</t>
  </si>
  <si>
    <t>XM_020456471.1</t>
  </si>
  <si>
    <t>XR_002252576.1</t>
  </si>
  <si>
    <t>COX7B</t>
  </si>
  <si>
    <t>P56393</t>
  </si>
  <si>
    <t>XM_020486530.1</t>
  </si>
  <si>
    <t>BAX</t>
  </si>
  <si>
    <t>Q07813</t>
  </si>
  <si>
    <t>XM_020492571.1</t>
  </si>
  <si>
    <t>XM_020452930.1</t>
  </si>
  <si>
    <t>RL39</t>
  </si>
  <si>
    <t>P62893</t>
  </si>
  <si>
    <t>XM_020492814.1</t>
  </si>
  <si>
    <t>RGS2</t>
  </si>
  <si>
    <t>Q3S853</t>
  </si>
  <si>
    <t>XM_020454543.1</t>
  </si>
  <si>
    <t>BEND6</t>
  </si>
  <si>
    <t>Q5SZJ8</t>
  </si>
  <si>
    <t>XM_020473015.1</t>
  </si>
  <si>
    <t>XR_002251609.1</t>
  </si>
  <si>
    <t>XR_002251794.1</t>
  </si>
  <si>
    <t>XR_002256295.1</t>
  </si>
  <si>
    <t>XR_002253828.1</t>
  </si>
  <si>
    <t>XM_020465430.1</t>
  </si>
  <si>
    <t>Q6P026</t>
  </si>
  <si>
    <t>XM_020459421.1</t>
  </si>
  <si>
    <t>XM_020460517.1</t>
  </si>
  <si>
    <t>XM_020500153.1</t>
  </si>
  <si>
    <t>XM_020467768.1</t>
  </si>
  <si>
    <t>XM_020495794.1</t>
  </si>
  <si>
    <t>XM_020497590.1</t>
  </si>
  <si>
    <t>XR_002253968.1</t>
  </si>
  <si>
    <t>LGMN</t>
  </si>
  <si>
    <t>Q9R0J8</t>
  </si>
  <si>
    <t>XM_020456962.1</t>
  </si>
  <si>
    <t>PARVG</t>
  </si>
  <si>
    <t>Q9ERD8</t>
  </si>
  <si>
    <t>XM_020500510.1</t>
  </si>
  <si>
    <t>SN</t>
  </si>
  <si>
    <t>A7LCJ3</t>
  </si>
  <si>
    <t>XM_020495763.1</t>
  </si>
  <si>
    <t>FA20A</t>
  </si>
  <si>
    <t>Q8CID3</t>
  </si>
  <si>
    <t>XM_020504492.1</t>
  </si>
  <si>
    <t>XM_020491223.1</t>
  </si>
  <si>
    <t>XM_020476265.1</t>
  </si>
  <si>
    <t>LSM5</t>
  </si>
  <si>
    <t>Q5R628</t>
  </si>
  <si>
    <t>XM_020465471.1</t>
  </si>
  <si>
    <t>ZFX</t>
  </si>
  <si>
    <t>O62836</t>
  </si>
  <si>
    <t>XR_002257468.1</t>
  </si>
  <si>
    <t>XM_020500056.1</t>
  </si>
  <si>
    <t>TFPI2</t>
  </si>
  <si>
    <t>Q7YRQ8</t>
  </si>
  <si>
    <t>XM_020481779.1</t>
  </si>
  <si>
    <t>XM_020474586.1</t>
  </si>
  <si>
    <t>CD53</t>
  </si>
  <si>
    <t>P19397</t>
  </si>
  <si>
    <t>XM_020470383.1</t>
  </si>
  <si>
    <t>P07108</t>
  </si>
  <si>
    <t>XM_020469273.1</t>
  </si>
  <si>
    <t>CNNM1</t>
  </si>
  <si>
    <t>Q9NRU3</t>
  </si>
  <si>
    <t>XM_020461733.1</t>
  </si>
  <si>
    <t>XR_002255131.1</t>
  </si>
  <si>
    <t>XM_020481966.1</t>
  </si>
  <si>
    <t>S5A2</t>
  </si>
  <si>
    <t>Q28892</t>
  </si>
  <si>
    <t>XM_020507659.1</t>
  </si>
  <si>
    <t>I10R1</t>
  </si>
  <si>
    <t>Q61727</t>
  </si>
  <si>
    <t>XM_020460308.1</t>
  </si>
  <si>
    <t>CEL2A</t>
  </si>
  <si>
    <t>P08217</t>
  </si>
  <si>
    <t>XM_020471310.1</t>
  </si>
  <si>
    <t>CDN1C</t>
  </si>
  <si>
    <t>P49918</t>
  </si>
  <si>
    <t>XM_020480062.1</t>
  </si>
  <si>
    <t>INGR1</t>
  </si>
  <si>
    <t>C8AW46</t>
  </si>
  <si>
    <t>XM_020477242.1</t>
  </si>
  <si>
    <t>CCL13</t>
  </si>
  <si>
    <t>Q68Y88</t>
  </si>
  <si>
    <t>Transcript ID</t>
  </si>
  <si>
    <t>Gene</t>
  </si>
  <si>
    <t>B1-Sk1</t>
  </si>
  <si>
    <t>B2-Sk2</t>
  </si>
  <si>
    <t>C1-Sk5</t>
  </si>
  <si>
    <t>D1-Sk2</t>
  </si>
  <si>
    <t>C2-Sk2</t>
  </si>
  <si>
    <t>B1-Sk3</t>
  </si>
  <si>
    <t>D1-Sk8</t>
  </si>
  <si>
    <t>D2-Sk3</t>
  </si>
  <si>
    <t>B1-Sk5</t>
  </si>
  <si>
    <t>C1-Sk8</t>
  </si>
  <si>
    <t>D2-Sk6</t>
  </si>
  <si>
    <t>E2-Sk7</t>
  </si>
  <si>
    <t>C1-Sk1</t>
  </si>
  <si>
    <t>C1-Sk7</t>
  </si>
  <si>
    <t>B2-Sk4</t>
  </si>
  <si>
    <t>C2-Sk6</t>
  </si>
  <si>
    <t>FC</t>
  </si>
  <si>
    <t>log2FC</t>
  </si>
  <si>
    <t>CV</t>
  </si>
  <si>
    <t>LOC106568262</t>
  </si>
  <si>
    <t>A0A1S3LTL3</t>
  </si>
  <si>
    <t>Uniprot/Swissprot</t>
  </si>
  <si>
    <t>Read Counts - LsalHIGH</t>
  </si>
  <si>
    <t>Read Counts - Lsa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96DD1-CE23-844B-A390-59D6911A8EE8}">
  <dimension ref="A1:W1537"/>
  <sheetViews>
    <sheetView tabSelected="1" workbookViewId="0">
      <selection activeCell="N1" sqref="N1:V1"/>
    </sheetView>
  </sheetViews>
  <sheetFormatPr baseColWidth="10" defaultRowHeight="16" x14ac:dyDescent="0.2"/>
  <cols>
    <col min="1" max="1" width="21.33203125" customWidth="1"/>
    <col min="2" max="2" width="7.33203125" bestFit="1" customWidth="1"/>
    <col min="3" max="3" width="12.33203125" bestFit="1" customWidth="1"/>
    <col min="4" max="4" width="8" customWidth="1"/>
    <col min="6" max="12" width="10.83203125" style="3"/>
    <col min="13" max="13" width="10.83203125" style="4"/>
    <col min="14" max="22" width="10.83203125" style="2"/>
  </cols>
  <sheetData>
    <row r="1" spans="1:23" x14ac:dyDescent="0.2">
      <c r="F1" s="5" t="s">
        <v>2524</v>
      </c>
      <c r="G1" s="5"/>
      <c r="H1" s="5"/>
      <c r="I1" s="5"/>
      <c r="J1" s="5"/>
      <c r="K1" s="5"/>
      <c r="L1" s="5"/>
      <c r="N1" s="6" t="s">
        <v>2525</v>
      </c>
      <c r="O1" s="6"/>
      <c r="P1" s="6"/>
      <c r="Q1" s="6"/>
      <c r="R1" s="6"/>
      <c r="S1" s="6"/>
      <c r="T1" s="6"/>
      <c r="U1" s="6"/>
      <c r="V1" s="6"/>
    </row>
    <row r="2" spans="1:23" x14ac:dyDescent="0.2">
      <c r="A2" t="s">
        <v>2500</v>
      </c>
      <c r="B2" t="s">
        <v>2501</v>
      </c>
      <c r="C2" t="s">
        <v>2523</v>
      </c>
      <c r="D2" t="s">
        <v>2518</v>
      </c>
      <c r="E2" t="s">
        <v>2519</v>
      </c>
      <c r="F2" s="3" t="s">
        <v>2502</v>
      </c>
      <c r="G2" s="3" t="s">
        <v>2503</v>
      </c>
      <c r="H2" s="3" t="s">
        <v>2504</v>
      </c>
      <c r="I2" s="3" t="s">
        <v>2505</v>
      </c>
      <c r="J2" s="3" t="s">
        <v>2506</v>
      </c>
      <c r="K2" s="3" t="s">
        <v>2507</v>
      </c>
      <c r="L2" s="3" t="s">
        <v>2508</v>
      </c>
      <c r="M2" s="4" t="s">
        <v>2520</v>
      </c>
      <c r="N2" s="2" t="s">
        <v>2509</v>
      </c>
      <c r="O2" s="2" t="s">
        <v>2510</v>
      </c>
      <c r="P2" s="2" t="s">
        <v>2511</v>
      </c>
      <c r="Q2" s="2" t="s">
        <v>2512</v>
      </c>
      <c r="R2" s="2" t="s">
        <v>2513</v>
      </c>
      <c r="S2" s="2" t="s">
        <v>2514</v>
      </c>
      <c r="T2" s="2" t="s">
        <v>2515</v>
      </c>
      <c r="U2" s="2" t="s">
        <v>2516</v>
      </c>
      <c r="V2" s="2" t="s">
        <v>2517</v>
      </c>
      <c r="W2" s="2" t="s">
        <v>2520</v>
      </c>
    </row>
    <row r="3" spans="1:23" x14ac:dyDescent="0.2">
      <c r="A3" t="s">
        <v>873</v>
      </c>
      <c r="B3" s="1" t="s">
        <v>874</v>
      </c>
      <c r="C3" s="1" t="s">
        <v>875</v>
      </c>
      <c r="D3" s="1">
        <f t="shared" ref="D3:D66" si="0">AVERAGE(F3:L3)/AVERAGE(N3:V3)</f>
        <v>2.4972229083148081</v>
      </c>
      <c r="E3">
        <f t="shared" ref="E3:E66" si="1">LOG(D3,2)</f>
        <v>1.3203246055540772</v>
      </c>
      <c r="F3" s="3">
        <v>281.19299999999998</v>
      </c>
      <c r="G3" s="3">
        <v>308.166</v>
      </c>
      <c r="H3" s="3">
        <v>203.09899999999999</v>
      </c>
      <c r="I3" s="3">
        <v>174.018</v>
      </c>
      <c r="J3" s="3">
        <v>103.376</v>
      </c>
      <c r="K3" s="3">
        <v>394.08100000000002</v>
      </c>
      <c r="L3" s="3">
        <v>113.303</v>
      </c>
      <c r="M3" s="4">
        <f t="shared" ref="M3:M66" si="2">STDEV(F3:L3)/AVERAGE(F3:L3)</f>
        <v>0.47597010727762479</v>
      </c>
      <c r="N3" s="2">
        <v>68.022000000000006</v>
      </c>
      <c r="O3" s="2">
        <v>135.74100000000001</v>
      </c>
      <c r="P3" s="2">
        <v>107.476</v>
      </c>
      <c r="Q3" s="2">
        <v>37.454999999999998</v>
      </c>
      <c r="R3" s="2">
        <v>65.242999999999995</v>
      </c>
      <c r="S3" s="2">
        <v>96.185000000000002</v>
      </c>
      <c r="T3" s="2">
        <v>74.006</v>
      </c>
      <c r="U3" s="2">
        <v>136.23400000000001</v>
      </c>
      <c r="V3" s="2">
        <v>91.69</v>
      </c>
      <c r="W3">
        <f t="shared" ref="W3:W66" si="3">STDEV(N3:V3)/AVERAGE(N3:V3)</f>
        <v>0.36524864585555911</v>
      </c>
    </row>
    <row r="4" spans="1:23" x14ac:dyDescent="0.2">
      <c r="A4" t="s">
        <v>1232</v>
      </c>
      <c r="B4" s="1" t="s">
        <v>1233</v>
      </c>
      <c r="C4" s="1" t="s">
        <v>1234</v>
      </c>
      <c r="D4" s="1">
        <f t="shared" si="0"/>
        <v>7.6226075726468272</v>
      </c>
      <c r="E4">
        <f t="shared" si="1"/>
        <v>2.9302846051469991</v>
      </c>
      <c r="F4" s="3">
        <v>435.39600000000002</v>
      </c>
      <c r="G4" s="3">
        <v>1314.943</v>
      </c>
      <c r="H4" s="3">
        <v>442.19</v>
      </c>
      <c r="I4" s="3">
        <v>1482.152</v>
      </c>
      <c r="J4" s="3">
        <v>2315.9110000000001</v>
      </c>
      <c r="K4" s="3">
        <v>658.46400000000006</v>
      </c>
      <c r="L4" s="3">
        <v>351.11399999999998</v>
      </c>
      <c r="M4" s="4">
        <f t="shared" si="2"/>
        <v>0.73379765933911556</v>
      </c>
      <c r="N4" s="2">
        <v>126.974</v>
      </c>
      <c r="O4" s="2">
        <v>126.21599999999999</v>
      </c>
      <c r="P4" s="2">
        <v>161.214</v>
      </c>
      <c r="Q4" s="2">
        <v>103.001</v>
      </c>
      <c r="R4" s="2">
        <v>126.77800000000001</v>
      </c>
      <c r="S4" s="2">
        <v>177.821</v>
      </c>
      <c r="T4" s="2">
        <v>160.61000000000001</v>
      </c>
      <c r="U4" s="2">
        <v>87.251000000000005</v>
      </c>
      <c r="V4" s="2">
        <v>110.86199999999999</v>
      </c>
      <c r="W4">
        <f t="shared" si="3"/>
        <v>0.22774803395294677</v>
      </c>
    </row>
    <row r="5" spans="1:23" x14ac:dyDescent="0.2">
      <c r="A5" t="s">
        <v>1054</v>
      </c>
      <c r="B5" s="1" t="s">
        <v>1055</v>
      </c>
      <c r="C5" s="1" t="s">
        <v>1056</v>
      </c>
      <c r="D5" s="1">
        <f t="shared" si="0"/>
        <v>2.5092652016330437</v>
      </c>
      <c r="E5">
        <f t="shared" si="1"/>
        <v>1.3272649557457099</v>
      </c>
      <c r="F5" s="3">
        <v>197.28899999999999</v>
      </c>
      <c r="G5" s="3">
        <v>267.77600000000001</v>
      </c>
      <c r="H5" s="3">
        <v>208.24100000000001</v>
      </c>
      <c r="I5" s="3">
        <v>67.007000000000005</v>
      </c>
      <c r="J5" s="3">
        <v>22.972000000000001</v>
      </c>
      <c r="K5" s="3">
        <v>99.766999999999996</v>
      </c>
      <c r="L5" s="3">
        <v>312.517</v>
      </c>
      <c r="M5" s="4">
        <f t="shared" si="2"/>
        <v>0.63950835910327875</v>
      </c>
      <c r="N5" s="2">
        <v>94.474999999999994</v>
      </c>
      <c r="O5" s="2">
        <v>115.102</v>
      </c>
      <c r="P5" s="2">
        <v>71.914000000000001</v>
      </c>
      <c r="Q5" s="2">
        <v>40.335999999999999</v>
      </c>
      <c r="R5" s="2">
        <v>43.000999999999998</v>
      </c>
      <c r="S5" s="2">
        <v>52.537999999999997</v>
      </c>
      <c r="T5" s="2">
        <v>54.323999999999998</v>
      </c>
      <c r="U5" s="2">
        <v>39.798999999999999</v>
      </c>
      <c r="V5" s="2">
        <v>90.856999999999999</v>
      </c>
      <c r="W5">
        <f t="shared" si="3"/>
        <v>0.41118466663890685</v>
      </c>
    </row>
    <row r="6" spans="1:23" x14ac:dyDescent="0.2">
      <c r="A6" t="s">
        <v>323</v>
      </c>
      <c r="B6" s="1" t="s">
        <v>324</v>
      </c>
      <c r="C6" s="1" t="s">
        <v>325</v>
      </c>
      <c r="D6" s="1">
        <f t="shared" si="0"/>
        <v>7.5239761447707174</v>
      </c>
      <c r="E6">
        <f t="shared" si="1"/>
        <v>2.9114952747149703</v>
      </c>
      <c r="F6" s="3">
        <v>4824.5050000000001</v>
      </c>
      <c r="G6" s="3">
        <v>5726.5110000000004</v>
      </c>
      <c r="H6" s="3">
        <v>5844.8810000000003</v>
      </c>
      <c r="I6" s="3">
        <v>3496.3580000000002</v>
      </c>
      <c r="J6" s="3">
        <v>7134.3850000000002</v>
      </c>
      <c r="K6" s="3">
        <v>18347.213</v>
      </c>
      <c r="L6" s="3">
        <v>7621.1760000000004</v>
      </c>
      <c r="M6" s="4">
        <f t="shared" si="2"/>
        <v>0.65346230027459551</v>
      </c>
      <c r="N6" s="2">
        <v>1111.0260000000001</v>
      </c>
      <c r="O6" s="2">
        <v>821.59199999999998</v>
      </c>
      <c r="P6" s="2">
        <v>893.78700000000003</v>
      </c>
      <c r="Q6" s="2">
        <v>991.83100000000002</v>
      </c>
      <c r="R6" s="2">
        <v>1175.8499999999999</v>
      </c>
      <c r="S6" s="2">
        <v>1091.173</v>
      </c>
      <c r="T6" s="2">
        <v>1016.407</v>
      </c>
      <c r="U6" s="2">
        <v>996.49900000000002</v>
      </c>
      <c r="V6" s="2">
        <v>957.74699999999996</v>
      </c>
      <c r="W6">
        <f t="shared" si="3"/>
        <v>0.10912828048477415</v>
      </c>
    </row>
    <row r="7" spans="1:23" x14ac:dyDescent="0.2">
      <c r="A7" t="s">
        <v>2238</v>
      </c>
      <c r="B7" s="1" t="s">
        <v>324</v>
      </c>
      <c r="C7" s="1" t="s">
        <v>325</v>
      </c>
      <c r="D7" s="1">
        <f t="shared" si="0"/>
        <v>10.172629998122771</v>
      </c>
      <c r="E7">
        <f t="shared" si="1"/>
        <v>3.3466208119122753</v>
      </c>
      <c r="F7" s="3">
        <v>86.171999999999997</v>
      </c>
      <c r="G7" s="3">
        <v>185.49799999999999</v>
      </c>
      <c r="H7" s="3">
        <v>109.262</v>
      </c>
      <c r="I7" s="3">
        <v>38.003999999999998</v>
      </c>
      <c r="J7" s="3">
        <v>120.605</v>
      </c>
      <c r="K7" s="3">
        <v>508.81299999999999</v>
      </c>
      <c r="L7" s="3">
        <v>125.754</v>
      </c>
      <c r="M7" s="4">
        <f t="shared" si="2"/>
        <v>0.9348933410919944</v>
      </c>
      <c r="N7" s="2">
        <v>13.603999999999999</v>
      </c>
      <c r="O7" s="2">
        <v>18.257999999999999</v>
      </c>
      <c r="P7" s="2">
        <v>19.757000000000001</v>
      </c>
      <c r="Q7" s="2">
        <v>12.965</v>
      </c>
      <c r="R7" s="2">
        <v>5.931</v>
      </c>
      <c r="S7" s="2">
        <v>29.097999999999999</v>
      </c>
      <c r="T7" s="2">
        <v>18.895</v>
      </c>
      <c r="U7" s="2">
        <v>10.715</v>
      </c>
      <c r="V7" s="2">
        <v>19.172000000000001</v>
      </c>
      <c r="W7">
        <f t="shared" si="3"/>
        <v>0.40191974681296633</v>
      </c>
    </row>
    <row r="8" spans="1:23" x14ac:dyDescent="0.2">
      <c r="A8" t="s">
        <v>1975</v>
      </c>
      <c r="B8" s="1" t="s">
        <v>1976</v>
      </c>
      <c r="C8" s="1" t="s">
        <v>1977</v>
      </c>
      <c r="D8" s="1">
        <f t="shared" si="0"/>
        <v>3.3418212924799753</v>
      </c>
      <c r="E8">
        <f t="shared" si="1"/>
        <v>1.7406345857789931</v>
      </c>
      <c r="F8" s="3">
        <v>36.283000000000001</v>
      </c>
      <c r="G8" s="3">
        <v>52.357999999999997</v>
      </c>
      <c r="H8" s="3">
        <v>34.707000000000001</v>
      </c>
      <c r="I8" s="3">
        <v>0</v>
      </c>
      <c r="J8" s="3">
        <v>24.408000000000001</v>
      </c>
      <c r="K8" s="3">
        <v>54.872</v>
      </c>
      <c r="L8" s="3">
        <v>36.107999999999997</v>
      </c>
      <c r="M8" s="4">
        <f t="shared" si="2"/>
        <v>0.53942590001983959</v>
      </c>
      <c r="N8" s="2">
        <v>0</v>
      </c>
      <c r="O8" s="2">
        <v>0</v>
      </c>
      <c r="P8" s="2">
        <v>12.644</v>
      </c>
      <c r="Q8" s="2">
        <v>16.567</v>
      </c>
      <c r="R8" s="2">
        <v>9.6379999999999999</v>
      </c>
      <c r="S8" s="2">
        <v>8.0830000000000002</v>
      </c>
      <c r="T8" s="2">
        <v>10.234999999999999</v>
      </c>
      <c r="U8" s="2">
        <v>13.010999999999999</v>
      </c>
      <c r="V8" s="2">
        <v>21.672000000000001</v>
      </c>
      <c r="W8">
        <f t="shared" si="3"/>
        <v>0.69191018860877385</v>
      </c>
    </row>
    <row r="9" spans="1:23" x14ac:dyDescent="0.2">
      <c r="A9" t="s">
        <v>2475</v>
      </c>
      <c r="B9" s="1" t="s">
        <v>1976</v>
      </c>
      <c r="C9" s="1" t="s">
        <v>2476</v>
      </c>
      <c r="D9" s="1">
        <f t="shared" si="0"/>
        <v>7.126226238568961</v>
      </c>
      <c r="E9">
        <f t="shared" si="1"/>
        <v>2.8331382858961898</v>
      </c>
      <c r="F9" s="3">
        <v>4281.3940000000002</v>
      </c>
      <c r="G9" s="3">
        <v>5003.9650000000001</v>
      </c>
      <c r="H9" s="3">
        <v>3414.12</v>
      </c>
      <c r="I9" s="3">
        <v>2614.2669999999998</v>
      </c>
      <c r="J9" s="3">
        <v>5855.1059999999998</v>
      </c>
      <c r="K9" s="3">
        <v>11485.715</v>
      </c>
      <c r="L9" s="3">
        <v>4718.8789999999999</v>
      </c>
      <c r="M9" s="4">
        <f t="shared" si="2"/>
        <v>0.54495641608023859</v>
      </c>
      <c r="N9" s="2">
        <v>708.94100000000003</v>
      </c>
      <c r="O9" s="2">
        <v>871.60199999999998</v>
      </c>
      <c r="P9" s="2">
        <v>813.97</v>
      </c>
      <c r="Q9" s="2">
        <v>644.654</v>
      </c>
      <c r="R9" s="2">
        <v>745.101</v>
      </c>
      <c r="S9" s="2">
        <v>935.17600000000004</v>
      </c>
      <c r="T9" s="2">
        <v>608.58500000000004</v>
      </c>
      <c r="U9" s="2">
        <v>716.37699999999995</v>
      </c>
      <c r="V9" s="2">
        <v>698.51400000000001</v>
      </c>
      <c r="W9">
        <f t="shared" si="3"/>
        <v>0.14137381555884362</v>
      </c>
    </row>
    <row r="10" spans="1:23" x14ac:dyDescent="0.2">
      <c r="A10" t="s">
        <v>2227</v>
      </c>
      <c r="B10" s="1" t="s">
        <v>2228</v>
      </c>
      <c r="C10" s="1" t="s">
        <v>2229</v>
      </c>
      <c r="D10" s="1">
        <f t="shared" si="0"/>
        <v>2.0621883612521654</v>
      </c>
      <c r="E10">
        <f t="shared" si="1"/>
        <v>1.0441761151663653</v>
      </c>
      <c r="F10" s="3">
        <v>120.187</v>
      </c>
      <c r="G10" s="3">
        <v>79.286000000000001</v>
      </c>
      <c r="H10" s="3">
        <v>1.2849999999999999</v>
      </c>
      <c r="I10" s="3">
        <v>0</v>
      </c>
      <c r="J10" s="3">
        <v>0</v>
      </c>
      <c r="K10" s="3">
        <v>87.296000000000006</v>
      </c>
      <c r="L10" s="3">
        <v>296.33100000000002</v>
      </c>
      <c r="M10" s="4">
        <f t="shared" si="2"/>
        <v>1.2693618726713038</v>
      </c>
      <c r="N10" s="2">
        <v>0</v>
      </c>
      <c r="O10" s="2">
        <v>0.79400000000000004</v>
      </c>
      <c r="P10" s="2">
        <v>104.315</v>
      </c>
      <c r="Q10" s="2">
        <v>59.063000000000002</v>
      </c>
      <c r="R10" s="2">
        <v>52.639000000000003</v>
      </c>
      <c r="S10" s="2">
        <v>80.019000000000005</v>
      </c>
      <c r="T10" s="2">
        <v>0</v>
      </c>
      <c r="U10" s="2">
        <v>0</v>
      </c>
      <c r="V10" s="2">
        <v>67.516999999999996</v>
      </c>
      <c r="W10">
        <f t="shared" si="3"/>
        <v>1.009197726123203</v>
      </c>
    </row>
    <row r="11" spans="1:23" x14ac:dyDescent="0.2">
      <c r="A11" t="s">
        <v>1859</v>
      </c>
      <c r="B11" s="1" t="s">
        <v>1860</v>
      </c>
      <c r="C11" s="1" t="s">
        <v>1861</v>
      </c>
      <c r="D11" s="1">
        <f t="shared" si="0"/>
        <v>2.2611641872992561</v>
      </c>
      <c r="E11">
        <f t="shared" si="1"/>
        <v>1.1770657526389077</v>
      </c>
      <c r="F11" s="3">
        <v>1729.1120000000001</v>
      </c>
      <c r="G11" s="3">
        <v>2398.0140000000001</v>
      </c>
      <c r="H11" s="3">
        <v>1768.761</v>
      </c>
      <c r="I11" s="3">
        <v>2512.2570000000001</v>
      </c>
      <c r="J11" s="3">
        <v>4410.7120000000004</v>
      </c>
      <c r="K11" s="3">
        <v>1723.481</v>
      </c>
      <c r="L11" s="3">
        <v>2334.538</v>
      </c>
      <c r="M11" s="4">
        <f t="shared" si="2"/>
        <v>0.39221571057698534</v>
      </c>
      <c r="N11" s="2">
        <v>1473.0550000000001</v>
      </c>
      <c r="O11" s="2">
        <v>647.74800000000005</v>
      </c>
      <c r="P11" s="2">
        <v>1018.648</v>
      </c>
      <c r="Q11" s="2">
        <v>887.39</v>
      </c>
      <c r="R11" s="2">
        <v>1081.693</v>
      </c>
      <c r="S11" s="2">
        <v>1605.2360000000001</v>
      </c>
      <c r="T11" s="2">
        <v>1143.95</v>
      </c>
      <c r="U11" s="2">
        <v>554.12099999999998</v>
      </c>
      <c r="V11" s="2">
        <v>1184.472</v>
      </c>
      <c r="W11">
        <f t="shared" si="3"/>
        <v>0.32283467340947986</v>
      </c>
    </row>
    <row r="12" spans="1:23" x14ac:dyDescent="0.2">
      <c r="A12" t="s">
        <v>433</v>
      </c>
      <c r="B12" s="1" t="s">
        <v>434</v>
      </c>
      <c r="C12" s="1" t="s">
        <v>435</v>
      </c>
      <c r="D12" s="1">
        <f t="shared" si="0"/>
        <v>2.3458102028239574</v>
      </c>
      <c r="E12">
        <f t="shared" si="1"/>
        <v>1.2300862910639567</v>
      </c>
      <c r="F12" s="3">
        <v>1299.385</v>
      </c>
      <c r="G12" s="3">
        <v>1404.701</v>
      </c>
      <c r="H12" s="3">
        <v>787.97299999999996</v>
      </c>
      <c r="I12" s="3">
        <v>911.09299999999996</v>
      </c>
      <c r="J12" s="3">
        <v>1602.329</v>
      </c>
      <c r="K12" s="3">
        <v>1334.3879999999999</v>
      </c>
      <c r="L12" s="3">
        <v>1044.6279999999999</v>
      </c>
      <c r="M12" s="4">
        <f t="shared" si="2"/>
        <v>0.24317833538168201</v>
      </c>
      <c r="N12" s="2">
        <v>259.995</v>
      </c>
      <c r="O12" s="2">
        <v>294.50299999999999</v>
      </c>
      <c r="P12" s="2">
        <v>1103.2059999999999</v>
      </c>
      <c r="Q12" s="2">
        <v>238.41399999999999</v>
      </c>
      <c r="R12" s="2">
        <v>303.23</v>
      </c>
      <c r="S12" s="2">
        <v>940.02499999999998</v>
      </c>
      <c r="T12" s="2">
        <v>537.72799999999995</v>
      </c>
      <c r="U12" s="2">
        <v>329.87</v>
      </c>
      <c r="V12" s="2">
        <v>588.48500000000001</v>
      </c>
      <c r="W12">
        <f t="shared" si="3"/>
        <v>0.61995327609377515</v>
      </c>
    </row>
    <row r="13" spans="1:23" x14ac:dyDescent="0.2">
      <c r="A13" t="s">
        <v>1521</v>
      </c>
      <c r="B13" s="1" t="s">
        <v>1522</v>
      </c>
      <c r="C13" s="1" t="s">
        <v>1523</v>
      </c>
      <c r="D13" s="1">
        <f t="shared" si="0"/>
        <v>2.5513292272060029</v>
      </c>
      <c r="E13">
        <f t="shared" si="1"/>
        <v>1.3512490784035029</v>
      </c>
      <c r="F13" s="3">
        <v>174.61199999999999</v>
      </c>
      <c r="G13" s="3">
        <v>1006.777</v>
      </c>
      <c r="H13" s="3">
        <v>167.107</v>
      </c>
      <c r="I13" s="3">
        <v>447.04599999999999</v>
      </c>
      <c r="J13" s="3">
        <v>63.173999999999999</v>
      </c>
      <c r="K13" s="3">
        <v>179.58099999999999</v>
      </c>
      <c r="L13" s="3">
        <v>668.61199999999997</v>
      </c>
      <c r="M13" s="4">
        <f t="shared" si="2"/>
        <v>0.88855085771357167</v>
      </c>
      <c r="N13" s="2">
        <v>178.369</v>
      </c>
      <c r="O13" s="2">
        <v>597.73800000000006</v>
      </c>
      <c r="P13" s="2">
        <v>15.015000000000001</v>
      </c>
      <c r="Q13" s="2">
        <v>41.055999999999997</v>
      </c>
      <c r="R13" s="2">
        <v>54.863</v>
      </c>
      <c r="S13" s="2">
        <v>190.75299999999999</v>
      </c>
      <c r="T13" s="2">
        <v>118.095</v>
      </c>
      <c r="U13" s="2">
        <v>160.726</v>
      </c>
      <c r="V13" s="2">
        <v>7.5019999999999998</v>
      </c>
      <c r="W13">
        <f t="shared" si="3"/>
        <v>1.1973739400595866</v>
      </c>
    </row>
    <row r="14" spans="1:23" x14ac:dyDescent="0.2">
      <c r="A14" t="s">
        <v>245</v>
      </c>
      <c r="B14" s="1" t="s">
        <v>246</v>
      </c>
      <c r="C14" s="1" t="s">
        <v>247</v>
      </c>
      <c r="D14" s="1">
        <f t="shared" si="0"/>
        <v>2.6019427761162408</v>
      </c>
      <c r="E14">
        <f t="shared" si="1"/>
        <v>1.3795892335694913</v>
      </c>
      <c r="F14" s="3">
        <v>248.31200000000001</v>
      </c>
      <c r="G14" s="3">
        <v>191.482</v>
      </c>
      <c r="H14" s="3">
        <v>214.66800000000001</v>
      </c>
      <c r="I14" s="3">
        <v>92.009</v>
      </c>
      <c r="J14" s="3">
        <v>100.505</v>
      </c>
      <c r="K14" s="3">
        <v>351.68</v>
      </c>
      <c r="L14" s="3">
        <v>291.35000000000002</v>
      </c>
      <c r="M14" s="4">
        <f t="shared" si="2"/>
        <v>0.44724312741149602</v>
      </c>
      <c r="N14" s="2">
        <v>80.870999999999995</v>
      </c>
      <c r="O14" s="2">
        <v>84.936999999999998</v>
      </c>
      <c r="P14" s="2">
        <v>42.673999999999999</v>
      </c>
      <c r="Q14" s="2">
        <v>70.587999999999994</v>
      </c>
      <c r="R14" s="2">
        <v>74.881</v>
      </c>
      <c r="S14" s="2">
        <v>88.91</v>
      </c>
      <c r="T14" s="2">
        <v>96.837999999999994</v>
      </c>
      <c r="U14" s="2">
        <v>76.536000000000001</v>
      </c>
      <c r="V14" s="2">
        <v>120.03100000000001</v>
      </c>
      <c r="W14">
        <f t="shared" si="3"/>
        <v>0.25499026285190934</v>
      </c>
    </row>
    <row r="15" spans="1:23" x14ac:dyDescent="0.2">
      <c r="A15" t="s">
        <v>1755</v>
      </c>
      <c r="B15" s="1" t="s">
        <v>1756</v>
      </c>
      <c r="C15" s="1" t="s">
        <v>1757</v>
      </c>
      <c r="D15" s="1">
        <f t="shared" si="0"/>
        <v>3.8510551002982885</v>
      </c>
      <c r="E15">
        <f t="shared" si="1"/>
        <v>1.9452537651391579</v>
      </c>
      <c r="F15" s="3">
        <v>34.015000000000001</v>
      </c>
      <c r="G15" s="3">
        <v>110.70099999999999</v>
      </c>
      <c r="H15" s="3">
        <v>53.988</v>
      </c>
      <c r="I15" s="3">
        <v>14.000999999999999</v>
      </c>
      <c r="J15" s="3">
        <v>63.173999999999999</v>
      </c>
      <c r="K15" s="3">
        <v>239.44200000000001</v>
      </c>
      <c r="L15" s="3">
        <v>63.499000000000002</v>
      </c>
      <c r="M15" s="4">
        <f t="shared" si="2"/>
        <v>0.91058788989155071</v>
      </c>
      <c r="N15" s="2">
        <v>11.337</v>
      </c>
      <c r="O15" s="2">
        <v>10.32</v>
      </c>
      <c r="P15" s="2">
        <v>18.966000000000001</v>
      </c>
      <c r="Q15" s="2">
        <v>47.539000000000001</v>
      </c>
      <c r="R15" s="2">
        <v>37.07</v>
      </c>
      <c r="S15" s="2">
        <v>23.44</v>
      </c>
      <c r="T15" s="2">
        <v>7.0860000000000003</v>
      </c>
      <c r="U15" s="2">
        <v>28.318000000000001</v>
      </c>
      <c r="V15" s="2">
        <v>9.1690000000000005</v>
      </c>
      <c r="W15">
        <f t="shared" si="3"/>
        <v>0.65144232761338738</v>
      </c>
    </row>
    <row r="16" spans="1:23" x14ac:dyDescent="0.2">
      <c r="A16" t="s">
        <v>300</v>
      </c>
      <c r="B16" s="1" t="s">
        <v>189</v>
      </c>
      <c r="C16" s="1" t="s">
        <v>190</v>
      </c>
      <c r="D16" s="1">
        <f t="shared" si="0"/>
        <v>0.19476851074800039</v>
      </c>
      <c r="E16">
        <f t="shared" si="1"/>
        <v>-2.3601676467274131</v>
      </c>
      <c r="F16" s="3">
        <v>64.629000000000005</v>
      </c>
      <c r="G16" s="3">
        <v>31.414999999999999</v>
      </c>
      <c r="H16" s="3">
        <v>91.266000000000005</v>
      </c>
      <c r="I16" s="3">
        <v>33.003</v>
      </c>
      <c r="J16" s="3">
        <v>30.151</v>
      </c>
      <c r="K16" s="3">
        <v>0</v>
      </c>
      <c r="L16" s="3">
        <v>27.391999999999999</v>
      </c>
      <c r="M16" s="4">
        <f t="shared" si="2"/>
        <v>0.74256835007905009</v>
      </c>
      <c r="N16" s="2">
        <v>405.86500000000001</v>
      </c>
      <c r="O16" s="2">
        <v>363.56400000000002</v>
      </c>
      <c r="P16" s="2">
        <v>183.34100000000001</v>
      </c>
      <c r="Q16" s="2">
        <v>30.251999999999999</v>
      </c>
      <c r="R16" s="2">
        <v>10.38</v>
      </c>
      <c r="S16" s="2">
        <v>472.84199999999998</v>
      </c>
      <c r="T16" s="2">
        <v>42.514000000000003</v>
      </c>
      <c r="U16" s="2">
        <v>295.42899999999997</v>
      </c>
      <c r="V16" s="2">
        <v>30.007999999999999</v>
      </c>
      <c r="W16">
        <f t="shared" si="3"/>
        <v>0.90360122572199053</v>
      </c>
    </row>
    <row r="17" spans="1:23" x14ac:dyDescent="0.2">
      <c r="A17" t="s">
        <v>2341</v>
      </c>
      <c r="B17" s="1" t="s">
        <v>2299</v>
      </c>
      <c r="C17" s="1" t="s">
        <v>2300</v>
      </c>
      <c r="D17" s="1">
        <f t="shared" si="0"/>
        <v>0.39583647076689066</v>
      </c>
      <c r="E17">
        <f t="shared" si="1"/>
        <v>-1.3370235523085701</v>
      </c>
      <c r="F17" s="3">
        <v>18.140999999999998</v>
      </c>
      <c r="G17" s="3">
        <v>13.464</v>
      </c>
      <c r="H17" s="3">
        <v>2.5710000000000002</v>
      </c>
      <c r="I17" s="3">
        <v>8.0009999999999994</v>
      </c>
      <c r="J17" s="3">
        <v>1.4359999999999999</v>
      </c>
      <c r="K17" s="3">
        <v>24.942</v>
      </c>
      <c r="L17" s="3">
        <v>1.2450000000000001</v>
      </c>
      <c r="M17" s="4">
        <f t="shared" si="2"/>
        <v>0.92524041312885075</v>
      </c>
      <c r="N17" s="2">
        <v>1.512</v>
      </c>
      <c r="O17" s="2">
        <v>82.555999999999997</v>
      </c>
      <c r="P17" s="2">
        <v>8.6929999999999996</v>
      </c>
      <c r="Q17" s="2">
        <v>18.727</v>
      </c>
      <c r="R17" s="2">
        <v>0.74099999999999999</v>
      </c>
      <c r="S17" s="2">
        <v>0.80800000000000005</v>
      </c>
      <c r="T17" s="2">
        <v>0.78700000000000003</v>
      </c>
      <c r="U17" s="2">
        <v>52.043999999999997</v>
      </c>
      <c r="V17" s="2">
        <v>60.848999999999997</v>
      </c>
      <c r="W17">
        <f t="shared" si="3"/>
        <v>1.2510773810527032</v>
      </c>
    </row>
    <row r="18" spans="1:23" x14ac:dyDescent="0.2">
      <c r="A18" t="s">
        <v>1128</v>
      </c>
      <c r="B18" s="1" t="s">
        <v>618</v>
      </c>
      <c r="C18" s="1" t="s">
        <v>619</v>
      </c>
      <c r="D18" s="1">
        <f t="shared" si="0"/>
        <v>3.1448973178581343</v>
      </c>
      <c r="E18">
        <f t="shared" si="1"/>
        <v>1.6530129133095788</v>
      </c>
      <c r="F18" s="3">
        <v>9073.0169999999998</v>
      </c>
      <c r="G18" s="3">
        <v>12473.262000000001</v>
      </c>
      <c r="H18" s="3">
        <v>7087.8990000000003</v>
      </c>
      <c r="I18" s="3">
        <v>4934.5050000000001</v>
      </c>
      <c r="J18" s="3">
        <v>8241.3700000000008</v>
      </c>
      <c r="K18" s="3">
        <v>16137.367</v>
      </c>
      <c r="L18" s="3">
        <v>5388.7359999999999</v>
      </c>
      <c r="M18" s="4">
        <f t="shared" si="2"/>
        <v>0.44391429627478179</v>
      </c>
      <c r="N18" s="2">
        <v>1574.3320000000001</v>
      </c>
      <c r="O18" s="2">
        <v>4680.2939999999999</v>
      </c>
      <c r="P18" s="2">
        <v>3565.6640000000002</v>
      </c>
      <c r="Q18" s="2">
        <v>2320.0360000000001</v>
      </c>
      <c r="R18" s="2">
        <v>2791.3470000000002</v>
      </c>
      <c r="S18" s="2">
        <v>2682.6689999999999</v>
      </c>
      <c r="T18" s="2">
        <v>1602.16</v>
      </c>
      <c r="U18" s="2">
        <v>3674.4929999999999</v>
      </c>
      <c r="V18" s="2">
        <v>3002.442</v>
      </c>
      <c r="W18">
        <f t="shared" si="3"/>
        <v>0.34877829839455338</v>
      </c>
    </row>
    <row r="19" spans="1:23" x14ac:dyDescent="0.2">
      <c r="A19" t="s">
        <v>617</v>
      </c>
      <c r="B19" s="1" t="s">
        <v>618</v>
      </c>
      <c r="C19" s="1" t="s">
        <v>619</v>
      </c>
      <c r="D19" s="1">
        <f t="shared" si="0"/>
        <v>8.3673036234186675</v>
      </c>
      <c r="E19">
        <f t="shared" si="1"/>
        <v>3.0647627869521874</v>
      </c>
      <c r="F19" s="3">
        <v>14751.307000000001</v>
      </c>
      <c r="G19" s="3">
        <v>15943.875</v>
      </c>
      <c r="H19" s="3">
        <v>13359.545</v>
      </c>
      <c r="I19" s="3">
        <v>7528.77</v>
      </c>
      <c r="J19" s="3">
        <v>12604.701999999999</v>
      </c>
      <c r="K19" s="3">
        <v>39325.79</v>
      </c>
      <c r="L19" s="3">
        <v>12870.462</v>
      </c>
      <c r="M19" s="4">
        <f t="shared" si="2"/>
        <v>0.62261694480358254</v>
      </c>
      <c r="N19" s="2">
        <v>1570.5530000000001</v>
      </c>
      <c r="O19" s="2">
        <v>3590.395</v>
      </c>
      <c r="P19" s="2">
        <v>2379.48</v>
      </c>
      <c r="Q19" s="2">
        <v>1827.3610000000001</v>
      </c>
      <c r="R19" s="2">
        <v>2144.11</v>
      </c>
      <c r="S19" s="2">
        <v>1288.3920000000001</v>
      </c>
      <c r="T19" s="2">
        <v>999.87400000000002</v>
      </c>
      <c r="U19" s="2">
        <v>2406.2919999999999</v>
      </c>
      <c r="V19" s="2">
        <v>1677.1</v>
      </c>
      <c r="W19">
        <f t="shared" si="3"/>
        <v>0.38503274760896466</v>
      </c>
    </row>
    <row r="20" spans="1:23" x14ac:dyDescent="0.2">
      <c r="A20" t="s">
        <v>2066</v>
      </c>
      <c r="B20" s="1" t="s">
        <v>2067</v>
      </c>
      <c r="C20" s="1" t="s">
        <v>2068</v>
      </c>
      <c r="D20" s="1">
        <f t="shared" si="0"/>
        <v>2.1113469275414825</v>
      </c>
      <c r="E20">
        <f t="shared" si="1"/>
        <v>1.0781636556725169</v>
      </c>
      <c r="F20" s="3">
        <v>1989.896</v>
      </c>
      <c r="G20" s="3">
        <v>3202.837</v>
      </c>
      <c r="H20" s="3">
        <v>1731.4829999999999</v>
      </c>
      <c r="I20" s="3">
        <v>1047.107</v>
      </c>
      <c r="J20" s="3">
        <v>1267.7929999999999</v>
      </c>
      <c r="K20" s="3">
        <v>1810.777</v>
      </c>
      <c r="L20" s="3">
        <v>1431.85</v>
      </c>
      <c r="M20" s="4">
        <f t="shared" si="2"/>
        <v>0.39605978567390998</v>
      </c>
      <c r="N20" s="2">
        <v>919.80899999999997</v>
      </c>
      <c r="O20" s="2">
        <v>591.38699999999994</v>
      </c>
      <c r="P20" s="2">
        <v>817.92100000000005</v>
      </c>
      <c r="Q20" s="2">
        <v>494.83499999999998</v>
      </c>
      <c r="R20" s="2">
        <v>570.13199999999995</v>
      </c>
      <c r="S20" s="2">
        <v>860.00599999999997</v>
      </c>
      <c r="T20" s="2">
        <v>1237.6389999999999</v>
      </c>
      <c r="U20" s="2">
        <v>1251.364</v>
      </c>
      <c r="V20" s="2">
        <v>857.721</v>
      </c>
      <c r="W20">
        <f t="shared" si="3"/>
        <v>0.32115181871883802</v>
      </c>
    </row>
    <row r="21" spans="1:23" x14ac:dyDescent="0.2">
      <c r="A21" t="s">
        <v>1307</v>
      </c>
      <c r="B21" s="1" t="s">
        <v>1308</v>
      </c>
      <c r="C21" s="1" t="s">
        <v>1309</v>
      </c>
      <c r="D21" s="1">
        <f t="shared" si="0"/>
        <v>5.0010901190552763</v>
      </c>
      <c r="E21">
        <f t="shared" si="1"/>
        <v>2.322242602474542</v>
      </c>
      <c r="F21" s="3">
        <v>1371.951</v>
      </c>
      <c r="G21" s="3">
        <v>1383.7570000000001</v>
      </c>
      <c r="H21" s="3">
        <v>1560.52</v>
      </c>
      <c r="I21" s="3">
        <v>695.07100000000003</v>
      </c>
      <c r="J21" s="3">
        <v>1342.453</v>
      </c>
      <c r="K21" s="3">
        <v>3461.9270000000001</v>
      </c>
      <c r="L21" s="3">
        <v>1675.8869999999999</v>
      </c>
      <c r="M21" s="4">
        <f t="shared" si="2"/>
        <v>0.52435447465297336</v>
      </c>
      <c r="N21" s="2">
        <v>277.37900000000002</v>
      </c>
      <c r="O21" s="2">
        <v>473.11</v>
      </c>
      <c r="P21" s="2">
        <v>406.19499999999999</v>
      </c>
      <c r="Q21" s="2">
        <v>216.80600000000001</v>
      </c>
      <c r="R21" s="2">
        <v>169.03800000000001</v>
      </c>
      <c r="S21" s="2">
        <v>367.76600000000002</v>
      </c>
      <c r="T21" s="2">
        <v>264.53399999999999</v>
      </c>
      <c r="U21" s="2">
        <v>372.73</v>
      </c>
      <c r="V21" s="2">
        <v>406.77199999999999</v>
      </c>
      <c r="W21">
        <f t="shared" si="3"/>
        <v>0.30687861894570273</v>
      </c>
    </row>
    <row r="22" spans="1:23" x14ac:dyDescent="0.2">
      <c r="A22" t="s">
        <v>1093</v>
      </c>
      <c r="B22" s="1" t="s">
        <v>1094</v>
      </c>
      <c r="C22" s="1" t="s">
        <v>1095</v>
      </c>
      <c r="D22" s="1">
        <f t="shared" si="0"/>
        <v>6.8828974344953693</v>
      </c>
      <c r="E22">
        <f t="shared" si="1"/>
        <v>2.783016011790858</v>
      </c>
      <c r="F22" s="3">
        <v>327.68099999999998</v>
      </c>
      <c r="G22" s="3">
        <v>0</v>
      </c>
      <c r="H22" s="3">
        <v>24.422999999999998</v>
      </c>
      <c r="I22" s="3">
        <v>49.005000000000003</v>
      </c>
      <c r="J22" s="3">
        <v>15.794</v>
      </c>
      <c r="K22" s="3">
        <v>695.87699999999995</v>
      </c>
      <c r="L22" s="3">
        <v>131.97900000000001</v>
      </c>
      <c r="M22" s="4">
        <f t="shared" si="2"/>
        <v>1.4354619667225994</v>
      </c>
      <c r="N22" s="2">
        <v>50.639000000000003</v>
      </c>
      <c r="O22" s="2">
        <v>25.402000000000001</v>
      </c>
      <c r="P22" s="2">
        <v>0</v>
      </c>
      <c r="Q22" s="2">
        <v>67.706999999999994</v>
      </c>
      <c r="R22" s="2">
        <v>62.277000000000001</v>
      </c>
      <c r="S22" s="2">
        <v>8.891</v>
      </c>
      <c r="T22" s="2">
        <v>0</v>
      </c>
      <c r="U22" s="2">
        <v>17.603000000000002</v>
      </c>
      <c r="V22" s="2">
        <v>0</v>
      </c>
      <c r="W22">
        <f t="shared" si="3"/>
        <v>1.0647736008464188</v>
      </c>
    </row>
    <row r="23" spans="1:23" x14ac:dyDescent="0.2">
      <c r="A23" t="s">
        <v>70</v>
      </c>
      <c r="B23" s="1" t="s">
        <v>71</v>
      </c>
      <c r="C23" s="1" t="s">
        <v>72</v>
      </c>
      <c r="D23" s="1">
        <f t="shared" si="0"/>
        <v>0.47807363889224291</v>
      </c>
      <c r="E23">
        <f t="shared" si="1"/>
        <v>-1.0646952375973522</v>
      </c>
      <c r="F23" s="3">
        <v>63.494999999999997</v>
      </c>
      <c r="G23" s="3">
        <v>14.96</v>
      </c>
      <c r="H23" s="3">
        <v>44.99</v>
      </c>
      <c r="I23" s="3">
        <v>37.003999999999998</v>
      </c>
      <c r="J23" s="3">
        <v>17.228999999999999</v>
      </c>
      <c r="K23" s="3">
        <v>0</v>
      </c>
      <c r="L23" s="3">
        <v>21.166</v>
      </c>
      <c r="M23" s="4">
        <f t="shared" si="2"/>
        <v>0.75300765597208852</v>
      </c>
      <c r="N23" s="2">
        <v>84.65</v>
      </c>
      <c r="O23" s="2">
        <v>12.701000000000001</v>
      </c>
      <c r="P23" s="2">
        <v>34.771999999999998</v>
      </c>
      <c r="Q23" s="2">
        <v>28.811</v>
      </c>
      <c r="R23" s="2">
        <v>31.138999999999999</v>
      </c>
      <c r="S23" s="2">
        <v>137.40700000000001</v>
      </c>
      <c r="T23" s="2">
        <v>66.132999999999996</v>
      </c>
      <c r="U23" s="2">
        <v>94.138999999999996</v>
      </c>
      <c r="V23" s="2">
        <v>45.012</v>
      </c>
      <c r="W23">
        <f t="shared" si="3"/>
        <v>0.6706518228024424</v>
      </c>
    </row>
    <row r="24" spans="1:23" x14ac:dyDescent="0.2">
      <c r="A24" t="s">
        <v>1598</v>
      </c>
      <c r="B24" s="1" t="s">
        <v>1599</v>
      </c>
      <c r="C24" s="1" t="s">
        <v>1600</v>
      </c>
      <c r="D24" s="1">
        <f t="shared" si="0"/>
        <v>3.5200449744845379</v>
      </c>
      <c r="E24">
        <f t="shared" si="1"/>
        <v>1.8155938618316931</v>
      </c>
      <c r="F24" s="3">
        <v>320.87799999999999</v>
      </c>
      <c r="G24" s="3">
        <v>837.73400000000004</v>
      </c>
      <c r="H24" s="3">
        <v>442.19</v>
      </c>
      <c r="I24" s="3">
        <v>492.05</v>
      </c>
      <c r="J24" s="3">
        <v>605.899</v>
      </c>
      <c r="K24" s="3">
        <v>443.96499999999997</v>
      </c>
      <c r="L24" s="3">
        <v>164.351</v>
      </c>
      <c r="M24" s="4">
        <f t="shared" si="2"/>
        <v>0.45005475420218471</v>
      </c>
      <c r="N24" s="2">
        <v>0</v>
      </c>
      <c r="O24" s="2">
        <v>39.69</v>
      </c>
      <c r="P24" s="2">
        <v>0</v>
      </c>
      <c r="Q24" s="2">
        <v>336.37299999999999</v>
      </c>
      <c r="R24" s="2">
        <v>0</v>
      </c>
      <c r="S24" s="2">
        <v>430.81099999999998</v>
      </c>
      <c r="T24" s="2">
        <v>0</v>
      </c>
      <c r="U24" s="2">
        <v>401.04899999999998</v>
      </c>
      <c r="V24" s="2">
        <v>0</v>
      </c>
      <c r="W24">
        <f t="shared" si="3"/>
        <v>1.4405337593804686</v>
      </c>
    </row>
    <row r="25" spans="1:23" x14ac:dyDescent="0.2">
      <c r="A25" t="s">
        <v>521</v>
      </c>
      <c r="B25" s="1" t="s">
        <v>522</v>
      </c>
      <c r="C25" s="1" t="s">
        <v>523</v>
      </c>
      <c r="D25" s="1">
        <f t="shared" si="0"/>
        <v>0.36348633572832867</v>
      </c>
      <c r="E25">
        <f t="shared" si="1"/>
        <v>-1.4600269638855687</v>
      </c>
      <c r="F25" s="3">
        <v>18.140999999999998</v>
      </c>
      <c r="G25" s="3">
        <v>20.943000000000001</v>
      </c>
      <c r="H25" s="3">
        <v>0</v>
      </c>
      <c r="I25" s="3">
        <v>9.0009999999999994</v>
      </c>
      <c r="J25" s="3">
        <v>0</v>
      </c>
      <c r="K25" s="3">
        <v>0</v>
      </c>
      <c r="L25" s="3">
        <v>8.7159999999999993</v>
      </c>
      <c r="M25" s="4">
        <f t="shared" si="2"/>
        <v>1.0834886713987746</v>
      </c>
      <c r="N25" s="2">
        <v>22.673999999999999</v>
      </c>
      <c r="O25" s="2">
        <v>20.638999999999999</v>
      </c>
      <c r="P25" s="2">
        <v>16.596</v>
      </c>
      <c r="Q25" s="2">
        <v>22.329000000000001</v>
      </c>
      <c r="R25" s="2">
        <v>45.966000000000001</v>
      </c>
      <c r="S25" s="2">
        <v>25.864999999999998</v>
      </c>
      <c r="T25" s="2">
        <v>14.170999999999999</v>
      </c>
      <c r="U25" s="2">
        <v>16.838000000000001</v>
      </c>
      <c r="V25" s="2">
        <v>15.837</v>
      </c>
      <c r="W25">
        <f t="shared" si="3"/>
        <v>0.43254015736224632</v>
      </c>
    </row>
    <row r="26" spans="1:23" x14ac:dyDescent="0.2">
      <c r="A26" t="s">
        <v>285</v>
      </c>
      <c r="B26" s="1" t="s">
        <v>286</v>
      </c>
      <c r="C26" s="1" t="s">
        <v>287</v>
      </c>
      <c r="D26" s="1">
        <f t="shared" si="0"/>
        <v>2.0423576980813918</v>
      </c>
      <c r="E26">
        <f t="shared" si="1"/>
        <v>1.0302355616393897</v>
      </c>
      <c r="F26" s="3">
        <v>35.149000000000001</v>
      </c>
      <c r="G26" s="3">
        <v>44.878999999999998</v>
      </c>
      <c r="H26" s="3">
        <v>28.28</v>
      </c>
      <c r="I26" s="3">
        <v>35.003999999999998</v>
      </c>
      <c r="J26" s="3">
        <v>15.794</v>
      </c>
      <c r="K26" s="3">
        <v>17.459</v>
      </c>
      <c r="L26" s="3">
        <v>0</v>
      </c>
      <c r="M26" s="4">
        <f t="shared" si="2"/>
        <v>0.60022454655871094</v>
      </c>
      <c r="N26" s="2">
        <v>0</v>
      </c>
      <c r="O26" s="2">
        <v>16.670000000000002</v>
      </c>
      <c r="P26" s="2">
        <v>11.853999999999999</v>
      </c>
      <c r="Q26" s="2">
        <v>20.167999999999999</v>
      </c>
      <c r="R26" s="2">
        <v>22.983000000000001</v>
      </c>
      <c r="S26" s="2">
        <v>9.6989999999999998</v>
      </c>
      <c r="T26" s="2">
        <v>10.234999999999999</v>
      </c>
      <c r="U26" s="2">
        <v>14.542</v>
      </c>
      <c r="V26" s="2">
        <v>5.0010000000000003</v>
      </c>
      <c r="W26">
        <f t="shared" si="3"/>
        <v>0.58383279727691384</v>
      </c>
    </row>
    <row r="27" spans="1:23" x14ac:dyDescent="0.2">
      <c r="A27" t="s">
        <v>861</v>
      </c>
      <c r="B27" s="1" t="s">
        <v>862</v>
      </c>
      <c r="C27" s="1" t="s">
        <v>863</v>
      </c>
      <c r="D27" s="1">
        <f t="shared" si="0"/>
        <v>0.47545748414933614</v>
      </c>
      <c r="E27">
        <f t="shared" si="1"/>
        <v>-1.0726117551669374</v>
      </c>
      <c r="F27" s="3">
        <v>9.0709999999999997</v>
      </c>
      <c r="G27" s="3">
        <v>0</v>
      </c>
      <c r="H27" s="3">
        <v>1.2849999999999999</v>
      </c>
      <c r="I27" s="3">
        <v>10.000999999999999</v>
      </c>
      <c r="J27" s="3">
        <v>0</v>
      </c>
      <c r="K27" s="3">
        <v>0</v>
      </c>
      <c r="L27" s="3">
        <v>2.4900000000000002</v>
      </c>
      <c r="M27" s="4">
        <f t="shared" si="2"/>
        <v>1.3447576226971611</v>
      </c>
      <c r="N27" s="2">
        <v>6.0460000000000003</v>
      </c>
      <c r="O27" s="2">
        <v>11.907</v>
      </c>
      <c r="P27" s="2">
        <v>0.79</v>
      </c>
      <c r="Q27" s="2">
        <v>10.084</v>
      </c>
      <c r="R27" s="2">
        <v>0</v>
      </c>
      <c r="S27" s="2">
        <v>2.4249999999999998</v>
      </c>
      <c r="T27" s="2">
        <v>0</v>
      </c>
      <c r="U27" s="2">
        <v>22.195</v>
      </c>
      <c r="V27" s="2">
        <v>8.3350000000000009</v>
      </c>
      <c r="W27">
        <f t="shared" si="3"/>
        <v>1.0611441389192402</v>
      </c>
    </row>
    <row r="28" spans="1:23" x14ac:dyDescent="0.2">
      <c r="A28" t="s">
        <v>1058</v>
      </c>
      <c r="B28" s="1" t="s">
        <v>1059</v>
      </c>
      <c r="C28" s="1" t="s">
        <v>1060</v>
      </c>
      <c r="D28" s="1">
        <f t="shared" si="0"/>
        <v>0.24710097991550647</v>
      </c>
      <c r="E28">
        <f t="shared" si="1"/>
        <v>-2.0168273629886193</v>
      </c>
      <c r="F28" s="3">
        <v>0</v>
      </c>
      <c r="G28" s="3">
        <v>0</v>
      </c>
      <c r="H28" s="3">
        <v>0</v>
      </c>
      <c r="I28" s="3">
        <v>212.02199999999999</v>
      </c>
      <c r="J28" s="3">
        <v>53.124000000000002</v>
      </c>
      <c r="K28" s="3">
        <v>0</v>
      </c>
      <c r="L28" s="3">
        <v>202.94900000000001</v>
      </c>
      <c r="M28" s="4">
        <f t="shared" si="2"/>
        <v>1.4659968191150807</v>
      </c>
      <c r="N28" s="2">
        <v>466.32900000000001</v>
      </c>
      <c r="O28" s="2">
        <v>314.34800000000001</v>
      </c>
      <c r="P28" s="2">
        <v>226.01499999999999</v>
      </c>
      <c r="Q28" s="2">
        <v>136.13399999999999</v>
      </c>
      <c r="R28" s="2">
        <v>110.468</v>
      </c>
      <c r="S28" s="2">
        <v>46.88</v>
      </c>
      <c r="T28" s="2">
        <v>205.48599999999999</v>
      </c>
      <c r="U28" s="2">
        <v>480.64600000000002</v>
      </c>
      <c r="V28" s="2">
        <v>449.28300000000002</v>
      </c>
      <c r="W28">
        <f t="shared" si="3"/>
        <v>0.60756672321592087</v>
      </c>
    </row>
    <row r="29" spans="1:23" x14ac:dyDescent="0.2">
      <c r="A29" t="s">
        <v>2103</v>
      </c>
      <c r="B29" s="1" t="s">
        <v>1059</v>
      </c>
      <c r="C29" s="1" t="s">
        <v>1060</v>
      </c>
      <c r="D29" s="1">
        <f t="shared" si="0"/>
        <v>2.7938012214793257</v>
      </c>
      <c r="E29">
        <f t="shared" si="1"/>
        <v>1.482229376871989</v>
      </c>
      <c r="F29" s="3">
        <v>202.958</v>
      </c>
      <c r="G29" s="3">
        <v>115.188</v>
      </c>
      <c r="H29" s="3">
        <v>64.272000000000006</v>
      </c>
      <c r="I29" s="3">
        <v>11.000999999999999</v>
      </c>
      <c r="J29" s="3">
        <v>61.738</v>
      </c>
      <c r="K29" s="3">
        <v>37.412999999999997</v>
      </c>
      <c r="L29" s="3">
        <v>22.411999999999999</v>
      </c>
      <c r="M29" s="4">
        <f t="shared" si="2"/>
        <v>0.90401065566566485</v>
      </c>
      <c r="N29" s="2">
        <v>0.75600000000000001</v>
      </c>
      <c r="O29" s="2">
        <v>0</v>
      </c>
      <c r="P29" s="2">
        <v>0.79</v>
      </c>
      <c r="Q29" s="2">
        <v>11.525</v>
      </c>
      <c r="R29" s="2">
        <v>14.086</v>
      </c>
      <c r="S29" s="2">
        <v>72.745000000000005</v>
      </c>
      <c r="T29" s="2">
        <v>109.435</v>
      </c>
      <c r="U29" s="2">
        <v>7.6539999999999999</v>
      </c>
      <c r="V29" s="2">
        <v>20.004999999999999</v>
      </c>
      <c r="W29">
        <f t="shared" si="3"/>
        <v>1.4595995978558789</v>
      </c>
    </row>
    <row r="30" spans="1:23" x14ac:dyDescent="0.2">
      <c r="A30" t="s">
        <v>2096</v>
      </c>
      <c r="B30" s="1" t="s">
        <v>2097</v>
      </c>
      <c r="C30" s="1" t="s">
        <v>2098</v>
      </c>
      <c r="D30" s="1">
        <f t="shared" si="0"/>
        <v>2.2216928495292843</v>
      </c>
      <c r="E30">
        <f t="shared" si="1"/>
        <v>1.1516593769922534</v>
      </c>
      <c r="F30" s="3">
        <v>83.903999999999996</v>
      </c>
      <c r="G30" s="3">
        <v>13.464</v>
      </c>
      <c r="H30" s="3">
        <v>30.85</v>
      </c>
      <c r="I30" s="3">
        <v>11.000999999999999</v>
      </c>
      <c r="J30" s="3">
        <v>139.27099999999999</v>
      </c>
      <c r="K30" s="3">
        <v>29.93</v>
      </c>
      <c r="L30" s="3">
        <v>17.431000000000001</v>
      </c>
      <c r="M30" s="4">
        <f t="shared" si="2"/>
        <v>1.0273181264796512</v>
      </c>
      <c r="N30" s="2">
        <v>7.5579999999999998</v>
      </c>
      <c r="O30" s="2">
        <v>3.9689999999999999</v>
      </c>
      <c r="P30" s="2">
        <v>3.161</v>
      </c>
      <c r="Q30" s="2">
        <v>20.167999999999999</v>
      </c>
      <c r="R30" s="2">
        <v>44.484000000000002</v>
      </c>
      <c r="S30" s="2">
        <v>63.853999999999999</v>
      </c>
      <c r="T30" s="2">
        <v>18.895</v>
      </c>
      <c r="U30" s="2">
        <v>11.48</v>
      </c>
      <c r="V30" s="2">
        <v>15.004</v>
      </c>
      <c r="W30">
        <f t="shared" si="3"/>
        <v>0.97060278095959207</v>
      </c>
    </row>
    <row r="31" spans="1:23" x14ac:dyDescent="0.2">
      <c r="A31" t="s">
        <v>1037</v>
      </c>
      <c r="B31" s="1" t="s">
        <v>1038</v>
      </c>
      <c r="C31" s="1" t="s">
        <v>1039</v>
      </c>
      <c r="D31" s="1">
        <f t="shared" si="0"/>
        <v>6.1046342576562447</v>
      </c>
      <c r="E31">
        <f t="shared" si="1"/>
        <v>2.6099048627029733</v>
      </c>
      <c r="F31" s="3">
        <v>3333.5</v>
      </c>
      <c r="G31" s="3">
        <v>3804.21</v>
      </c>
      <c r="H31" s="3">
        <v>2656.998</v>
      </c>
      <c r="I31" s="3">
        <v>2654.2719999999999</v>
      </c>
      <c r="J31" s="3">
        <v>4153.7079999999996</v>
      </c>
      <c r="K31" s="3">
        <v>9560.2049999999999</v>
      </c>
      <c r="L31" s="3">
        <v>3397.8420000000001</v>
      </c>
      <c r="M31" s="4">
        <f t="shared" si="2"/>
        <v>0.57234686717883332</v>
      </c>
      <c r="N31" s="2">
        <v>761.84699999999998</v>
      </c>
      <c r="O31" s="2">
        <v>652.51099999999997</v>
      </c>
      <c r="P31" s="2">
        <v>713.60699999999997</v>
      </c>
      <c r="Q31" s="2">
        <v>607.91999999999996</v>
      </c>
      <c r="R31" s="2">
        <v>823.68799999999999</v>
      </c>
      <c r="S31" s="2">
        <v>613.48199999999997</v>
      </c>
      <c r="T31" s="2">
        <v>677.08</v>
      </c>
      <c r="U31" s="2">
        <v>603.86900000000003</v>
      </c>
      <c r="V31" s="2">
        <v>771.86599999999999</v>
      </c>
      <c r="W31">
        <f t="shared" si="3"/>
        <v>0.11637696908898908</v>
      </c>
    </row>
    <row r="32" spans="1:23" x14ac:dyDescent="0.2">
      <c r="A32" t="s">
        <v>1484</v>
      </c>
      <c r="B32" s="1" t="s">
        <v>1436</v>
      </c>
      <c r="C32" s="1" t="s">
        <v>1437</v>
      </c>
      <c r="D32" s="1">
        <f t="shared" si="0"/>
        <v>4.4290733671966569</v>
      </c>
      <c r="E32">
        <f t="shared" si="1"/>
        <v>2.1470048955330299</v>
      </c>
      <c r="F32" s="3">
        <v>133.79400000000001</v>
      </c>
      <c r="G32" s="3">
        <v>312.654</v>
      </c>
      <c r="H32" s="3">
        <v>210.81200000000001</v>
      </c>
      <c r="I32" s="3">
        <v>86.009</v>
      </c>
      <c r="J32" s="3">
        <v>60.302999999999997</v>
      </c>
      <c r="K32" s="3">
        <v>99.766999999999996</v>
      </c>
      <c r="L32" s="3">
        <v>242.792</v>
      </c>
      <c r="M32" s="4">
        <f t="shared" si="2"/>
        <v>0.57060239278818781</v>
      </c>
      <c r="N32" s="2">
        <v>44.591999999999999</v>
      </c>
      <c r="O32" s="2">
        <v>27.783000000000001</v>
      </c>
      <c r="P32" s="2">
        <v>34.771999999999998</v>
      </c>
      <c r="Q32" s="2">
        <v>23.768999999999998</v>
      </c>
      <c r="R32" s="2">
        <v>55.604999999999997</v>
      </c>
      <c r="S32" s="2">
        <v>24.248000000000001</v>
      </c>
      <c r="T32" s="2">
        <v>38.578000000000003</v>
      </c>
      <c r="U32" s="2">
        <v>46.686999999999998</v>
      </c>
      <c r="V32" s="2">
        <v>36.676000000000002</v>
      </c>
      <c r="W32">
        <f t="shared" si="3"/>
        <v>0.29131201937027046</v>
      </c>
    </row>
    <row r="33" spans="1:23" x14ac:dyDescent="0.2">
      <c r="A33" t="s">
        <v>1435</v>
      </c>
      <c r="B33" s="1" t="s">
        <v>1436</v>
      </c>
      <c r="C33" s="1" t="s">
        <v>1437</v>
      </c>
      <c r="D33" s="1">
        <f t="shared" si="0"/>
        <v>4.8242321807667805</v>
      </c>
      <c r="E33">
        <f t="shared" si="1"/>
        <v>2.270299342971843</v>
      </c>
      <c r="F33" s="3">
        <v>229.036</v>
      </c>
      <c r="G33" s="3">
        <v>0</v>
      </c>
      <c r="H33" s="3">
        <v>0</v>
      </c>
      <c r="I33" s="3">
        <v>200.02</v>
      </c>
      <c r="J33" s="3">
        <v>12.922000000000001</v>
      </c>
      <c r="K33" s="3">
        <v>29.93</v>
      </c>
      <c r="L33" s="3">
        <v>0</v>
      </c>
      <c r="M33" s="4">
        <f t="shared" si="2"/>
        <v>1.5043826102330529</v>
      </c>
      <c r="N33" s="2">
        <v>12.093</v>
      </c>
      <c r="O33" s="2">
        <v>33.340000000000003</v>
      </c>
      <c r="P33" s="2">
        <v>3.9510000000000001</v>
      </c>
      <c r="Q33" s="2">
        <v>6.4829999999999997</v>
      </c>
      <c r="R33" s="2">
        <v>0</v>
      </c>
      <c r="S33" s="2">
        <v>4.8499999999999996</v>
      </c>
      <c r="T33" s="2">
        <v>18.108000000000001</v>
      </c>
      <c r="U33" s="2">
        <v>34.441000000000003</v>
      </c>
      <c r="V33" s="2">
        <v>12.503</v>
      </c>
      <c r="W33">
        <f t="shared" si="3"/>
        <v>0.89515075128813026</v>
      </c>
    </row>
    <row r="34" spans="1:23" x14ac:dyDescent="0.2">
      <c r="A34" t="s">
        <v>21</v>
      </c>
      <c r="B34" s="1" t="s">
        <v>22</v>
      </c>
      <c r="C34" s="1" t="s">
        <v>23</v>
      </c>
      <c r="D34" s="1">
        <f t="shared" si="0"/>
        <v>2.432640033037516</v>
      </c>
      <c r="E34">
        <f t="shared" si="1"/>
        <v>1.2825228550182957</v>
      </c>
      <c r="F34" s="3">
        <v>57.826000000000001</v>
      </c>
      <c r="G34" s="3">
        <v>34.406999999999996</v>
      </c>
      <c r="H34" s="3">
        <v>0</v>
      </c>
      <c r="I34" s="3">
        <v>67.007000000000005</v>
      </c>
      <c r="J34" s="3">
        <v>87.582999999999998</v>
      </c>
      <c r="K34" s="3">
        <v>67.343000000000004</v>
      </c>
      <c r="L34" s="3">
        <v>0</v>
      </c>
      <c r="M34" s="4">
        <f t="shared" si="2"/>
        <v>0.76772974256832838</v>
      </c>
      <c r="N34" s="2">
        <v>26.452999999999999</v>
      </c>
      <c r="O34" s="2">
        <v>18.257999999999999</v>
      </c>
      <c r="P34" s="2">
        <v>15.805</v>
      </c>
      <c r="Q34" s="2">
        <v>22.329000000000001</v>
      </c>
      <c r="R34" s="2">
        <v>26.69</v>
      </c>
      <c r="S34" s="2">
        <v>12.932</v>
      </c>
      <c r="T34" s="2">
        <v>24.405999999999999</v>
      </c>
      <c r="U34" s="2">
        <v>0</v>
      </c>
      <c r="V34" s="2">
        <v>19.172000000000001</v>
      </c>
      <c r="W34">
        <f t="shared" si="3"/>
        <v>0.45384052801781277</v>
      </c>
    </row>
    <row r="35" spans="1:23" x14ac:dyDescent="0.2">
      <c r="A35" t="s">
        <v>2413</v>
      </c>
      <c r="B35" s="1" t="s">
        <v>22</v>
      </c>
      <c r="C35" s="1" t="s">
        <v>2414</v>
      </c>
      <c r="D35" s="1">
        <f t="shared" si="0"/>
        <v>2.8560828996767151</v>
      </c>
      <c r="E35">
        <f t="shared" si="1"/>
        <v>1.5140378551431868</v>
      </c>
      <c r="F35" s="3">
        <v>322.012</v>
      </c>
      <c r="G35" s="3">
        <v>362.02100000000002</v>
      </c>
      <c r="H35" s="3">
        <v>33.420999999999999</v>
      </c>
      <c r="I35" s="3">
        <v>614.06299999999999</v>
      </c>
      <c r="J35" s="3">
        <v>618.82100000000003</v>
      </c>
      <c r="K35" s="3">
        <v>616.06299999999999</v>
      </c>
      <c r="L35" s="3">
        <v>242.792</v>
      </c>
      <c r="M35" s="4">
        <f t="shared" si="2"/>
        <v>0.56364680741113693</v>
      </c>
      <c r="N35" s="2">
        <v>165.52</v>
      </c>
      <c r="O35" s="2">
        <v>110.339</v>
      </c>
      <c r="P35" s="2">
        <v>127.232</v>
      </c>
      <c r="Q35" s="2">
        <v>153.42099999999999</v>
      </c>
      <c r="R35" s="2">
        <v>179.417</v>
      </c>
      <c r="S35" s="2">
        <v>80.019000000000005</v>
      </c>
      <c r="T35" s="2">
        <v>218.083</v>
      </c>
      <c r="U35" s="2">
        <v>59.698</v>
      </c>
      <c r="V35" s="2">
        <v>170.87700000000001</v>
      </c>
      <c r="W35">
        <f t="shared" si="3"/>
        <v>0.36045595987606105</v>
      </c>
    </row>
    <row r="36" spans="1:23" x14ac:dyDescent="0.2">
      <c r="A36" t="s">
        <v>419</v>
      </c>
      <c r="B36" s="1" t="s">
        <v>420</v>
      </c>
      <c r="C36" s="1" t="s">
        <v>421</v>
      </c>
      <c r="D36" s="1">
        <f t="shared" si="0"/>
        <v>4.3536229597120171</v>
      </c>
      <c r="E36">
        <f t="shared" si="1"/>
        <v>2.1222164700646462</v>
      </c>
      <c r="F36" s="3">
        <v>27.212</v>
      </c>
      <c r="G36" s="3">
        <v>34.406999999999996</v>
      </c>
      <c r="H36" s="3">
        <v>20.567</v>
      </c>
      <c r="I36" s="3">
        <v>33.003</v>
      </c>
      <c r="J36" s="3">
        <v>31.587</v>
      </c>
      <c r="K36" s="3">
        <v>64.849000000000004</v>
      </c>
      <c r="L36" s="3">
        <v>33.616999999999997</v>
      </c>
      <c r="M36" s="4">
        <f t="shared" si="2"/>
        <v>0.39991434995146713</v>
      </c>
      <c r="N36" s="2">
        <v>9.8249999999999993</v>
      </c>
      <c r="O36" s="2">
        <v>7.1440000000000001</v>
      </c>
      <c r="P36" s="2">
        <v>5.532</v>
      </c>
      <c r="Q36" s="2">
        <v>7.2030000000000003</v>
      </c>
      <c r="R36" s="2">
        <v>16.311</v>
      </c>
      <c r="S36" s="2">
        <v>8.0830000000000002</v>
      </c>
      <c r="T36" s="2">
        <v>3.9369999999999998</v>
      </c>
      <c r="U36" s="2">
        <v>6.8879999999999999</v>
      </c>
      <c r="V36" s="2">
        <v>7.5019999999999998</v>
      </c>
      <c r="W36">
        <f t="shared" si="3"/>
        <v>0.43458116471487351</v>
      </c>
    </row>
    <row r="37" spans="1:23" x14ac:dyDescent="0.2">
      <c r="A37" t="s">
        <v>393</v>
      </c>
      <c r="B37" s="1" t="s">
        <v>394</v>
      </c>
      <c r="C37" s="1" t="s">
        <v>395</v>
      </c>
      <c r="D37" s="1">
        <f t="shared" si="0"/>
        <v>0.10511986763528069</v>
      </c>
      <c r="E37">
        <f t="shared" si="1"/>
        <v>-3.2498927307244934</v>
      </c>
      <c r="F37" s="3">
        <v>24.945</v>
      </c>
      <c r="G37" s="3">
        <v>0</v>
      </c>
      <c r="H37" s="3">
        <v>29.565000000000001</v>
      </c>
      <c r="I37" s="3">
        <v>1</v>
      </c>
      <c r="J37" s="3">
        <v>22.972000000000001</v>
      </c>
      <c r="K37" s="3">
        <v>34.918999999999997</v>
      </c>
      <c r="L37" s="3">
        <v>46.067999999999998</v>
      </c>
      <c r="M37" s="4">
        <f t="shared" si="2"/>
        <v>0.74617131639719692</v>
      </c>
      <c r="N37" s="2">
        <v>275.11099999999999</v>
      </c>
      <c r="O37" s="2">
        <v>125.422</v>
      </c>
      <c r="P37" s="2">
        <v>166.745</v>
      </c>
      <c r="Q37" s="2">
        <v>0</v>
      </c>
      <c r="R37" s="2">
        <v>44.484000000000002</v>
      </c>
      <c r="S37" s="2">
        <v>495.47300000000001</v>
      </c>
      <c r="T37" s="2">
        <v>216.50800000000001</v>
      </c>
      <c r="U37" s="2">
        <v>347.47300000000001</v>
      </c>
      <c r="V37" s="2">
        <v>279.23899999999998</v>
      </c>
      <c r="W37">
        <f t="shared" si="3"/>
        <v>0.71033255198856937</v>
      </c>
    </row>
    <row r="38" spans="1:23" x14ac:dyDescent="0.2">
      <c r="A38" t="s">
        <v>1589</v>
      </c>
      <c r="B38" s="1" t="s">
        <v>394</v>
      </c>
      <c r="C38" s="1" t="s">
        <v>549</v>
      </c>
      <c r="D38" s="1">
        <f t="shared" si="0"/>
        <v>0.11361472814577171</v>
      </c>
      <c r="E38">
        <f t="shared" si="1"/>
        <v>-3.1377782279534108</v>
      </c>
      <c r="F38" s="3">
        <v>10.205</v>
      </c>
      <c r="G38" s="3">
        <v>4.4880000000000004</v>
      </c>
      <c r="H38" s="3">
        <v>0</v>
      </c>
      <c r="I38" s="3">
        <v>10.000999999999999</v>
      </c>
      <c r="J38" s="3">
        <v>15.794</v>
      </c>
      <c r="K38" s="3">
        <v>0</v>
      </c>
      <c r="L38" s="3">
        <v>13.696</v>
      </c>
      <c r="M38" s="4">
        <f t="shared" si="2"/>
        <v>0.82032727028274277</v>
      </c>
      <c r="N38" s="2">
        <v>111.858</v>
      </c>
      <c r="O38" s="2">
        <v>40.484000000000002</v>
      </c>
      <c r="P38" s="2">
        <v>51.366999999999997</v>
      </c>
      <c r="Q38" s="2">
        <v>12.244999999999999</v>
      </c>
      <c r="R38" s="2">
        <v>11.121</v>
      </c>
      <c r="S38" s="2">
        <v>130.941</v>
      </c>
      <c r="T38" s="2">
        <v>94.475999999999999</v>
      </c>
      <c r="U38" s="2">
        <v>48.982999999999997</v>
      </c>
      <c r="V38" s="2">
        <v>111.69499999999999</v>
      </c>
      <c r="W38">
        <f t="shared" si="3"/>
        <v>0.66120384138432586</v>
      </c>
    </row>
    <row r="39" spans="1:23" x14ac:dyDescent="0.2">
      <c r="A39" t="s">
        <v>548</v>
      </c>
      <c r="B39" s="1" t="s">
        <v>394</v>
      </c>
      <c r="C39" s="1" t="s">
        <v>549</v>
      </c>
      <c r="D39" s="1">
        <f t="shared" si="0"/>
        <v>0.23493382371331936</v>
      </c>
      <c r="E39">
        <f t="shared" si="1"/>
        <v>-2.0896736599936272</v>
      </c>
      <c r="F39" s="3">
        <v>22.677</v>
      </c>
      <c r="G39" s="3">
        <v>11.968</v>
      </c>
      <c r="H39" s="3">
        <v>14.14</v>
      </c>
      <c r="I39" s="3">
        <v>22.001999999999999</v>
      </c>
      <c r="J39" s="3">
        <v>17.228999999999999</v>
      </c>
      <c r="K39" s="3">
        <v>0</v>
      </c>
      <c r="L39" s="3">
        <v>23.657</v>
      </c>
      <c r="M39" s="4">
        <f t="shared" si="2"/>
        <v>0.52222120524838278</v>
      </c>
      <c r="N39" s="2">
        <v>125.46299999999999</v>
      </c>
      <c r="O39" s="2">
        <v>26.989000000000001</v>
      </c>
      <c r="P39" s="2">
        <v>49.786999999999999</v>
      </c>
      <c r="Q39" s="2">
        <v>11.525</v>
      </c>
      <c r="R39" s="2">
        <v>12.603999999999999</v>
      </c>
      <c r="S39" s="2">
        <v>138.215</v>
      </c>
      <c r="T39" s="2">
        <v>81.879000000000005</v>
      </c>
      <c r="U39" s="2">
        <v>78.831999999999994</v>
      </c>
      <c r="V39" s="2">
        <v>85.855000000000004</v>
      </c>
      <c r="W39">
        <f t="shared" si="3"/>
        <v>0.68149361937488817</v>
      </c>
    </row>
    <row r="40" spans="1:23" x14ac:dyDescent="0.2">
      <c r="A40" t="s">
        <v>912</v>
      </c>
      <c r="B40" s="1" t="s">
        <v>394</v>
      </c>
      <c r="C40" s="1" t="s">
        <v>549</v>
      </c>
      <c r="D40" s="1">
        <f t="shared" si="0"/>
        <v>0.23637897444826506</v>
      </c>
      <c r="E40">
        <f t="shared" si="1"/>
        <v>-2.0808263792037174</v>
      </c>
      <c r="F40" s="3">
        <v>15.874000000000001</v>
      </c>
      <c r="G40" s="3">
        <v>4.4880000000000004</v>
      </c>
      <c r="H40" s="3">
        <v>12.853999999999999</v>
      </c>
      <c r="I40" s="3">
        <v>10.000999999999999</v>
      </c>
      <c r="J40" s="3">
        <v>12.922000000000001</v>
      </c>
      <c r="K40" s="3">
        <v>0</v>
      </c>
      <c r="L40" s="3">
        <v>23.657</v>
      </c>
      <c r="M40" s="4">
        <f t="shared" si="2"/>
        <v>0.67417459444493932</v>
      </c>
      <c r="N40" s="2">
        <v>86.917000000000002</v>
      </c>
      <c r="O40" s="2">
        <v>19.050999999999998</v>
      </c>
      <c r="P40" s="2">
        <v>26.869</v>
      </c>
      <c r="Q40" s="2">
        <v>6.4829999999999997</v>
      </c>
      <c r="R40" s="2">
        <v>5.19</v>
      </c>
      <c r="S40" s="2">
        <v>99.418000000000006</v>
      </c>
      <c r="T40" s="2">
        <v>57.472999999999999</v>
      </c>
      <c r="U40" s="2">
        <v>55.106000000000002</v>
      </c>
      <c r="V40" s="2">
        <v>77.52</v>
      </c>
      <c r="W40">
        <f t="shared" si="3"/>
        <v>0.73351337620552459</v>
      </c>
    </row>
    <row r="41" spans="1:23" x14ac:dyDescent="0.2">
      <c r="A41" t="s">
        <v>2385</v>
      </c>
      <c r="B41" s="1" t="s">
        <v>394</v>
      </c>
      <c r="C41" s="1" t="s">
        <v>395</v>
      </c>
      <c r="D41" s="1">
        <f t="shared" si="0"/>
        <v>0.34393568190897933</v>
      </c>
      <c r="E41">
        <f t="shared" si="1"/>
        <v>-1.5397892975957304</v>
      </c>
      <c r="F41" s="3">
        <v>573.72500000000002</v>
      </c>
      <c r="G41" s="3">
        <v>245.33600000000001</v>
      </c>
      <c r="H41" s="3">
        <v>316.21699999999998</v>
      </c>
      <c r="I41" s="3">
        <v>270.02800000000002</v>
      </c>
      <c r="J41" s="3">
        <v>518.31600000000003</v>
      </c>
      <c r="K41" s="3">
        <v>102.262</v>
      </c>
      <c r="L41" s="3">
        <v>453.21199999999999</v>
      </c>
      <c r="M41" s="4">
        <f t="shared" si="2"/>
        <v>0.47357644084603812</v>
      </c>
      <c r="N41" s="2">
        <v>1833.5709999999999</v>
      </c>
      <c r="O41" s="2">
        <v>666.005</v>
      </c>
      <c r="P41" s="2">
        <v>865.33699999999999</v>
      </c>
      <c r="Q41" s="2">
        <v>157.02199999999999</v>
      </c>
      <c r="R41" s="2">
        <v>126.77800000000001</v>
      </c>
      <c r="S41" s="2">
        <v>1767.7</v>
      </c>
      <c r="T41" s="2">
        <v>1035.3030000000001</v>
      </c>
      <c r="U41" s="2">
        <v>1010.275</v>
      </c>
      <c r="V41" s="2">
        <v>1805.4659999999999</v>
      </c>
      <c r="W41">
        <f t="shared" si="3"/>
        <v>0.64502266837319244</v>
      </c>
    </row>
    <row r="42" spans="1:23" x14ac:dyDescent="0.2">
      <c r="A42" t="s">
        <v>654</v>
      </c>
      <c r="B42" s="1" t="s">
        <v>655</v>
      </c>
      <c r="C42" s="1" t="s">
        <v>656</v>
      </c>
      <c r="D42" s="1">
        <f t="shared" si="0"/>
        <v>0.29020058513134761</v>
      </c>
      <c r="E42">
        <f t="shared" si="1"/>
        <v>-1.7848776665742199</v>
      </c>
      <c r="F42" s="3">
        <v>7.9370000000000003</v>
      </c>
      <c r="G42" s="3">
        <v>0</v>
      </c>
      <c r="H42" s="3">
        <v>5.1420000000000003</v>
      </c>
      <c r="I42" s="3">
        <v>5.0010000000000003</v>
      </c>
      <c r="J42" s="3">
        <v>0</v>
      </c>
      <c r="K42" s="3">
        <v>0</v>
      </c>
      <c r="L42" s="3">
        <v>18.675999999999998</v>
      </c>
      <c r="M42" s="4">
        <f t="shared" si="2"/>
        <v>1.2781089235551157</v>
      </c>
      <c r="N42" s="2">
        <v>9.07</v>
      </c>
      <c r="O42" s="2">
        <v>69.061000000000007</v>
      </c>
      <c r="P42" s="2">
        <v>3.9510000000000001</v>
      </c>
      <c r="Q42" s="2">
        <v>9.3640000000000008</v>
      </c>
      <c r="R42" s="2">
        <v>13.345000000000001</v>
      </c>
      <c r="S42" s="2">
        <v>12.124000000000001</v>
      </c>
      <c r="T42" s="2">
        <v>6.298</v>
      </c>
      <c r="U42" s="2">
        <v>22.960999999999999</v>
      </c>
      <c r="V42" s="2">
        <v>16.670999999999999</v>
      </c>
      <c r="W42">
        <f t="shared" si="3"/>
        <v>1.1016012901187633</v>
      </c>
    </row>
    <row r="43" spans="1:23" x14ac:dyDescent="0.2">
      <c r="A43" t="s">
        <v>1547</v>
      </c>
      <c r="B43" s="1" t="s">
        <v>1548</v>
      </c>
      <c r="C43" s="1" t="s">
        <v>1549</v>
      </c>
      <c r="D43" s="1">
        <f t="shared" si="0"/>
        <v>0.14120813081303149</v>
      </c>
      <c r="E43">
        <f t="shared" si="1"/>
        <v>-2.8241049330069128</v>
      </c>
      <c r="F43" s="3">
        <v>61.228000000000002</v>
      </c>
      <c r="G43" s="3">
        <v>11.968</v>
      </c>
      <c r="H43" s="3">
        <v>80.983000000000004</v>
      </c>
      <c r="I43" s="3">
        <v>26.003</v>
      </c>
      <c r="J43" s="3">
        <v>0</v>
      </c>
      <c r="K43" s="3">
        <v>0</v>
      </c>
      <c r="L43" s="3">
        <v>56.029000000000003</v>
      </c>
      <c r="M43" s="4">
        <f t="shared" si="2"/>
        <v>0.95988307290867458</v>
      </c>
      <c r="N43" s="2">
        <v>53.661999999999999</v>
      </c>
      <c r="O43" s="2">
        <v>233.38</v>
      </c>
      <c r="P43" s="2">
        <v>134.345</v>
      </c>
      <c r="Q43" s="2">
        <v>227.61</v>
      </c>
      <c r="R43" s="2">
        <v>212.78</v>
      </c>
      <c r="S43" s="2">
        <v>361.29899999999998</v>
      </c>
      <c r="T43" s="2">
        <v>88.177999999999997</v>
      </c>
      <c r="U43" s="2">
        <v>345.17700000000002</v>
      </c>
      <c r="V43" s="2">
        <v>494.29399999999998</v>
      </c>
      <c r="W43">
        <f t="shared" si="3"/>
        <v>0.59235975827810838</v>
      </c>
    </row>
    <row r="44" spans="1:23" x14ac:dyDescent="0.2">
      <c r="A44" t="s">
        <v>1563</v>
      </c>
      <c r="B44" s="1" t="s">
        <v>1513</v>
      </c>
      <c r="C44" s="1" t="s">
        <v>1564</v>
      </c>
      <c r="D44" s="1">
        <f t="shared" si="0"/>
        <v>9.2614853756644528</v>
      </c>
      <c r="E44">
        <f t="shared" si="1"/>
        <v>3.2112435943765409</v>
      </c>
      <c r="F44" s="3">
        <v>6669.2690000000002</v>
      </c>
      <c r="G44" s="3">
        <v>7835.8059999999996</v>
      </c>
      <c r="H44" s="3">
        <v>6490.1710000000003</v>
      </c>
      <c r="I44" s="3">
        <v>4462.4570000000003</v>
      </c>
      <c r="J44" s="3">
        <v>6254.2520000000004</v>
      </c>
      <c r="K44" s="3">
        <v>28917.562000000002</v>
      </c>
      <c r="L44" s="3">
        <v>9951.9779999999992</v>
      </c>
      <c r="M44" s="4">
        <f t="shared" si="2"/>
        <v>0.84019180681478223</v>
      </c>
      <c r="N44" s="2">
        <v>1197.943</v>
      </c>
      <c r="O44" s="2">
        <v>1115.3009999999999</v>
      </c>
      <c r="P44" s="2">
        <v>986.24699999999996</v>
      </c>
      <c r="Q44" s="2">
        <v>1078.2660000000001</v>
      </c>
      <c r="R44" s="2">
        <v>1240.3510000000001</v>
      </c>
      <c r="S44" s="2">
        <v>1059.6500000000001</v>
      </c>
      <c r="T44" s="2">
        <v>948.69899999999996</v>
      </c>
      <c r="U44" s="2">
        <v>1116.6600000000001</v>
      </c>
      <c r="V44" s="2">
        <v>1055.2719999999999</v>
      </c>
      <c r="W44">
        <f t="shared" si="3"/>
        <v>8.5048878815539408E-2</v>
      </c>
    </row>
    <row r="45" spans="1:23" x14ac:dyDescent="0.2">
      <c r="A45" t="s">
        <v>1512</v>
      </c>
      <c r="B45" s="1" t="s">
        <v>1513</v>
      </c>
      <c r="C45" s="1" t="s">
        <v>1514</v>
      </c>
      <c r="D45" s="1">
        <f t="shared" si="0"/>
        <v>10.343948497676147</v>
      </c>
      <c r="E45">
        <f t="shared" si="1"/>
        <v>3.3707150920147382</v>
      </c>
      <c r="F45" s="3">
        <v>6849.55</v>
      </c>
      <c r="G45" s="3">
        <v>8025.7920000000004</v>
      </c>
      <c r="H45" s="3">
        <v>5636.6409999999996</v>
      </c>
      <c r="I45" s="3">
        <v>4488.4589999999998</v>
      </c>
      <c r="J45" s="3">
        <v>6360.5</v>
      </c>
      <c r="K45" s="3">
        <v>27154.174999999999</v>
      </c>
      <c r="L45" s="3">
        <v>9683.0400000000009</v>
      </c>
      <c r="M45" s="4">
        <f t="shared" si="2"/>
        <v>0.80645053800326172</v>
      </c>
      <c r="N45" s="2">
        <v>1290.1510000000001</v>
      </c>
      <c r="O45" s="2">
        <v>885.096</v>
      </c>
      <c r="P45" s="2">
        <v>892.99599999999998</v>
      </c>
      <c r="Q45" s="2">
        <v>970.22299999999996</v>
      </c>
      <c r="R45" s="2">
        <v>1156.5740000000001</v>
      </c>
      <c r="S45" s="2">
        <v>801.81</v>
      </c>
      <c r="T45" s="2">
        <v>632.99099999999999</v>
      </c>
      <c r="U45" s="2">
        <v>835.00800000000004</v>
      </c>
      <c r="V45" s="2">
        <v>1011.928</v>
      </c>
      <c r="W45">
        <f t="shared" si="3"/>
        <v>0.20736400825903578</v>
      </c>
    </row>
    <row r="46" spans="1:23" x14ac:dyDescent="0.2">
      <c r="A46" t="s">
        <v>1252</v>
      </c>
      <c r="B46" s="1" t="s">
        <v>1253</v>
      </c>
      <c r="C46" s="1" t="s">
        <v>1254</v>
      </c>
      <c r="D46" s="1">
        <f t="shared" si="0"/>
        <v>9.3315268539284517</v>
      </c>
      <c r="E46">
        <f t="shared" si="1"/>
        <v>3.2221131587155782</v>
      </c>
      <c r="F46" s="3">
        <v>7063.8459999999995</v>
      </c>
      <c r="G46" s="3">
        <v>8872.5010000000002</v>
      </c>
      <c r="H46" s="3">
        <v>6326.92</v>
      </c>
      <c r="I46" s="3">
        <v>4765.4880000000003</v>
      </c>
      <c r="J46" s="3">
        <v>7501.9440000000004</v>
      </c>
      <c r="K46" s="3">
        <v>26253.775000000001</v>
      </c>
      <c r="L46" s="3">
        <v>8970.85</v>
      </c>
      <c r="M46" s="4">
        <f t="shared" si="2"/>
        <v>0.73544167388440951</v>
      </c>
      <c r="N46" s="2">
        <v>1187.3620000000001</v>
      </c>
      <c r="O46" s="2">
        <v>1085.93</v>
      </c>
      <c r="P46" s="2">
        <v>1130.865</v>
      </c>
      <c r="Q46" s="2">
        <v>982.46799999999996</v>
      </c>
      <c r="R46" s="2">
        <v>1112.8320000000001</v>
      </c>
      <c r="S46" s="2">
        <v>1042.6759999999999</v>
      </c>
      <c r="T46" s="2">
        <v>829.81700000000001</v>
      </c>
      <c r="U46" s="2">
        <v>1008.744</v>
      </c>
      <c r="V46" s="2">
        <v>1230.318</v>
      </c>
      <c r="W46">
        <f t="shared" si="3"/>
        <v>0.11231117134601401</v>
      </c>
    </row>
    <row r="47" spans="1:23" x14ac:dyDescent="0.2">
      <c r="A47" t="s">
        <v>9</v>
      </c>
      <c r="B47" s="1" t="s">
        <v>10</v>
      </c>
      <c r="C47" s="1" t="s">
        <v>11</v>
      </c>
      <c r="D47" s="1">
        <f t="shared" si="0"/>
        <v>6.5260645056116529</v>
      </c>
      <c r="E47">
        <f t="shared" si="1"/>
        <v>2.7062132475379772</v>
      </c>
      <c r="F47" s="3">
        <v>1519.3510000000001</v>
      </c>
      <c r="G47" s="3">
        <v>3374.8719999999998</v>
      </c>
      <c r="H47" s="3">
        <v>1830.462</v>
      </c>
      <c r="I47" s="3">
        <v>1715.175</v>
      </c>
      <c r="J47" s="3">
        <v>2358.9850000000001</v>
      </c>
      <c r="K47" s="3">
        <v>7243.1090000000004</v>
      </c>
      <c r="L47" s="3">
        <v>2241.1559999999999</v>
      </c>
      <c r="M47" s="4">
        <f t="shared" si="2"/>
        <v>0.69408318663832747</v>
      </c>
      <c r="N47" s="2">
        <v>379.41199999999998</v>
      </c>
      <c r="O47" s="2">
        <v>414.36799999999999</v>
      </c>
      <c r="P47" s="2">
        <v>457.56200000000001</v>
      </c>
      <c r="Q47" s="2">
        <v>412.72300000000001</v>
      </c>
      <c r="R47" s="2">
        <v>481.16399999999999</v>
      </c>
      <c r="S47" s="2">
        <v>474.45800000000003</v>
      </c>
      <c r="T47" s="2">
        <v>343.26400000000001</v>
      </c>
      <c r="U47" s="2">
        <v>473.75799999999998</v>
      </c>
      <c r="V47" s="2">
        <v>559.31100000000004</v>
      </c>
      <c r="W47">
        <f t="shared" si="3"/>
        <v>0.14432499059904258</v>
      </c>
    </row>
    <row r="48" spans="1:23" x14ac:dyDescent="0.2">
      <c r="A48" t="s">
        <v>478</v>
      </c>
      <c r="B48" s="1" t="s">
        <v>479</v>
      </c>
      <c r="C48" s="1" t="s">
        <v>480</v>
      </c>
      <c r="D48" s="1">
        <f t="shared" si="0"/>
        <v>5.2421612560810207</v>
      </c>
      <c r="E48">
        <f t="shared" si="1"/>
        <v>2.3901617336301135</v>
      </c>
      <c r="F48" s="3">
        <v>5350.6080000000002</v>
      </c>
      <c r="G48" s="3">
        <v>10550.962</v>
      </c>
      <c r="H48" s="3">
        <v>5604.5050000000001</v>
      </c>
      <c r="I48" s="3">
        <v>3805.3890000000001</v>
      </c>
      <c r="J48" s="3">
        <v>5553.5919999999996</v>
      </c>
      <c r="K48" s="3">
        <v>17813.457999999999</v>
      </c>
      <c r="L48" s="3">
        <v>5569.2730000000001</v>
      </c>
      <c r="M48" s="4">
        <f t="shared" si="2"/>
        <v>0.63350839473181797</v>
      </c>
      <c r="N48" s="2">
        <v>1383.114</v>
      </c>
      <c r="O48" s="2">
        <v>1497.9159999999999</v>
      </c>
      <c r="P48" s="2">
        <v>1561.558</v>
      </c>
      <c r="Q48" s="2">
        <v>1220.8820000000001</v>
      </c>
      <c r="R48" s="2">
        <v>1589.548</v>
      </c>
      <c r="S48" s="2">
        <v>1524.4090000000001</v>
      </c>
      <c r="T48" s="2">
        <v>1180.954</v>
      </c>
      <c r="U48" s="2">
        <v>1394.4860000000001</v>
      </c>
      <c r="V48" s="2">
        <v>1952.171</v>
      </c>
      <c r="W48">
        <f t="shared" si="3"/>
        <v>0.15446156550222648</v>
      </c>
    </row>
    <row r="49" spans="1:23" x14ac:dyDescent="0.2">
      <c r="A49" t="s">
        <v>1410</v>
      </c>
      <c r="B49" s="1" t="s">
        <v>757</v>
      </c>
      <c r="C49" s="1" t="s">
        <v>758</v>
      </c>
      <c r="D49" s="1">
        <f t="shared" si="0"/>
        <v>9.3389016042471642</v>
      </c>
      <c r="E49">
        <f t="shared" si="1"/>
        <v>3.2232528772056783</v>
      </c>
      <c r="F49" s="3">
        <v>4824.5050000000001</v>
      </c>
      <c r="G49" s="3">
        <v>7680.2259999999997</v>
      </c>
      <c r="H49" s="3">
        <v>5249.7240000000002</v>
      </c>
      <c r="I49" s="3">
        <v>3900.3989999999999</v>
      </c>
      <c r="J49" s="3">
        <v>6416.4949999999999</v>
      </c>
      <c r="K49" s="3">
        <v>21312.796999999999</v>
      </c>
      <c r="L49" s="3">
        <v>6625.107</v>
      </c>
      <c r="M49" s="4">
        <f t="shared" si="2"/>
        <v>0.75019739963784693</v>
      </c>
      <c r="N49" s="2">
        <v>914.51800000000003</v>
      </c>
      <c r="O49" s="2">
        <v>897.79700000000003</v>
      </c>
      <c r="P49" s="2">
        <v>827.40499999999997</v>
      </c>
      <c r="Q49" s="2">
        <v>837.69100000000003</v>
      </c>
      <c r="R49" s="2">
        <v>1020.899</v>
      </c>
      <c r="S49" s="2">
        <v>753.31299999999999</v>
      </c>
      <c r="T49" s="2">
        <v>680.22900000000004</v>
      </c>
      <c r="U49" s="2">
        <v>857.20299999999997</v>
      </c>
      <c r="V49" s="2">
        <v>921.90499999999997</v>
      </c>
      <c r="W49">
        <f t="shared" si="3"/>
        <v>0.11620194155808714</v>
      </c>
    </row>
    <row r="50" spans="1:23" x14ac:dyDescent="0.2">
      <c r="A50" t="s">
        <v>756</v>
      </c>
      <c r="B50" s="1" t="s">
        <v>757</v>
      </c>
      <c r="C50" s="1" t="s">
        <v>758</v>
      </c>
      <c r="D50" s="1">
        <f t="shared" si="0"/>
        <v>9.8191585520283429</v>
      </c>
      <c r="E50">
        <f t="shared" si="1"/>
        <v>3.2955993987936409</v>
      </c>
      <c r="F50" s="3">
        <v>5018.3919999999998</v>
      </c>
      <c r="G50" s="3">
        <v>5909.0169999999998</v>
      </c>
      <c r="H50" s="3">
        <v>4528.5940000000001</v>
      </c>
      <c r="I50" s="3">
        <v>3634.3719999999998</v>
      </c>
      <c r="J50" s="3">
        <v>5843.62</v>
      </c>
      <c r="K50" s="3">
        <v>19993.374</v>
      </c>
      <c r="L50" s="3">
        <v>5819.5360000000001</v>
      </c>
      <c r="M50" s="4">
        <f t="shared" si="2"/>
        <v>0.78369929276676908</v>
      </c>
      <c r="N50" s="2">
        <v>727.83600000000001</v>
      </c>
      <c r="O50" s="2">
        <v>751.73699999999997</v>
      </c>
      <c r="P50" s="2">
        <v>662.24</v>
      </c>
      <c r="Q50" s="2">
        <v>763.50099999999998</v>
      </c>
      <c r="R50" s="2">
        <v>943.053</v>
      </c>
      <c r="S50" s="2">
        <v>696.73400000000004</v>
      </c>
      <c r="T50" s="2">
        <v>534.57799999999997</v>
      </c>
      <c r="U50" s="2">
        <v>686.52800000000002</v>
      </c>
      <c r="V50" s="2">
        <v>878.56</v>
      </c>
      <c r="W50">
        <f t="shared" si="3"/>
        <v>0.16183943799106176</v>
      </c>
    </row>
    <row r="51" spans="1:23" x14ac:dyDescent="0.2">
      <c r="A51" t="s">
        <v>2320</v>
      </c>
      <c r="B51" s="1" t="s">
        <v>2321</v>
      </c>
      <c r="C51" s="1" t="s">
        <v>2322</v>
      </c>
      <c r="D51" s="1">
        <f t="shared" si="0"/>
        <v>0.28415721535332511</v>
      </c>
      <c r="E51">
        <f t="shared" si="1"/>
        <v>-1.8152387459514054</v>
      </c>
      <c r="F51" s="3">
        <v>19.274999999999999</v>
      </c>
      <c r="G51" s="3">
        <v>0</v>
      </c>
      <c r="H51" s="3">
        <v>6.4269999999999996</v>
      </c>
      <c r="I51" s="3">
        <v>42.003999999999998</v>
      </c>
      <c r="J51" s="3">
        <v>15.794</v>
      </c>
      <c r="K51" s="3">
        <v>0</v>
      </c>
      <c r="L51" s="3">
        <v>31.126999999999999</v>
      </c>
      <c r="M51" s="4">
        <f t="shared" si="2"/>
        <v>0.97148695841223387</v>
      </c>
      <c r="N51" s="2">
        <v>34.011000000000003</v>
      </c>
      <c r="O51" s="2">
        <v>27.783000000000001</v>
      </c>
      <c r="P51" s="2">
        <v>52.948</v>
      </c>
      <c r="Q51" s="2">
        <v>103.721</v>
      </c>
      <c r="R51" s="2">
        <v>106.761</v>
      </c>
      <c r="S51" s="2">
        <v>29.097999999999999</v>
      </c>
      <c r="T51" s="2">
        <v>35.429000000000002</v>
      </c>
      <c r="U51" s="2">
        <v>68.882000000000005</v>
      </c>
      <c r="V51" s="2">
        <v>60.015000000000001</v>
      </c>
      <c r="W51">
        <f t="shared" si="3"/>
        <v>0.52947799380634686</v>
      </c>
    </row>
    <row r="52" spans="1:23" x14ac:dyDescent="0.2">
      <c r="A52" t="s">
        <v>367</v>
      </c>
      <c r="B52" s="1" t="s">
        <v>368</v>
      </c>
      <c r="C52" s="1" t="s">
        <v>369</v>
      </c>
      <c r="D52" s="1">
        <f t="shared" si="0"/>
        <v>0.21754940953281071</v>
      </c>
      <c r="E52">
        <f t="shared" si="1"/>
        <v>-2.2005849937305557</v>
      </c>
      <c r="F52" s="3">
        <v>88.44</v>
      </c>
      <c r="G52" s="3">
        <v>25.431000000000001</v>
      </c>
      <c r="H52" s="3">
        <v>38.563000000000002</v>
      </c>
      <c r="I52" s="3">
        <v>68.007000000000005</v>
      </c>
      <c r="J52" s="3">
        <v>0</v>
      </c>
      <c r="K52" s="3">
        <v>0</v>
      </c>
      <c r="L52" s="3">
        <v>8.7159999999999993</v>
      </c>
      <c r="M52" s="4">
        <f t="shared" si="2"/>
        <v>1.0548249204261366</v>
      </c>
      <c r="N52" s="2">
        <v>51.393999999999998</v>
      </c>
      <c r="O52" s="2">
        <v>73.823999999999998</v>
      </c>
      <c r="P52" s="2">
        <v>45.045000000000002</v>
      </c>
      <c r="Q52" s="2">
        <v>80.671999999999997</v>
      </c>
      <c r="R52" s="2">
        <v>134.19200000000001</v>
      </c>
      <c r="S52" s="2">
        <v>397.67200000000003</v>
      </c>
      <c r="T52" s="2">
        <v>393.65100000000001</v>
      </c>
      <c r="U52" s="2">
        <v>24.492000000000001</v>
      </c>
      <c r="V52" s="2">
        <v>153.37299999999999</v>
      </c>
      <c r="W52">
        <f t="shared" si="3"/>
        <v>0.96320439375247824</v>
      </c>
    </row>
    <row r="53" spans="1:23" x14ac:dyDescent="0.2">
      <c r="A53" t="s">
        <v>2248</v>
      </c>
      <c r="B53" s="1" t="s">
        <v>2249</v>
      </c>
      <c r="C53" s="1" t="s">
        <v>2250</v>
      </c>
      <c r="D53" s="1">
        <f t="shared" si="0"/>
        <v>2.3518960635167394</v>
      </c>
      <c r="E53">
        <f t="shared" si="1"/>
        <v>1.2338243050882947</v>
      </c>
      <c r="F53" s="3">
        <v>62.360999999999997</v>
      </c>
      <c r="G53" s="3">
        <v>83.772999999999996</v>
      </c>
      <c r="H53" s="3">
        <v>192.816</v>
      </c>
      <c r="I53" s="3">
        <v>4</v>
      </c>
      <c r="J53" s="3">
        <v>10.050000000000001</v>
      </c>
      <c r="K53" s="3">
        <v>0</v>
      </c>
      <c r="L53" s="3">
        <v>0</v>
      </c>
      <c r="M53" s="4">
        <f t="shared" si="2"/>
        <v>1.4115242163149591</v>
      </c>
      <c r="N53" s="2">
        <v>12.093</v>
      </c>
      <c r="O53" s="2">
        <v>29.370999999999999</v>
      </c>
      <c r="P53" s="2">
        <v>14.225</v>
      </c>
      <c r="Q53" s="2">
        <v>15.846</v>
      </c>
      <c r="R53" s="2">
        <v>8.1549999999999994</v>
      </c>
      <c r="S53" s="2">
        <v>0</v>
      </c>
      <c r="T53" s="2">
        <v>16.533000000000001</v>
      </c>
      <c r="U53" s="2">
        <v>36.737000000000002</v>
      </c>
      <c r="V53" s="2">
        <v>60.015000000000001</v>
      </c>
      <c r="W53">
        <f t="shared" si="3"/>
        <v>0.84334656781430517</v>
      </c>
    </row>
    <row r="54" spans="1:23" x14ac:dyDescent="0.2">
      <c r="A54" t="s">
        <v>2197</v>
      </c>
      <c r="B54" s="1" t="s">
        <v>1472</v>
      </c>
      <c r="C54" s="1" t="s">
        <v>1473</v>
      </c>
      <c r="D54" s="1">
        <f t="shared" si="0"/>
        <v>8.0685047309100746</v>
      </c>
      <c r="E54">
        <f t="shared" si="1"/>
        <v>3.012301335562773</v>
      </c>
      <c r="F54" s="3">
        <v>1220509.051</v>
      </c>
      <c r="G54" s="3">
        <v>1236280.0830000001</v>
      </c>
      <c r="H54" s="3">
        <v>1804389.5889999999</v>
      </c>
      <c r="I54" s="3">
        <v>1033847.765</v>
      </c>
      <c r="J54" s="3">
        <v>2726503.7519999999</v>
      </c>
      <c r="K54" s="3">
        <v>4284593.0640000002</v>
      </c>
      <c r="L54" s="3">
        <v>2349181.142</v>
      </c>
      <c r="M54" s="4">
        <f t="shared" si="2"/>
        <v>0.55051106653433057</v>
      </c>
      <c r="N54" s="2">
        <v>269248.554</v>
      </c>
      <c r="O54" s="2">
        <v>273216.15399999998</v>
      </c>
      <c r="P54" s="2">
        <v>213316.29500000001</v>
      </c>
      <c r="Q54" s="2">
        <v>148127.89499999999</v>
      </c>
      <c r="R54" s="2">
        <v>181015.69399999999</v>
      </c>
      <c r="S54" s="2">
        <v>119609.51700000001</v>
      </c>
      <c r="T54" s="2">
        <v>401746.22700000001</v>
      </c>
      <c r="U54" s="2">
        <v>327588.61499999999</v>
      </c>
      <c r="V54" s="2">
        <v>401450.283</v>
      </c>
      <c r="W54">
        <f t="shared" si="3"/>
        <v>0.39857426767073417</v>
      </c>
    </row>
    <row r="55" spans="1:23" x14ac:dyDescent="0.2">
      <c r="A55" t="s">
        <v>1471</v>
      </c>
      <c r="B55" s="1" t="s">
        <v>1472</v>
      </c>
      <c r="C55" s="1" t="s">
        <v>1473</v>
      </c>
      <c r="D55" s="1">
        <f t="shared" si="0"/>
        <v>9.2877136129202853</v>
      </c>
      <c r="E55">
        <f t="shared" si="1"/>
        <v>3.2153234873208723</v>
      </c>
      <c r="F55" s="3">
        <v>20595.136999999999</v>
      </c>
      <c r="G55" s="3">
        <v>7144.6750000000002</v>
      </c>
      <c r="H55" s="3">
        <v>592.58600000000001</v>
      </c>
      <c r="I55" s="3">
        <v>6605.6760000000004</v>
      </c>
      <c r="J55" s="3">
        <v>19121.702000000001</v>
      </c>
      <c r="K55" s="3">
        <v>23774.556</v>
      </c>
      <c r="L55" s="3">
        <v>19108.347000000002</v>
      </c>
      <c r="M55" s="4">
        <f t="shared" si="2"/>
        <v>0.64087083519383536</v>
      </c>
      <c r="N55" s="2">
        <v>1176.0250000000001</v>
      </c>
      <c r="O55" s="2">
        <v>323.87400000000002</v>
      </c>
      <c r="P55" s="2">
        <v>139.876</v>
      </c>
      <c r="Q55" s="2">
        <v>2959.6480000000001</v>
      </c>
      <c r="R55" s="2">
        <v>73.397999999999996</v>
      </c>
      <c r="S55" s="2">
        <v>390.39699999999999</v>
      </c>
      <c r="T55" s="2">
        <v>110.22199999999999</v>
      </c>
      <c r="U55" s="2">
        <v>1335.5530000000001</v>
      </c>
      <c r="V55" s="2">
        <v>6910.95</v>
      </c>
      <c r="W55">
        <f t="shared" si="3"/>
        <v>1.4990676714595608</v>
      </c>
    </row>
    <row r="56" spans="1:23" x14ac:dyDescent="0.2">
      <c r="A56" t="s">
        <v>136</v>
      </c>
      <c r="B56" s="1" t="s">
        <v>137</v>
      </c>
      <c r="C56" s="1" t="s">
        <v>138</v>
      </c>
      <c r="D56" s="1">
        <f t="shared" si="0"/>
        <v>4.2477414784095826</v>
      </c>
      <c r="E56">
        <f t="shared" si="1"/>
        <v>2.0866959650201702</v>
      </c>
      <c r="F56" s="3">
        <v>395.71100000000001</v>
      </c>
      <c r="G56" s="3">
        <v>293.20699999999999</v>
      </c>
      <c r="H56" s="3">
        <v>372.77699999999999</v>
      </c>
      <c r="I56" s="3">
        <v>398.041</v>
      </c>
      <c r="J56" s="3">
        <v>479.55</v>
      </c>
      <c r="K56" s="3">
        <v>1047.557</v>
      </c>
      <c r="L56" s="3">
        <v>280.14499999999998</v>
      </c>
      <c r="M56" s="4">
        <f t="shared" si="2"/>
        <v>0.56759075339696763</v>
      </c>
      <c r="N56" s="2">
        <v>130.75299999999999</v>
      </c>
      <c r="O56" s="2">
        <v>80.174999999999997</v>
      </c>
      <c r="P56" s="2">
        <v>86.929000000000002</v>
      </c>
      <c r="Q56" s="2">
        <v>131.09200000000001</v>
      </c>
      <c r="R56" s="2">
        <v>170.52099999999999</v>
      </c>
      <c r="S56" s="2">
        <v>115.583</v>
      </c>
      <c r="T56" s="2">
        <v>132.267</v>
      </c>
      <c r="U56" s="2">
        <v>67.352000000000004</v>
      </c>
      <c r="V56" s="2">
        <v>74.186000000000007</v>
      </c>
      <c r="W56">
        <f t="shared" si="3"/>
        <v>0.31509297811125259</v>
      </c>
    </row>
    <row r="57" spans="1:23" x14ac:dyDescent="0.2">
      <c r="A57" t="s">
        <v>43</v>
      </c>
      <c r="B57" s="1" t="s">
        <v>44</v>
      </c>
      <c r="C57" s="1" t="s">
        <v>45</v>
      </c>
      <c r="D57" s="1">
        <f t="shared" si="0"/>
        <v>2.6288319741538779</v>
      </c>
      <c r="E57">
        <f t="shared" si="1"/>
        <v>1.3944219328263345</v>
      </c>
      <c r="F57" s="3">
        <v>109.983</v>
      </c>
      <c r="G57" s="3">
        <v>41.887</v>
      </c>
      <c r="H57" s="3">
        <v>51.417000000000002</v>
      </c>
      <c r="I57" s="3">
        <v>19.001999999999999</v>
      </c>
      <c r="J57" s="3">
        <v>22.972000000000001</v>
      </c>
      <c r="K57" s="3">
        <v>122.215</v>
      </c>
      <c r="L57" s="3">
        <v>24.902000000000001</v>
      </c>
      <c r="M57" s="4">
        <f t="shared" si="2"/>
        <v>0.76196724988791786</v>
      </c>
      <c r="N57" s="2">
        <v>30.988</v>
      </c>
      <c r="O57" s="2">
        <v>0</v>
      </c>
      <c r="P57" s="2">
        <v>25.288</v>
      </c>
      <c r="Q57" s="2">
        <v>10.804</v>
      </c>
      <c r="R57" s="2">
        <v>21.5</v>
      </c>
      <c r="S57" s="2">
        <v>15.356999999999999</v>
      </c>
      <c r="T57" s="2">
        <v>32.279000000000003</v>
      </c>
      <c r="U57" s="2">
        <v>29.849</v>
      </c>
      <c r="V57" s="2">
        <v>25.84</v>
      </c>
      <c r="W57">
        <f t="shared" si="3"/>
        <v>0.50380316755575916</v>
      </c>
    </row>
    <row r="58" spans="1:23" x14ac:dyDescent="0.2">
      <c r="A58" t="s">
        <v>933</v>
      </c>
      <c r="B58" s="1" t="s">
        <v>934</v>
      </c>
      <c r="C58" s="1" t="s">
        <v>935</v>
      </c>
      <c r="D58" s="1">
        <f t="shared" si="0"/>
        <v>0.43523539854874321</v>
      </c>
      <c r="E58">
        <f t="shared" si="1"/>
        <v>-1.2001321963094809</v>
      </c>
      <c r="F58" s="3">
        <v>99.778000000000006</v>
      </c>
      <c r="G58" s="3">
        <v>32.911000000000001</v>
      </c>
      <c r="H58" s="3">
        <v>79.697000000000003</v>
      </c>
      <c r="I58" s="3">
        <v>235.024</v>
      </c>
      <c r="J58" s="3">
        <v>89.018000000000001</v>
      </c>
      <c r="K58" s="3">
        <v>0</v>
      </c>
      <c r="L58" s="3">
        <v>123.264</v>
      </c>
      <c r="M58" s="4">
        <f t="shared" si="2"/>
        <v>0.79375277007147693</v>
      </c>
      <c r="N58" s="2">
        <v>295.51799999999997</v>
      </c>
      <c r="O58" s="2">
        <v>78.587000000000003</v>
      </c>
      <c r="P58" s="2">
        <v>169.11600000000001</v>
      </c>
      <c r="Q58" s="2">
        <v>129.65100000000001</v>
      </c>
      <c r="R58" s="2">
        <v>138.64099999999999</v>
      </c>
      <c r="S58" s="2">
        <v>285.32100000000003</v>
      </c>
      <c r="T58" s="2">
        <v>484.19099999999997</v>
      </c>
      <c r="U58" s="2">
        <v>176.03299999999999</v>
      </c>
      <c r="V58" s="2">
        <v>191.71600000000001</v>
      </c>
      <c r="W58">
        <f t="shared" si="3"/>
        <v>0.56505769326869348</v>
      </c>
    </row>
    <row r="59" spans="1:23" x14ac:dyDescent="0.2">
      <c r="A59" t="s">
        <v>729</v>
      </c>
      <c r="B59" s="1" t="s">
        <v>730</v>
      </c>
      <c r="C59" s="1" t="s">
        <v>731</v>
      </c>
      <c r="D59" s="1">
        <f t="shared" si="0"/>
        <v>2.9207538491677054</v>
      </c>
      <c r="E59">
        <f t="shared" si="1"/>
        <v>1.5463407780408345</v>
      </c>
      <c r="F59" s="3">
        <v>17.007999999999999</v>
      </c>
      <c r="G59" s="3">
        <v>43.383000000000003</v>
      </c>
      <c r="H59" s="3">
        <v>14.14</v>
      </c>
      <c r="I59" s="3">
        <v>9.0009999999999994</v>
      </c>
      <c r="J59" s="3">
        <v>12.922000000000001</v>
      </c>
      <c r="K59" s="3">
        <v>109.744</v>
      </c>
      <c r="L59" s="3">
        <v>22.411999999999999</v>
      </c>
      <c r="M59" s="4">
        <f t="shared" si="2"/>
        <v>1.0968612038736245</v>
      </c>
      <c r="N59" s="2">
        <v>10.581</v>
      </c>
      <c r="O59" s="2">
        <v>14.289</v>
      </c>
      <c r="P59" s="2">
        <v>22.126999999999999</v>
      </c>
      <c r="Q59" s="2">
        <v>6.4829999999999997</v>
      </c>
      <c r="R59" s="2">
        <v>7.4139999999999997</v>
      </c>
      <c r="S59" s="2">
        <v>12.124000000000001</v>
      </c>
      <c r="T59" s="2">
        <v>12.597</v>
      </c>
      <c r="U59" s="2">
        <v>9.1839999999999993</v>
      </c>
      <c r="V59" s="2">
        <v>5.835</v>
      </c>
      <c r="W59">
        <f t="shared" si="3"/>
        <v>0.44890341441647413</v>
      </c>
    </row>
    <row r="60" spans="1:23" x14ac:dyDescent="0.2">
      <c r="A60" t="s">
        <v>297</v>
      </c>
      <c r="B60" s="1" t="s">
        <v>298</v>
      </c>
      <c r="C60" s="1" t="s">
        <v>299</v>
      </c>
      <c r="D60" s="1">
        <f t="shared" si="0"/>
        <v>0.326941510938205</v>
      </c>
      <c r="E60">
        <f t="shared" si="1"/>
        <v>-1.6128955308056163</v>
      </c>
      <c r="F60" s="3">
        <v>40.817999999999998</v>
      </c>
      <c r="G60" s="3">
        <v>19.446999999999999</v>
      </c>
      <c r="H60" s="3">
        <v>34.707000000000001</v>
      </c>
      <c r="I60" s="3">
        <v>35.003999999999998</v>
      </c>
      <c r="J60" s="3">
        <v>50.252000000000002</v>
      </c>
      <c r="K60" s="3">
        <v>0</v>
      </c>
      <c r="L60" s="3">
        <v>6.2249999999999996</v>
      </c>
      <c r="M60" s="4">
        <f t="shared" si="2"/>
        <v>0.69762889035779363</v>
      </c>
      <c r="N60" s="2">
        <v>106.568</v>
      </c>
      <c r="O60" s="2">
        <v>73.03</v>
      </c>
      <c r="P60" s="2">
        <v>106.685</v>
      </c>
      <c r="Q60" s="2">
        <v>22.329000000000001</v>
      </c>
      <c r="R60" s="2">
        <v>45.225000000000001</v>
      </c>
      <c r="S60" s="2">
        <v>137.40700000000001</v>
      </c>
      <c r="T60" s="2">
        <v>109.435</v>
      </c>
      <c r="U60" s="2">
        <v>55.871000000000002</v>
      </c>
      <c r="V60" s="2">
        <v>76.686000000000007</v>
      </c>
      <c r="W60">
        <f t="shared" si="3"/>
        <v>0.44968143731966354</v>
      </c>
    </row>
    <row r="61" spans="1:23" x14ac:dyDescent="0.2">
      <c r="A61" t="s">
        <v>2439</v>
      </c>
      <c r="B61" s="1" t="s">
        <v>983</v>
      </c>
      <c r="C61" s="1" t="s">
        <v>2440</v>
      </c>
      <c r="D61" s="1">
        <f t="shared" si="0"/>
        <v>6.5574714934534475</v>
      </c>
      <c r="E61">
        <f t="shared" si="1"/>
        <v>2.713139630840586</v>
      </c>
      <c r="F61" s="3">
        <v>1090.758</v>
      </c>
      <c r="G61" s="3">
        <v>1252.1130000000001</v>
      </c>
      <c r="H61" s="3">
        <v>1086.194</v>
      </c>
      <c r="I61" s="3">
        <v>671.06899999999996</v>
      </c>
      <c r="J61" s="3">
        <v>1140.008</v>
      </c>
      <c r="K61" s="3">
        <v>2586.4679999999998</v>
      </c>
      <c r="L61" s="3">
        <v>1276.2139999999999</v>
      </c>
      <c r="M61" s="4">
        <f t="shared" si="2"/>
        <v>0.46230271136888296</v>
      </c>
      <c r="N61" s="2">
        <v>168.54300000000001</v>
      </c>
      <c r="O61" s="2">
        <v>203.215</v>
      </c>
      <c r="P61" s="2">
        <v>144.61799999999999</v>
      </c>
      <c r="Q61" s="2">
        <v>191.596</v>
      </c>
      <c r="R61" s="2">
        <v>266.90199999999999</v>
      </c>
      <c r="S61" s="2">
        <v>172.971</v>
      </c>
      <c r="T61" s="2">
        <v>206.273</v>
      </c>
      <c r="U61" s="2">
        <v>246.446</v>
      </c>
      <c r="V61" s="2">
        <v>184.214</v>
      </c>
      <c r="W61">
        <f t="shared" si="3"/>
        <v>0.19337200330120938</v>
      </c>
    </row>
    <row r="62" spans="1:23" x14ac:dyDescent="0.2">
      <c r="A62" t="s">
        <v>2116</v>
      </c>
      <c r="B62" s="1" t="s">
        <v>2117</v>
      </c>
      <c r="C62" s="1" t="s">
        <v>2118</v>
      </c>
      <c r="D62" s="1">
        <f t="shared" si="0"/>
        <v>2.6817807844164894</v>
      </c>
      <c r="E62">
        <f t="shared" si="1"/>
        <v>1.4231913124993358</v>
      </c>
      <c r="F62" s="3">
        <v>54.423999999999999</v>
      </c>
      <c r="G62" s="3">
        <v>64.325999999999993</v>
      </c>
      <c r="H62" s="3">
        <v>43.704999999999998</v>
      </c>
      <c r="I62" s="3">
        <v>34.003</v>
      </c>
      <c r="J62" s="3">
        <v>18.664999999999999</v>
      </c>
      <c r="K62" s="3">
        <v>134.68600000000001</v>
      </c>
      <c r="L62" s="3">
        <v>57.274000000000001</v>
      </c>
      <c r="M62" s="4">
        <f t="shared" si="2"/>
        <v>0.63806518611151497</v>
      </c>
      <c r="N62" s="2">
        <v>6.0460000000000003</v>
      </c>
      <c r="O62" s="2">
        <v>35.720999999999997</v>
      </c>
      <c r="P62" s="2">
        <v>11.853999999999999</v>
      </c>
      <c r="Q62" s="2">
        <v>18.727</v>
      </c>
      <c r="R62" s="2">
        <v>31.88</v>
      </c>
      <c r="S62" s="2">
        <v>26.672999999999998</v>
      </c>
      <c r="T62" s="2">
        <v>17.321000000000002</v>
      </c>
      <c r="U62" s="2">
        <v>34.441000000000003</v>
      </c>
      <c r="V62" s="2">
        <v>12.503</v>
      </c>
      <c r="W62">
        <f t="shared" si="3"/>
        <v>0.5003680720272522</v>
      </c>
    </row>
    <row r="63" spans="1:23" x14ac:dyDescent="0.2">
      <c r="A63" t="s">
        <v>676</v>
      </c>
      <c r="B63" s="1" t="s">
        <v>677</v>
      </c>
      <c r="C63" s="1" t="s">
        <v>678</v>
      </c>
      <c r="D63" s="1">
        <f t="shared" si="0"/>
        <v>4.6684990278551428</v>
      </c>
      <c r="E63">
        <f t="shared" si="1"/>
        <v>2.2229587826673955</v>
      </c>
      <c r="F63" s="3">
        <v>273.25599999999997</v>
      </c>
      <c r="G63" s="3">
        <v>341.077</v>
      </c>
      <c r="H63" s="3">
        <v>187.67400000000001</v>
      </c>
      <c r="I63" s="3">
        <v>141.01400000000001</v>
      </c>
      <c r="J63" s="3">
        <v>437.91300000000001</v>
      </c>
      <c r="K63" s="3">
        <v>735.78399999999999</v>
      </c>
      <c r="L63" s="3">
        <v>328.70299999999997</v>
      </c>
      <c r="M63" s="4">
        <f t="shared" si="2"/>
        <v>0.56409110497768034</v>
      </c>
      <c r="N63" s="2">
        <v>96.742000000000004</v>
      </c>
      <c r="O63" s="2">
        <v>36.515000000000001</v>
      </c>
      <c r="P63" s="2">
        <v>62.430999999999997</v>
      </c>
      <c r="Q63" s="2">
        <v>67.706999999999994</v>
      </c>
      <c r="R63" s="2">
        <v>65.983999999999995</v>
      </c>
      <c r="S63" s="2">
        <v>145.49</v>
      </c>
      <c r="T63" s="2">
        <v>60.622</v>
      </c>
      <c r="U63" s="2">
        <v>60.463000000000001</v>
      </c>
      <c r="V63" s="2">
        <v>77.52</v>
      </c>
      <c r="W63">
        <f t="shared" si="3"/>
        <v>0.41295431205710909</v>
      </c>
    </row>
    <row r="64" spans="1:23" x14ac:dyDescent="0.2">
      <c r="A64" t="s">
        <v>2421</v>
      </c>
      <c r="B64" s="1" t="s">
        <v>2422</v>
      </c>
      <c r="C64" s="1" t="s">
        <v>2423</v>
      </c>
      <c r="D64" s="1">
        <f t="shared" si="0"/>
        <v>2.2824749400405877</v>
      </c>
      <c r="E64">
        <f t="shared" si="1"/>
        <v>1.1905990205259749</v>
      </c>
      <c r="F64" s="3">
        <v>68.031000000000006</v>
      </c>
      <c r="G64" s="3">
        <v>91.253</v>
      </c>
      <c r="H64" s="3">
        <v>42.418999999999997</v>
      </c>
      <c r="I64" s="3">
        <v>70.007000000000005</v>
      </c>
      <c r="J64" s="3">
        <v>76.096000000000004</v>
      </c>
      <c r="K64" s="3">
        <v>89.790999999999997</v>
      </c>
      <c r="L64" s="3">
        <v>57.274000000000001</v>
      </c>
      <c r="M64" s="4">
        <f t="shared" si="2"/>
        <v>0.24525098547613214</v>
      </c>
      <c r="N64" s="2">
        <v>22.673999999999999</v>
      </c>
      <c r="O64" s="2">
        <v>21.433</v>
      </c>
      <c r="P64" s="2">
        <v>62.430999999999997</v>
      </c>
      <c r="Q64" s="2">
        <v>34.573999999999998</v>
      </c>
      <c r="R64" s="2">
        <v>27.431999999999999</v>
      </c>
      <c r="S64" s="2">
        <v>21.015000000000001</v>
      </c>
      <c r="T64" s="2">
        <v>27.556000000000001</v>
      </c>
      <c r="U64" s="2">
        <v>19.134</v>
      </c>
      <c r="V64" s="2">
        <v>42.511000000000003</v>
      </c>
      <c r="W64">
        <f t="shared" si="3"/>
        <v>0.45072024233914498</v>
      </c>
    </row>
    <row r="65" spans="1:23" x14ac:dyDescent="0.2">
      <c r="A65" t="s">
        <v>1997</v>
      </c>
      <c r="B65" s="1" t="s">
        <v>1739</v>
      </c>
      <c r="C65" s="1" t="s">
        <v>1998</v>
      </c>
      <c r="D65" s="1">
        <f t="shared" si="0"/>
        <v>0.32847896724026615</v>
      </c>
      <c r="E65">
        <f t="shared" si="1"/>
        <v>-1.6061270982503015</v>
      </c>
      <c r="F65" s="3">
        <v>251.71299999999999</v>
      </c>
      <c r="G65" s="3">
        <v>181.01</v>
      </c>
      <c r="H65" s="3">
        <v>241.66200000000001</v>
      </c>
      <c r="I65" s="3">
        <v>144.01499999999999</v>
      </c>
      <c r="J65" s="3">
        <v>58.866999999999997</v>
      </c>
      <c r="K65" s="3">
        <v>167.11</v>
      </c>
      <c r="L65" s="3">
        <v>37.353000000000002</v>
      </c>
      <c r="M65" s="4">
        <f t="shared" si="2"/>
        <v>0.53419959585275101</v>
      </c>
      <c r="N65" s="2">
        <v>22.673999999999999</v>
      </c>
      <c r="O65" s="2">
        <v>477.87299999999999</v>
      </c>
      <c r="P65" s="2">
        <v>554.76400000000001</v>
      </c>
      <c r="Q65" s="2">
        <v>563.98299999999995</v>
      </c>
      <c r="R65" s="2">
        <v>691.72</v>
      </c>
      <c r="S65" s="2">
        <v>352.40800000000002</v>
      </c>
      <c r="T65" s="2">
        <v>338.54</v>
      </c>
      <c r="U65" s="2">
        <v>728.62300000000005</v>
      </c>
      <c r="V65" s="2">
        <v>503.46300000000002</v>
      </c>
      <c r="W65">
        <f t="shared" si="3"/>
        <v>0.45369372438189803</v>
      </c>
    </row>
    <row r="66" spans="1:23" x14ac:dyDescent="0.2">
      <c r="A66" t="s">
        <v>148</v>
      </c>
      <c r="B66" s="1" t="s">
        <v>149</v>
      </c>
      <c r="C66" s="1" t="s">
        <v>150</v>
      </c>
      <c r="D66" s="1">
        <f t="shared" si="0"/>
        <v>2.5759081072988828</v>
      </c>
      <c r="E66">
        <f t="shared" si="1"/>
        <v>1.3650811278046773</v>
      </c>
      <c r="F66" s="3">
        <v>38.551000000000002</v>
      </c>
      <c r="G66" s="3">
        <v>47.871000000000002</v>
      </c>
      <c r="H66" s="3">
        <v>52.703000000000003</v>
      </c>
      <c r="I66" s="3">
        <v>45.005000000000003</v>
      </c>
      <c r="J66" s="3">
        <v>33.023000000000003</v>
      </c>
      <c r="K66" s="3">
        <v>44.895000000000003</v>
      </c>
      <c r="L66" s="3">
        <v>32.372</v>
      </c>
      <c r="M66" s="4">
        <f t="shared" si="2"/>
        <v>0.18200062448569868</v>
      </c>
      <c r="N66" s="2">
        <v>28.72</v>
      </c>
      <c r="O66" s="2">
        <v>19.050999999999998</v>
      </c>
      <c r="P66" s="2">
        <v>6.3220000000000001</v>
      </c>
      <c r="Q66" s="2">
        <v>8.6430000000000007</v>
      </c>
      <c r="R66" s="2">
        <v>4.4480000000000004</v>
      </c>
      <c r="S66" s="2">
        <v>36.372</v>
      </c>
      <c r="T66" s="2">
        <v>6.298</v>
      </c>
      <c r="U66" s="2">
        <v>4.5919999999999996</v>
      </c>
      <c r="V66" s="2">
        <v>32.508000000000003</v>
      </c>
      <c r="W66">
        <f t="shared" si="3"/>
        <v>0.79945227989472567</v>
      </c>
    </row>
    <row r="67" spans="1:23" x14ac:dyDescent="0.2">
      <c r="A67" t="s">
        <v>2431</v>
      </c>
      <c r="B67" s="1" t="s">
        <v>2432</v>
      </c>
      <c r="C67" s="1" t="s">
        <v>2433</v>
      </c>
      <c r="D67" s="1">
        <f t="shared" ref="D67:D130" si="4">AVERAGE(F67:L67)/AVERAGE(N67:V67)</f>
        <v>2.9578582826826461</v>
      </c>
      <c r="E67">
        <f t="shared" ref="E67:E130" si="5">LOG(D67,2)</f>
        <v>1.5645529314874165</v>
      </c>
      <c r="F67" s="3">
        <v>65.763000000000005</v>
      </c>
      <c r="G67" s="3">
        <v>56.845999999999997</v>
      </c>
      <c r="H67" s="3">
        <v>44.99</v>
      </c>
      <c r="I67" s="3">
        <v>30.003</v>
      </c>
      <c r="J67" s="3">
        <v>25.844000000000001</v>
      </c>
      <c r="K67" s="3">
        <v>129.69800000000001</v>
      </c>
      <c r="L67" s="3">
        <v>90.891000000000005</v>
      </c>
      <c r="M67" s="4">
        <f t="shared" ref="M67:M130" si="6">STDEV(F67:L67)/AVERAGE(F67:L67)</f>
        <v>0.5779531419104863</v>
      </c>
      <c r="N67" s="2">
        <v>15.116</v>
      </c>
      <c r="O67" s="2">
        <v>38.896999999999998</v>
      </c>
      <c r="P67" s="2">
        <v>18.175999999999998</v>
      </c>
      <c r="Q67" s="2">
        <v>27.370999999999999</v>
      </c>
      <c r="R67" s="2">
        <v>38.552</v>
      </c>
      <c r="S67" s="2">
        <v>19.399000000000001</v>
      </c>
      <c r="T67" s="2">
        <v>8.66</v>
      </c>
      <c r="U67" s="2">
        <v>16.838000000000001</v>
      </c>
      <c r="V67" s="2">
        <v>10.003</v>
      </c>
      <c r="W67">
        <f t="shared" ref="W67:W130" si="7">STDEV(N67:V67)/AVERAGE(N67:V67)</f>
        <v>0.52207763308311128</v>
      </c>
    </row>
    <row r="68" spans="1:23" x14ac:dyDescent="0.2">
      <c r="A68" t="s">
        <v>864</v>
      </c>
      <c r="B68" s="1" t="s">
        <v>865</v>
      </c>
      <c r="C68" s="1" t="s">
        <v>866</v>
      </c>
      <c r="D68" s="1">
        <f t="shared" si="4"/>
        <v>4.2116547305368686</v>
      </c>
      <c r="E68">
        <f t="shared" si="5"/>
        <v>2.0743871697540781</v>
      </c>
      <c r="F68" s="3">
        <v>736.99800000000005</v>
      </c>
      <c r="G68" s="3">
        <v>933.47500000000002</v>
      </c>
      <c r="H68" s="3">
        <v>973.07600000000002</v>
      </c>
      <c r="I68" s="3">
        <v>330.03399999999999</v>
      </c>
      <c r="J68" s="3">
        <v>509.70100000000002</v>
      </c>
      <c r="K68" s="3">
        <v>1873.1320000000001</v>
      </c>
      <c r="L68" s="3">
        <v>374.77100000000002</v>
      </c>
      <c r="M68" s="4">
        <f t="shared" si="6"/>
        <v>0.6476147394109204</v>
      </c>
      <c r="N68" s="2">
        <v>244.87899999999999</v>
      </c>
      <c r="O68" s="2">
        <v>183.37</v>
      </c>
      <c r="P68" s="2">
        <v>202.30699999999999</v>
      </c>
      <c r="Q68" s="2">
        <v>117.40600000000001</v>
      </c>
      <c r="R68" s="2">
        <v>186.09</v>
      </c>
      <c r="S68" s="2">
        <v>181.054</v>
      </c>
      <c r="T68" s="2">
        <v>208.63499999999999</v>
      </c>
      <c r="U68" s="2">
        <v>234.96600000000001</v>
      </c>
      <c r="V68" s="2">
        <v>190.88300000000001</v>
      </c>
      <c r="W68">
        <f t="shared" si="7"/>
        <v>0.18872613798692273</v>
      </c>
    </row>
    <row r="69" spans="1:23" x14ac:dyDescent="0.2">
      <c r="A69" t="s">
        <v>782</v>
      </c>
      <c r="B69" s="1" t="s">
        <v>783</v>
      </c>
      <c r="C69" s="1" t="s">
        <v>784</v>
      </c>
      <c r="D69" s="1">
        <f t="shared" si="4"/>
        <v>4.3083237176426747</v>
      </c>
      <c r="E69">
        <f t="shared" si="5"/>
        <v>2.1071266547780505</v>
      </c>
      <c r="F69" s="3">
        <v>132.66</v>
      </c>
      <c r="G69" s="3">
        <v>257.30399999999997</v>
      </c>
      <c r="H69" s="3">
        <v>164.536</v>
      </c>
      <c r="I69" s="3">
        <v>88.009</v>
      </c>
      <c r="J69" s="3">
        <v>70.352999999999994</v>
      </c>
      <c r="K69" s="3">
        <v>1127.3710000000001</v>
      </c>
      <c r="L69" s="3">
        <v>240.30199999999999</v>
      </c>
      <c r="M69" s="4">
        <f t="shared" si="6"/>
        <v>1.2543134513510787</v>
      </c>
      <c r="N69" s="2">
        <v>89.183999999999997</v>
      </c>
      <c r="O69" s="2">
        <v>99.225999999999999</v>
      </c>
      <c r="P69" s="2">
        <v>44.255000000000003</v>
      </c>
      <c r="Q69" s="2">
        <v>50.42</v>
      </c>
      <c r="R69" s="2">
        <v>72.656999999999996</v>
      </c>
      <c r="S69" s="2">
        <v>66.278999999999996</v>
      </c>
      <c r="T69" s="2">
        <v>61.41</v>
      </c>
      <c r="U69" s="2">
        <v>75.771000000000001</v>
      </c>
      <c r="V69" s="2">
        <v>61.683</v>
      </c>
      <c r="W69">
        <f t="shared" si="7"/>
        <v>0.25399638190595314</v>
      </c>
    </row>
    <row r="70" spans="1:23" x14ac:dyDescent="0.2">
      <c r="A70" t="s">
        <v>1780</v>
      </c>
      <c r="B70" s="1" t="s">
        <v>1781</v>
      </c>
      <c r="C70" s="1" t="s">
        <v>1782</v>
      </c>
      <c r="D70" s="1">
        <f t="shared" si="4"/>
        <v>7.8358339138423361</v>
      </c>
      <c r="E70">
        <f t="shared" si="5"/>
        <v>2.9700868189664784</v>
      </c>
      <c r="F70" s="3">
        <v>5329.0649999999996</v>
      </c>
      <c r="G70" s="3">
        <v>5904.5290000000005</v>
      </c>
      <c r="H70" s="3">
        <v>4299.7860000000001</v>
      </c>
      <c r="I70" s="3">
        <v>3295.337</v>
      </c>
      <c r="J70" s="3">
        <v>6066.165</v>
      </c>
      <c r="K70" s="3">
        <v>16075.012000000001</v>
      </c>
      <c r="L70" s="3">
        <v>6311.3450000000003</v>
      </c>
      <c r="M70" s="4">
        <f t="shared" si="6"/>
        <v>0.62896067539429557</v>
      </c>
      <c r="N70" s="2">
        <v>825.33399999999995</v>
      </c>
      <c r="O70" s="2">
        <v>871.60199999999998</v>
      </c>
      <c r="P70" s="2">
        <v>899.31899999999996</v>
      </c>
      <c r="Q70" s="2">
        <v>782.94899999999996</v>
      </c>
      <c r="R70" s="2">
        <v>964.553</v>
      </c>
      <c r="S70" s="2">
        <v>929.51800000000003</v>
      </c>
      <c r="T70" s="2">
        <v>721.95600000000002</v>
      </c>
      <c r="U70" s="2">
        <v>788.32100000000003</v>
      </c>
      <c r="V70" s="2">
        <v>974.41800000000001</v>
      </c>
      <c r="W70">
        <f t="shared" si="7"/>
        <v>0.10199037108076577</v>
      </c>
    </row>
    <row r="71" spans="1:23" x14ac:dyDescent="0.2">
      <c r="A71" t="s">
        <v>992</v>
      </c>
      <c r="B71" s="1" t="s">
        <v>993</v>
      </c>
      <c r="C71" s="1" t="s">
        <v>994</v>
      </c>
      <c r="D71" s="1">
        <f t="shared" si="4"/>
        <v>9.7252971499315191</v>
      </c>
      <c r="E71">
        <f t="shared" si="5"/>
        <v>3.2817423313516079</v>
      </c>
      <c r="F71" s="3">
        <v>656.49599999999998</v>
      </c>
      <c r="G71" s="3">
        <v>716.56200000000001</v>
      </c>
      <c r="H71" s="3">
        <v>539.88300000000004</v>
      </c>
      <c r="I71" s="3">
        <v>356.036</v>
      </c>
      <c r="J71" s="3">
        <v>748.04100000000005</v>
      </c>
      <c r="K71" s="3">
        <v>2177.422</v>
      </c>
      <c r="L71" s="3">
        <v>799.346</v>
      </c>
      <c r="M71" s="4">
        <f t="shared" si="6"/>
        <v>0.70237166313674437</v>
      </c>
      <c r="N71" s="2">
        <v>101.277</v>
      </c>
      <c r="O71" s="2">
        <v>69.061000000000007</v>
      </c>
      <c r="P71" s="2">
        <v>79.025999999999996</v>
      </c>
      <c r="Q71" s="2">
        <v>66.266000000000005</v>
      </c>
      <c r="R71" s="2">
        <v>129.744</v>
      </c>
      <c r="S71" s="2">
        <v>103.459</v>
      </c>
      <c r="T71" s="2">
        <v>85.028999999999996</v>
      </c>
      <c r="U71" s="2">
        <v>54.341000000000001</v>
      </c>
      <c r="V71" s="2">
        <v>104.194</v>
      </c>
      <c r="W71">
        <f t="shared" si="7"/>
        <v>0.26857961243141887</v>
      </c>
    </row>
    <row r="72" spans="1:23" x14ac:dyDescent="0.2">
      <c r="A72" t="s">
        <v>1865</v>
      </c>
      <c r="B72" s="1" t="s">
        <v>1866</v>
      </c>
      <c r="C72" s="1" t="s">
        <v>1867</v>
      </c>
      <c r="D72" s="1">
        <f t="shared" si="4"/>
        <v>5.9456434177137956</v>
      </c>
      <c r="E72">
        <f t="shared" si="5"/>
        <v>2.5718329420679438</v>
      </c>
      <c r="F72" s="3">
        <v>357.161</v>
      </c>
      <c r="G72" s="3">
        <v>406.899</v>
      </c>
      <c r="H72" s="3">
        <v>438.334</v>
      </c>
      <c r="I72" s="3">
        <v>210.02099999999999</v>
      </c>
      <c r="J72" s="3">
        <v>251.261</v>
      </c>
      <c r="K72" s="3">
        <v>1057.5340000000001</v>
      </c>
      <c r="L72" s="3">
        <v>494.29899999999998</v>
      </c>
      <c r="M72" s="4">
        <f t="shared" si="6"/>
        <v>0.61454451959792511</v>
      </c>
      <c r="N72" s="2">
        <v>105.056</v>
      </c>
      <c r="O72" s="2">
        <v>80.174999999999997</v>
      </c>
      <c r="P72" s="2">
        <v>72.703999999999994</v>
      </c>
      <c r="Q72" s="2">
        <v>65.546000000000006</v>
      </c>
      <c r="R72" s="2">
        <v>95.64</v>
      </c>
      <c r="S72" s="2">
        <v>59.003999999999998</v>
      </c>
      <c r="T72" s="2">
        <v>66.132999999999996</v>
      </c>
      <c r="U72" s="2">
        <v>81.894000000000005</v>
      </c>
      <c r="V72" s="2">
        <v>69.185000000000002</v>
      </c>
      <c r="W72">
        <f t="shared" si="7"/>
        <v>0.19526285428997711</v>
      </c>
    </row>
    <row r="73" spans="1:23" x14ac:dyDescent="0.2">
      <c r="A73" t="s">
        <v>1727</v>
      </c>
      <c r="B73" s="1" t="s">
        <v>1728</v>
      </c>
      <c r="C73" s="1" t="s">
        <v>1729</v>
      </c>
      <c r="D73" s="1">
        <f t="shared" si="4"/>
        <v>7.5507616177544747</v>
      </c>
      <c r="E73">
        <f t="shared" si="5"/>
        <v>2.9166221711583122</v>
      </c>
      <c r="F73" s="3">
        <v>183.68299999999999</v>
      </c>
      <c r="G73" s="3">
        <v>186.994</v>
      </c>
      <c r="H73" s="3">
        <v>185.10300000000001</v>
      </c>
      <c r="I73" s="3">
        <v>155.01599999999999</v>
      </c>
      <c r="J73" s="3">
        <v>277.10500000000002</v>
      </c>
      <c r="K73" s="3">
        <v>907.88300000000004</v>
      </c>
      <c r="L73" s="3">
        <v>185.518</v>
      </c>
      <c r="M73" s="4">
        <f t="shared" si="6"/>
        <v>0.91452319701403006</v>
      </c>
      <c r="N73" s="2">
        <v>32.499000000000002</v>
      </c>
      <c r="O73" s="2">
        <v>19.844999999999999</v>
      </c>
      <c r="P73" s="2">
        <v>28.449000000000002</v>
      </c>
      <c r="Q73" s="2">
        <v>66.986000000000004</v>
      </c>
      <c r="R73" s="2">
        <v>65.242999999999995</v>
      </c>
      <c r="S73" s="2">
        <v>34.756</v>
      </c>
      <c r="T73" s="2">
        <v>47.238</v>
      </c>
      <c r="U73" s="2">
        <v>35.207000000000001</v>
      </c>
      <c r="V73" s="2">
        <v>24.172999999999998</v>
      </c>
      <c r="W73">
        <f t="shared" si="7"/>
        <v>0.4316488692152412</v>
      </c>
    </row>
    <row r="74" spans="1:23" x14ac:dyDescent="0.2">
      <c r="A74" t="s">
        <v>1822</v>
      </c>
      <c r="B74" s="1" t="s">
        <v>1823</v>
      </c>
      <c r="C74" s="1" t="s">
        <v>1824</v>
      </c>
      <c r="D74" s="1">
        <f t="shared" si="4"/>
        <v>2.8064542020908707</v>
      </c>
      <c r="E74">
        <f t="shared" si="5"/>
        <v>1.4887485164687499</v>
      </c>
      <c r="F74" s="3">
        <v>61.228000000000002</v>
      </c>
      <c r="G74" s="3">
        <v>189.98599999999999</v>
      </c>
      <c r="H74" s="3">
        <v>80.983000000000004</v>
      </c>
      <c r="I74" s="3">
        <v>45.005000000000003</v>
      </c>
      <c r="J74" s="3">
        <v>64.61</v>
      </c>
      <c r="K74" s="3">
        <v>87.296000000000006</v>
      </c>
      <c r="L74" s="3">
        <v>18.675999999999998</v>
      </c>
      <c r="M74" s="4">
        <f t="shared" si="6"/>
        <v>0.6941490412149478</v>
      </c>
      <c r="N74" s="2">
        <v>30.988</v>
      </c>
      <c r="O74" s="2">
        <v>20.638999999999999</v>
      </c>
      <c r="P74" s="2">
        <v>21.337</v>
      </c>
      <c r="Q74" s="2">
        <v>18.007000000000001</v>
      </c>
      <c r="R74" s="2">
        <v>28.914000000000001</v>
      </c>
      <c r="S74" s="2">
        <v>27.481000000000002</v>
      </c>
      <c r="T74" s="2">
        <v>52.749000000000002</v>
      </c>
      <c r="U74" s="2">
        <v>37.503</v>
      </c>
      <c r="V74" s="2">
        <v>13.337</v>
      </c>
      <c r="W74">
        <f t="shared" si="7"/>
        <v>0.42550495331308996</v>
      </c>
    </row>
    <row r="75" spans="1:23" x14ac:dyDescent="0.2">
      <c r="A75" t="s">
        <v>2296</v>
      </c>
      <c r="B75" s="1" t="s">
        <v>2297</v>
      </c>
      <c r="C75" s="1" t="s">
        <v>2298</v>
      </c>
      <c r="D75" s="1">
        <f t="shared" si="4"/>
        <v>3.46987144701539</v>
      </c>
      <c r="E75">
        <f t="shared" si="5"/>
        <v>1.7948822143341157</v>
      </c>
      <c r="F75" s="3">
        <v>11259.067999999999</v>
      </c>
      <c r="G75" s="3">
        <v>30515.96</v>
      </c>
      <c r="H75" s="3">
        <v>14822.373</v>
      </c>
      <c r="I75" s="3">
        <v>4084.4180000000001</v>
      </c>
      <c r="J75" s="3">
        <v>19038.427</v>
      </c>
      <c r="K75" s="3">
        <v>31294.519</v>
      </c>
      <c r="L75" s="3">
        <v>6424.6480000000001</v>
      </c>
      <c r="M75" s="4">
        <f t="shared" si="6"/>
        <v>0.64709969446162241</v>
      </c>
      <c r="N75" s="2">
        <v>5683.6180000000004</v>
      </c>
      <c r="O75" s="2">
        <v>3922.2069999999999</v>
      </c>
      <c r="P75" s="2">
        <v>4115.6859999999997</v>
      </c>
      <c r="Q75" s="2">
        <v>914.04100000000005</v>
      </c>
      <c r="R75" s="2">
        <v>1152.126</v>
      </c>
      <c r="S75" s="2">
        <v>10275.615</v>
      </c>
      <c r="T75" s="2">
        <v>4886.7860000000001</v>
      </c>
      <c r="U75" s="2">
        <v>4455.9260000000004</v>
      </c>
      <c r="V75" s="2">
        <v>8109.5929999999998</v>
      </c>
      <c r="W75">
        <f t="shared" si="7"/>
        <v>0.61821330824029952</v>
      </c>
    </row>
    <row r="76" spans="1:23" x14ac:dyDescent="0.2">
      <c r="A76" t="s">
        <v>1117</v>
      </c>
      <c r="B76" s="1" t="s">
        <v>1048</v>
      </c>
      <c r="C76" s="1" t="s">
        <v>1118</v>
      </c>
      <c r="D76" s="1">
        <f t="shared" si="4"/>
        <v>5.778325543108962</v>
      </c>
      <c r="E76">
        <f t="shared" si="5"/>
        <v>2.5306514856953037</v>
      </c>
      <c r="F76" s="3">
        <v>337.88499999999999</v>
      </c>
      <c r="G76" s="3">
        <v>275.255</v>
      </c>
      <c r="H76" s="3">
        <v>164.536</v>
      </c>
      <c r="I76" s="3">
        <v>192.02</v>
      </c>
      <c r="J76" s="3">
        <v>391.96800000000002</v>
      </c>
      <c r="K76" s="3">
        <v>508.81299999999999</v>
      </c>
      <c r="L76" s="3">
        <v>185.518</v>
      </c>
      <c r="M76" s="4">
        <f t="shared" si="6"/>
        <v>0.43278313173205679</v>
      </c>
      <c r="N76" s="2">
        <v>0</v>
      </c>
      <c r="O76" s="2">
        <v>41.277999999999999</v>
      </c>
      <c r="P76" s="2">
        <v>86.929000000000002</v>
      </c>
      <c r="Q76" s="2">
        <v>34.573999999999998</v>
      </c>
      <c r="R76" s="2">
        <v>0</v>
      </c>
      <c r="S76" s="2">
        <v>123.666</v>
      </c>
      <c r="T76" s="2">
        <v>51.174999999999997</v>
      </c>
      <c r="U76" s="2">
        <v>58.167000000000002</v>
      </c>
      <c r="V76" s="2">
        <v>61.683</v>
      </c>
      <c r="W76">
        <f t="shared" si="7"/>
        <v>0.77149940738440015</v>
      </c>
    </row>
    <row r="77" spans="1:23" x14ac:dyDescent="0.2">
      <c r="A77" t="s">
        <v>1047</v>
      </c>
      <c r="B77" s="1" t="s">
        <v>1048</v>
      </c>
      <c r="C77" s="1" t="s">
        <v>1049</v>
      </c>
      <c r="D77" s="1">
        <f t="shared" si="4"/>
        <v>6.1878277730521161</v>
      </c>
      <c r="E77">
        <f t="shared" si="5"/>
        <v>2.6294330425494801</v>
      </c>
      <c r="F77" s="3">
        <v>1213.213</v>
      </c>
      <c r="G77" s="3">
        <v>1041.184</v>
      </c>
      <c r="H77" s="3">
        <v>723.70100000000002</v>
      </c>
      <c r="I77" s="3">
        <v>1691.173</v>
      </c>
      <c r="J77" s="3">
        <v>1287.894</v>
      </c>
      <c r="K77" s="3">
        <v>2638.846</v>
      </c>
      <c r="L77" s="3">
        <v>847.904</v>
      </c>
      <c r="M77" s="4">
        <f t="shared" si="6"/>
        <v>0.48224798704479599</v>
      </c>
      <c r="N77" s="2">
        <v>200.28700000000001</v>
      </c>
      <c r="O77" s="2">
        <v>146.85499999999999</v>
      </c>
      <c r="P77" s="2">
        <v>256.04500000000002</v>
      </c>
      <c r="Q77" s="2">
        <v>130.37100000000001</v>
      </c>
      <c r="R77" s="2">
        <v>174.96899999999999</v>
      </c>
      <c r="S77" s="2">
        <v>417.07100000000003</v>
      </c>
      <c r="T77" s="2">
        <v>204.69900000000001</v>
      </c>
      <c r="U77" s="2">
        <v>241.08799999999999</v>
      </c>
      <c r="V77" s="2">
        <v>190.88300000000001</v>
      </c>
      <c r="W77">
        <f t="shared" si="7"/>
        <v>0.3885979249898765</v>
      </c>
    </row>
    <row r="78" spans="1:23" x14ac:dyDescent="0.2">
      <c r="A78" t="s">
        <v>1417</v>
      </c>
      <c r="B78" s="1" t="s">
        <v>685</v>
      </c>
      <c r="C78" s="1" t="s">
        <v>686</v>
      </c>
      <c r="D78" s="1">
        <f t="shared" si="4"/>
        <v>3.6271728790316651</v>
      </c>
      <c r="E78">
        <f t="shared" si="5"/>
        <v>1.8588455089635021</v>
      </c>
      <c r="F78" s="3">
        <v>1119.104</v>
      </c>
      <c r="G78" s="3">
        <v>1557.288</v>
      </c>
      <c r="H78" s="3">
        <v>1455.115</v>
      </c>
      <c r="I78" s="3">
        <v>1034.106</v>
      </c>
      <c r="J78" s="3">
        <v>848.54499999999996</v>
      </c>
      <c r="K78" s="3">
        <v>2576.491</v>
      </c>
      <c r="L78" s="3">
        <v>1354.654</v>
      </c>
      <c r="M78" s="4">
        <f t="shared" si="6"/>
        <v>0.39896884640078067</v>
      </c>
      <c r="N78" s="2">
        <v>606.90800000000002</v>
      </c>
      <c r="O78" s="2">
        <v>273.86399999999998</v>
      </c>
      <c r="P78" s="2">
        <v>354.82799999999997</v>
      </c>
      <c r="Q78" s="2">
        <v>301.79899999999998</v>
      </c>
      <c r="R78" s="2">
        <v>275.798</v>
      </c>
      <c r="S78" s="2">
        <v>342.709</v>
      </c>
      <c r="T78" s="2">
        <v>570.00699999999995</v>
      </c>
      <c r="U78" s="2">
        <v>458.45100000000002</v>
      </c>
      <c r="V78" s="2">
        <v>340.92099999999999</v>
      </c>
      <c r="W78">
        <f t="shared" si="7"/>
        <v>0.31823156266309754</v>
      </c>
    </row>
    <row r="79" spans="1:23" x14ac:dyDescent="0.2">
      <c r="A79" t="s">
        <v>684</v>
      </c>
      <c r="B79" s="1" t="s">
        <v>685</v>
      </c>
      <c r="C79" s="1" t="s">
        <v>686</v>
      </c>
      <c r="D79" s="1">
        <f t="shared" si="4"/>
        <v>5.2046158264039759</v>
      </c>
      <c r="E79">
        <f t="shared" si="5"/>
        <v>2.3797916763398974</v>
      </c>
      <c r="F79" s="3">
        <v>106.581</v>
      </c>
      <c r="G79" s="3">
        <v>95.741</v>
      </c>
      <c r="H79" s="3">
        <v>164.536</v>
      </c>
      <c r="I79" s="3">
        <v>47.005000000000003</v>
      </c>
      <c r="J79" s="3">
        <v>83.275000000000006</v>
      </c>
      <c r="K79" s="3">
        <v>251.91300000000001</v>
      </c>
      <c r="L79" s="3">
        <v>84.665999999999997</v>
      </c>
      <c r="M79" s="4">
        <f t="shared" si="6"/>
        <v>0.57431146237112141</v>
      </c>
      <c r="N79" s="2">
        <v>25.696999999999999</v>
      </c>
      <c r="O79" s="2">
        <v>23.814</v>
      </c>
      <c r="P79" s="2">
        <v>23.707999999999998</v>
      </c>
      <c r="Q79" s="2">
        <v>11.525</v>
      </c>
      <c r="R79" s="2">
        <v>23.725000000000001</v>
      </c>
      <c r="S79" s="2">
        <v>6.4660000000000002</v>
      </c>
      <c r="T79" s="2">
        <v>55.898000000000003</v>
      </c>
      <c r="U79" s="2">
        <v>26.788</v>
      </c>
      <c r="V79" s="2">
        <v>8.3350000000000009</v>
      </c>
      <c r="W79">
        <f t="shared" si="7"/>
        <v>0.64178665911037025</v>
      </c>
    </row>
    <row r="80" spans="1:23" x14ac:dyDescent="0.2">
      <c r="A80" t="s">
        <v>845</v>
      </c>
      <c r="B80" s="1" t="s">
        <v>846</v>
      </c>
      <c r="C80" s="1" t="s">
        <v>847</v>
      </c>
      <c r="D80" s="1">
        <f t="shared" si="4"/>
        <v>6.0419218137603341</v>
      </c>
      <c r="E80">
        <f t="shared" si="5"/>
        <v>2.5950075148122833</v>
      </c>
      <c r="F80" s="3">
        <v>238.107</v>
      </c>
      <c r="G80" s="3">
        <v>237.857</v>
      </c>
      <c r="H80" s="3">
        <v>318.78800000000001</v>
      </c>
      <c r="I80" s="3">
        <v>205.02099999999999</v>
      </c>
      <c r="J80" s="3">
        <v>350.33</v>
      </c>
      <c r="K80" s="3">
        <v>897.90599999999995</v>
      </c>
      <c r="L80" s="3">
        <v>155.636</v>
      </c>
      <c r="M80" s="4">
        <f t="shared" si="6"/>
        <v>0.73747522123766207</v>
      </c>
      <c r="N80" s="2">
        <v>49.883000000000003</v>
      </c>
      <c r="O80" s="2">
        <v>52.390999999999998</v>
      </c>
      <c r="P80" s="2">
        <v>54.527999999999999</v>
      </c>
      <c r="Q80" s="2">
        <v>58.343000000000004</v>
      </c>
      <c r="R80" s="2">
        <v>57.829000000000001</v>
      </c>
      <c r="S80" s="2">
        <v>58.195999999999998</v>
      </c>
      <c r="T80" s="2">
        <v>66.921000000000006</v>
      </c>
      <c r="U80" s="2">
        <v>65.055999999999997</v>
      </c>
      <c r="V80" s="2">
        <v>48.345999999999997</v>
      </c>
      <c r="W80">
        <f t="shared" si="7"/>
        <v>0.11126513861715162</v>
      </c>
    </row>
    <row r="81" spans="1:23" x14ac:dyDescent="0.2">
      <c r="A81" t="s">
        <v>555</v>
      </c>
      <c r="B81" s="1" t="s">
        <v>59</v>
      </c>
      <c r="C81" s="1" t="s">
        <v>60</v>
      </c>
      <c r="D81" s="1">
        <f t="shared" si="4"/>
        <v>2.2231709957265933</v>
      </c>
      <c r="E81">
        <f t="shared" si="5"/>
        <v>1.152618917865234</v>
      </c>
      <c r="F81" s="3">
        <v>1000.05</v>
      </c>
      <c r="G81" s="3">
        <v>1138.421</v>
      </c>
      <c r="H81" s="3">
        <v>1642.788</v>
      </c>
      <c r="I81" s="3">
        <v>393.04</v>
      </c>
      <c r="J81" s="3">
        <v>433.60500000000002</v>
      </c>
      <c r="K81" s="3">
        <v>1426.673</v>
      </c>
      <c r="L81" s="3">
        <v>697.24900000000002</v>
      </c>
      <c r="M81" s="4">
        <f t="shared" si="6"/>
        <v>0.49958621215245708</v>
      </c>
      <c r="N81" s="2">
        <v>680.976</v>
      </c>
      <c r="O81" s="2">
        <v>156.38</v>
      </c>
      <c r="P81" s="2">
        <v>281.33300000000003</v>
      </c>
      <c r="Q81" s="2">
        <v>241.29499999999999</v>
      </c>
      <c r="R81" s="2">
        <v>312.86799999999999</v>
      </c>
      <c r="S81" s="2">
        <v>340.28399999999999</v>
      </c>
      <c r="T81" s="2">
        <v>644.01300000000003</v>
      </c>
      <c r="U81" s="2">
        <v>553.35500000000002</v>
      </c>
      <c r="V81" s="2">
        <v>682.67600000000004</v>
      </c>
      <c r="W81">
        <f t="shared" si="7"/>
        <v>0.47807427449329343</v>
      </c>
    </row>
    <row r="82" spans="1:23" x14ac:dyDescent="0.2">
      <c r="A82" t="s">
        <v>2277</v>
      </c>
      <c r="B82" s="1" t="s">
        <v>59</v>
      </c>
      <c r="C82" s="1" t="s">
        <v>60</v>
      </c>
      <c r="D82" s="1">
        <f t="shared" si="4"/>
        <v>2.7312763849980342</v>
      </c>
      <c r="E82">
        <f t="shared" si="5"/>
        <v>1.4495753115732193</v>
      </c>
      <c r="F82" s="3">
        <v>504.56</v>
      </c>
      <c r="G82" s="3">
        <v>466.738</v>
      </c>
      <c r="H82" s="3">
        <v>1766.19</v>
      </c>
      <c r="I82" s="3">
        <v>163.017</v>
      </c>
      <c r="J82" s="3">
        <v>206.75200000000001</v>
      </c>
      <c r="K82" s="3">
        <v>710.84199999999998</v>
      </c>
      <c r="L82" s="3">
        <v>256.488</v>
      </c>
      <c r="M82" s="4">
        <f t="shared" si="6"/>
        <v>0.9566523923586594</v>
      </c>
      <c r="N82" s="2">
        <v>157.20599999999999</v>
      </c>
      <c r="O82" s="2">
        <v>58.741999999999997</v>
      </c>
      <c r="P82" s="2">
        <v>89.3</v>
      </c>
      <c r="Q82" s="2">
        <v>77.790999999999997</v>
      </c>
      <c r="R82" s="2">
        <v>86.742999999999995</v>
      </c>
      <c r="S82" s="2">
        <v>285.32100000000003</v>
      </c>
      <c r="T82" s="2">
        <v>601.49900000000002</v>
      </c>
      <c r="U82" s="2">
        <v>247.21100000000001</v>
      </c>
      <c r="V82" s="2">
        <v>314.24799999999999</v>
      </c>
      <c r="W82">
        <f t="shared" si="7"/>
        <v>0.81949065122118925</v>
      </c>
    </row>
    <row r="83" spans="1:23" x14ac:dyDescent="0.2">
      <c r="A83" t="s">
        <v>907</v>
      </c>
      <c r="B83" s="1" t="s">
        <v>59</v>
      </c>
      <c r="C83" s="1" t="s">
        <v>60</v>
      </c>
      <c r="D83" s="1">
        <f t="shared" si="4"/>
        <v>3.2951925859319924</v>
      </c>
      <c r="E83">
        <f t="shared" si="5"/>
        <v>1.7203627853091024</v>
      </c>
      <c r="F83" s="3">
        <v>690.51099999999997</v>
      </c>
      <c r="G83" s="3">
        <v>513.11199999999997</v>
      </c>
      <c r="H83" s="3">
        <v>849.67399999999998</v>
      </c>
      <c r="I83" s="3">
        <v>193.02</v>
      </c>
      <c r="J83" s="3">
        <v>238.339</v>
      </c>
      <c r="K83" s="3">
        <v>715.83100000000002</v>
      </c>
      <c r="L83" s="3">
        <v>192.988</v>
      </c>
      <c r="M83" s="4">
        <f t="shared" si="6"/>
        <v>0.57156800181779521</v>
      </c>
      <c r="N83" s="2">
        <v>179.88</v>
      </c>
      <c r="O83" s="2">
        <v>119.071</v>
      </c>
      <c r="P83" s="2">
        <v>129.60300000000001</v>
      </c>
      <c r="Q83" s="2">
        <v>69.147000000000006</v>
      </c>
      <c r="R83" s="2">
        <v>77.846000000000004</v>
      </c>
      <c r="S83" s="2">
        <v>136.59899999999999</v>
      </c>
      <c r="T83" s="2">
        <v>254.29900000000001</v>
      </c>
      <c r="U83" s="2">
        <v>140.06100000000001</v>
      </c>
      <c r="V83" s="2">
        <v>217.55600000000001</v>
      </c>
      <c r="W83">
        <f t="shared" si="7"/>
        <v>0.41384245327667751</v>
      </c>
    </row>
    <row r="84" spans="1:23" x14ac:dyDescent="0.2">
      <c r="A84" t="s">
        <v>58</v>
      </c>
      <c r="B84" s="1" t="s">
        <v>59</v>
      </c>
      <c r="C84" s="1" t="s">
        <v>60</v>
      </c>
      <c r="D84" s="1">
        <f t="shared" si="4"/>
        <v>4.5430946088489206</v>
      </c>
      <c r="E84">
        <f t="shared" si="5"/>
        <v>2.1836753494835723</v>
      </c>
      <c r="F84" s="3">
        <v>717.72299999999996</v>
      </c>
      <c r="G84" s="3">
        <v>830.25400000000002</v>
      </c>
      <c r="H84" s="3">
        <v>42.418999999999997</v>
      </c>
      <c r="I84" s="3">
        <v>302.03100000000001</v>
      </c>
      <c r="J84" s="3">
        <v>238.339</v>
      </c>
      <c r="K84" s="3">
        <v>1720.9870000000001</v>
      </c>
      <c r="L84" s="3">
        <v>468.15300000000002</v>
      </c>
      <c r="M84" s="4">
        <f t="shared" si="6"/>
        <v>0.90445587219093393</v>
      </c>
      <c r="N84" s="2">
        <v>266.04199999999997</v>
      </c>
      <c r="O84" s="2">
        <v>114.30800000000001</v>
      </c>
      <c r="P84" s="2">
        <v>158.84299999999999</v>
      </c>
      <c r="Q84" s="2">
        <v>133.97300000000001</v>
      </c>
      <c r="R84" s="2">
        <v>104.536</v>
      </c>
      <c r="S84" s="2">
        <v>0</v>
      </c>
      <c r="T84" s="2">
        <v>6.298</v>
      </c>
      <c r="U84" s="2">
        <v>438.55099999999999</v>
      </c>
      <c r="V84" s="2">
        <v>0</v>
      </c>
      <c r="W84">
        <f t="shared" si="7"/>
        <v>1.0548280971327975</v>
      </c>
    </row>
    <row r="85" spans="1:23" x14ac:dyDescent="0.2">
      <c r="A85" t="s">
        <v>495</v>
      </c>
      <c r="B85" s="1" t="s">
        <v>496</v>
      </c>
      <c r="C85" s="1" t="s">
        <v>497</v>
      </c>
      <c r="D85" s="1">
        <f t="shared" si="4"/>
        <v>8.3883650464104367</v>
      </c>
      <c r="E85">
        <f t="shared" si="5"/>
        <v>3.0683896462683666</v>
      </c>
      <c r="F85" s="3">
        <v>2342.5210000000002</v>
      </c>
      <c r="G85" s="3">
        <v>3134.0230000000001</v>
      </c>
      <c r="H85" s="3">
        <v>1988.5709999999999</v>
      </c>
      <c r="I85" s="3">
        <v>1760.18</v>
      </c>
      <c r="J85" s="3">
        <v>2320.2190000000001</v>
      </c>
      <c r="K85" s="3">
        <v>6961.2659999999996</v>
      </c>
      <c r="L85" s="3">
        <v>3673.0059999999999</v>
      </c>
      <c r="M85" s="4">
        <f t="shared" si="6"/>
        <v>0.56776634207819943</v>
      </c>
      <c r="N85" s="2">
        <v>561.55999999999995</v>
      </c>
      <c r="O85" s="2">
        <v>404.048</v>
      </c>
      <c r="P85" s="2">
        <v>337.44200000000001</v>
      </c>
      <c r="Q85" s="2">
        <v>314.76400000000001</v>
      </c>
      <c r="R85" s="2">
        <v>405.54199999999997</v>
      </c>
      <c r="S85" s="2">
        <v>300.67899999999997</v>
      </c>
      <c r="T85" s="2">
        <v>354.286</v>
      </c>
      <c r="U85" s="2">
        <v>390.334</v>
      </c>
      <c r="V85" s="2">
        <v>330.91899999999998</v>
      </c>
      <c r="W85">
        <f t="shared" si="7"/>
        <v>0.20863230837034125</v>
      </c>
    </row>
    <row r="86" spans="1:23" x14ac:dyDescent="0.2">
      <c r="A86" t="s">
        <v>2333</v>
      </c>
      <c r="B86" s="1" t="s">
        <v>496</v>
      </c>
      <c r="C86" s="1" t="s">
        <v>2334</v>
      </c>
      <c r="D86" s="1">
        <f t="shared" si="4"/>
        <v>8.3886341721647888</v>
      </c>
      <c r="E86">
        <f t="shared" si="5"/>
        <v>3.0684359318270835</v>
      </c>
      <c r="F86" s="3">
        <v>2084.0050000000001</v>
      </c>
      <c r="G86" s="3">
        <v>2972.46</v>
      </c>
      <c r="H86" s="3">
        <v>2268.7959999999998</v>
      </c>
      <c r="I86" s="3">
        <v>1419.145</v>
      </c>
      <c r="J86" s="3">
        <v>2086.1869999999999</v>
      </c>
      <c r="K86" s="3">
        <v>7746.9340000000002</v>
      </c>
      <c r="L86" s="3">
        <v>3168.7460000000001</v>
      </c>
      <c r="M86" s="4">
        <f t="shared" si="6"/>
        <v>0.68525074695076471</v>
      </c>
      <c r="N86" s="2">
        <v>447.43400000000003</v>
      </c>
      <c r="O86" s="2">
        <v>365.15199999999999</v>
      </c>
      <c r="P86" s="2">
        <v>350.87599999999998</v>
      </c>
      <c r="Q86" s="2">
        <v>377.42899999999997</v>
      </c>
      <c r="R86" s="2">
        <v>411.47300000000001</v>
      </c>
      <c r="S86" s="2">
        <v>366.95699999999999</v>
      </c>
      <c r="T86" s="2">
        <v>274.76900000000001</v>
      </c>
      <c r="U86" s="2">
        <v>369.66899999999998</v>
      </c>
      <c r="V86" s="2">
        <v>369.262</v>
      </c>
      <c r="W86">
        <f t="shared" si="7"/>
        <v>0.12534489696337359</v>
      </c>
    </row>
    <row r="87" spans="1:23" x14ac:dyDescent="0.2">
      <c r="A87" t="s">
        <v>2242</v>
      </c>
      <c r="B87" s="1" t="s">
        <v>2243</v>
      </c>
      <c r="C87" s="1" t="s">
        <v>2244</v>
      </c>
      <c r="D87" s="1">
        <f t="shared" si="4"/>
        <v>2.4375171741937036</v>
      </c>
      <c r="E87">
        <f t="shared" si="5"/>
        <v>1.2854123838004228</v>
      </c>
      <c r="F87" s="3">
        <v>2763.1770000000001</v>
      </c>
      <c r="G87" s="3">
        <v>1554.296</v>
      </c>
      <c r="H87" s="3">
        <v>2109.402</v>
      </c>
      <c r="I87" s="3">
        <v>2673.2730000000001</v>
      </c>
      <c r="J87" s="3">
        <v>4588.7489999999998</v>
      </c>
      <c r="K87" s="3">
        <v>3940.81</v>
      </c>
      <c r="L87" s="3">
        <v>2024.511</v>
      </c>
      <c r="M87" s="4">
        <f t="shared" si="6"/>
        <v>0.38874389181539531</v>
      </c>
      <c r="N87" s="2">
        <v>1055.8530000000001</v>
      </c>
      <c r="O87" s="2">
        <v>604.08799999999997</v>
      </c>
      <c r="P87" s="2">
        <v>1456.453</v>
      </c>
      <c r="Q87" s="2">
        <v>1027.846</v>
      </c>
      <c r="R87" s="2">
        <v>1085.4000000000001</v>
      </c>
      <c r="S87" s="2">
        <v>2056.2550000000001</v>
      </c>
      <c r="T87" s="2">
        <v>1125.8420000000001</v>
      </c>
      <c r="U87" s="2">
        <v>723.26499999999999</v>
      </c>
      <c r="V87" s="2">
        <v>1231.9849999999999</v>
      </c>
      <c r="W87">
        <f t="shared" si="7"/>
        <v>0.3671122465733645</v>
      </c>
    </row>
    <row r="88" spans="1:23" x14ac:dyDescent="0.2">
      <c r="A88" t="s">
        <v>2362</v>
      </c>
      <c r="B88" s="1" t="s">
        <v>2363</v>
      </c>
      <c r="C88" s="1" t="s">
        <v>2364</v>
      </c>
      <c r="D88" s="1">
        <f t="shared" si="4"/>
        <v>2.2559913322810958</v>
      </c>
      <c r="E88">
        <f t="shared" si="5"/>
        <v>1.1737615247849773</v>
      </c>
      <c r="F88" s="3">
        <v>123.589</v>
      </c>
      <c r="G88" s="3">
        <v>88.260999999999996</v>
      </c>
      <c r="H88" s="3">
        <v>191.53</v>
      </c>
      <c r="I88" s="3">
        <v>78.007999999999996</v>
      </c>
      <c r="J88" s="3">
        <v>87.582999999999998</v>
      </c>
      <c r="K88" s="3">
        <v>154.63900000000001</v>
      </c>
      <c r="L88" s="3">
        <v>33.616999999999997</v>
      </c>
      <c r="M88" s="4">
        <f t="shared" si="6"/>
        <v>0.48673869258090297</v>
      </c>
      <c r="N88" s="2">
        <v>67.266000000000005</v>
      </c>
      <c r="O88" s="2">
        <v>48.421999999999997</v>
      </c>
      <c r="P88" s="2">
        <v>45.835000000000001</v>
      </c>
      <c r="Q88" s="2">
        <v>33.133000000000003</v>
      </c>
      <c r="R88" s="2">
        <v>52.639000000000003</v>
      </c>
      <c r="S88" s="2">
        <v>27.481000000000002</v>
      </c>
      <c r="T88" s="2">
        <v>68.495000000000005</v>
      </c>
      <c r="U88" s="2">
        <v>38.268000000000001</v>
      </c>
      <c r="V88" s="2">
        <v>50.012999999999998</v>
      </c>
      <c r="W88">
        <f t="shared" si="7"/>
        <v>0.29107505497903824</v>
      </c>
    </row>
    <row r="89" spans="1:23" x14ac:dyDescent="0.2">
      <c r="A89" t="s">
        <v>1924</v>
      </c>
      <c r="B89" s="1" t="s">
        <v>1925</v>
      </c>
      <c r="C89" s="1" t="s">
        <v>1926</v>
      </c>
      <c r="D89" s="1">
        <f t="shared" si="4"/>
        <v>4.7976609366788505</v>
      </c>
      <c r="E89">
        <f t="shared" si="5"/>
        <v>2.2623312021797322</v>
      </c>
      <c r="F89" s="3">
        <v>117.92</v>
      </c>
      <c r="G89" s="3">
        <v>339.58100000000002</v>
      </c>
      <c r="H89" s="3">
        <v>120.831</v>
      </c>
      <c r="I89" s="3">
        <v>105.011</v>
      </c>
      <c r="J89" s="3">
        <v>47.381</v>
      </c>
      <c r="K89" s="3">
        <v>466.41199999999998</v>
      </c>
      <c r="L89" s="3">
        <v>108.32299999999999</v>
      </c>
      <c r="M89" s="4">
        <f t="shared" si="6"/>
        <v>0.82753227821532382</v>
      </c>
      <c r="N89" s="2">
        <v>42.325000000000003</v>
      </c>
      <c r="O89" s="2">
        <v>65.091999999999999</v>
      </c>
      <c r="P89" s="2">
        <v>40.302999999999997</v>
      </c>
      <c r="Q89" s="2">
        <v>19.448</v>
      </c>
      <c r="R89" s="2">
        <v>71.174000000000007</v>
      </c>
      <c r="S89" s="2">
        <v>25.864999999999998</v>
      </c>
      <c r="T89" s="2">
        <v>18.895</v>
      </c>
      <c r="U89" s="2">
        <v>36.737000000000002</v>
      </c>
      <c r="V89" s="2">
        <v>30.007999999999999</v>
      </c>
      <c r="W89">
        <f t="shared" si="7"/>
        <v>0.47900304432078611</v>
      </c>
    </row>
    <row r="90" spans="1:23" x14ac:dyDescent="0.2">
      <c r="A90" t="s">
        <v>1223</v>
      </c>
      <c r="B90" s="1" t="s">
        <v>1224</v>
      </c>
      <c r="C90" s="1" t="s">
        <v>1225</v>
      </c>
      <c r="D90" s="1">
        <f t="shared" si="4"/>
        <v>0.26758652502758834</v>
      </c>
      <c r="E90">
        <f t="shared" si="5"/>
        <v>-1.9019226275079417</v>
      </c>
      <c r="F90" s="3">
        <v>716.58900000000006</v>
      </c>
      <c r="G90" s="3">
        <v>379.97199999999998</v>
      </c>
      <c r="H90" s="3">
        <v>626.00800000000004</v>
      </c>
      <c r="I90" s="3">
        <v>1181.1210000000001</v>
      </c>
      <c r="J90" s="3">
        <v>959.1</v>
      </c>
      <c r="K90" s="3">
        <v>172.09899999999999</v>
      </c>
      <c r="L90" s="3">
        <v>1527.721</v>
      </c>
      <c r="M90" s="4">
        <f t="shared" si="6"/>
        <v>0.58752194502679711</v>
      </c>
      <c r="N90" s="2">
        <v>4557.4759999999997</v>
      </c>
      <c r="O90" s="2">
        <v>2036.1189999999999</v>
      </c>
      <c r="P90" s="2">
        <v>3084.3939999999998</v>
      </c>
      <c r="Q90" s="2">
        <v>1293.6310000000001</v>
      </c>
      <c r="R90" s="2">
        <v>1350.819</v>
      </c>
      <c r="S90" s="2">
        <v>5478.4960000000001</v>
      </c>
      <c r="T90" s="2">
        <v>2568.1799999999998</v>
      </c>
      <c r="U90" s="2">
        <v>3320.1320000000001</v>
      </c>
      <c r="V90" s="2">
        <v>3038.2840000000001</v>
      </c>
      <c r="W90">
        <f t="shared" si="7"/>
        <v>0.46747684077390317</v>
      </c>
    </row>
    <row r="91" spans="1:23" x14ac:dyDescent="0.2">
      <c r="A91" t="s">
        <v>1474</v>
      </c>
      <c r="B91" s="1" t="s">
        <v>1475</v>
      </c>
      <c r="C91" s="1" t="s">
        <v>1476</v>
      </c>
      <c r="D91" s="1">
        <f t="shared" si="4"/>
        <v>0.28699831266821718</v>
      </c>
      <c r="E91">
        <f t="shared" si="5"/>
        <v>-1.8008858399109684</v>
      </c>
      <c r="F91" s="3">
        <v>434.262</v>
      </c>
      <c r="G91" s="3">
        <v>281.23899999999998</v>
      </c>
      <c r="H91" s="3">
        <v>416.48200000000003</v>
      </c>
      <c r="I91" s="3">
        <v>563.05799999999999</v>
      </c>
      <c r="J91" s="3">
        <v>565.697</v>
      </c>
      <c r="K91" s="3">
        <v>117.227</v>
      </c>
      <c r="L91" s="3">
        <v>815.53200000000004</v>
      </c>
      <c r="M91" s="4">
        <f t="shared" si="6"/>
        <v>0.4902180512585313</v>
      </c>
      <c r="N91" s="2">
        <v>2461.6410000000001</v>
      </c>
      <c r="O91" s="2">
        <v>1166.8979999999999</v>
      </c>
      <c r="P91" s="2">
        <v>1753.5920000000001</v>
      </c>
      <c r="Q91" s="2">
        <v>592.07399999999996</v>
      </c>
      <c r="R91" s="2">
        <v>664.28899999999999</v>
      </c>
      <c r="S91" s="2">
        <v>2901.7109999999998</v>
      </c>
      <c r="T91" s="2">
        <v>1118.7570000000001</v>
      </c>
      <c r="U91" s="2">
        <v>1676.1379999999999</v>
      </c>
      <c r="V91" s="2">
        <v>1971.3420000000001</v>
      </c>
      <c r="W91">
        <f t="shared" si="7"/>
        <v>0.49303287659379447</v>
      </c>
    </row>
    <row r="92" spans="1:23" x14ac:dyDescent="0.2">
      <c r="A92" t="s">
        <v>2286</v>
      </c>
      <c r="B92" s="1" t="s">
        <v>1818</v>
      </c>
      <c r="C92" s="1" t="s">
        <v>1819</v>
      </c>
      <c r="D92" s="1">
        <f t="shared" si="4"/>
        <v>0.40376272843124722</v>
      </c>
      <c r="E92">
        <f t="shared" si="5"/>
        <v>-1.308420354077235</v>
      </c>
      <c r="F92" s="3">
        <v>6854.085</v>
      </c>
      <c r="G92" s="3">
        <v>6995.08</v>
      </c>
      <c r="H92" s="3">
        <v>5771.6120000000001</v>
      </c>
      <c r="I92" s="3">
        <v>7563.7740000000003</v>
      </c>
      <c r="J92" s="3">
        <v>7939.857</v>
      </c>
      <c r="K92" s="3">
        <v>0</v>
      </c>
      <c r="L92" s="3">
        <v>8318.4249999999993</v>
      </c>
      <c r="M92" s="4">
        <f t="shared" si="6"/>
        <v>0.46074319517008588</v>
      </c>
      <c r="N92" s="2">
        <v>21330.195</v>
      </c>
      <c r="O92" s="2">
        <v>12246.082</v>
      </c>
      <c r="P92" s="2">
        <v>17212.703000000001</v>
      </c>
      <c r="Q92" s="2">
        <v>5848.7079999999996</v>
      </c>
      <c r="R92" s="2">
        <v>7003.9449999999997</v>
      </c>
      <c r="S92" s="2">
        <v>26787.080999999998</v>
      </c>
      <c r="T92" s="2">
        <v>11214.334999999999</v>
      </c>
      <c r="U92" s="2">
        <v>16713.166000000001</v>
      </c>
      <c r="V92" s="2">
        <v>19980.156999999999</v>
      </c>
      <c r="W92">
        <f t="shared" si="7"/>
        <v>0.44838759465245842</v>
      </c>
    </row>
    <row r="93" spans="1:23" x14ac:dyDescent="0.2">
      <c r="A93" t="s">
        <v>229</v>
      </c>
      <c r="B93" s="1" t="s">
        <v>169</v>
      </c>
      <c r="C93" s="1" t="s">
        <v>170</v>
      </c>
      <c r="D93" s="1">
        <f t="shared" si="4"/>
        <v>4.0345664428007622</v>
      </c>
      <c r="E93">
        <f t="shared" si="5"/>
        <v>2.0124136488616906</v>
      </c>
      <c r="F93" s="3">
        <v>774.41499999999996</v>
      </c>
      <c r="G93" s="3">
        <v>188.49</v>
      </c>
      <c r="H93" s="3">
        <v>282.79599999999999</v>
      </c>
      <c r="I93" s="3">
        <v>518.053</v>
      </c>
      <c r="J93" s="3">
        <v>574.31200000000001</v>
      </c>
      <c r="K93" s="3">
        <v>730.79600000000005</v>
      </c>
      <c r="L93" s="3">
        <v>535.38699999999994</v>
      </c>
      <c r="M93" s="4">
        <f t="shared" si="6"/>
        <v>0.41830302566369798</v>
      </c>
      <c r="N93" s="2">
        <v>52.15</v>
      </c>
      <c r="O93" s="2">
        <v>69.855000000000004</v>
      </c>
      <c r="P93" s="2">
        <v>129.60300000000001</v>
      </c>
      <c r="Q93" s="2">
        <v>137.57400000000001</v>
      </c>
      <c r="R93" s="2">
        <v>220.19399999999999</v>
      </c>
      <c r="S93" s="2">
        <v>91.334999999999994</v>
      </c>
      <c r="T93" s="2">
        <v>155.886</v>
      </c>
      <c r="U93" s="2">
        <v>146.94900000000001</v>
      </c>
      <c r="V93" s="2">
        <v>145.03700000000001</v>
      </c>
      <c r="W93">
        <f t="shared" si="7"/>
        <v>0.3966349144647538</v>
      </c>
    </row>
    <row r="94" spans="1:23" x14ac:dyDescent="0.2">
      <c r="A94" t="s">
        <v>168</v>
      </c>
      <c r="B94" s="1" t="s">
        <v>169</v>
      </c>
      <c r="C94" s="1" t="s">
        <v>170</v>
      </c>
      <c r="D94" s="1">
        <f t="shared" si="4"/>
        <v>4.5069677677633146</v>
      </c>
      <c r="E94">
        <f t="shared" si="5"/>
        <v>2.1721571324463711</v>
      </c>
      <c r="F94" s="3">
        <v>1254.0309999999999</v>
      </c>
      <c r="G94" s="3">
        <v>242.345</v>
      </c>
      <c r="H94" s="3">
        <v>295.64999999999998</v>
      </c>
      <c r="I94" s="3">
        <v>335.03399999999999</v>
      </c>
      <c r="J94" s="3">
        <v>884.44</v>
      </c>
      <c r="K94" s="3">
        <v>850.51700000000005</v>
      </c>
      <c r="L94" s="3">
        <v>641.22</v>
      </c>
      <c r="M94" s="4">
        <f t="shared" si="6"/>
        <v>0.58532271690626014</v>
      </c>
      <c r="N94" s="2">
        <v>35.523000000000003</v>
      </c>
      <c r="O94" s="2">
        <v>73.03</v>
      </c>
      <c r="P94" s="2">
        <v>94.831000000000003</v>
      </c>
      <c r="Q94" s="2">
        <v>200.239</v>
      </c>
      <c r="R94" s="2">
        <v>278.02300000000002</v>
      </c>
      <c r="S94" s="2">
        <v>89.718999999999994</v>
      </c>
      <c r="T94" s="2">
        <v>177.143</v>
      </c>
      <c r="U94" s="2">
        <v>175.267</v>
      </c>
      <c r="V94" s="2">
        <v>160.875</v>
      </c>
      <c r="W94">
        <f t="shared" si="7"/>
        <v>0.5291555309726953</v>
      </c>
    </row>
    <row r="95" spans="1:23" x14ac:dyDescent="0.2">
      <c r="A95" t="s">
        <v>1208</v>
      </c>
      <c r="B95" s="1" t="s">
        <v>169</v>
      </c>
      <c r="C95" s="1" t="s">
        <v>1209</v>
      </c>
      <c r="D95" s="1">
        <f t="shared" si="4"/>
        <v>4.590810585943343</v>
      </c>
      <c r="E95">
        <f t="shared" si="5"/>
        <v>2.1987489085570213</v>
      </c>
      <c r="F95" s="3">
        <v>774.41499999999996</v>
      </c>
      <c r="G95" s="3">
        <v>216.91300000000001</v>
      </c>
      <c r="H95" s="3">
        <v>425.48</v>
      </c>
      <c r="I95" s="3">
        <v>194.02</v>
      </c>
      <c r="J95" s="3">
        <v>1066.7840000000001</v>
      </c>
      <c r="K95" s="3">
        <v>1042.569</v>
      </c>
      <c r="L95" s="3">
        <v>403.40800000000002</v>
      </c>
      <c r="M95" s="4">
        <f t="shared" si="6"/>
        <v>0.62909537546395844</v>
      </c>
      <c r="N95" s="2">
        <v>35.523000000000003</v>
      </c>
      <c r="O95" s="2">
        <v>127.009</v>
      </c>
      <c r="P95" s="2">
        <v>136.715</v>
      </c>
      <c r="Q95" s="2">
        <v>88.594999999999999</v>
      </c>
      <c r="R95" s="2">
        <v>121.589</v>
      </c>
      <c r="S95" s="2">
        <v>139.83199999999999</v>
      </c>
      <c r="T95" s="2">
        <v>141.714</v>
      </c>
      <c r="U95" s="2">
        <v>275.52999999999997</v>
      </c>
      <c r="V95" s="2">
        <v>88.355999999999995</v>
      </c>
      <c r="W95">
        <f t="shared" si="7"/>
        <v>0.50720278286701914</v>
      </c>
    </row>
    <row r="96" spans="1:23" x14ac:dyDescent="0.2">
      <c r="A96" t="s">
        <v>1851</v>
      </c>
      <c r="B96" s="1" t="s">
        <v>169</v>
      </c>
      <c r="C96" s="1" t="s">
        <v>1852</v>
      </c>
      <c r="D96" s="1">
        <f t="shared" si="4"/>
        <v>6.2375654844678765</v>
      </c>
      <c r="E96">
        <f t="shared" si="5"/>
        <v>2.6409830565214247</v>
      </c>
      <c r="F96" s="3">
        <v>55.558</v>
      </c>
      <c r="G96" s="3">
        <v>11.968</v>
      </c>
      <c r="H96" s="3">
        <v>23.138000000000002</v>
      </c>
      <c r="I96" s="3">
        <v>9.0009999999999994</v>
      </c>
      <c r="J96" s="3">
        <v>38.765999999999998</v>
      </c>
      <c r="K96" s="3">
        <v>152.14500000000001</v>
      </c>
      <c r="L96" s="3">
        <v>19.920999999999999</v>
      </c>
      <c r="M96" s="4">
        <f t="shared" si="6"/>
        <v>1.1317785987645599</v>
      </c>
      <c r="N96" s="2">
        <v>4.5350000000000001</v>
      </c>
      <c r="O96" s="2">
        <v>11.113</v>
      </c>
      <c r="P96" s="2">
        <v>0</v>
      </c>
      <c r="Q96" s="2">
        <v>0</v>
      </c>
      <c r="R96" s="2">
        <v>14.827999999999999</v>
      </c>
      <c r="S96" s="2">
        <v>8.0830000000000002</v>
      </c>
      <c r="T96" s="2">
        <v>4.7240000000000002</v>
      </c>
      <c r="U96" s="2">
        <v>10.715</v>
      </c>
      <c r="V96" s="2">
        <v>10.003</v>
      </c>
      <c r="W96">
        <f t="shared" si="7"/>
        <v>0.72275801875408296</v>
      </c>
    </row>
    <row r="97" spans="1:23" x14ac:dyDescent="0.2">
      <c r="A97" t="s">
        <v>601</v>
      </c>
      <c r="B97" s="1" t="s">
        <v>602</v>
      </c>
      <c r="C97" s="1" t="s">
        <v>603</v>
      </c>
      <c r="D97" s="1">
        <f t="shared" si="4"/>
        <v>6.6610977868251169</v>
      </c>
      <c r="E97">
        <f t="shared" si="5"/>
        <v>2.7357599612445993</v>
      </c>
      <c r="F97" s="3">
        <v>90.706999999999994</v>
      </c>
      <c r="G97" s="3">
        <v>254.31200000000001</v>
      </c>
      <c r="H97" s="3">
        <v>143.96899999999999</v>
      </c>
      <c r="I97" s="3">
        <v>67.007000000000005</v>
      </c>
      <c r="J97" s="3">
        <v>126.349</v>
      </c>
      <c r="K97" s="3">
        <v>461.42399999999998</v>
      </c>
      <c r="L97" s="3">
        <v>129.489</v>
      </c>
      <c r="M97" s="4">
        <f t="shared" si="6"/>
        <v>0.75168456833882136</v>
      </c>
      <c r="N97" s="2">
        <v>18.138999999999999</v>
      </c>
      <c r="O97" s="2">
        <v>68.268000000000001</v>
      </c>
      <c r="P97" s="2">
        <v>47.415999999999997</v>
      </c>
      <c r="Q97" s="2">
        <v>15.125999999999999</v>
      </c>
      <c r="R97" s="2">
        <v>11.121</v>
      </c>
      <c r="S97" s="2">
        <v>10.507999999999999</v>
      </c>
      <c r="T97" s="2">
        <v>25.193999999999999</v>
      </c>
      <c r="U97" s="2">
        <v>28.318000000000001</v>
      </c>
      <c r="V97" s="2">
        <v>21.672000000000001</v>
      </c>
      <c r="W97">
        <f t="shared" si="7"/>
        <v>0.69676266851837221</v>
      </c>
    </row>
    <row r="98" spans="1:23" x14ac:dyDescent="0.2">
      <c r="A98" t="s">
        <v>291</v>
      </c>
      <c r="B98" s="1" t="s">
        <v>292</v>
      </c>
      <c r="C98" s="1" t="s">
        <v>293</v>
      </c>
      <c r="D98" s="1">
        <f t="shared" si="4"/>
        <v>3.3854032387946469</v>
      </c>
      <c r="E98">
        <f t="shared" si="5"/>
        <v>1.7593276848967285</v>
      </c>
      <c r="F98" s="3">
        <v>52.156999999999996</v>
      </c>
      <c r="G98" s="3">
        <v>213.92099999999999</v>
      </c>
      <c r="H98" s="3">
        <v>0</v>
      </c>
      <c r="I98" s="3">
        <v>73.007000000000005</v>
      </c>
      <c r="J98" s="3">
        <v>360.38</v>
      </c>
      <c r="K98" s="3">
        <v>304.29000000000002</v>
      </c>
      <c r="L98" s="3">
        <v>159.37100000000001</v>
      </c>
      <c r="M98" s="4">
        <f t="shared" si="6"/>
        <v>0.80897289112677784</v>
      </c>
      <c r="N98" s="2">
        <v>62.731000000000002</v>
      </c>
      <c r="O98" s="2">
        <v>57.154000000000003</v>
      </c>
      <c r="P98" s="2">
        <v>48.996000000000002</v>
      </c>
      <c r="Q98" s="2">
        <v>10.804</v>
      </c>
      <c r="R98" s="2">
        <v>12.603999999999999</v>
      </c>
      <c r="S98" s="2">
        <v>75.977999999999994</v>
      </c>
      <c r="T98" s="2">
        <v>41.726999999999997</v>
      </c>
      <c r="U98" s="2">
        <v>65.055999999999997</v>
      </c>
      <c r="V98" s="2">
        <v>66.683999999999997</v>
      </c>
      <c r="W98">
        <f t="shared" si="7"/>
        <v>0.477264386828681</v>
      </c>
    </row>
    <row r="99" spans="1:23" x14ac:dyDescent="0.2">
      <c r="A99" t="s">
        <v>973</v>
      </c>
      <c r="B99" s="1" t="s">
        <v>292</v>
      </c>
      <c r="C99" s="1" t="s">
        <v>293</v>
      </c>
      <c r="D99" s="1">
        <f t="shared" si="4"/>
        <v>3.6467116381145335</v>
      </c>
      <c r="E99">
        <f t="shared" si="5"/>
        <v>1.8665961238007245</v>
      </c>
      <c r="F99" s="3">
        <v>6217.9989999999998</v>
      </c>
      <c r="G99" s="3">
        <v>9532.2170000000006</v>
      </c>
      <c r="H99" s="3">
        <v>3198.1669999999999</v>
      </c>
      <c r="I99" s="3">
        <v>4934.5050000000001</v>
      </c>
      <c r="J99" s="3">
        <v>11045.446</v>
      </c>
      <c r="K99" s="3">
        <v>5886.2730000000001</v>
      </c>
      <c r="L99" s="3">
        <v>6007.5439999999999</v>
      </c>
      <c r="M99" s="4">
        <f t="shared" si="6"/>
        <v>0.40327316785530654</v>
      </c>
      <c r="N99" s="2">
        <v>1843.3969999999999</v>
      </c>
      <c r="O99" s="2">
        <v>2165.509</v>
      </c>
      <c r="P99" s="2">
        <v>2336.806</v>
      </c>
      <c r="Q99" s="2">
        <v>880.18700000000001</v>
      </c>
      <c r="R99" s="2">
        <v>1020.158</v>
      </c>
      <c r="S99" s="2">
        <v>3059.3249999999998</v>
      </c>
      <c r="T99" s="2">
        <v>1718.681</v>
      </c>
      <c r="U99" s="2">
        <v>1490.921</v>
      </c>
      <c r="V99" s="2">
        <v>1993.0139999999999</v>
      </c>
      <c r="W99">
        <f t="shared" si="7"/>
        <v>0.36534900778930424</v>
      </c>
    </row>
    <row r="100" spans="1:23" x14ac:dyDescent="0.2">
      <c r="A100" t="s">
        <v>1280</v>
      </c>
      <c r="B100" s="1" t="s">
        <v>292</v>
      </c>
      <c r="C100" s="1" t="s">
        <v>1281</v>
      </c>
      <c r="D100" s="1">
        <f t="shared" si="4"/>
        <v>5.1027490058005114</v>
      </c>
      <c r="E100">
        <f t="shared" si="5"/>
        <v>2.3512746801327147</v>
      </c>
      <c r="F100" s="3">
        <v>18690.28</v>
      </c>
      <c r="G100" s="3">
        <v>13474.055</v>
      </c>
      <c r="H100" s="3">
        <v>19677.468000000001</v>
      </c>
      <c r="I100" s="3">
        <v>7299.7470000000003</v>
      </c>
      <c r="J100" s="3">
        <v>21684.566999999999</v>
      </c>
      <c r="K100" s="3">
        <v>33965.79</v>
      </c>
      <c r="L100" s="3">
        <v>11677.669</v>
      </c>
      <c r="M100" s="4">
        <f t="shared" si="6"/>
        <v>0.47757418540541696</v>
      </c>
      <c r="N100" s="2">
        <v>3209.884</v>
      </c>
      <c r="O100" s="2">
        <v>3987.3</v>
      </c>
      <c r="P100" s="2">
        <v>2920.0189999999998</v>
      </c>
      <c r="Q100" s="2">
        <v>2341.6439999999998</v>
      </c>
      <c r="R100" s="2">
        <v>2943.3330000000001</v>
      </c>
      <c r="S100" s="2">
        <v>5122.8540000000003</v>
      </c>
      <c r="T100" s="2">
        <v>3351.5459999999998</v>
      </c>
      <c r="U100" s="2">
        <v>3866.5990000000002</v>
      </c>
      <c r="V100" s="2">
        <v>4122.7309999999998</v>
      </c>
      <c r="W100">
        <f t="shared" si="7"/>
        <v>0.23359910827202232</v>
      </c>
    </row>
    <row r="101" spans="1:23" x14ac:dyDescent="0.2">
      <c r="A101" t="s">
        <v>451</v>
      </c>
      <c r="B101" s="1" t="s">
        <v>452</v>
      </c>
      <c r="C101" s="1" t="s">
        <v>453</v>
      </c>
      <c r="D101" s="1">
        <f t="shared" si="4"/>
        <v>6.4525775604802371</v>
      </c>
      <c r="E101">
        <f t="shared" si="5"/>
        <v>2.6898755777291958</v>
      </c>
      <c r="F101" s="3">
        <v>259.64999999999998</v>
      </c>
      <c r="G101" s="3">
        <v>151.09100000000001</v>
      </c>
      <c r="H101" s="3">
        <v>313.64699999999999</v>
      </c>
      <c r="I101" s="3">
        <v>153.01599999999999</v>
      </c>
      <c r="J101" s="3">
        <v>170.858</v>
      </c>
      <c r="K101" s="3">
        <v>351.68</v>
      </c>
      <c r="L101" s="3">
        <v>373.52600000000001</v>
      </c>
      <c r="M101" s="4">
        <f t="shared" si="6"/>
        <v>0.37829869374240899</v>
      </c>
      <c r="N101" s="2">
        <v>77.091999999999999</v>
      </c>
      <c r="O101" s="2">
        <v>38.103000000000002</v>
      </c>
      <c r="P101" s="2">
        <v>51.366999999999997</v>
      </c>
      <c r="Q101" s="2">
        <v>25.93</v>
      </c>
      <c r="R101" s="2">
        <v>37.07</v>
      </c>
      <c r="S101" s="2">
        <v>59.811999999999998</v>
      </c>
      <c r="T101" s="2">
        <v>10.234999999999999</v>
      </c>
      <c r="U101" s="2">
        <v>42.094999999999999</v>
      </c>
      <c r="V101" s="2">
        <v>11.67</v>
      </c>
      <c r="W101">
        <f t="shared" si="7"/>
        <v>0.55476796112798776</v>
      </c>
    </row>
    <row r="102" spans="1:23" x14ac:dyDescent="0.2">
      <c r="A102" t="s">
        <v>1485</v>
      </c>
      <c r="B102" s="1" t="s">
        <v>1486</v>
      </c>
      <c r="C102" s="1" t="s">
        <v>1487</v>
      </c>
      <c r="D102" s="1">
        <f t="shared" si="4"/>
        <v>7.0245656594095047</v>
      </c>
      <c r="E102">
        <f t="shared" si="5"/>
        <v>2.8124090238548343</v>
      </c>
      <c r="F102" s="3">
        <v>1225.6849999999999</v>
      </c>
      <c r="G102" s="3">
        <v>1554.296</v>
      </c>
      <c r="H102" s="3">
        <v>1356.136</v>
      </c>
      <c r="I102" s="3">
        <v>806.08199999999999</v>
      </c>
      <c r="J102" s="3">
        <v>1144.316</v>
      </c>
      <c r="K102" s="3">
        <v>3653.9789999999998</v>
      </c>
      <c r="L102" s="3">
        <v>1836.5029999999999</v>
      </c>
      <c r="M102" s="4">
        <f t="shared" si="6"/>
        <v>0.56796541057662864</v>
      </c>
      <c r="N102" s="2">
        <v>216.91499999999999</v>
      </c>
      <c r="O102" s="2">
        <v>174.63800000000001</v>
      </c>
      <c r="P102" s="2">
        <v>226.80500000000001</v>
      </c>
      <c r="Q102" s="2">
        <v>205.28100000000001</v>
      </c>
      <c r="R102" s="2">
        <v>269.86700000000002</v>
      </c>
      <c r="S102" s="2">
        <v>200.452</v>
      </c>
      <c r="T102" s="2">
        <v>249.57499999999999</v>
      </c>
      <c r="U102" s="2">
        <v>287.01</v>
      </c>
      <c r="V102" s="2">
        <v>288.40800000000002</v>
      </c>
      <c r="W102">
        <f t="shared" si="7"/>
        <v>0.17186456989411772</v>
      </c>
    </row>
    <row r="103" spans="1:23" x14ac:dyDescent="0.2">
      <c r="A103" t="s">
        <v>1535</v>
      </c>
      <c r="B103" s="1" t="s">
        <v>1536</v>
      </c>
      <c r="C103" s="1" t="s">
        <v>1537</v>
      </c>
      <c r="D103" s="1">
        <f t="shared" si="4"/>
        <v>2.405837326279141</v>
      </c>
      <c r="E103">
        <f t="shared" si="5"/>
        <v>1.2665390961696135</v>
      </c>
      <c r="F103" s="3">
        <v>13500.677</v>
      </c>
      <c r="G103" s="3">
        <v>10094.696</v>
      </c>
      <c r="H103" s="3">
        <v>14981.767</v>
      </c>
      <c r="I103" s="3">
        <v>7346.7520000000004</v>
      </c>
      <c r="J103" s="3">
        <v>8048.9759999999997</v>
      </c>
      <c r="K103" s="3">
        <v>18531.782999999999</v>
      </c>
      <c r="L103" s="3">
        <v>11150.996999999999</v>
      </c>
      <c r="M103" s="4">
        <f t="shared" si="6"/>
        <v>0.33366573119259868</v>
      </c>
      <c r="N103" s="2">
        <v>7226.2060000000001</v>
      </c>
      <c r="O103" s="2">
        <v>3751.5390000000002</v>
      </c>
      <c r="P103" s="2">
        <v>6446.96</v>
      </c>
      <c r="Q103" s="2">
        <v>2906.3470000000002</v>
      </c>
      <c r="R103" s="2">
        <v>3517.913</v>
      </c>
      <c r="S103" s="2">
        <v>4784.9949999999999</v>
      </c>
      <c r="T103" s="2">
        <v>5624.4880000000003</v>
      </c>
      <c r="U103" s="2">
        <v>5353.6930000000002</v>
      </c>
      <c r="V103" s="2">
        <v>5094.6480000000001</v>
      </c>
      <c r="W103">
        <f t="shared" si="7"/>
        <v>0.2824560261288388</v>
      </c>
    </row>
    <row r="104" spans="1:23" x14ac:dyDescent="0.2">
      <c r="A104" t="s">
        <v>680</v>
      </c>
      <c r="B104" s="1" t="s">
        <v>681</v>
      </c>
      <c r="C104" s="1" t="s">
        <v>682</v>
      </c>
      <c r="D104" s="1">
        <f t="shared" si="4"/>
        <v>0.28740956987351424</v>
      </c>
      <c r="E104">
        <f t="shared" si="5"/>
        <v>-1.7988199948902952</v>
      </c>
      <c r="F104" s="3">
        <v>63.494999999999997</v>
      </c>
      <c r="G104" s="3">
        <v>28.422999999999998</v>
      </c>
      <c r="H104" s="3">
        <v>34.707000000000001</v>
      </c>
      <c r="I104" s="3">
        <v>14.000999999999999</v>
      </c>
      <c r="J104" s="3">
        <v>12.922000000000001</v>
      </c>
      <c r="K104" s="3">
        <v>0</v>
      </c>
      <c r="L104" s="3">
        <v>47.313000000000002</v>
      </c>
      <c r="M104" s="4">
        <f t="shared" si="6"/>
        <v>0.76378864545514147</v>
      </c>
      <c r="N104" s="2">
        <v>58.951999999999998</v>
      </c>
      <c r="O104" s="2">
        <v>148.44200000000001</v>
      </c>
      <c r="P104" s="2">
        <v>96.412000000000006</v>
      </c>
      <c r="Q104" s="2">
        <v>76.349999999999994</v>
      </c>
      <c r="R104" s="2">
        <v>128.261</v>
      </c>
      <c r="S104" s="2">
        <v>106.69199999999999</v>
      </c>
      <c r="T104" s="2">
        <v>50.387</v>
      </c>
      <c r="U104" s="2">
        <v>125.51900000000001</v>
      </c>
      <c r="V104" s="2">
        <v>107.52800000000001</v>
      </c>
      <c r="W104">
        <f t="shared" si="7"/>
        <v>0.32871527576722598</v>
      </c>
    </row>
    <row r="105" spans="1:23" x14ac:dyDescent="0.2">
      <c r="A105" t="s">
        <v>1050</v>
      </c>
      <c r="B105" s="1" t="s">
        <v>1051</v>
      </c>
      <c r="C105" s="1" t="s">
        <v>1052</v>
      </c>
      <c r="D105" s="1">
        <f t="shared" si="4"/>
        <v>4.5194590769714607</v>
      </c>
      <c r="E105">
        <f t="shared" si="5"/>
        <v>2.176150110324043</v>
      </c>
      <c r="F105" s="3">
        <v>18.140999999999998</v>
      </c>
      <c r="G105" s="3">
        <v>73.302000000000007</v>
      </c>
      <c r="H105" s="3">
        <v>0</v>
      </c>
      <c r="I105" s="3">
        <v>0</v>
      </c>
      <c r="J105" s="3">
        <v>0</v>
      </c>
      <c r="K105" s="3">
        <v>17.459</v>
      </c>
      <c r="L105" s="3">
        <v>12.451000000000001</v>
      </c>
      <c r="M105" s="4">
        <f t="shared" si="6"/>
        <v>1.5001876602491158</v>
      </c>
      <c r="N105" s="2">
        <v>15.116</v>
      </c>
      <c r="O105" s="2">
        <v>1.5880000000000001</v>
      </c>
      <c r="P105" s="2">
        <v>1.581</v>
      </c>
      <c r="Q105" s="2">
        <v>3.601</v>
      </c>
      <c r="R105" s="2">
        <v>2.2240000000000002</v>
      </c>
      <c r="S105" s="2">
        <v>4.0410000000000004</v>
      </c>
      <c r="T105" s="2">
        <v>1.575</v>
      </c>
      <c r="U105" s="2">
        <v>2.2959999999999998</v>
      </c>
      <c r="V105" s="2">
        <v>2.5009999999999999</v>
      </c>
      <c r="W105">
        <f t="shared" si="7"/>
        <v>1.1263545705366285</v>
      </c>
    </row>
    <row r="106" spans="1:23" x14ac:dyDescent="0.2">
      <c r="A106" t="s">
        <v>2497</v>
      </c>
      <c r="B106" s="1" t="s">
        <v>2498</v>
      </c>
      <c r="C106" s="1" t="s">
        <v>2499</v>
      </c>
      <c r="D106" s="1">
        <f t="shared" si="4"/>
        <v>4.6064225264451784</v>
      </c>
      <c r="E106">
        <f t="shared" si="5"/>
        <v>2.2036467491353999</v>
      </c>
      <c r="F106" s="3">
        <v>1998.9659999999999</v>
      </c>
      <c r="G106" s="3">
        <v>3998.6840000000002</v>
      </c>
      <c r="H106" s="3">
        <v>2974.5010000000002</v>
      </c>
      <c r="I106" s="3">
        <v>1121.115</v>
      </c>
      <c r="J106" s="3">
        <v>1342.453</v>
      </c>
      <c r="K106" s="3">
        <v>8500.1769999999997</v>
      </c>
      <c r="L106" s="3">
        <v>2517.5650000000001</v>
      </c>
      <c r="M106" s="4">
        <f t="shared" si="6"/>
        <v>0.7893097643915864</v>
      </c>
      <c r="N106" s="2">
        <v>1089.864</v>
      </c>
      <c r="O106" s="2">
        <v>589.79999999999995</v>
      </c>
      <c r="P106" s="2">
        <v>590.32600000000002</v>
      </c>
      <c r="Q106" s="2">
        <v>534.45100000000002</v>
      </c>
      <c r="R106" s="2">
        <v>590.149</v>
      </c>
      <c r="S106" s="2">
        <v>449.40199999999999</v>
      </c>
      <c r="T106" s="2">
        <v>815.64499999999998</v>
      </c>
      <c r="U106" s="2">
        <v>707.19299999999998</v>
      </c>
      <c r="V106" s="2">
        <v>900.23199999999997</v>
      </c>
      <c r="W106">
        <f t="shared" si="7"/>
        <v>0.29247994482252543</v>
      </c>
    </row>
    <row r="107" spans="1:23" x14ac:dyDescent="0.2">
      <c r="A107" t="s">
        <v>796</v>
      </c>
      <c r="B107" s="1" t="s">
        <v>7</v>
      </c>
      <c r="C107" s="1" t="s">
        <v>8</v>
      </c>
      <c r="D107" s="1">
        <f t="shared" si="4"/>
        <v>7.5333783494090065</v>
      </c>
      <c r="E107">
        <f t="shared" si="5"/>
        <v>2.9132969877281423</v>
      </c>
      <c r="F107" s="3">
        <v>345.822</v>
      </c>
      <c r="G107" s="3">
        <v>554.99900000000002</v>
      </c>
      <c r="H107" s="3">
        <v>348.35300000000001</v>
      </c>
      <c r="I107" s="3">
        <v>71.007000000000005</v>
      </c>
      <c r="J107" s="3">
        <v>209.624</v>
      </c>
      <c r="K107" s="3">
        <v>645.99400000000003</v>
      </c>
      <c r="L107" s="3">
        <v>221.625</v>
      </c>
      <c r="M107" s="4">
        <f t="shared" si="6"/>
        <v>0.58794297722638711</v>
      </c>
      <c r="N107" s="2">
        <v>40.813000000000002</v>
      </c>
      <c r="O107" s="2">
        <v>83.35</v>
      </c>
      <c r="P107" s="2">
        <v>71.123999999999995</v>
      </c>
      <c r="Q107" s="2">
        <v>20.167999999999999</v>
      </c>
      <c r="R107" s="2">
        <v>16.311</v>
      </c>
      <c r="S107" s="2">
        <v>37.180999999999997</v>
      </c>
      <c r="T107" s="2">
        <v>14.959</v>
      </c>
      <c r="U107" s="2">
        <v>53.575000000000003</v>
      </c>
      <c r="V107" s="2">
        <v>71.685000000000002</v>
      </c>
      <c r="W107">
        <f t="shared" si="7"/>
        <v>0.56922886894888158</v>
      </c>
    </row>
    <row r="108" spans="1:23" x14ac:dyDescent="0.2">
      <c r="A108" t="s">
        <v>6</v>
      </c>
      <c r="B108" s="1" t="s">
        <v>7</v>
      </c>
      <c r="C108" s="1" t="s">
        <v>8</v>
      </c>
      <c r="D108" s="1">
        <f t="shared" si="4"/>
        <v>8.0721713202130214</v>
      </c>
      <c r="E108">
        <f t="shared" si="5"/>
        <v>3.0129567938940811</v>
      </c>
      <c r="F108" s="3">
        <v>455.80500000000001</v>
      </c>
      <c r="G108" s="3">
        <v>1166.8440000000001</v>
      </c>
      <c r="H108" s="3">
        <v>1448.6869999999999</v>
      </c>
      <c r="I108" s="3">
        <v>43.003999999999998</v>
      </c>
      <c r="J108" s="3">
        <v>334.536</v>
      </c>
      <c r="K108" s="3">
        <v>1940.4749999999999</v>
      </c>
      <c r="L108" s="3">
        <v>278.899</v>
      </c>
      <c r="M108" s="4">
        <f t="shared" si="6"/>
        <v>0.87833492910319477</v>
      </c>
      <c r="N108" s="2">
        <v>61.22</v>
      </c>
      <c r="O108" s="2">
        <v>190.51400000000001</v>
      </c>
      <c r="P108" s="2">
        <v>135.92500000000001</v>
      </c>
      <c r="Q108" s="2">
        <v>7.2030000000000003</v>
      </c>
      <c r="R108" s="2">
        <v>17.052</v>
      </c>
      <c r="S108" s="2">
        <v>79.210999999999999</v>
      </c>
      <c r="T108" s="2">
        <v>107.07299999999999</v>
      </c>
      <c r="U108" s="2">
        <v>145.41800000000001</v>
      </c>
      <c r="V108" s="2">
        <v>159.208</v>
      </c>
      <c r="W108">
        <f t="shared" si="7"/>
        <v>0.63566362352863659</v>
      </c>
    </row>
    <row r="109" spans="1:23" x14ac:dyDescent="0.2">
      <c r="A109" t="s">
        <v>584</v>
      </c>
      <c r="B109" s="1" t="s">
        <v>585</v>
      </c>
      <c r="C109" s="1" t="s">
        <v>586</v>
      </c>
      <c r="D109" s="1">
        <f t="shared" si="4"/>
        <v>2.6390500902135239</v>
      </c>
      <c r="E109">
        <f t="shared" si="5"/>
        <v>1.4000187338460062</v>
      </c>
      <c r="F109" s="3">
        <v>66.897000000000006</v>
      </c>
      <c r="G109" s="3">
        <v>113.69199999999999</v>
      </c>
      <c r="H109" s="3">
        <v>57.844999999999999</v>
      </c>
      <c r="I109" s="3">
        <v>2</v>
      </c>
      <c r="J109" s="3">
        <v>84.710999999999999</v>
      </c>
      <c r="K109" s="3">
        <v>107.25</v>
      </c>
      <c r="L109" s="3">
        <v>57.274000000000001</v>
      </c>
      <c r="M109" s="4">
        <f t="shared" si="6"/>
        <v>0.536672512222788</v>
      </c>
      <c r="N109" s="2">
        <v>18.138999999999999</v>
      </c>
      <c r="O109" s="2">
        <v>33.340000000000003</v>
      </c>
      <c r="P109" s="2">
        <v>22.917999999999999</v>
      </c>
      <c r="Q109" s="2">
        <v>10.084</v>
      </c>
      <c r="R109" s="2">
        <v>15.569000000000001</v>
      </c>
      <c r="S109" s="2">
        <v>50.920999999999999</v>
      </c>
      <c r="T109" s="2">
        <v>31.492000000000001</v>
      </c>
      <c r="U109" s="2">
        <v>25.257000000000001</v>
      </c>
      <c r="V109" s="2">
        <v>30.841000000000001</v>
      </c>
      <c r="W109">
        <f t="shared" si="7"/>
        <v>0.45432055047230829</v>
      </c>
    </row>
    <row r="110" spans="1:23" x14ac:dyDescent="0.2">
      <c r="A110" t="s">
        <v>1895</v>
      </c>
      <c r="B110" s="1" t="s">
        <v>1896</v>
      </c>
      <c r="C110" s="1" t="s">
        <v>1897</v>
      </c>
      <c r="D110" s="1">
        <f t="shared" si="4"/>
        <v>5.5241649421645365</v>
      </c>
      <c r="E110">
        <f t="shared" si="5"/>
        <v>2.4657563966579148</v>
      </c>
      <c r="F110" s="3">
        <v>485.28500000000003</v>
      </c>
      <c r="G110" s="3">
        <v>339.58100000000002</v>
      </c>
      <c r="H110" s="3">
        <v>267.37099999999998</v>
      </c>
      <c r="I110" s="3">
        <v>103.011</v>
      </c>
      <c r="J110" s="3">
        <v>269.92599999999999</v>
      </c>
      <c r="K110" s="3">
        <v>1511.4749999999999</v>
      </c>
      <c r="L110" s="3">
        <v>291.35000000000002</v>
      </c>
      <c r="M110" s="4">
        <f t="shared" si="6"/>
        <v>1.0158546023942916</v>
      </c>
      <c r="N110" s="2">
        <v>98.254000000000005</v>
      </c>
      <c r="O110" s="2">
        <v>127.009</v>
      </c>
      <c r="P110" s="2">
        <v>67.171999999999997</v>
      </c>
      <c r="Q110" s="2">
        <v>44.658000000000001</v>
      </c>
      <c r="R110" s="2">
        <v>67.466999999999999</v>
      </c>
      <c r="S110" s="2">
        <v>71.936999999999998</v>
      </c>
      <c r="T110" s="2">
        <v>80.305000000000007</v>
      </c>
      <c r="U110" s="2">
        <v>126.28400000000001</v>
      </c>
      <c r="V110" s="2">
        <v>77.52</v>
      </c>
      <c r="W110">
        <f t="shared" si="7"/>
        <v>0.32791668511880562</v>
      </c>
    </row>
    <row r="111" spans="1:23" x14ac:dyDescent="0.2">
      <c r="A111" t="s">
        <v>2099</v>
      </c>
      <c r="B111" s="1" t="s">
        <v>1896</v>
      </c>
      <c r="C111" s="1" t="s">
        <v>1897</v>
      </c>
      <c r="D111" s="1">
        <f t="shared" si="4"/>
        <v>8.2117756601327869</v>
      </c>
      <c r="E111">
        <f t="shared" si="5"/>
        <v>3.0376942145830399</v>
      </c>
      <c r="F111" s="3">
        <v>375.30200000000002</v>
      </c>
      <c r="G111" s="3">
        <v>145.108</v>
      </c>
      <c r="H111" s="3">
        <v>244.233</v>
      </c>
      <c r="I111" s="3">
        <v>90.009</v>
      </c>
      <c r="J111" s="3">
        <v>238.339</v>
      </c>
      <c r="K111" s="3">
        <v>2020.289</v>
      </c>
      <c r="L111" s="3">
        <v>192.988</v>
      </c>
      <c r="M111" s="4">
        <f t="shared" si="6"/>
        <v>1.4575457916130148</v>
      </c>
      <c r="N111" s="2">
        <v>74.067999999999998</v>
      </c>
      <c r="O111" s="2">
        <v>54.773000000000003</v>
      </c>
      <c r="P111" s="2">
        <v>19.757000000000001</v>
      </c>
      <c r="Q111" s="2">
        <v>16.567</v>
      </c>
      <c r="R111" s="2">
        <v>44.484000000000002</v>
      </c>
      <c r="S111" s="2">
        <v>70.319999999999993</v>
      </c>
      <c r="T111" s="2">
        <v>61.41</v>
      </c>
      <c r="U111" s="2">
        <v>117.1</v>
      </c>
      <c r="V111" s="2">
        <v>59.182000000000002</v>
      </c>
      <c r="W111">
        <f t="shared" si="7"/>
        <v>0.524683405501428</v>
      </c>
    </row>
    <row r="112" spans="1:23" x14ac:dyDescent="0.2">
      <c r="A112" t="s">
        <v>1995</v>
      </c>
      <c r="B112" s="1" t="s">
        <v>1896</v>
      </c>
      <c r="C112" s="1" t="s">
        <v>1897</v>
      </c>
      <c r="D112" s="1">
        <f t="shared" si="4"/>
        <v>9.1983916336734062</v>
      </c>
      <c r="E112">
        <f t="shared" si="5"/>
        <v>3.2013816236724368</v>
      </c>
      <c r="F112" s="3">
        <v>117.92</v>
      </c>
      <c r="G112" s="3">
        <v>133.13999999999999</v>
      </c>
      <c r="H112" s="3">
        <v>34.707000000000001</v>
      </c>
      <c r="I112" s="3">
        <v>36.003999999999998</v>
      </c>
      <c r="J112" s="3">
        <v>81.838999999999999</v>
      </c>
      <c r="K112" s="3">
        <v>511.30799999999999</v>
      </c>
      <c r="L112" s="3">
        <v>128.244</v>
      </c>
      <c r="M112" s="4">
        <f t="shared" si="6"/>
        <v>1.1068953023083195</v>
      </c>
      <c r="N112" s="2">
        <v>17.382999999999999</v>
      </c>
      <c r="O112" s="2">
        <v>14.289</v>
      </c>
      <c r="P112" s="2">
        <v>25.288</v>
      </c>
      <c r="Q112" s="2">
        <v>8.6430000000000007</v>
      </c>
      <c r="R112" s="2">
        <v>0</v>
      </c>
      <c r="S112" s="2">
        <v>26.672999999999998</v>
      </c>
      <c r="T112" s="2">
        <v>11.81</v>
      </c>
      <c r="U112" s="2">
        <v>27.553000000000001</v>
      </c>
      <c r="V112" s="2">
        <v>14.17</v>
      </c>
      <c r="W112">
        <f t="shared" si="7"/>
        <v>0.56451795454579501</v>
      </c>
    </row>
    <row r="113" spans="1:23" x14ac:dyDescent="0.2">
      <c r="A113" t="s">
        <v>1316</v>
      </c>
      <c r="B113" s="1" t="s">
        <v>1317</v>
      </c>
      <c r="C113" s="1" t="s">
        <v>1318</v>
      </c>
      <c r="D113" s="1">
        <f t="shared" si="4"/>
        <v>5.4299770385726474</v>
      </c>
      <c r="E113">
        <f t="shared" si="5"/>
        <v>2.4409460974021209</v>
      </c>
      <c r="F113" s="3">
        <v>1561.3030000000001</v>
      </c>
      <c r="G113" s="3">
        <v>2774.9940000000001</v>
      </c>
      <c r="H113" s="3">
        <v>826.53599999999994</v>
      </c>
      <c r="I113" s="3">
        <v>760.07799999999997</v>
      </c>
      <c r="J113" s="3">
        <v>900.23299999999995</v>
      </c>
      <c r="K113" s="3">
        <v>3137.683</v>
      </c>
      <c r="L113" s="3">
        <v>3465.076</v>
      </c>
      <c r="M113" s="4">
        <f t="shared" si="6"/>
        <v>0.61361631800214</v>
      </c>
      <c r="N113" s="2">
        <v>571.38499999999999</v>
      </c>
      <c r="O113" s="2">
        <v>575.51099999999997</v>
      </c>
      <c r="P113" s="2">
        <v>226.01499999999999</v>
      </c>
      <c r="Q113" s="2">
        <v>291.71499999999997</v>
      </c>
      <c r="R113" s="2">
        <v>302.48899999999998</v>
      </c>
      <c r="S113" s="2">
        <v>421.92</v>
      </c>
      <c r="T113" s="2">
        <v>203.124</v>
      </c>
      <c r="U113" s="2">
        <v>261.75299999999999</v>
      </c>
      <c r="V113" s="2">
        <v>325.084</v>
      </c>
      <c r="W113">
        <f t="shared" si="7"/>
        <v>0.39527986989988451</v>
      </c>
    </row>
    <row r="114" spans="1:23" x14ac:dyDescent="0.2">
      <c r="A114" t="s">
        <v>2005</v>
      </c>
      <c r="B114" s="1" t="s">
        <v>2006</v>
      </c>
      <c r="C114" s="1" t="s">
        <v>2007</v>
      </c>
      <c r="D114" s="1">
        <f t="shared" si="4"/>
        <v>5.5760370319698387</v>
      </c>
      <c r="E114">
        <f t="shared" si="5"/>
        <v>2.479240142566062</v>
      </c>
      <c r="F114" s="3">
        <v>19469.23</v>
      </c>
      <c r="G114" s="3">
        <v>30806.174999999999</v>
      </c>
      <c r="H114" s="3">
        <v>18807.226999999999</v>
      </c>
      <c r="I114" s="3">
        <v>3769.386</v>
      </c>
      <c r="J114" s="3">
        <v>10308.892</v>
      </c>
      <c r="K114" s="3">
        <v>34741.481</v>
      </c>
      <c r="L114" s="3">
        <v>14845.169</v>
      </c>
      <c r="M114" s="4">
        <f t="shared" si="6"/>
        <v>0.57450813694930325</v>
      </c>
      <c r="N114" s="2">
        <v>2151.0079999999998</v>
      </c>
      <c r="O114" s="2">
        <v>7345.1090000000004</v>
      </c>
      <c r="P114" s="2">
        <v>5017.375</v>
      </c>
      <c r="Q114" s="2">
        <v>2120.5169999999998</v>
      </c>
      <c r="R114" s="2">
        <v>2392.4769999999999</v>
      </c>
      <c r="S114" s="2">
        <v>2807.143</v>
      </c>
      <c r="T114" s="2">
        <v>1558.0709999999999</v>
      </c>
      <c r="U114" s="2">
        <v>4067.8879999999999</v>
      </c>
      <c r="V114" s="2">
        <v>3149.1460000000002</v>
      </c>
      <c r="W114">
        <f t="shared" si="7"/>
        <v>0.53661277985814582</v>
      </c>
    </row>
    <row r="115" spans="1:23" x14ac:dyDescent="0.2">
      <c r="A115" t="s">
        <v>1887</v>
      </c>
      <c r="B115" s="1" t="s">
        <v>1013</v>
      </c>
      <c r="C115" s="1" t="s">
        <v>1888</v>
      </c>
      <c r="D115" s="1">
        <f t="shared" si="4"/>
        <v>4.9699279898817199</v>
      </c>
      <c r="E115">
        <f t="shared" si="5"/>
        <v>2.3132249484891383</v>
      </c>
      <c r="F115" s="3">
        <v>39.685000000000002</v>
      </c>
      <c r="G115" s="3">
        <v>222.89699999999999</v>
      </c>
      <c r="H115" s="3">
        <v>174.81899999999999</v>
      </c>
      <c r="I115" s="3">
        <v>30.003</v>
      </c>
      <c r="J115" s="3">
        <v>60.302999999999997</v>
      </c>
      <c r="K115" s="3">
        <v>429</v>
      </c>
      <c r="L115" s="3">
        <v>85.911000000000001</v>
      </c>
      <c r="M115" s="4">
        <f t="shared" si="6"/>
        <v>0.95926433463186644</v>
      </c>
      <c r="N115" s="2">
        <v>99.766000000000005</v>
      </c>
      <c r="O115" s="2">
        <v>14.289</v>
      </c>
      <c r="P115" s="2">
        <v>20.547000000000001</v>
      </c>
      <c r="Q115" s="2">
        <v>0</v>
      </c>
      <c r="R115" s="2">
        <v>8.1549999999999994</v>
      </c>
      <c r="S115" s="2">
        <v>21.015000000000001</v>
      </c>
      <c r="T115" s="2">
        <v>29.917000000000002</v>
      </c>
      <c r="U115" s="2">
        <v>26.021999999999998</v>
      </c>
      <c r="V115" s="2">
        <v>50.012999999999998</v>
      </c>
      <c r="W115">
        <f t="shared" si="7"/>
        <v>0.99248979373493051</v>
      </c>
    </row>
    <row r="116" spans="1:23" x14ac:dyDescent="0.2">
      <c r="A116" t="s">
        <v>1012</v>
      </c>
      <c r="B116" s="1" t="s">
        <v>1013</v>
      </c>
      <c r="C116" s="1" t="s">
        <v>1014</v>
      </c>
      <c r="D116" s="1">
        <f t="shared" si="4"/>
        <v>6.6494992835630002</v>
      </c>
      <c r="E116">
        <f t="shared" si="5"/>
        <v>2.7332457077840511</v>
      </c>
      <c r="F116" s="3">
        <v>517.03300000000002</v>
      </c>
      <c r="G116" s="3">
        <v>149.595</v>
      </c>
      <c r="H116" s="3">
        <v>510.31799999999998</v>
      </c>
      <c r="I116" s="3">
        <v>107.011</v>
      </c>
      <c r="J116" s="3">
        <v>114.86199999999999</v>
      </c>
      <c r="K116" s="3">
        <v>1144.83</v>
      </c>
      <c r="L116" s="3">
        <v>263.95800000000003</v>
      </c>
      <c r="M116" s="4">
        <f t="shared" si="6"/>
        <v>0.92674413353937091</v>
      </c>
      <c r="N116" s="2">
        <v>110.34699999999999</v>
      </c>
      <c r="O116" s="2">
        <v>52.390999999999998</v>
      </c>
      <c r="P116" s="2">
        <v>57.689</v>
      </c>
      <c r="Q116" s="2">
        <v>25.21</v>
      </c>
      <c r="R116" s="2">
        <v>28.914000000000001</v>
      </c>
      <c r="S116" s="2">
        <v>57.387999999999998</v>
      </c>
      <c r="T116" s="2">
        <v>31.492000000000001</v>
      </c>
      <c r="U116" s="2">
        <v>91.078000000000003</v>
      </c>
      <c r="V116" s="2">
        <v>88.355999999999995</v>
      </c>
      <c r="W116">
        <f t="shared" si="7"/>
        <v>0.50296854686540626</v>
      </c>
    </row>
    <row r="117" spans="1:23" x14ac:dyDescent="0.2">
      <c r="A117" t="s">
        <v>914</v>
      </c>
      <c r="B117" s="1" t="s">
        <v>915</v>
      </c>
      <c r="C117" s="1" t="s">
        <v>916</v>
      </c>
      <c r="D117" s="1">
        <f t="shared" si="4"/>
        <v>4.5715610462665639</v>
      </c>
      <c r="E117">
        <f t="shared" si="5"/>
        <v>2.1926868850098478</v>
      </c>
      <c r="F117" s="3">
        <v>1635.0029999999999</v>
      </c>
      <c r="G117" s="3">
        <v>1934.268</v>
      </c>
      <c r="H117" s="3">
        <v>1609.367</v>
      </c>
      <c r="I117" s="3">
        <v>1271.1300000000001</v>
      </c>
      <c r="J117" s="3">
        <v>753.78399999999999</v>
      </c>
      <c r="K117" s="3">
        <v>5020.7910000000002</v>
      </c>
      <c r="L117" s="3">
        <v>2622.1529999999998</v>
      </c>
      <c r="M117" s="4">
        <f t="shared" si="6"/>
        <v>0.66077091026801971</v>
      </c>
      <c r="N117" s="2">
        <v>572.14099999999996</v>
      </c>
      <c r="O117" s="2">
        <v>507.24400000000003</v>
      </c>
      <c r="P117" s="2">
        <v>447.28800000000001</v>
      </c>
      <c r="Q117" s="2">
        <v>527.24800000000005</v>
      </c>
      <c r="R117" s="2">
        <v>676.15099999999995</v>
      </c>
      <c r="S117" s="2">
        <v>283.70499999999998</v>
      </c>
      <c r="T117" s="2">
        <v>462.93400000000003</v>
      </c>
      <c r="U117" s="2">
        <v>306.14400000000001</v>
      </c>
      <c r="V117" s="2">
        <v>392.601</v>
      </c>
      <c r="W117">
        <f t="shared" si="7"/>
        <v>0.26983645384392263</v>
      </c>
    </row>
    <row r="118" spans="1:23" x14ac:dyDescent="0.2">
      <c r="A118" t="s">
        <v>1468</v>
      </c>
      <c r="B118" s="1" t="s">
        <v>1469</v>
      </c>
      <c r="C118" s="1" t="s">
        <v>1470</v>
      </c>
      <c r="D118" s="1">
        <f t="shared" si="4"/>
        <v>4.8678823953823951</v>
      </c>
      <c r="E118">
        <f t="shared" si="5"/>
        <v>2.2832943139743791</v>
      </c>
      <c r="F118" s="3">
        <v>319.74400000000003</v>
      </c>
      <c r="G118" s="3">
        <v>391.94</v>
      </c>
      <c r="H118" s="3">
        <v>0</v>
      </c>
      <c r="I118" s="3">
        <v>0</v>
      </c>
      <c r="J118" s="3">
        <v>0</v>
      </c>
      <c r="K118" s="3">
        <v>129.69800000000001</v>
      </c>
      <c r="L118" s="3">
        <v>507.995</v>
      </c>
      <c r="M118" s="4">
        <f t="shared" si="6"/>
        <v>1.1017079267834644</v>
      </c>
      <c r="N118" s="2">
        <v>0</v>
      </c>
      <c r="O118" s="2">
        <v>127.803</v>
      </c>
      <c r="P118" s="2">
        <v>0</v>
      </c>
      <c r="Q118" s="2">
        <v>136.85400000000001</v>
      </c>
      <c r="R118" s="2">
        <v>85.26</v>
      </c>
      <c r="S118" s="2">
        <v>0</v>
      </c>
      <c r="T118" s="2">
        <v>3.149</v>
      </c>
      <c r="U118" s="2">
        <v>0</v>
      </c>
      <c r="V118" s="2">
        <v>3.3340000000000001</v>
      </c>
      <c r="W118">
        <f t="shared" si="7"/>
        <v>1.5003348424116538</v>
      </c>
    </row>
    <row r="119" spans="1:23" x14ac:dyDescent="0.2">
      <c r="A119" t="s">
        <v>1432</v>
      </c>
      <c r="B119" s="1" t="s">
        <v>142</v>
      </c>
      <c r="C119" s="1" t="s">
        <v>1433</v>
      </c>
      <c r="D119" s="1">
        <f t="shared" si="4"/>
        <v>2.3657040425805969</v>
      </c>
      <c r="E119">
        <f t="shared" si="5"/>
        <v>1.2422695990334711</v>
      </c>
      <c r="F119" s="3">
        <v>200.69</v>
      </c>
      <c r="G119" s="3">
        <v>77.790000000000006</v>
      </c>
      <c r="H119" s="3">
        <v>115.68899999999999</v>
      </c>
      <c r="I119" s="3">
        <v>135.01400000000001</v>
      </c>
      <c r="J119" s="3">
        <v>100.505</v>
      </c>
      <c r="K119" s="3">
        <v>229.465</v>
      </c>
      <c r="L119" s="3">
        <v>0</v>
      </c>
      <c r="M119" s="4">
        <f t="shared" si="6"/>
        <v>0.62447025586494298</v>
      </c>
      <c r="N119" s="2">
        <v>99.01</v>
      </c>
      <c r="O119" s="2">
        <v>4.7629999999999999</v>
      </c>
      <c r="P119" s="2">
        <v>0</v>
      </c>
      <c r="Q119" s="2">
        <v>67.706999999999994</v>
      </c>
      <c r="R119" s="2">
        <v>50.414999999999999</v>
      </c>
      <c r="S119" s="2">
        <v>67.894999999999996</v>
      </c>
      <c r="T119" s="2">
        <v>177.143</v>
      </c>
      <c r="U119" s="2">
        <v>0</v>
      </c>
      <c r="V119" s="2">
        <v>0</v>
      </c>
      <c r="W119">
        <f t="shared" si="7"/>
        <v>1.1547908708267876</v>
      </c>
    </row>
    <row r="120" spans="1:23" x14ac:dyDescent="0.2">
      <c r="A120" t="s">
        <v>1877</v>
      </c>
      <c r="B120" s="1" t="s">
        <v>142</v>
      </c>
      <c r="C120" s="1" t="s">
        <v>143</v>
      </c>
      <c r="D120" s="1">
        <f t="shared" si="4"/>
        <v>5.196715952917919</v>
      </c>
      <c r="E120">
        <f t="shared" si="5"/>
        <v>2.3776002049523366</v>
      </c>
      <c r="F120" s="3">
        <v>120.187</v>
      </c>
      <c r="G120" s="3">
        <v>251.32</v>
      </c>
      <c r="H120" s="3">
        <v>127.258</v>
      </c>
      <c r="I120" s="3">
        <v>135.01400000000001</v>
      </c>
      <c r="J120" s="3">
        <v>84.710999999999999</v>
      </c>
      <c r="K120" s="3">
        <v>389.09300000000002</v>
      </c>
      <c r="L120" s="3">
        <v>0</v>
      </c>
      <c r="M120" s="4">
        <f t="shared" si="6"/>
        <v>0.79672460111252663</v>
      </c>
      <c r="N120" s="2">
        <v>29.475999999999999</v>
      </c>
      <c r="O120" s="2">
        <v>19.050999999999998</v>
      </c>
      <c r="P120" s="2">
        <v>57.689</v>
      </c>
      <c r="Q120" s="2">
        <v>20.167999999999999</v>
      </c>
      <c r="R120" s="2">
        <v>0</v>
      </c>
      <c r="S120" s="2">
        <v>52.537999999999997</v>
      </c>
      <c r="T120" s="2">
        <v>34.640999999999998</v>
      </c>
      <c r="U120" s="2">
        <v>60.463000000000001</v>
      </c>
      <c r="V120" s="2">
        <v>0</v>
      </c>
      <c r="W120">
        <f t="shared" si="7"/>
        <v>0.75604489952402854</v>
      </c>
    </row>
    <row r="121" spans="1:23" x14ac:dyDescent="0.2">
      <c r="A121" t="s">
        <v>1241</v>
      </c>
      <c r="B121" s="1" t="s">
        <v>1242</v>
      </c>
      <c r="C121" s="1" t="s">
        <v>1243</v>
      </c>
      <c r="D121" s="1">
        <f t="shared" si="4"/>
        <v>3.5333678329099691</v>
      </c>
      <c r="E121">
        <f t="shared" si="5"/>
        <v>1.8210439454051912</v>
      </c>
      <c r="F121" s="3">
        <v>171.21</v>
      </c>
      <c r="G121" s="3">
        <v>139.124</v>
      </c>
      <c r="H121" s="3">
        <v>134.971</v>
      </c>
      <c r="I121" s="3">
        <v>46.005000000000003</v>
      </c>
      <c r="J121" s="3">
        <v>58.866999999999997</v>
      </c>
      <c r="K121" s="3">
        <v>256.90100000000001</v>
      </c>
      <c r="L121" s="3">
        <v>89.646000000000001</v>
      </c>
      <c r="M121" s="4">
        <f t="shared" si="6"/>
        <v>0.56676411442459951</v>
      </c>
      <c r="N121" s="2">
        <v>34.767000000000003</v>
      </c>
      <c r="O121" s="2">
        <v>34.134</v>
      </c>
      <c r="P121" s="2">
        <v>24.498000000000001</v>
      </c>
      <c r="Q121" s="2">
        <v>17.286999999999999</v>
      </c>
      <c r="R121" s="2">
        <v>22.242000000000001</v>
      </c>
      <c r="S121" s="2">
        <v>33.139000000000003</v>
      </c>
      <c r="T121" s="2">
        <v>47.238</v>
      </c>
      <c r="U121" s="2">
        <v>69.647999999999996</v>
      </c>
      <c r="V121" s="2">
        <v>43.344999999999999</v>
      </c>
      <c r="W121">
        <f t="shared" si="7"/>
        <v>0.43576143423842129</v>
      </c>
    </row>
    <row r="122" spans="1:23" x14ac:dyDescent="0.2">
      <c r="A122" t="s">
        <v>171</v>
      </c>
      <c r="B122" s="1" t="s">
        <v>172</v>
      </c>
      <c r="C122" s="1" t="s">
        <v>173</v>
      </c>
      <c r="D122" s="1">
        <f t="shared" si="4"/>
        <v>3.9330297445658573</v>
      </c>
      <c r="E122">
        <f t="shared" si="5"/>
        <v>1.9756410970805665</v>
      </c>
      <c r="F122" s="3">
        <v>714.322</v>
      </c>
      <c r="G122" s="3">
        <v>522.08799999999997</v>
      </c>
      <c r="H122" s="3">
        <v>572.01900000000001</v>
      </c>
      <c r="I122" s="3">
        <v>196.02</v>
      </c>
      <c r="J122" s="3">
        <v>545.596</v>
      </c>
      <c r="K122" s="3">
        <v>1683.5740000000001</v>
      </c>
      <c r="L122" s="3">
        <v>332.43799999999999</v>
      </c>
      <c r="M122" s="4">
        <f t="shared" si="6"/>
        <v>0.74387540312218192</v>
      </c>
      <c r="N122" s="2">
        <v>78.602999999999994</v>
      </c>
      <c r="O122" s="2">
        <v>78.587000000000003</v>
      </c>
      <c r="P122" s="2">
        <v>53.738</v>
      </c>
      <c r="Q122" s="2">
        <v>252.82</v>
      </c>
      <c r="R122" s="2">
        <v>309.90300000000002</v>
      </c>
      <c r="S122" s="2">
        <v>158.422</v>
      </c>
      <c r="T122" s="2">
        <v>131.47900000000001</v>
      </c>
      <c r="U122" s="2">
        <v>310.73599999999999</v>
      </c>
      <c r="V122" s="2">
        <v>118.364</v>
      </c>
      <c r="W122">
        <f t="shared" si="7"/>
        <v>0.60518961838227869</v>
      </c>
    </row>
    <row r="123" spans="1:23" x14ac:dyDescent="0.2">
      <c r="A123" t="s">
        <v>2218</v>
      </c>
      <c r="B123" s="1" t="s">
        <v>404</v>
      </c>
      <c r="C123" s="1" t="s">
        <v>2219</v>
      </c>
      <c r="D123" s="1">
        <f t="shared" si="4"/>
        <v>2.1856571534756597</v>
      </c>
      <c r="E123">
        <f t="shared" si="5"/>
        <v>1.1280671147462333</v>
      </c>
      <c r="F123" s="3">
        <v>232.43799999999999</v>
      </c>
      <c r="G123" s="3">
        <v>166.05099999999999</v>
      </c>
      <c r="H123" s="3">
        <v>200.52799999999999</v>
      </c>
      <c r="I123" s="3">
        <v>32.003</v>
      </c>
      <c r="J123" s="3">
        <v>0</v>
      </c>
      <c r="K123" s="3">
        <v>114.732</v>
      </c>
      <c r="L123" s="3">
        <v>306.291</v>
      </c>
      <c r="M123" s="4">
        <f t="shared" si="6"/>
        <v>0.72735918947993305</v>
      </c>
      <c r="N123" s="2">
        <v>78.602999999999994</v>
      </c>
      <c r="O123" s="2">
        <v>79.381</v>
      </c>
      <c r="P123" s="2">
        <v>101.944</v>
      </c>
      <c r="Q123" s="2">
        <v>66.266000000000005</v>
      </c>
      <c r="R123" s="2">
        <v>83.036000000000001</v>
      </c>
      <c r="S123" s="2">
        <v>55.771000000000001</v>
      </c>
      <c r="T123" s="2">
        <v>18.108000000000001</v>
      </c>
      <c r="U123" s="2">
        <v>57.402000000000001</v>
      </c>
      <c r="V123" s="2">
        <v>78.353999999999999</v>
      </c>
      <c r="W123">
        <f t="shared" si="7"/>
        <v>0.34400142482835161</v>
      </c>
    </row>
    <row r="124" spans="1:23" x14ac:dyDescent="0.2">
      <c r="A124" t="s">
        <v>1874</v>
      </c>
      <c r="B124" s="1" t="s">
        <v>1875</v>
      </c>
      <c r="C124" s="1" t="s">
        <v>1876</v>
      </c>
      <c r="D124" s="1">
        <f t="shared" si="4"/>
        <v>5.3982583212601529</v>
      </c>
      <c r="E124">
        <f t="shared" si="5"/>
        <v>2.4324940153160637</v>
      </c>
      <c r="F124" s="3">
        <v>4136.2619999999997</v>
      </c>
      <c r="G124" s="3">
        <v>2830.3440000000001</v>
      </c>
      <c r="H124" s="3">
        <v>3858.8809999999999</v>
      </c>
      <c r="I124" s="3">
        <v>1287.1320000000001</v>
      </c>
      <c r="J124" s="3">
        <v>1570.742</v>
      </c>
      <c r="K124" s="3">
        <v>9018.9670000000006</v>
      </c>
      <c r="L124" s="3">
        <v>1589.9760000000001</v>
      </c>
      <c r="M124" s="4">
        <f t="shared" si="6"/>
        <v>0.77768535843810271</v>
      </c>
      <c r="N124" s="2">
        <v>959.86599999999999</v>
      </c>
      <c r="O124" s="2">
        <v>371.50200000000001</v>
      </c>
      <c r="P124" s="2">
        <v>715.97799999999995</v>
      </c>
      <c r="Q124" s="2">
        <v>235.53299999999999</v>
      </c>
      <c r="R124" s="2">
        <v>352.90300000000002</v>
      </c>
      <c r="S124" s="2">
        <v>428.38600000000002</v>
      </c>
      <c r="T124" s="2">
        <v>864.45799999999997</v>
      </c>
      <c r="U124" s="2">
        <v>945.22</v>
      </c>
      <c r="V124" s="2">
        <v>911.90200000000004</v>
      </c>
      <c r="W124">
        <f t="shared" si="7"/>
        <v>0.45629991444544354</v>
      </c>
    </row>
    <row r="125" spans="1:23" x14ac:dyDescent="0.2">
      <c r="A125" t="s">
        <v>1125</v>
      </c>
      <c r="B125" s="1" t="s">
        <v>1126</v>
      </c>
      <c r="C125" s="1" t="s">
        <v>1127</v>
      </c>
      <c r="D125" s="1">
        <f t="shared" si="4"/>
        <v>0.24995658925497238</v>
      </c>
      <c r="E125">
        <f t="shared" si="5"/>
        <v>-2.0002505356187958</v>
      </c>
      <c r="F125" s="3">
        <v>63.494999999999997</v>
      </c>
      <c r="G125" s="3">
        <v>25.431000000000001</v>
      </c>
      <c r="H125" s="3">
        <v>38.563000000000002</v>
      </c>
      <c r="I125" s="3">
        <v>97.01</v>
      </c>
      <c r="J125" s="3">
        <v>0</v>
      </c>
      <c r="K125" s="3">
        <v>0</v>
      </c>
      <c r="L125" s="3">
        <v>49.802999999999997</v>
      </c>
      <c r="M125" s="4">
        <f t="shared" si="6"/>
        <v>0.89061667660617094</v>
      </c>
      <c r="N125" s="2">
        <v>249.41399999999999</v>
      </c>
      <c r="O125" s="2">
        <v>117.48399999999999</v>
      </c>
      <c r="P125" s="2">
        <v>106.685</v>
      </c>
      <c r="Q125" s="2">
        <v>142.61600000000001</v>
      </c>
      <c r="R125" s="2">
        <v>127.52</v>
      </c>
      <c r="S125" s="2">
        <v>134.982</v>
      </c>
      <c r="T125" s="2">
        <v>226.74299999999999</v>
      </c>
      <c r="U125" s="2">
        <v>126.28400000000001</v>
      </c>
      <c r="V125" s="2">
        <v>179.21299999999999</v>
      </c>
      <c r="W125">
        <f t="shared" si="7"/>
        <v>0.3228566547483252</v>
      </c>
    </row>
    <row r="126" spans="1:23" x14ac:dyDescent="0.2">
      <c r="A126" t="s">
        <v>2472</v>
      </c>
      <c r="B126" s="1" t="s">
        <v>2473</v>
      </c>
      <c r="C126" s="1" t="s">
        <v>2474</v>
      </c>
      <c r="D126" s="1">
        <f t="shared" si="4"/>
        <v>2.6498726239853561</v>
      </c>
      <c r="E126">
        <f t="shared" si="5"/>
        <v>1.4059230128225337</v>
      </c>
      <c r="F126" s="3">
        <v>2629.384</v>
      </c>
      <c r="G126" s="3">
        <v>3624.6959999999999</v>
      </c>
      <c r="H126" s="3">
        <v>3061.9110000000001</v>
      </c>
      <c r="I126" s="3">
        <v>1700.174</v>
      </c>
      <c r="J126" s="3">
        <v>1941.173</v>
      </c>
      <c r="K126" s="3">
        <v>4319.9260000000004</v>
      </c>
      <c r="L126" s="3">
        <v>2573.5940000000001</v>
      </c>
      <c r="M126" s="4">
        <f t="shared" si="6"/>
        <v>0.32438972736091487</v>
      </c>
      <c r="N126" s="2">
        <v>1186.606</v>
      </c>
      <c r="O126" s="2">
        <v>1013.693</v>
      </c>
      <c r="P126" s="2">
        <v>1176.701</v>
      </c>
      <c r="Q126" s="2">
        <v>964.46100000000001</v>
      </c>
      <c r="R126" s="2">
        <v>824.43</v>
      </c>
      <c r="S126" s="2">
        <v>688.65099999999995</v>
      </c>
      <c r="T126" s="2">
        <v>1212.4459999999999</v>
      </c>
      <c r="U126" s="2">
        <v>1751.9090000000001</v>
      </c>
      <c r="V126" s="2">
        <v>812.71</v>
      </c>
      <c r="W126">
        <f t="shared" si="7"/>
        <v>0.29484565749025876</v>
      </c>
    </row>
    <row r="127" spans="1:23" x14ac:dyDescent="0.2">
      <c r="A127" t="s">
        <v>2134</v>
      </c>
      <c r="B127" s="1" t="s">
        <v>2135</v>
      </c>
      <c r="C127" s="1" t="s">
        <v>2136</v>
      </c>
      <c r="D127" s="1">
        <f t="shared" si="4"/>
        <v>7.1264637652123053</v>
      </c>
      <c r="E127">
        <f t="shared" si="5"/>
        <v>2.8331863720483996</v>
      </c>
      <c r="F127" s="3">
        <v>7250.9309999999996</v>
      </c>
      <c r="G127" s="3">
        <v>11017.699000000001</v>
      </c>
      <c r="H127" s="3">
        <v>8309.0640000000003</v>
      </c>
      <c r="I127" s="3">
        <v>6106.625</v>
      </c>
      <c r="J127" s="3">
        <v>7369.8530000000001</v>
      </c>
      <c r="K127" s="3">
        <v>28925.044999999998</v>
      </c>
      <c r="L127" s="3">
        <v>7733.2340000000004</v>
      </c>
      <c r="M127" s="4">
        <f t="shared" si="6"/>
        <v>0.73604499400109669</v>
      </c>
      <c r="N127" s="2">
        <v>1845.664</v>
      </c>
      <c r="O127" s="2">
        <v>1990.078</v>
      </c>
      <c r="P127" s="2">
        <v>1290.498</v>
      </c>
      <c r="Q127" s="2">
        <v>1539.9680000000001</v>
      </c>
      <c r="R127" s="2">
        <v>1722.2570000000001</v>
      </c>
      <c r="S127" s="2">
        <v>1397.51</v>
      </c>
      <c r="T127" s="2">
        <v>1155.76</v>
      </c>
      <c r="U127" s="2">
        <v>1515.413</v>
      </c>
      <c r="V127" s="2">
        <v>1382.857</v>
      </c>
      <c r="W127">
        <f t="shared" si="7"/>
        <v>0.17579871218979201</v>
      </c>
    </row>
    <row r="128" spans="1:23" x14ac:dyDescent="0.2">
      <c r="A128" t="s">
        <v>1061</v>
      </c>
      <c r="B128" s="1" t="s">
        <v>1062</v>
      </c>
      <c r="C128" s="1" t="s">
        <v>1063</v>
      </c>
      <c r="D128" s="1">
        <f t="shared" si="4"/>
        <v>0.42341797002813947</v>
      </c>
      <c r="E128">
        <f t="shared" si="5"/>
        <v>-1.2398455956875043</v>
      </c>
      <c r="F128" s="3">
        <v>40.817999999999998</v>
      </c>
      <c r="G128" s="3">
        <v>0</v>
      </c>
      <c r="H128" s="3">
        <v>26.994</v>
      </c>
      <c r="I128" s="3">
        <v>39.003999999999998</v>
      </c>
      <c r="J128" s="3">
        <v>0</v>
      </c>
      <c r="K128" s="3">
        <v>0</v>
      </c>
      <c r="L128" s="3">
        <v>39.843000000000004</v>
      </c>
      <c r="M128" s="4">
        <f t="shared" si="6"/>
        <v>0.9607144290235784</v>
      </c>
      <c r="N128" s="2">
        <v>79.358999999999995</v>
      </c>
      <c r="O128" s="2">
        <v>78.587000000000003</v>
      </c>
      <c r="P128" s="2">
        <v>20.547000000000001</v>
      </c>
      <c r="Q128" s="2">
        <v>18.007000000000001</v>
      </c>
      <c r="R128" s="2">
        <v>53.38</v>
      </c>
      <c r="S128" s="2">
        <v>52.537999999999997</v>
      </c>
      <c r="T128" s="2">
        <v>33.067</v>
      </c>
      <c r="U128" s="2">
        <v>58.167000000000002</v>
      </c>
      <c r="V128" s="2">
        <v>51.68</v>
      </c>
      <c r="W128">
        <f t="shared" si="7"/>
        <v>0.44860693613918845</v>
      </c>
    </row>
    <row r="129" spans="1:23" x14ac:dyDescent="0.2">
      <c r="A129" t="s">
        <v>396</v>
      </c>
      <c r="B129" s="1" t="s">
        <v>397</v>
      </c>
      <c r="C129" s="1" t="s">
        <v>398</v>
      </c>
      <c r="D129" s="1">
        <f t="shared" si="4"/>
        <v>6.5824818397877802</v>
      </c>
      <c r="E129">
        <f t="shared" si="5"/>
        <v>2.7186316360686411</v>
      </c>
      <c r="F129" s="3">
        <v>1307.3219999999999</v>
      </c>
      <c r="G129" s="3">
        <v>1871.4380000000001</v>
      </c>
      <c r="H129" s="3">
        <v>1389.557</v>
      </c>
      <c r="I129" s="3">
        <v>1001.102</v>
      </c>
      <c r="J129" s="3">
        <v>1672.682</v>
      </c>
      <c r="K129" s="3">
        <v>4280.0190000000002</v>
      </c>
      <c r="L129" s="3">
        <v>1914.943</v>
      </c>
      <c r="M129" s="4">
        <f t="shared" si="6"/>
        <v>0.56806162724952303</v>
      </c>
      <c r="N129" s="2">
        <v>277.37900000000002</v>
      </c>
      <c r="O129" s="2">
        <v>257.19400000000002</v>
      </c>
      <c r="P129" s="2">
        <v>311.363</v>
      </c>
      <c r="Q129" s="2">
        <v>274.428</v>
      </c>
      <c r="R129" s="2">
        <v>323.24799999999999</v>
      </c>
      <c r="S129" s="2">
        <v>309.57</v>
      </c>
      <c r="T129" s="2">
        <v>300.75</v>
      </c>
      <c r="U129" s="2">
        <v>256.39600000000002</v>
      </c>
      <c r="V129" s="2">
        <v>314.24799999999999</v>
      </c>
      <c r="W129">
        <f t="shared" si="7"/>
        <v>8.76940791294053E-2</v>
      </c>
    </row>
    <row r="130" spans="1:23" x14ac:dyDescent="0.2">
      <c r="A130" t="s">
        <v>1381</v>
      </c>
      <c r="B130" s="1" t="s">
        <v>1382</v>
      </c>
      <c r="C130" s="1" t="s">
        <v>1383</v>
      </c>
      <c r="D130" s="1">
        <f t="shared" si="4"/>
        <v>2.2076736759835551</v>
      </c>
      <c r="E130">
        <f t="shared" si="5"/>
        <v>1.1425269380432539</v>
      </c>
      <c r="F130" s="3">
        <v>157.60400000000001</v>
      </c>
      <c r="G130" s="3">
        <v>139.124</v>
      </c>
      <c r="H130" s="3">
        <v>197.95699999999999</v>
      </c>
      <c r="I130" s="3">
        <v>48.005000000000003</v>
      </c>
      <c r="J130" s="3">
        <v>110.55500000000001</v>
      </c>
      <c r="K130" s="3">
        <v>127.203</v>
      </c>
      <c r="L130" s="3">
        <v>138.20500000000001</v>
      </c>
      <c r="M130" s="4">
        <f t="shared" si="6"/>
        <v>0.34958874702614601</v>
      </c>
      <c r="N130" s="2">
        <v>50.639000000000003</v>
      </c>
      <c r="O130" s="2">
        <v>21.433</v>
      </c>
      <c r="P130" s="2">
        <v>61.64</v>
      </c>
      <c r="Q130" s="2">
        <v>46.817999999999998</v>
      </c>
      <c r="R130" s="2">
        <v>91.191000000000003</v>
      </c>
      <c r="S130" s="2">
        <v>43.646999999999998</v>
      </c>
      <c r="T130" s="2">
        <v>83.453999999999994</v>
      </c>
      <c r="U130" s="2">
        <v>24.492000000000001</v>
      </c>
      <c r="V130" s="2">
        <v>111.69499999999999</v>
      </c>
      <c r="W130">
        <f t="shared" si="7"/>
        <v>0.51411922090262863</v>
      </c>
    </row>
    <row r="131" spans="1:23" x14ac:dyDescent="0.2">
      <c r="A131" t="s">
        <v>2491</v>
      </c>
      <c r="B131" s="1" t="s">
        <v>2492</v>
      </c>
      <c r="C131" s="1" t="s">
        <v>2493</v>
      </c>
      <c r="D131" s="1">
        <f t="shared" ref="D131:D194" si="8">AVERAGE(F131:L131)/AVERAGE(N131:V131)</f>
        <v>0.24015529158868112</v>
      </c>
      <c r="E131">
        <f t="shared" ref="E131:E194" si="9">LOG(D131,2)</f>
        <v>-2.0579604975773185</v>
      </c>
      <c r="F131" s="3">
        <v>10.205</v>
      </c>
      <c r="G131" s="3">
        <v>0</v>
      </c>
      <c r="H131" s="3">
        <v>7.7130000000000001</v>
      </c>
      <c r="I131" s="3">
        <v>8.0009999999999994</v>
      </c>
      <c r="J131" s="3">
        <v>0</v>
      </c>
      <c r="K131" s="3">
        <v>0</v>
      </c>
      <c r="L131" s="3">
        <v>0</v>
      </c>
      <c r="M131" s="4">
        <f t="shared" ref="M131:M194" si="10">STDEV(F131:L131)/AVERAGE(F131:L131)</f>
        <v>1.2652034305932656</v>
      </c>
      <c r="N131" s="2">
        <v>24.940999999999999</v>
      </c>
      <c r="O131" s="2">
        <v>19.844999999999999</v>
      </c>
      <c r="P131" s="2">
        <v>10.273</v>
      </c>
      <c r="Q131" s="2">
        <v>13.685</v>
      </c>
      <c r="R131" s="2">
        <v>31.138999999999999</v>
      </c>
      <c r="S131" s="2">
        <v>8.0830000000000002</v>
      </c>
      <c r="T131" s="2">
        <v>14.959</v>
      </c>
      <c r="U131" s="2">
        <v>0</v>
      </c>
      <c r="V131" s="2">
        <v>15.837</v>
      </c>
      <c r="W131">
        <f t="shared" ref="W131:W194" si="11">STDEV(N131:V131)/AVERAGE(N131:V131)</f>
        <v>0.59745074345640703</v>
      </c>
    </row>
    <row r="132" spans="1:23" x14ac:dyDescent="0.2">
      <c r="A132" t="s">
        <v>1428</v>
      </c>
      <c r="B132" s="1" t="s">
        <v>1429</v>
      </c>
      <c r="C132" s="1" t="s">
        <v>1430</v>
      </c>
      <c r="D132" s="1">
        <f t="shared" si="8"/>
        <v>0.41587959287257947</v>
      </c>
      <c r="E132">
        <f t="shared" si="9"/>
        <v>-1.2657622009198159</v>
      </c>
      <c r="F132" s="3">
        <v>27.212</v>
      </c>
      <c r="G132" s="3">
        <v>7.48</v>
      </c>
      <c r="H132" s="3">
        <v>19.282</v>
      </c>
      <c r="I132" s="3">
        <v>0</v>
      </c>
      <c r="J132" s="3">
        <v>0</v>
      </c>
      <c r="K132" s="3">
        <v>24.942</v>
      </c>
      <c r="L132" s="3">
        <v>22.411999999999999</v>
      </c>
      <c r="M132" s="4">
        <f t="shared" si="10"/>
        <v>0.81049394615655834</v>
      </c>
      <c r="N132" s="2">
        <v>6.8019999999999996</v>
      </c>
      <c r="O132" s="2">
        <v>14.289</v>
      </c>
      <c r="P132" s="2">
        <v>39.512999999999998</v>
      </c>
      <c r="Q132" s="2">
        <v>40.335999999999999</v>
      </c>
      <c r="R132" s="2">
        <v>30.396999999999998</v>
      </c>
      <c r="S132" s="2">
        <v>26.672999999999998</v>
      </c>
      <c r="T132" s="2">
        <v>16.533000000000001</v>
      </c>
      <c r="U132" s="2">
        <v>42.86</v>
      </c>
      <c r="V132" s="2">
        <v>95.858000000000004</v>
      </c>
      <c r="W132">
        <f t="shared" si="11"/>
        <v>0.75122379091665359</v>
      </c>
    </row>
    <row r="133" spans="1:23" x14ac:dyDescent="0.2">
      <c r="A133" t="s">
        <v>2441</v>
      </c>
      <c r="B133" s="1" t="s">
        <v>1827</v>
      </c>
      <c r="C133" s="1" t="s">
        <v>1828</v>
      </c>
      <c r="D133" s="1">
        <f t="shared" si="8"/>
        <v>2.5026728121675075</v>
      </c>
      <c r="E133">
        <f t="shared" si="9"/>
        <v>1.3234696920978848</v>
      </c>
      <c r="F133" s="3">
        <v>636.08600000000001</v>
      </c>
      <c r="G133" s="3">
        <v>620.82100000000003</v>
      </c>
      <c r="H133" s="3">
        <v>455.04500000000002</v>
      </c>
      <c r="I133" s="3">
        <v>421.04300000000001</v>
      </c>
      <c r="J133" s="3">
        <v>769.577</v>
      </c>
      <c r="K133" s="3">
        <v>745.76099999999997</v>
      </c>
      <c r="L133" s="3">
        <v>239.05699999999999</v>
      </c>
      <c r="M133" s="4">
        <f t="shared" si="10"/>
        <v>0.34566371746025337</v>
      </c>
      <c r="N133" s="2">
        <v>276.62299999999999</v>
      </c>
      <c r="O133" s="2">
        <v>178.607</v>
      </c>
      <c r="P133" s="2">
        <v>101.944</v>
      </c>
      <c r="Q133" s="2">
        <v>254.26</v>
      </c>
      <c r="R133" s="2">
        <v>264.678</v>
      </c>
      <c r="S133" s="2">
        <v>289.363</v>
      </c>
      <c r="T133" s="2">
        <v>245.63800000000001</v>
      </c>
      <c r="U133" s="2">
        <v>195.93199999999999</v>
      </c>
      <c r="V133" s="2">
        <v>190.04900000000001</v>
      </c>
      <c r="W133">
        <f t="shared" si="11"/>
        <v>0.27104475416421686</v>
      </c>
    </row>
    <row r="134" spans="1:23" x14ac:dyDescent="0.2">
      <c r="A134" t="s">
        <v>1826</v>
      </c>
      <c r="B134" s="1" t="s">
        <v>1827</v>
      </c>
      <c r="C134" s="1" t="s">
        <v>1828</v>
      </c>
      <c r="D134" s="1">
        <f t="shared" si="8"/>
        <v>3.4612370594415931</v>
      </c>
      <c r="E134">
        <f t="shared" si="9"/>
        <v>1.7912877547852459</v>
      </c>
      <c r="F134" s="3">
        <v>644.02300000000002</v>
      </c>
      <c r="G134" s="3">
        <v>504.13600000000002</v>
      </c>
      <c r="H134" s="3">
        <v>586.15899999999999</v>
      </c>
      <c r="I134" s="3">
        <v>444.04500000000002</v>
      </c>
      <c r="J134" s="3">
        <v>690.61</v>
      </c>
      <c r="K134" s="3">
        <v>1122.383</v>
      </c>
      <c r="L134" s="3">
        <v>376.01600000000002</v>
      </c>
      <c r="M134" s="4">
        <f t="shared" si="10"/>
        <v>0.39418241282671945</v>
      </c>
      <c r="N134" s="2">
        <v>187.43799999999999</v>
      </c>
      <c r="O134" s="2">
        <v>164.31800000000001</v>
      </c>
      <c r="P134" s="2">
        <v>72.703999999999994</v>
      </c>
      <c r="Q134" s="2">
        <v>199.51900000000001</v>
      </c>
      <c r="R134" s="2">
        <v>186.83099999999999</v>
      </c>
      <c r="S134" s="2">
        <v>170.54599999999999</v>
      </c>
      <c r="T134" s="2">
        <v>204.69900000000001</v>
      </c>
      <c r="U134" s="2">
        <v>267.87599999999998</v>
      </c>
      <c r="V134" s="2">
        <v>168.37700000000001</v>
      </c>
      <c r="W134">
        <f t="shared" si="11"/>
        <v>0.28285848941638436</v>
      </c>
    </row>
    <row r="135" spans="1:23" x14ac:dyDescent="0.2">
      <c r="A135" t="s">
        <v>1271</v>
      </c>
      <c r="B135" s="1" t="s">
        <v>1272</v>
      </c>
      <c r="C135" s="1" t="s">
        <v>1273</v>
      </c>
      <c r="D135" s="1">
        <f t="shared" si="8"/>
        <v>2.3065094434282556</v>
      </c>
      <c r="E135">
        <f t="shared" si="9"/>
        <v>1.2057111991710621</v>
      </c>
      <c r="F135" s="3">
        <v>201.82400000000001</v>
      </c>
      <c r="G135" s="3">
        <v>194.47399999999999</v>
      </c>
      <c r="H135" s="3">
        <v>266.08499999999998</v>
      </c>
      <c r="I135" s="3">
        <v>83.007999999999996</v>
      </c>
      <c r="J135" s="3">
        <v>132.09200000000001</v>
      </c>
      <c r="K135" s="3">
        <v>236.947</v>
      </c>
      <c r="L135" s="3">
        <v>131.97900000000001</v>
      </c>
      <c r="M135" s="4">
        <f t="shared" si="10"/>
        <v>0.36484434811528704</v>
      </c>
      <c r="N135" s="2">
        <v>95.986999999999995</v>
      </c>
      <c r="O135" s="2">
        <v>64.298000000000002</v>
      </c>
      <c r="P135" s="2">
        <v>93.251000000000005</v>
      </c>
      <c r="Q135" s="2">
        <v>38.174999999999997</v>
      </c>
      <c r="R135" s="2">
        <v>35.587000000000003</v>
      </c>
      <c r="S135" s="2">
        <v>66.278999999999996</v>
      </c>
      <c r="T135" s="2">
        <v>92.114000000000004</v>
      </c>
      <c r="U135" s="2">
        <v>132.40700000000001</v>
      </c>
      <c r="V135" s="2">
        <v>76.686000000000007</v>
      </c>
      <c r="W135">
        <f t="shared" si="11"/>
        <v>0.39453996031833399</v>
      </c>
    </row>
    <row r="136" spans="1:23" x14ac:dyDescent="0.2">
      <c r="A136" t="s">
        <v>2488</v>
      </c>
      <c r="B136" s="1" t="s">
        <v>2489</v>
      </c>
      <c r="C136" s="1" t="s">
        <v>2490</v>
      </c>
      <c r="D136" s="1">
        <f t="shared" si="8"/>
        <v>5.9782815796477076</v>
      </c>
      <c r="E136">
        <f t="shared" si="9"/>
        <v>2.5797308501766505</v>
      </c>
      <c r="F136" s="3">
        <v>166.67500000000001</v>
      </c>
      <c r="G136" s="3">
        <v>80.781999999999996</v>
      </c>
      <c r="H136" s="3">
        <v>32.136000000000003</v>
      </c>
      <c r="I136" s="3">
        <v>14.000999999999999</v>
      </c>
      <c r="J136" s="3">
        <v>8.6150000000000002</v>
      </c>
      <c r="K136" s="3">
        <v>189.55799999999999</v>
      </c>
      <c r="L136" s="3">
        <v>24.902000000000001</v>
      </c>
      <c r="M136" s="4">
        <f t="shared" si="10"/>
        <v>1.0202758373702525</v>
      </c>
      <c r="N136" s="2">
        <v>9.07</v>
      </c>
      <c r="O136" s="2">
        <v>15.875999999999999</v>
      </c>
      <c r="P136" s="2">
        <v>18.175999999999998</v>
      </c>
      <c r="Q136" s="2">
        <v>8.6430000000000007</v>
      </c>
      <c r="R136" s="2">
        <v>7.4139999999999997</v>
      </c>
      <c r="S136" s="2">
        <v>6.4660000000000002</v>
      </c>
      <c r="T136" s="2">
        <v>17.321000000000002</v>
      </c>
      <c r="U136" s="2">
        <v>11.48</v>
      </c>
      <c r="V136" s="2">
        <v>16.670999999999999</v>
      </c>
      <c r="W136">
        <f t="shared" si="11"/>
        <v>0.37773819541403519</v>
      </c>
    </row>
    <row r="137" spans="1:23" x14ac:dyDescent="0.2">
      <c r="A137" t="s">
        <v>1418</v>
      </c>
      <c r="B137" s="1" t="s">
        <v>1419</v>
      </c>
      <c r="C137" s="1" t="s">
        <v>1420</v>
      </c>
      <c r="D137" s="1">
        <f t="shared" si="8"/>
        <v>5.4927394777948013</v>
      </c>
      <c r="E137">
        <f t="shared" si="9"/>
        <v>2.4575258660404997</v>
      </c>
      <c r="F137" s="3">
        <v>325.41300000000001</v>
      </c>
      <c r="G137" s="3">
        <v>469.72899999999998</v>
      </c>
      <c r="H137" s="3">
        <v>294.36500000000001</v>
      </c>
      <c r="I137" s="3">
        <v>188.01900000000001</v>
      </c>
      <c r="J137" s="3">
        <v>315.87099999999998</v>
      </c>
      <c r="K137" s="3">
        <v>882.94100000000003</v>
      </c>
      <c r="L137" s="3">
        <v>466.90800000000002</v>
      </c>
      <c r="M137" s="4">
        <f t="shared" si="10"/>
        <v>0.53918213422146255</v>
      </c>
      <c r="N137" s="2">
        <v>98.254000000000005</v>
      </c>
      <c r="O137" s="2">
        <v>65.885999999999996</v>
      </c>
      <c r="P137" s="2">
        <v>64.802000000000007</v>
      </c>
      <c r="Q137" s="2">
        <v>79.951999999999998</v>
      </c>
      <c r="R137" s="2">
        <v>116.399</v>
      </c>
      <c r="S137" s="2">
        <v>56.579000000000001</v>
      </c>
      <c r="T137" s="2">
        <v>62.197000000000003</v>
      </c>
      <c r="U137" s="2">
        <v>67.352000000000004</v>
      </c>
      <c r="V137" s="2">
        <v>77.52</v>
      </c>
      <c r="W137">
        <f t="shared" si="11"/>
        <v>0.25350944641331852</v>
      </c>
    </row>
    <row r="138" spans="1:23" x14ac:dyDescent="0.2">
      <c r="A138" t="s">
        <v>1179</v>
      </c>
      <c r="B138" s="1" t="s">
        <v>1180</v>
      </c>
      <c r="C138" s="1" t="s">
        <v>1181</v>
      </c>
      <c r="D138" s="1">
        <f t="shared" si="8"/>
        <v>5.359709782855564</v>
      </c>
      <c r="E138">
        <f t="shared" si="9"/>
        <v>2.4221548838601783</v>
      </c>
      <c r="F138" s="3">
        <v>131.52600000000001</v>
      </c>
      <c r="G138" s="3">
        <v>254.31200000000001</v>
      </c>
      <c r="H138" s="3">
        <v>164.536</v>
      </c>
      <c r="I138" s="3">
        <v>249.02500000000001</v>
      </c>
      <c r="J138" s="3">
        <v>156.5</v>
      </c>
      <c r="K138" s="3">
        <v>0</v>
      </c>
      <c r="L138" s="3">
        <v>250.262</v>
      </c>
      <c r="M138" s="4">
        <f t="shared" si="10"/>
        <v>0.53164166215663489</v>
      </c>
      <c r="N138" s="2">
        <v>0</v>
      </c>
      <c r="O138" s="2">
        <v>8.7319999999999993</v>
      </c>
      <c r="P138" s="2">
        <v>1.581</v>
      </c>
      <c r="Q138" s="2">
        <v>59.783999999999999</v>
      </c>
      <c r="R138" s="2">
        <v>14.086</v>
      </c>
      <c r="S138" s="2">
        <v>54.155000000000001</v>
      </c>
      <c r="T138" s="2">
        <v>68.495000000000005</v>
      </c>
      <c r="U138" s="2">
        <v>75.004999999999995</v>
      </c>
      <c r="V138" s="2">
        <v>7.5019999999999998</v>
      </c>
      <c r="W138">
        <f t="shared" si="11"/>
        <v>0.97472292334423505</v>
      </c>
    </row>
    <row r="139" spans="1:23" x14ac:dyDescent="0.2">
      <c r="A139" t="s">
        <v>99</v>
      </c>
      <c r="B139" s="1" t="s">
        <v>100</v>
      </c>
      <c r="C139" s="1" t="s">
        <v>101</v>
      </c>
      <c r="D139" s="1">
        <f t="shared" si="8"/>
        <v>2.298926669729902</v>
      </c>
      <c r="E139">
        <f t="shared" si="9"/>
        <v>1.2009604482638898</v>
      </c>
      <c r="F139" s="3">
        <v>266.45299999999997</v>
      </c>
      <c r="G139" s="3">
        <v>727.03399999999999</v>
      </c>
      <c r="H139" s="3">
        <v>363.779</v>
      </c>
      <c r="I139" s="3">
        <v>110.011</v>
      </c>
      <c r="J139" s="3">
        <v>624.56399999999996</v>
      </c>
      <c r="K139" s="3">
        <v>296.80799999999999</v>
      </c>
      <c r="L139" s="3">
        <v>333.68299999999999</v>
      </c>
      <c r="M139" s="4">
        <f t="shared" si="10"/>
        <v>0.55029294435332032</v>
      </c>
      <c r="N139" s="2">
        <v>253.19300000000001</v>
      </c>
      <c r="O139" s="2">
        <v>97.638000000000005</v>
      </c>
      <c r="P139" s="2">
        <v>148.56899999999999</v>
      </c>
      <c r="Q139" s="2">
        <v>35.293999999999997</v>
      </c>
      <c r="R139" s="2">
        <v>34.103999999999999</v>
      </c>
      <c r="S139" s="2">
        <v>235.208</v>
      </c>
      <c r="T139" s="2">
        <v>232.25399999999999</v>
      </c>
      <c r="U139" s="2">
        <v>258.69200000000001</v>
      </c>
      <c r="V139" s="2">
        <v>227.559</v>
      </c>
      <c r="W139">
        <f t="shared" si="11"/>
        <v>0.54711659937420609</v>
      </c>
    </row>
    <row r="140" spans="1:23" x14ac:dyDescent="0.2">
      <c r="A140" t="s">
        <v>2316</v>
      </c>
      <c r="B140" s="1" t="s">
        <v>2317</v>
      </c>
      <c r="C140" s="1" t="s">
        <v>2318</v>
      </c>
      <c r="D140" s="1">
        <f t="shared" si="8"/>
        <v>4.4642344297621523</v>
      </c>
      <c r="E140">
        <f t="shared" si="9"/>
        <v>2.1584127892134561</v>
      </c>
      <c r="F140" s="3">
        <v>12945.093999999999</v>
      </c>
      <c r="G140" s="3">
        <v>8911.3960000000006</v>
      </c>
      <c r="H140" s="3">
        <v>16013.973</v>
      </c>
      <c r="I140" s="3">
        <v>3508.3589999999999</v>
      </c>
      <c r="J140" s="3">
        <v>6132.2110000000002</v>
      </c>
      <c r="K140" s="3">
        <v>26962.123</v>
      </c>
      <c r="L140" s="3">
        <v>3558.4580000000001</v>
      </c>
      <c r="M140" s="4">
        <f t="shared" si="10"/>
        <v>0.7533266941846728</v>
      </c>
      <c r="N140" s="2">
        <v>2683.8470000000002</v>
      </c>
      <c r="O140" s="2">
        <v>2198.0549999999998</v>
      </c>
      <c r="P140" s="2">
        <v>2841.7829999999999</v>
      </c>
      <c r="Q140" s="2">
        <v>733.24900000000002</v>
      </c>
      <c r="R140" s="2">
        <v>896.34500000000003</v>
      </c>
      <c r="S140" s="2">
        <v>2549.3029999999999</v>
      </c>
      <c r="T140" s="2">
        <v>3942.0230000000001</v>
      </c>
      <c r="U140" s="2">
        <v>3859.71</v>
      </c>
      <c r="V140" s="2">
        <v>2769.0479999999998</v>
      </c>
      <c r="W140">
        <f t="shared" si="11"/>
        <v>0.4463509175804718</v>
      </c>
    </row>
    <row r="141" spans="1:23" x14ac:dyDescent="0.2">
      <c r="A141" t="s">
        <v>545</v>
      </c>
      <c r="B141" s="1" t="s">
        <v>546</v>
      </c>
      <c r="C141" s="1" t="s">
        <v>547</v>
      </c>
      <c r="D141" s="1">
        <f t="shared" si="8"/>
        <v>2.1977230011686286</v>
      </c>
      <c r="E141">
        <f t="shared" si="9"/>
        <v>1.1360095618906687</v>
      </c>
      <c r="F141" s="3">
        <v>1625.932</v>
      </c>
      <c r="G141" s="3">
        <v>876.62900000000002</v>
      </c>
      <c r="H141" s="3">
        <v>1493.6780000000001</v>
      </c>
      <c r="I141" s="3">
        <v>1465.15</v>
      </c>
      <c r="J141" s="3">
        <v>2585.8380000000002</v>
      </c>
      <c r="K141" s="3">
        <v>1820.7539999999999</v>
      </c>
      <c r="L141" s="3">
        <v>1241.3520000000001</v>
      </c>
      <c r="M141" s="4">
        <f t="shared" si="10"/>
        <v>0.33554372042803404</v>
      </c>
      <c r="N141" s="2">
        <v>606.90800000000002</v>
      </c>
      <c r="O141" s="2">
        <v>408.01799999999997</v>
      </c>
      <c r="P141" s="2">
        <v>665.40099999999995</v>
      </c>
      <c r="Q141" s="2">
        <v>710.92100000000005</v>
      </c>
      <c r="R141" s="2">
        <v>724.34199999999998</v>
      </c>
      <c r="S141" s="2">
        <v>1113.8050000000001</v>
      </c>
      <c r="T141" s="2">
        <v>796.75</v>
      </c>
      <c r="U141" s="2">
        <v>643.66800000000001</v>
      </c>
      <c r="V141" s="2">
        <v>829.38099999999997</v>
      </c>
      <c r="W141">
        <f t="shared" si="11"/>
        <v>0.26453044121060371</v>
      </c>
    </row>
    <row r="142" spans="1:23" x14ac:dyDescent="0.2">
      <c r="A142" t="s">
        <v>2059</v>
      </c>
      <c r="B142" s="1" t="s">
        <v>546</v>
      </c>
      <c r="C142" s="1" t="s">
        <v>547</v>
      </c>
      <c r="D142" s="1">
        <f t="shared" si="8"/>
        <v>7.7096684872409824</v>
      </c>
      <c r="E142">
        <f t="shared" si="9"/>
        <v>2.9466688261460128</v>
      </c>
      <c r="F142" s="3">
        <v>1607.79</v>
      </c>
      <c r="G142" s="3">
        <v>1600.67</v>
      </c>
      <c r="H142" s="3">
        <v>2177.5300000000002</v>
      </c>
      <c r="I142" s="3">
        <v>1595.163</v>
      </c>
      <c r="J142" s="3">
        <v>2043.1130000000001</v>
      </c>
      <c r="K142" s="3">
        <v>7078.4930000000004</v>
      </c>
      <c r="L142" s="3">
        <v>2010.8150000000001</v>
      </c>
      <c r="M142" s="4">
        <f t="shared" si="10"/>
        <v>0.77103760590837733</v>
      </c>
      <c r="N142" s="2">
        <v>470.86399999999998</v>
      </c>
      <c r="O142" s="2">
        <v>275.452</v>
      </c>
      <c r="P142" s="2">
        <v>143.828</v>
      </c>
      <c r="Q142" s="2">
        <v>384.63200000000001</v>
      </c>
      <c r="R142" s="2">
        <v>372.92099999999999</v>
      </c>
      <c r="S142" s="2">
        <v>471.22500000000002</v>
      </c>
      <c r="T142" s="2">
        <v>243.27600000000001</v>
      </c>
      <c r="U142" s="2">
        <v>355.12700000000001</v>
      </c>
      <c r="V142" s="2">
        <v>303.41199999999998</v>
      </c>
      <c r="W142">
        <f t="shared" si="11"/>
        <v>0.31745498665105243</v>
      </c>
    </row>
    <row r="143" spans="1:23" x14ac:dyDescent="0.2">
      <c r="A143" t="s">
        <v>1011</v>
      </c>
      <c r="B143" s="1" t="s">
        <v>546</v>
      </c>
      <c r="C143" s="1" t="s">
        <v>547</v>
      </c>
      <c r="D143" s="1">
        <f t="shared" si="8"/>
        <v>10.250790150841</v>
      </c>
      <c r="E143">
        <f t="shared" si="9"/>
        <v>3.3576632146438476</v>
      </c>
      <c r="F143" s="3">
        <v>526.10299999999995</v>
      </c>
      <c r="G143" s="3">
        <v>225.88900000000001</v>
      </c>
      <c r="H143" s="3">
        <v>555.30899999999997</v>
      </c>
      <c r="I143" s="3">
        <v>30.003</v>
      </c>
      <c r="J143" s="3">
        <v>71.789000000000001</v>
      </c>
      <c r="K143" s="3">
        <v>2164.951</v>
      </c>
      <c r="L143" s="3">
        <v>63.499000000000002</v>
      </c>
      <c r="M143" s="4">
        <f t="shared" si="10"/>
        <v>1.4577557976375932</v>
      </c>
      <c r="N143" s="2">
        <v>0</v>
      </c>
      <c r="O143" s="2">
        <v>0</v>
      </c>
      <c r="P143" s="2">
        <v>0</v>
      </c>
      <c r="Q143" s="2">
        <v>0</v>
      </c>
      <c r="R143" s="2">
        <v>114.175</v>
      </c>
      <c r="S143" s="2">
        <v>63.045999999999999</v>
      </c>
      <c r="T143" s="2">
        <v>151.94900000000001</v>
      </c>
      <c r="U143" s="2">
        <v>98.730999999999995</v>
      </c>
      <c r="V143" s="2">
        <v>28.341000000000001</v>
      </c>
      <c r="W143">
        <f t="shared" si="11"/>
        <v>1.1570178151084833</v>
      </c>
    </row>
    <row r="144" spans="1:23" x14ac:dyDescent="0.2">
      <c r="A144" t="s">
        <v>1575</v>
      </c>
      <c r="B144" s="1" t="s">
        <v>1576</v>
      </c>
      <c r="C144" s="1" t="s">
        <v>1577</v>
      </c>
      <c r="D144" s="1">
        <f t="shared" si="8"/>
        <v>6.3029598239164795</v>
      </c>
      <c r="E144">
        <f t="shared" si="9"/>
        <v>2.6560294667903119</v>
      </c>
      <c r="F144" s="3">
        <v>4275.7250000000004</v>
      </c>
      <c r="G144" s="3">
        <v>5946.4160000000002</v>
      </c>
      <c r="H144" s="3">
        <v>4468.1790000000001</v>
      </c>
      <c r="I144" s="3">
        <v>3278.335</v>
      </c>
      <c r="J144" s="3">
        <v>5180.29</v>
      </c>
      <c r="K144" s="3">
        <v>14548.572</v>
      </c>
      <c r="L144" s="3">
        <v>4737.5550000000003</v>
      </c>
      <c r="M144" s="4">
        <f t="shared" si="10"/>
        <v>0.63190810810957443</v>
      </c>
      <c r="N144" s="2">
        <v>922.83199999999999</v>
      </c>
      <c r="O144" s="2">
        <v>898.59100000000001</v>
      </c>
      <c r="P144" s="2">
        <v>875.61099999999999</v>
      </c>
      <c r="Q144" s="2">
        <v>942.13199999999995</v>
      </c>
      <c r="R144" s="2">
        <v>1178.0740000000001</v>
      </c>
      <c r="S144" s="2">
        <v>1075.0070000000001</v>
      </c>
      <c r="T144" s="2">
        <v>814.85799999999995</v>
      </c>
      <c r="U144" s="2">
        <v>961.29200000000003</v>
      </c>
      <c r="V144" s="2">
        <v>987.755</v>
      </c>
      <c r="W144">
        <f t="shared" si="11"/>
        <v>0.1134116847490035</v>
      </c>
    </row>
    <row r="145" spans="1:23" x14ac:dyDescent="0.2">
      <c r="A145" t="s">
        <v>1835</v>
      </c>
      <c r="B145" s="1" t="s">
        <v>1576</v>
      </c>
      <c r="C145" s="1" t="s">
        <v>1577</v>
      </c>
      <c r="D145" s="1">
        <f t="shared" si="8"/>
        <v>7.3832735822142155</v>
      </c>
      <c r="E145">
        <f t="shared" si="9"/>
        <v>2.8842606175976897</v>
      </c>
      <c r="F145" s="3">
        <v>4697.5140000000001</v>
      </c>
      <c r="G145" s="3">
        <v>6404.1779999999999</v>
      </c>
      <c r="H145" s="3">
        <v>4932.2209999999995</v>
      </c>
      <c r="I145" s="3">
        <v>4454.4560000000001</v>
      </c>
      <c r="J145" s="3">
        <v>6656.2709999999997</v>
      </c>
      <c r="K145" s="3">
        <v>16244.617</v>
      </c>
      <c r="L145" s="3">
        <v>6730.9390000000003</v>
      </c>
      <c r="M145" s="4">
        <f t="shared" si="10"/>
        <v>0.57552909198696234</v>
      </c>
      <c r="N145" s="2">
        <v>910.73900000000003</v>
      </c>
      <c r="O145" s="2">
        <v>823.17899999999997</v>
      </c>
      <c r="P145" s="2">
        <v>832.93600000000004</v>
      </c>
      <c r="Q145" s="2">
        <v>1169.742</v>
      </c>
      <c r="R145" s="2">
        <v>1516.8910000000001</v>
      </c>
      <c r="S145" s="2">
        <v>851.923</v>
      </c>
      <c r="T145" s="2">
        <v>806.19799999999998</v>
      </c>
      <c r="U145" s="2">
        <v>851.846</v>
      </c>
      <c r="V145" s="2">
        <v>964.41600000000005</v>
      </c>
      <c r="W145">
        <f t="shared" si="11"/>
        <v>0.24117415367789821</v>
      </c>
    </row>
    <row r="146" spans="1:23" x14ac:dyDescent="0.2">
      <c r="A146" t="s">
        <v>301</v>
      </c>
      <c r="B146" s="1" t="s">
        <v>302</v>
      </c>
      <c r="C146" s="1" t="s">
        <v>303</v>
      </c>
      <c r="D146" s="1">
        <f t="shared" si="8"/>
        <v>4.836157557854742</v>
      </c>
      <c r="E146">
        <f t="shared" si="9"/>
        <v>2.273861247116586</v>
      </c>
      <c r="F146" s="3">
        <v>2108.9490000000001</v>
      </c>
      <c r="G146" s="3">
        <v>1959.6990000000001</v>
      </c>
      <c r="H146" s="3">
        <v>1662.07</v>
      </c>
      <c r="I146" s="3">
        <v>2340.239</v>
      </c>
      <c r="J146" s="3">
        <v>2986.42</v>
      </c>
      <c r="K146" s="3">
        <v>3007.9850000000001</v>
      </c>
      <c r="L146" s="3">
        <v>3238.471</v>
      </c>
      <c r="M146" s="4">
        <f t="shared" si="10"/>
        <v>0.24534682121539578</v>
      </c>
      <c r="N146" s="2">
        <v>537.37400000000002</v>
      </c>
      <c r="O146" s="2">
        <v>627.90200000000004</v>
      </c>
      <c r="P146" s="2">
        <v>379.32600000000002</v>
      </c>
      <c r="Q146" s="2">
        <v>391.83499999999998</v>
      </c>
      <c r="R146" s="2">
        <v>518.976</v>
      </c>
      <c r="S146" s="2">
        <v>467.18400000000003</v>
      </c>
      <c r="T146" s="2">
        <v>634.56600000000003</v>
      </c>
      <c r="U146" s="2">
        <v>472.99200000000002</v>
      </c>
      <c r="V146" s="2">
        <v>570.14700000000005</v>
      </c>
      <c r="W146">
        <f t="shared" si="11"/>
        <v>0.18049624432188957</v>
      </c>
    </row>
    <row r="147" spans="1:23" x14ac:dyDescent="0.2">
      <c r="A147" t="s">
        <v>1928</v>
      </c>
      <c r="B147" s="1" t="s">
        <v>1929</v>
      </c>
      <c r="C147" s="1" t="s">
        <v>1930</v>
      </c>
      <c r="D147" s="1">
        <f t="shared" si="8"/>
        <v>8.6449867930015021</v>
      </c>
      <c r="E147">
        <f t="shared" si="9"/>
        <v>3.11186375985532</v>
      </c>
      <c r="F147" s="3">
        <v>871.92600000000004</v>
      </c>
      <c r="G147" s="3">
        <v>1431.6279999999999</v>
      </c>
      <c r="H147" s="3">
        <v>1027.0640000000001</v>
      </c>
      <c r="I147" s="3">
        <v>871.08900000000006</v>
      </c>
      <c r="J147" s="3">
        <v>1049.5540000000001</v>
      </c>
      <c r="K147" s="3">
        <v>4192.7219999999998</v>
      </c>
      <c r="L147" s="3">
        <v>1654.72</v>
      </c>
      <c r="M147" s="4">
        <f t="shared" si="10"/>
        <v>0.74824389392471125</v>
      </c>
      <c r="N147" s="2">
        <v>226.74</v>
      </c>
      <c r="O147" s="2">
        <v>239.73</v>
      </c>
      <c r="P147" s="2">
        <v>153.31100000000001</v>
      </c>
      <c r="Q147" s="2">
        <v>153.42099999999999</v>
      </c>
      <c r="R147" s="2">
        <v>194.98699999999999</v>
      </c>
      <c r="S147" s="2">
        <v>181.86199999999999</v>
      </c>
      <c r="T147" s="2">
        <v>165.333</v>
      </c>
      <c r="U147" s="2">
        <v>185.21700000000001</v>
      </c>
      <c r="V147" s="2">
        <v>150.03899999999999</v>
      </c>
      <c r="W147">
        <f t="shared" si="11"/>
        <v>0.17704465852892717</v>
      </c>
    </row>
    <row r="148" spans="1:23" x14ac:dyDescent="0.2">
      <c r="A148" t="s">
        <v>1391</v>
      </c>
      <c r="B148" s="1" t="s">
        <v>1392</v>
      </c>
      <c r="C148" s="1" t="s">
        <v>1393</v>
      </c>
      <c r="D148" s="1">
        <f t="shared" si="8"/>
        <v>26.921267292514539</v>
      </c>
      <c r="E148">
        <f t="shared" si="9"/>
        <v>4.7506744199021709</v>
      </c>
      <c r="F148" s="3">
        <v>610.00800000000004</v>
      </c>
      <c r="G148" s="3">
        <v>707.58600000000001</v>
      </c>
      <c r="H148" s="3">
        <v>644.00400000000002</v>
      </c>
      <c r="I148" s="3">
        <v>375.03800000000001</v>
      </c>
      <c r="J148" s="3">
        <v>862.90300000000002</v>
      </c>
      <c r="K148" s="3">
        <v>3678.9209999999998</v>
      </c>
      <c r="L148" s="3">
        <v>987.35400000000004</v>
      </c>
      <c r="M148" s="4">
        <f t="shared" si="10"/>
        <v>1.0174913631152416</v>
      </c>
      <c r="N148" s="2">
        <v>57.441000000000003</v>
      </c>
      <c r="O148" s="2">
        <v>44.453000000000003</v>
      </c>
      <c r="P148" s="2">
        <v>33.191000000000003</v>
      </c>
      <c r="Q148" s="2">
        <v>8.6430000000000007</v>
      </c>
      <c r="R148" s="2">
        <v>20.759</v>
      </c>
      <c r="S148" s="2">
        <v>33.948</v>
      </c>
      <c r="T148" s="2">
        <v>37.003</v>
      </c>
      <c r="U148" s="2">
        <v>110.212</v>
      </c>
      <c r="V148" s="2">
        <v>30.007999999999999</v>
      </c>
      <c r="W148">
        <f t="shared" si="11"/>
        <v>0.69703825569515476</v>
      </c>
    </row>
    <row r="149" spans="1:23" x14ac:dyDescent="0.2">
      <c r="A149" t="s">
        <v>2082</v>
      </c>
      <c r="B149" s="1" t="s">
        <v>968</v>
      </c>
      <c r="C149" s="1" t="s">
        <v>969</v>
      </c>
      <c r="D149" s="1">
        <f t="shared" si="8"/>
        <v>3.950778281002123</v>
      </c>
      <c r="E149">
        <f t="shared" si="9"/>
        <v>1.9821368840593885</v>
      </c>
      <c r="F149" s="3">
        <v>941.09</v>
      </c>
      <c r="G149" s="3">
        <v>2122.7579999999998</v>
      </c>
      <c r="H149" s="3">
        <v>1330.4269999999999</v>
      </c>
      <c r="I149" s="3">
        <v>782.08</v>
      </c>
      <c r="J149" s="3">
        <v>1274.972</v>
      </c>
      <c r="K149" s="3">
        <v>2010.3119999999999</v>
      </c>
      <c r="L149" s="3">
        <v>1073.2650000000001</v>
      </c>
      <c r="M149" s="4">
        <f t="shared" si="10"/>
        <v>0.379640187078229</v>
      </c>
      <c r="N149" s="2">
        <v>318.19200000000001</v>
      </c>
      <c r="O149" s="2">
        <v>345.30700000000002</v>
      </c>
      <c r="P149" s="2">
        <v>391.18</v>
      </c>
      <c r="Q149" s="2">
        <v>321.96699999999998</v>
      </c>
      <c r="R149" s="2">
        <v>349.93799999999999</v>
      </c>
      <c r="S149" s="2">
        <v>398.48</v>
      </c>
      <c r="T149" s="2">
        <v>296.81299999999999</v>
      </c>
      <c r="U149" s="2">
        <v>345.17700000000002</v>
      </c>
      <c r="V149" s="2">
        <v>335.92</v>
      </c>
      <c r="W149">
        <f t="shared" si="11"/>
        <v>9.5485710034638668E-2</v>
      </c>
    </row>
    <row r="150" spans="1:23" x14ac:dyDescent="0.2">
      <c r="A150" t="s">
        <v>967</v>
      </c>
      <c r="B150" s="1" t="s">
        <v>968</v>
      </c>
      <c r="C150" s="1" t="s">
        <v>969</v>
      </c>
      <c r="D150" s="1">
        <f t="shared" si="8"/>
        <v>4.0851070338730278</v>
      </c>
      <c r="E150">
        <f t="shared" si="9"/>
        <v>2.0303738789131534</v>
      </c>
      <c r="F150" s="3">
        <v>366.23200000000003</v>
      </c>
      <c r="G150" s="3">
        <v>332.10199999999998</v>
      </c>
      <c r="H150" s="3">
        <v>277.654</v>
      </c>
      <c r="I150" s="3">
        <v>63.006</v>
      </c>
      <c r="J150" s="3">
        <v>331.66500000000002</v>
      </c>
      <c r="K150" s="3">
        <v>880.447</v>
      </c>
      <c r="L150" s="3">
        <v>419.59399999999999</v>
      </c>
      <c r="M150" s="4">
        <f t="shared" si="10"/>
        <v>0.64891896001553995</v>
      </c>
      <c r="N150" s="2">
        <v>114.126</v>
      </c>
      <c r="O150" s="2">
        <v>96.844999999999999</v>
      </c>
      <c r="P150" s="2">
        <v>60.06</v>
      </c>
      <c r="Q150" s="2">
        <v>93.637</v>
      </c>
      <c r="R150" s="2">
        <v>131.96799999999999</v>
      </c>
      <c r="S150" s="2">
        <v>97.801000000000002</v>
      </c>
      <c r="T150" s="2">
        <v>53.536999999999999</v>
      </c>
      <c r="U150" s="2">
        <v>102.55800000000001</v>
      </c>
      <c r="V150" s="2">
        <v>90.022999999999996</v>
      </c>
      <c r="W150">
        <f t="shared" si="11"/>
        <v>0.26074417243562831</v>
      </c>
    </row>
    <row r="151" spans="1:23" x14ac:dyDescent="0.2">
      <c r="A151" t="s">
        <v>331</v>
      </c>
      <c r="B151" s="1" t="s">
        <v>332</v>
      </c>
      <c r="C151" s="1" t="s">
        <v>333</v>
      </c>
      <c r="D151" s="1">
        <f t="shared" si="8"/>
        <v>8.9371542062572384</v>
      </c>
      <c r="E151">
        <f t="shared" si="9"/>
        <v>3.1598155175259266</v>
      </c>
      <c r="F151" s="3">
        <v>6897.1710000000003</v>
      </c>
      <c r="G151" s="3">
        <v>7672.7470000000003</v>
      </c>
      <c r="H151" s="3">
        <v>8094.3959999999997</v>
      </c>
      <c r="I151" s="3">
        <v>4898.5010000000002</v>
      </c>
      <c r="J151" s="3">
        <v>9529.2639999999992</v>
      </c>
      <c r="K151" s="3">
        <v>29630.899000000001</v>
      </c>
      <c r="L151" s="3">
        <v>8241.2289999999994</v>
      </c>
      <c r="M151" s="4">
        <f t="shared" si="10"/>
        <v>0.79037909498972458</v>
      </c>
      <c r="N151" s="2">
        <v>1522.182</v>
      </c>
      <c r="O151" s="2">
        <v>1374.876</v>
      </c>
      <c r="P151" s="2">
        <v>1175.1199999999999</v>
      </c>
      <c r="Q151" s="2">
        <v>993.27200000000005</v>
      </c>
      <c r="R151" s="2">
        <v>1146.9359999999999</v>
      </c>
      <c r="S151" s="2">
        <v>1119.463</v>
      </c>
      <c r="T151" s="2">
        <v>1151.0360000000001</v>
      </c>
      <c r="U151" s="2">
        <v>1102.1179999999999</v>
      </c>
      <c r="V151" s="2">
        <v>1199.4760000000001</v>
      </c>
      <c r="W151">
        <f t="shared" si="11"/>
        <v>0.13161832934581821</v>
      </c>
    </row>
    <row r="152" spans="1:23" x14ac:dyDescent="0.2">
      <c r="A152" t="s">
        <v>1322</v>
      </c>
      <c r="B152" s="1" t="s">
        <v>1323</v>
      </c>
      <c r="C152" s="1" t="s">
        <v>1324</v>
      </c>
      <c r="D152" s="1">
        <f t="shared" si="8"/>
        <v>7.1672861822855687</v>
      </c>
      <c r="E152">
        <f t="shared" si="9"/>
        <v>2.8414269609785325</v>
      </c>
      <c r="F152" s="3">
        <v>1166.7249999999999</v>
      </c>
      <c r="G152" s="3">
        <v>1255.105</v>
      </c>
      <c r="H152" s="3">
        <v>1347.1379999999999</v>
      </c>
      <c r="I152" s="3">
        <v>714.07299999999998</v>
      </c>
      <c r="J152" s="3">
        <v>1569.306</v>
      </c>
      <c r="K152" s="3">
        <v>3227.473</v>
      </c>
      <c r="L152" s="3">
        <v>1375.8209999999999</v>
      </c>
      <c r="M152" s="4">
        <f t="shared" si="10"/>
        <v>0.52369372888372723</v>
      </c>
      <c r="N152" s="2">
        <v>269.82100000000003</v>
      </c>
      <c r="O152" s="2">
        <v>200.834</v>
      </c>
      <c r="P152" s="2">
        <v>211</v>
      </c>
      <c r="Q152" s="2">
        <v>199.51900000000001</v>
      </c>
      <c r="R152" s="2">
        <v>209.07300000000001</v>
      </c>
      <c r="S152" s="2">
        <v>196.411</v>
      </c>
      <c r="T152" s="2">
        <v>163.75899999999999</v>
      </c>
      <c r="U152" s="2">
        <v>232.66900000000001</v>
      </c>
      <c r="V152" s="2">
        <v>228.392</v>
      </c>
      <c r="W152">
        <f t="shared" si="11"/>
        <v>0.13825847850134754</v>
      </c>
    </row>
    <row r="153" spans="1:23" x14ac:dyDescent="0.2">
      <c r="A153" t="s">
        <v>2382</v>
      </c>
      <c r="B153" s="1" t="s">
        <v>2383</v>
      </c>
      <c r="C153" s="1" t="s">
        <v>2384</v>
      </c>
      <c r="D153" s="1">
        <f t="shared" si="8"/>
        <v>5.2927653032145079</v>
      </c>
      <c r="E153">
        <f t="shared" si="9"/>
        <v>2.4040216820484352</v>
      </c>
      <c r="F153" s="3">
        <v>399.113</v>
      </c>
      <c r="G153" s="3">
        <v>680.65899999999999</v>
      </c>
      <c r="H153" s="3">
        <v>618.29499999999996</v>
      </c>
      <c r="I153" s="3">
        <v>364.03699999999998</v>
      </c>
      <c r="J153" s="3">
        <v>328.79300000000001</v>
      </c>
      <c r="K153" s="3">
        <v>1469.0740000000001</v>
      </c>
      <c r="L153" s="3">
        <v>560.28899999999999</v>
      </c>
      <c r="M153" s="4">
        <f t="shared" si="10"/>
        <v>0.62225071915851304</v>
      </c>
      <c r="N153" s="2">
        <v>181.392</v>
      </c>
      <c r="O153" s="2">
        <v>95.257000000000005</v>
      </c>
      <c r="P153" s="2">
        <v>115.378</v>
      </c>
      <c r="Q153" s="2">
        <v>75.63</v>
      </c>
      <c r="R153" s="2">
        <v>83.036000000000001</v>
      </c>
      <c r="S153" s="2">
        <v>133.36600000000001</v>
      </c>
      <c r="T153" s="2">
        <v>155.09899999999999</v>
      </c>
      <c r="U153" s="2">
        <v>145.41800000000001</v>
      </c>
      <c r="V153" s="2">
        <v>89.19</v>
      </c>
      <c r="W153">
        <f t="shared" si="11"/>
        <v>0.307095673017862</v>
      </c>
    </row>
    <row r="154" spans="1:23" x14ac:dyDescent="0.2">
      <c r="A154" t="s">
        <v>482</v>
      </c>
      <c r="B154" s="1" t="s">
        <v>483</v>
      </c>
      <c r="C154" s="1" t="s">
        <v>484</v>
      </c>
      <c r="D154" s="1">
        <f t="shared" si="8"/>
        <v>5.082804142135636</v>
      </c>
      <c r="E154">
        <f t="shared" si="9"/>
        <v>2.3456246398727965</v>
      </c>
      <c r="F154" s="3">
        <v>1577.1769999999999</v>
      </c>
      <c r="G154" s="3">
        <v>2415.9650000000001</v>
      </c>
      <c r="H154" s="3">
        <v>2079.837</v>
      </c>
      <c r="I154" s="3">
        <v>956.09799999999996</v>
      </c>
      <c r="J154" s="3">
        <v>1477.4159999999999</v>
      </c>
      <c r="K154" s="3">
        <v>4404.7280000000001</v>
      </c>
      <c r="L154" s="3">
        <v>1438.075</v>
      </c>
      <c r="M154" s="4">
        <f t="shared" si="10"/>
        <v>0.55628359141766459</v>
      </c>
      <c r="N154" s="2">
        <v>523.77</v>
      </c>
      <c r="O154" s="2">
        <v>372.29599999999999</v>
      </c>
      <c r="P154" s="2">
        <v>375.375</v>
      </c>
      <c r="Q154" s="2">
        <v>399.75799999999998</v>
      </c>
      <c r="R154" s="2">
        <v>406.28399999999999</v>
      </c>
      <c r="S154" s="2">
        <v>314.41899999999998</v>
      </c>
      <c r="T154" s="2">
        <v>454.27300000000002</v>
      </c>
      <c r="U154" s="2">
        <v>374.26100000000002</v>
      </c>
      <c r="V154" s="2">
        <v>409.27199999999999</v>
      </c>
      <c r="W154">
        <f t="shared" si="11"/>
        <v>0.14577843283395847</v>
      </c>
    </row>
    <row r="155" spans="1:23" x14ac:dyDescent="0.2">
      <c r="A155" t="s">
        <v>1351</v>
      </c>
      <c r="B155" s="1" t="s">
        <v>1352</v>
      </c>
      <c r="C155" s="1" t="s">
        <v>1353</v>
      </c>
      <c r="D155" s="1">
        <f t="shared" si="8"/>
        <v>10.409340659340659</v>
      </c>
      <c r="E155">
        <f t="shared" si="9"/>
        <v>3.3798067843100124</v>
      </c>
      <c r="F155" s="3">
        <v>19.274999999999999</v>
      </c>
      <c r="G155" s="3">
        <v>73.302000000000007</v>
      </c>
      <c r="H155" s="3">
        <v>14.14</v>
      </c>
      <c r="I155" s="3">
        <v>39.003999999999998</v>
      </c>
      <c r="J155" s="3">
        <v>2.8719999999999999</v>
      </c>
      <c r="K155" s="3">
        <v>57.366</v>
      </c>
      <c r="L155" s="3">
        <v>6.2249999999999996</v>
      </c>
      <c r="M155" s="4">
        <f t="shared" si="10"/>
        <v>0.89054245260329268</v>
      </c>
      <c r="N155" s="2">
        <v>1.512</v>
      </c>
      <c r="O155" s="2">
        <v>0</v>
      </c>
      <c r="P155" s="2">
        <v>2.371</v>
      </c>
      <c r="Q155" s="2">
        <v>4.3220000000000001</v>
      </c>
      <c r="R155" s="2">
        <v>1.4830000000000001</v>
      </c>
      <c r="S155" s="2">
        <v>0.80800000000000005</v>
      </c>
      <c r="T155" s="2">
        <v>4.7240000000000002</v>
      </c>
      <c r="U155" s="2">
        <v>7.6539999999999999</v>
      </c>
      <c r="V155" s="2">
        <v>3.3340000000000001</v>
      </c>
      <c r="W155">
        <f t="shared" si="11"/>
        <v>0.81570247570695553</v>
      </c>
    </row>
    <row r="156" spans="1:23" x14ac:dyDescent="0.2">
      <c r="A156" t="s">
        <v>1913</v>
      </c>
      <c r="B156" s="1" t="s">
        <v>240</v>
      </c>
      <c r="C156" s="1" t="s">
        <v>241</v>
      </c>
      <c r="D156" s="1">
        <f t="shared" si="8"/>
        <v>2.1830212148891528</v>
      </c>
      <c r="E156">
        <f t="shared" si="9"/>
        <v>1.1263261506982203</v>
      </c>
      <c r="F156" s="3">
        <v>64.629000000000005</v>
      </c>
      <c r="G156" s="3">
        <v>149.595</v>
      </c>
      <c r="H156" s="3">
        <v>46.276000000000003</v>
      </c>
      <c r="I156" s="3">
        <v>28.003</v>
      </c>
      <c r="J156" s="3">
        <v>20.100999999999999</v>
      </c>
      <c r="K156" s="3">
        <v>207.017</v>
      </c>
      <c r="L156" s="3">
        <v>34.862000000000002</v>
      </c>
      <c r="M156" s="4">
        <f t="shared" si="10"/>
        <v>0.90909686181845784</v>
      </c>
      <c r="N156" s="2">
        <v>46.86</v>
      </c>
      <c r="O156" s="2">
        <v>9.5259999999999998</v>
      </c>
      <c r="P156" s="2">
        <v>39.512999999999998</v>
      </c>
      <c r="Q156" s="2">
        <v>10.084</v>
      </c>
      <c r="R156" s="2">
        <v>25.949000000000002</v>
      </c>
      <c r="S156" s="2">
        <v>36.372</v>
      </c>
      <c r="T156" s="2">
        <v>62.984000000000002</v>
      </c>
      <c r="U156" s="2">
        <v>32.909999999999997</v>
      </c>
      <c r="V156" s="2">
        <v>60.015000000000001</v>
      </c>
      <c r="W156">
        <f t="shared" si="11"/>
        <v>0.53019545959534997</v>
      </c>
    </row>
    <row r="157" spans="1:23" x14ac:dyDescent="0.2">
      <c r="A157" t="s">
        <v>2237</v>
      </c>
      <c r="B157" s="1" t="s">
        <v>240</v>
      </c>
      <c r="C157" s="1" t="s">
        <v>281</v>
      </c>
      <c r="D157" s="1">
        <f t="shared" si="8"/>
        <v>2.1913355716192928</v>
      </c>
      <c r="E157">
        <f t="shared" si="9"/>
        <v>1.1318104293032754</v>
      </c>
      <c r="F157" s="3">
        <v>7162.491</v>
      </c>
      <c r="G157" s="3">
        <v>16801.056</v>
      </c>
      <c r="H157" s="3">
        <v>14561.429</v>
      </c>
      <c r="I157" s="3">
        <v>4226.4319999999998</v>
      </c>
      <c r="J157" s="3">
        <v>8830.0400000000009</v>
      </c>
      <c r="K157" s="3">
        <v>10348.367</v>
      </c>
      <c r="L157" s="3">
        <v>5153.4139999999998</v>
      </c>
      <c r="M157" s="4">
        <f t="shared" si="10"/>
        <v>0.48982598728866245</v>
      </c>
      <c r="N157" s="2">
        <v>5784.8950000000004</v>
      </c>
      <c r="O157" s="2">
        <v>3976.1860000000001</v>
      </c>
      <c r="P157" s="2">
        <v>3533.2629999999999</v>
      </c>
      <c r="Q157" s="2">
        <v>2439.6030000000001</v>
      </c>
      <c r="R157" s="2">
        <v>3118.3009999999999</v>
      </c>
      <c r="S157" s="2">
        <v>6169.5720000000001</v>
      </c>
      <c r="T157" s="2">
        <v>5423.7259999999997</v>
      </c>
      <c r="U157" s="2">
        <v>3620.9180000000001</v>
      </c>
      <c r="V157" s="2">
        <v>5293.0330000000004</v>
      </c>
      <c r="W157">
        <f t="shared" si="11"/>
        <v>0.30154005465823719</v>
      </c>
    </row>
    <row r="158" spans="1:23" x14ac:dyDescent="0.2">
      <c r="A158" t="s">
        <v>1305</v>
      </c>
      <c r="B158" s="1" t="s">
        <v>240</v>
      </c>
      <c r="C158" s="1" t="s">
        <v>281</v>
      </c>
      <c r="D158" s="1">
        <f t="shared" si="8"/>
        <v>2.5142787239804472</v>
      </c>
      <c r="E158">
        <f t="shared" si="9"/>
        <v>1.3301445906554368</v>
      </c>
      <c r="F158" s="3">
        <v>597.53599999999994</v>
      </c>
      <c r="G158" s="3">
        <v>1081.575</v>
      </c>
      <c r="H158" s="3">
        <v>182.53200000000001</v>
      </c>
      <c r="I158" s="3">
        <v>216.02199999999999</v>
      </c>
      <c r="J158" s="3">
        <v>278.541</v>
      </c>
      <c r="K158" s="3">
        <v>152.14500000000001</v>
      </c>
      <c r="L158" s="3">
        <v>760.74800000000005</v>
      </c>
      <c r="M158" s="4">
        <f t="shared" si="10"/>
        <v>0.76187663649411685</v>
      </c>
      <c r="N158" s="2">
        <v>176.101</v>
      </c>
      <c r="O158" s="2">
        <v>84.144000000000005</v>
      </c>
      <c r="P158" s="2">
        <v>165.95500000000001</v>
      </c>
      <c r="Q158" s="2">
        <v>93.637</v>
      </c>
      <c r="R158" s="2">
        <v>97.864000000000004</v>
      </c>
      <c r="S158" s="2">
        <v>166.505</v>
      </c>
      <c r="T158" s="2">
        <v>44.875999999999998</v>
      </c>
      <c r="U158" s="2">
        <v>693.41600000000005</v>
      </c>
      <c r="V158" s="2">
        <v>149.20500000000001</v>
      </c>
      <c r="W158">
        <f t="shared" si="11"/>
        <v>1.0534341209086424</v>
      </c>
    </row>
    <row r="159" spans="1:23" x14ac:dyDescent="0.2">
      <c r="A159" t="s">
        <v>1363</v>
      </c>
      <c r="B159" s="1" t="s">
        <v>240</v>
      </c>
      <c r="C159" s="1" t="s">
        <v>281</v>
      </c>
      <c r="D159" s="1">
        <f t="shared" si="8"/>
        <v>2.5269425262288543</v>
      </c>
      <c r="E159">
        <f t="shared" si="9"/>
        <v>1.3373928514344271</v>
      </c>
      <c r="F159" s="3">
        <v>842.44600000000003</v>
      </c>
      <c r="G159" s="3">
        <v>993.31299999999999</v>
      </c>
      <c r="H159" s="3">
        <v>1970.575</v>
      </c>
      <c r="I159" s="3">
        <v>290.02999999999997</v>
      </c>
      <c r="J159" s="3">
        <v>206.75200000000001</v>
      </c>
      <c r="K159" s="3">
        <v>2047.7249999999999</v>
      </c>
      <c r="L159" s="3">
        <v>379.75099999999998</v>
      </c>
      <c r="M159" s="4">
        <f t="shared" si="10"/>
        <v>0.80249097928958013</v>
      </c>
      <c r="N159" s="2">
        <v>619</v>
      </c>
      <c r="O159" s="2">
        <v>103.989</v>
      </c>
      <c r="P159" s="2">
        <v>172.27699999999999</v>
      </c>
      <c r="Q159" s="2">
        <v>167.82599999999999</v>
      </c>
      <c r="R159" s="2">
        <v>191.28</v>
      </c>
      <c r="S159" s="2">
        <v>278.04700000000003</v>
      </c>
      <c r="T159" s="2">
        <v>784.15300000000002</v>
      </c>
      <c r="U159" s="2">
        <v>652.85199999999998</v>
      </c>
      <c r="V159" s="2">
        <v>455.11700000000002</v>
      </c>
      <c r="W159">
        <f t="shared" si="11"/>
        <v>0.6641501711667902</v>
      </c>
    </row>
    <row r="160" spans="1:23" x14ac:dyDescent="0.2">
      <c r="A160" t="s">
        <v>2370</v>
      </c>
      <c r="B160" s="1" t="s">
        <v>240</v>
      </c>
      <c r="C160" s="1" t="s">
        <v>281</v>
      </c>
      <c r="D160" s="1">
        <f t="shared" si="8"/>
        <v>2.6117656407413263</v>
      </c>
      <c r="E160">
        <f t="shared" si="9"/>
        <v>1.3850254466127372</v>
      </c>
      <c r="F160" s="3">
        <v>104.31399999999999</v>
      </c>
      <c r="G160" s="3">
        <v>164.55500000000001</v>
      </c>
      <c r="H160" s="3">
        <v>268.65600000000001</v>
      </c>
      <c r="I160" s="3">
        <v>52.005000000000003</v>
      </c>
      <c r="J160" s="3">
        <v>63.173999999999999</v>
      </c>
      <c r="K160" s="3">
        <v>244.43</v>
      </c>
      <c r="L160" s="3">
        <v>56.029000000000003</v>
      </c>
      <c r="M160" s="4">
        <f t="shared" si="10"/>
        <v>0.66992691675698979</v>
      </c>
      <c r="N160" s="2">
        <v>72.557000000000002</v>
      </c>
      <c r="O160" s="2">
        <v>30.164999999999999</v>
      </c>
      <c r="P160" s="2">
        <v>72.703999999999994</v>
      </c>
      <c r="Q160" s="2">
        <v>35.293999999999997</v>
      </c>
      <c r="R160" s="2">
        <v>0</v>
      </c>
      <c r="S160" s="2">
        <v>22.632000000000001</v>
      </c>
      <c r="T160" s="2">
        <v>110.22199999999999</v>
      </c>
      <c r="U160" s="2">
        <v>77.301000000000002</v>
      </c>
      <c r="V160" s="2">
        <v>48.345999999999997</v>
      </c>
      <c r="W160">
        <f t="shared" si="11"/>
        <v>0.6510405776656516</v>
      </c>
    </row>
    <row r="161" spans="1:23" x14ac:dyDescent="0.2">
      <c r="A161" t="s">
        <v>1257</v>
      </c>
      <c r="B161" s="1" t="s">
        <v>240</v>
      </c>
      <c r="C161" s="1" t="s">
        <v>241</v>
      </c>
      <c r="D161" s="1">
        <f t="shared" si="8"/>
        <v>2.9016003218583015</v>
      </c>
      <c r="E161">
        <f t="shared" si="9"/>
        <v>1.5368488104509346</v>
      </c>
      <c r="F161" s="3">
        <v>2052.2570000000001</v>
      </c>
      <c r="G161" s="3">
        <v>2065.9119999999998</v>
      </c>
      <c r="H161" s="3">
        <v>1816.3219999999999</v>
      </c>
      <c r="I161" s="3">
        <v>779.08</v>
      </c>
      <c r="J161" s="3">
        <v>752.34799999999996</v>
      </c>
      <c r="K161" s="3">
        <v>2581.48</v>
      </c>
      <c r="L161" s="3">
        <v>1015.991</v>
      </c>
      <c r="M161" s="4">
        <f t="shared" si="10"/>
        <v>0.45935843877445681</v>
      </c>
      <c r="N161" s="2">
        <v>801.904</v>
      </c>
      <c r="O161" s="2">
        <v>264.33800000000002</v>
      </c>
      <c r="P161" s="2">
        <v>499.44600000000003</v>
      </c>
      <c r="Q161" s="2">
        <v>260.02300000000002</v>
      </c>
      <c r="R161" s="2">
        <v>308.42</v>
      </c>
      <c r="S161" s="2">
        <v>458.29300000000001</v>
      </c>
      <c r="T161" s="2">
        <v>758.95899999999995</v>
      </c>
      <c r="U161" s="2">
        <v>1070.739</v>
      </c>
      <c r="V161" s="2">
        <v>480.12400000000002</v>
      </c>
      <c r="W161">
        <f t="shared" si="11"/>
        <v>0.51023881152516792</v>
      </c>
    </row>
    <row r="162" spans="1:23" x14ac:dyDescent="0.2">
      <c r="A162" t="s">
        <v>2168</v>
      </c>
      <c r="B162" s="1" t="s">
        <v>240</v>
      </c>
      <c r="C162" s="1" t="s">
        <v>281</v>
      </c>
      <c r="D162" s="1">
        <f t="shared" si="8"/>
        <v>2.9421993897520831</v>
      </c>
      <c r="E162">
        <f t="shared" si="9"/>
        <v>1.5568950198283495</v>
      </c>
      <c r="F162" s="3">
        <v>72.566000000000003</v>
      </c>
      <c r="G162" s="3">
        <v>59.838000000000001</v>
      </c>
      <c r="H162" s="3">
        <v>29.565000000000001</v>
      </c>
      <c r="I162" s="3">
        <v>42.003999999999998</v>
      </c>
      <c r="J162" s="3">
        <v>27.28</v>
      </c>
      <c r="K162" s="3">
        <v>119.721</v>
      </c>
      <c r="L162" s="3">
        <v>104.587</v>
      </c>
      <c r="M162" s="4">
        <f t="shared" si="10"/>
        <v>0.55588263087362899</v>
      </c>
      <c r="N162" s="2">
        <v>4.5350000000000001</v>
      </c>
      <c r="O162" s="2">
        <v>66.680000000000007</v>
      </c>
      <c r="P162" s="2">
        <v>24.498000000000001</v>
      </c>
      <c r="Q162" s="2">
        <v>12.244999999999999</v>
      </c>
      <c r="R162" s="2">
        <v>0</v>
      </c>
      <c r="S162" s="2">
        <v>23.44</v>
      </c>
      <c r="T162" s="2">
        <v>0</v>
      </c>
      <c r="U162" s="2">
        <v>54.341000000000001</v>
      </c>
      <c r="V162" s="2">
        <v>13.337</v>
      </c>
      <c r="W162">
        <f t="shared" si="11"/>
        <v>1.0714669646920134</v>
      </c>
    </row>
    <row r="163" spans="1:23" x14ac:dyDescent="0.2">
      <c r="A163" t="s">
        <v>2381</v>
      </c>
      <c r="B163" s="1" t="s">
        <v>240</v>
      </c>
      <c r="C163" s="1" t="s">
        <v>241</v>
      </c>
      <c r="D163" s="1">
        <f t="shared" si="8"/>
        <v>2.9760730297715385</v>
      </c>
      <c r="E163">
        <f t="shared" si="9"/>
        <v>1.573409929132946</v>
      </c>
      <c r="F163" s="3">
        <v>360.56200000000001</v>
      </c>
      <c r="G163" s="3">
        <v>484.68900000000002</v>
      </c>
      <c r="H163" s="3">
        <v>15.425000000000001</v>
      </c>
      <c r="I163" s="3">
        <v>100.01</v>
      </c>
      <c r="J163" s="3">
        <v>145.01400000000001</v>
      </c>
      <c r="K163" s="3">
        <v>0</v>
      </c>
      <c r="L163" s="3">
        <v>212.91</v>
      </c>
      <c r="M163" s="4">
        <f t="shared" si="10"/>
        <v>0.95244429970193889</v>
      </c>
      <c r="N163" s="2">
        <v>93.718999999999994</v>
      </c>
      <c r="O163" s="2">
        <v>34.134</v>
      </c>
      <c r="P163" s="2">
        <v>50.576999999999998</v>
      </c>
      <c r="Q163" s="2">
        <v>38.895000000000003</v>
      </c>
      <c r="R163" s="2">
        <v>36.328000000000003</v>
      </c>
      <c r="S163" s="2">
        <v>57.387999999999998</v>
      </c>
      <c r="T163" s="2">
        <v>0.78700000000000003</v>
      </c>
      <c r="U163" s="2">
        <v>202.82</v>
      </c>
      <c r="V163" s="2">
        <v>55.014000000000003</v>
      </c>
      <c r="W163">
        <f t="shared" si="11"/>
        <v>0.91337008788983309</v>
      </c>
    </row>
    <row r="164" spans="1:23" x14ac:dyDescent="0.2">
      <c r="A164" t="s">
        <v>1931</v>
      </c>
      <c r="B164" s="1" t="s">
        <v>240</v>
      </c>
      <c r="C164" s="1" t="s">
        <v>281</v>
      </c>
      <c r="D164" s="1">
        <f t="shared" si="8"/>
        <v>3.330711492619852</v>
      </c>
      <c r="E164">
        <f t="shared" si="9"/>
        <v>1.7358303926814347</v>
      </c>
      <c r="F164" s="3">
        <v>819.76900000000001</v>
      </c>
      <c r="G164" s="3">
        <v>543.03099999999995</v>
      </c>
      <c r="H164" s="3">
        <v>793.11500000000001</v>
      </c>
      <c r="I164" s="3">
        <v>515.053</v>
      </c>
      <c r="J164" s="3">
        <v>552.77499999999998</v>
      </c>
      <c r="K164" s="3">
        <v>1129.865</v>
      </c>
      <c r="L164" s="3">
        <v>398.428</v>
      </c>
      <c r="M164" s="4">
        <f t="shared" si="10"/>
        <v>0.36882099218629139</v>
      </c>
      <c r="N164" s="2">
        <v>106.568</v>
      </c>
      <c r="O164" s="2">
        <v>143.679</v>
      </c>
      <c r="P164" s="2">
        <v>142.24700000000001</v>
      </c>
      <c r="Q164" s="2">
        <v>213.92400000000001</v>
      </c>
      <c r="R164" s="2">
        <v>241.69399999999999</v>
      </c>
      <c r="S164" s="2">
        <v>231.97499999999999</v>
      </c>
      <c r="T164" s="2">
        <v>281.06700000000001</v>
      </c>
      <c r="U164" s="2">
        <v>273.99900000000002</v>
      </c>
      <c r="V164" s="2">
        <v>199.21799999999999</v>
      </c>
      <c r="W164">
        <f t="shared" si="11"/>
        <v>0.30099311235284965</v>
      </c>
    </row>
    <row r="165" spans="1:23" x14ac:dyDescent="0.2">
      <c r="A165" t="s">
        <v>239</v>
      </c>
      <c r="B165" s="1" t="s">
        <v>240</v>
      </c>
      <c r="C165" s="1" t="s">
        <v>241</v>
      </c>
      <c r="D165" s="1">
        <f t="shared" si="8"/>
        <v>3.3484977154054998</v>
      </c>
      <c r="E165">
        <f t="shared" si="9"/>
        <v>1.7435139837364113</v>
      </c>
      <c r="F165" s="3">
        <v>136.06100000000001</v>
      </c>
      <c r="G165" s="3">
        <v>878.125</v>
      </c>
      <c r="H165" s="3">
        <v>419.05200000000002</v>
      </c>
      <c r="I165" s="3">
        <v>303.03100000000001</v>
      </c>
      <c r="J165" s="3">
        <v>544.16</v>
      </c>
      <c r="K165" s="3">
        <v>1204.691</v>
      </c>
      <c r="L165" s="3">
        <v>6.2249999999999996</v>
      </c>
      <c r="M165" s="4">
        <f t="shared" si="10"/>
        <v>0.84395872838456598</v>
      </c>
      <c r="N165" s="2">
        <v>287.95999999999998</v>
      </c>
      <c r="O165" s="2">
        <v>24.608000000000001</v>
      </c>
      <c r="P165" s="2">
        <v>143.828</v>
      </c>
      <c r="Q165" s="2">
        <v>138.29499999999999</v>
      </c>
      <c r="R165" s="2">
        <v>88.966999999999999</v>
      </c>
      <c r="S165" s="2">
        <v>227.934</v>
      </c>
      <c r="T165" s="2">
        <v>232.25399999999999</v>
      </c>
      <c r="U165" s="2">
        <v>0</v>
      </c>
      <c r="V165" s="2">
        <v>196.71700000000001</v>
      </c>
      <c r="W165">
        <f t="shared" si="11"/>
        <v>0.65508444860163084</v>
      </c>
    </row>
    <row r="166" spans="1:23" x14ac:dyDescent="0.2">
      <c r="A166" t="s">
        <v>1040</v>
      </c>
      <c r="B166" s="1" t="s">
        <v>240</v>
      </c>
      <c r="C166" s="1" t="s">
        <v>281</v>
      </c>
      <c r="D166" s="1">
        <f t="shared" si="8"/>
        <v>3.8298927133981717</v>
      </c>
      <c r="E166">
        <f t="shared" si="9"/>
        <v>1.9373039785689428</v>
      </c>
      <c r="F166" s="3">
        <v>563.52</v>
      </c>
      <c r="G166" s="3">
        <v>940.95500000000004</v>
      </c>
      <c r="H166" s="3">
        <v>1645.3589999999999</v>
      </c>
      <c r="I166" s="3">
        <v>943.096</v>
      </c>
      <c r="J166" s="3">
        <v>564.26099999999997</v>
      </c>
      <c r="K166" s="3">
        <v>1174.76</v>
      </c>
      <c r="L166" s="3">
        <v>1465.4670000000001</v>
      </c>
      <c r="M166" s="4">
        <f t="shared" si="10"/>
        <v>0.39901137035738737</v>
      </c>
      <c r="N166" s="2">
        <v>379.41199999999998</v>
      </c>
      <c r="O166" s="2">
        <v>205.596</v>
      </c>
      <c r="P166" s="2">
        <v>146.19900000000001</v>
      </c>
      <c r="Q166" s="2">
        <v>130.37100000000001</v>
      </c>
      <c r="R166" s="2">
        <v>258.005</v>
      </c>
      <c r="S166" s="2">
        <v>165.697</v>
      </c>
      <c r="T166" s="2">
        <v>566.85799999999995</v>
      </c>
      <c r="U166" s="2">
        <v>243.38399999999999</v>
      </c>
      <c r="V166" s="2">
        <v>354.25799999999998</v>
      </c>
      <c r="W166">
        <f t="shared" si="11"/>
        <v>0.51605737030231058</v>
      </c>
    </row>
    <row r="167" spans="1:23" x14ac:dyDescent="0.2">
      <c r="A167" t="s">
        <v>1770</v>
      </c>
      <c r="B167" s="1" t="s">
        <v>240</v>
      </c>
      <c r="C167" s="1" t="s">
        <v>241</v>
      </c>
      <c r="D167" s="1">
        <f t="shared" si="8"/>
        <v>3.9992719740068128</v>
      </c>
      <c r="E167">
        <f t="shared" si="9"/>
        <v>1.9997373962289764</v>
      </c>
      <c r="F167" s="3">
        <v>250.57900000000001</v>
      </c>
      <c r="G167" s="3">
        <v>236.36099999999999</v>
      </c>
      <c r="H167" s="3">
        <v>244.233</v>
      </c>
      <c r="I167" s="3">
        <v>177.018</v>
      </c>
      <c r="J167" s="3">
        <v>176.601</v>
      </c>
      <c r="K167" s="3">
        <v>463.91800000000001</v>
      </c>
      <c r="L167" s="3">
        <v>239.05699999999999</v>
      </c>
      <c r="M167" s="4">
        <f t="shared" si="10"/>
        <v>0.38032880364654775</v>
      </c>
      <c r="N167" s="2">
        <v>42.325000000000003</v>
      </c>
      <c r="O167" s="2">
        <v>23.814</v>
      </c>
      <c r="P167" s="2">
        <v>24.498000000000001</v>
      </c>
      <c r="Q167" s="2">
        <v>23.768999999999998</v>
      </c>
      <c r="R167" s="2">
        <v>63.76</v>
      </c>
      <c r="S167" s="2">
        <v>99.418000000000006</v>
      </c>
      <c r="T167" s="2">
        <v>77.942999999999998</v>
      </c>
      <c r="U167" s="2">
        <v>121.69199999999999</v>
      </c>
      <c r="V167" s="2">
        <v>97.525000000000006</v>
      </c>
      <c r="W167">
        <f t="shared" si="11"/>
        <v>0.58498695010984547</v>
      </c>
    </row>
    <row r="168" spans="1:23" x14ac:dyDescent="0.2">
      <c r="A168" t="s">
        <v>2204</v>
      </c>
      <c r="B168" s="1" t="s">
        <v>240</v>
      </c>
      <c r="C168" s="1" t="s">
        <v>281</v>
      </c>
      <c r="D168" s="1">
        <f t="shared" si="8"/>
        <v>4.2167265686664459</v>
      </c>
      <c r="E168">
        <f t="shared" si="9"/>
        <v>2.0761234738772978</v>
      </c>
      <c r="F168" s="3">
        <v>837.91</v>
      </c>
      <c r="G168" s="3">
        <v>608.85299999999995</v>
      </c>
      <c r="H168" s="3">
        <v>929.37099999999998</v>
      </c>
      <c r="I168" s="3">
        <v>686.07</v>
      </c>
      <c r="J168" s="3">
        <v>458.01299999999998</v>
      </c>
      <c r="K168" s="3">
        <v>1823.248</v>
      </c>
      <c r="L168" s="3">
        <v>1022.216</v>
      </c>
      <c r="M168" s="4">
        <f t="shared" si="10"/>
        <v>0.49122549690300671</v>
      </c>
      <c r="N168" s="2">
        <v>287.20400000000001</v>
      </c>
      <c r="O168" s="2">
        <v>263.54399999999998</v>
      </c>
      <c r="P168" s="2">
        <v>177.809</v>
      </c>
      <c r="Q168" s="2">
        <v>177.19</v>
      </c>
      <c r="R168" s="2">
        <v>158.65799999999999</v>
      </c>
      <c r="S168" s="2">
        <v>222.27600000000001</v>
      </c>
      <c r="T168" s="2">
        <v>270.83199999999999</v>
      </c>
      <c r="U168" s="2">
        <v>168.37899999999999</v>
      </c>
      <c r="V168" s="2">
        <v>215.05600000000001</v>
      </c>
      <c r="W168">
        <f t="shared" si="11"/>
        <v>0.22536087610900468</v>
      </c>
    </row>
    <row r="169" spans="1:23" x14ac:dyDescent="0.2">
      <c r="A169" t="s">
        <v>513</v>
      </c>
      <c r="B169" s="1" t="s">
        <v>240</v>
      </c>
      <c r="C169" s="1" t="s">
        <v>281</v>
      </c>
      <c r="D169" s="1">
        <f t="shared" si="8"/>
        <v>4.2984815375352428</v>
      </c>
      <c r="E169">
        <f t="shared" si="9"/>
        <v>2.1038271097782806</v>
      </c>
      <c r="F169" s="3">
        <v>153.06899999999999</v>
      </c>
      <c r="G169" s="3">
        <v>145.108</v>
      </c>
      <c r="H169" s="3">
        <v>160.68</v>
      </c>
      <c r="I169" s="3">
        <v>22.001999999999999</v>
      </c>
      <c r="J169" s="3">
        <v>101.94</v>
      </c>
      <c r="K169" s="3">
        <v>608.58100000000002</v>
      </c>
      <c r="L169" s="3">
        <v>28.637</v>
      </c>
      <c r="M169" s="4">
        <f t="shared" si="10"/>
        <v>1.1468955434431989</v>
      </c>
      <c r="N169" s="2">
        <v>29.475999999999999</v>
      </c>
      <c r="O169" s="2">
        <v>41.277999999999999</v>
      </c>
      <c r="P169" s="2">
        <v>10.273</v>
      </c>
      <c r="Q169" s="2">
        <v>24.49</v>
      </c>
      <c r="R169" s="2">
        <v>22.242000000000001</v>
      </c>
      <c r="S169" s="2">
        <v>74.361000000000004</v>
      </c>
      <c r="T169" s="2">
        <v>40.94</v>
      </c>
      <c r="U169" s="2">
        <v>54.341000000000001</v>
      </c>
      <c r="V169" s="2">
        <v>67.516999999999996</v>
      </c>
      <c r="W169">
        <f t="shared" si="11"/>
        <v>0.52994867614185015</v>
      </c>
    </row>
    <row r="170" spans="1:23" x14ac:dyDescent="0.2">
      <c r="A170" t="s">
        <v>2358</v>
      </c>
      <c r="B170" s="1" t="s">
        <v>240</v>
      </c>
      <c r="C170" s="1" t="s">
        <v>241</v>
      </c>
      <c r="D170" s="1">
        <f t="shared" si="8"/>
        <v>4.3739278010232177</v>
      </c>
      <c r="E170">
        <f t="shared" si="9"/>
        <v>2.1289294064935893</v>
      </c>
      <c r="F170" s="3">
        <v>226.76900000000001</v>
      </c>
      <c r="G170" s="3">
        <v>50.862000000000002</v>
      </c>
      <c r="H170" s="3">
        <v>96.408000000000001</v>
      </c>
      <c r="I170" s="3">
        <v>58.006</v>
      </c>
      <c r="J170" s="3">
        <v>53.124000000000002</v>
      </c>
      <c r="K170" s="3">
        <v>344.197</v>
      </c>
      <c r="L170" s="3">
        <v>153.14599999999999</v>
      </c>
      <c r="M170" s="4">
        <f t="shared" si="10"/>
        <v>0.78862052276672923</v>
      </c>
      <c r="N170" s="2">
        <v>61.975999999999999</v>
      </c>
      <c r="O170" s="2">
        <v>21.433</v>
      </c>
      <c r="P170" s="2">
        <v>0</v>
      </c>
      <c r="Q170" s="2">
        <v>30.972000000000001</v>
      </c>
      <c r="R170" s="2">
        <v>43.741999999999997</v>
      </c>
      <c r="S170" s="2">
        <v>30.713999999999999</v>
      </c>
      <c r="T170" s="2">
        <v>31.492000000000001</v>
      </c>
      <c r="U170" s="2">
        <v>35.972000000000001</v>
      </c>
      <c r="V170" s="2">
        <v>32.508000000000003</v>
      </c>
      <c r="W170">
        <f t="shared" si="11"/>
        <v>0.51571610931049672</v>
      </c>
    </row>
    <row r="171" spans="1:23" x14ac:dyDescent="0.2">
      <c r="A171" t="s">
        <v>554</v>
      </c>
      <c r="B171" s="1" t="s">
        <v>240</v>
      </c>
      <c r="C171" s="1" t="s">
        <v>281</v>
      </c>
      <c r="D171" s="1">
        <f t="shared" si="8"/>
        <v>5.1234867166040061</v>
      </c>
      <c r="E171">
        <f t="shared" si="9"/>
        <v>2.3571259502108139</v>
      </c>
      <c r="F171" s="3">
        <v>2521.6680000000001</v>
      </c>
      <c r="G171" s="3">
        <v>1712.867</v>
      </c>
      <c r="H171" s="3">
        <v>2966.788</v>
      </c>
      <c r="I171" s="3">
        <v>757.077</v>
      </c>
      <c r="J171" s="3">
        <v>989.25199999999995</v>
      </c>
      <c r="K171" s="3">
        <v>5302.634</v>
      </c>
      <c r="L171" s="3">
        <v>881.52099999999996</v>
      </c>
      <c r="M171" s="4">
        <f t="shared" si="10"/>
        <v>0.75142810475498012</v>
      </c>
      <c r="N171" s="2">
        <v>478.42200000000003</v>
      </c>
      <c r="O171" s="2">
        <v>248.46199999999999</v>
      </c>
      <c r="P171" s="2">
        <v>435.435</v>
      </c>
      <c r="Q171" s="2">
        <v>190.155</v>
      </c>
      <c r="R171" s="2">
        <v>200.91800000000001</v>
      </c>
      <c r="S171" s="2">
        <v>351.6</v>
      </c>
      <c r="T171" s="2">
        <v>629.84199999999998</v>
      </c>
      <c r="U171" s="2">
        <v>799.80100000000004</v>
      </c>
      <c r="V171" s="2">
        <v>462.61900000000003</v>
      </c>
      <c r="W171">
        <f t="shared" si="11"/>
        <v>0.48038833995890556</v>
      </c>
    </row>
    <row r="172" spans="1:23" x14ac:dyDescent="0.2">
      <c r="A172" t="s">
        <v>1587</v>
      </c>
      <c r="B172" s="1" t="s">
        <v>240</v>
      </c>
      <c r="C172" s="1" t="s">
        <v>281</v>
      </c>
      <c r="D172" s="1">
        <f t="shared" si="8"/>
        <v>8.0919213977333619</v>
      </c>
      <c r="E172">
        <f t="shared" si="9"/>
        <v>3.0164823060984896</v>
      </c>
      <c r="F172" s="3">
        <v>2087.4059999999999</v>
      </c>
      <c r="G172" s="3">
        <v>2107.799</v>
      </c>
      <c r="H172" s="3">
        <v>2217.3789999999999</v>
      </c>
      <c r="I172" s="3">
        <v>1022.105</v>
      </c>
      <c r="J172" s="3">
        <v>1612.38</v>
      </c>
      <c r="K172" s="3">
        <v>5674.2669999999998</v>
      </c>
      <c r="L172" s="3">
        <v>1941.09</v>
      </c>
      <c r="M172" s="4">
        <f t="shared" si="10"/>
        <v>0.63397887682977017</v>
      </c>
      <c r="N172" s="2">
        <v>356.738</v>
      </c>
      <c r="O172" s="2">
        <v>211.15299999999999</v>
      </c>
      <c r="P172" s="2">
        <v>324.00799999999998</v>
      </c>
      <c r="Q172" s="2">
        <v>162.78399999999999</v>
      </c>
      <c r="R172" s="2">
        <v>200.17599999999999</v>
      </c>
      <c r="S172" s="2">
        <v>260.26499999999999</v>
      </c>
      <c r="T172" s="2">
        <v>463.721</v>
      </c>
      <c r="U172" s="2">
        <v>363.54599999999999</v>
      </c>
      <c r="V172" s="2">
        <v>305.07900000000001</v>
      </c>
      <c r="W172">
        <f t="shared" si="11"/>
        <v>0.32389485220184489</v>
      </c>
    </row>
    <row r="173" spans="1:23" x14ac:dyDescent="0.2">
      <c r="A173" t="s">
        <v>280</v>
      </c>
      <c r="B173" s="1" t="s">
        <v>240</v>
      </c>
      <c r="C173" s="1" t="s">
        <v>281</v>
      </c>
      <c r="D173" s="1">
        <f t="shared" si="8"/>
        <v>9.9362427057099278</v>
      </c>
      <c r="E173">
        <f t="shared" si="9"/>
        <v>3.3127004137000648</v>
      </c>
      <c r="F173" s="3">
        <v>758.54100000000005</v>
      </c>
      <c r="G173" s="3">
        <v>830.25400000000002</v>
      </c>
      <c r="H173" s="3">
        <v>1127.328</v>
      </c>
      <c r="I173" s="3">
        <v>392.04</v>
      </c>
      <c r="J173" s="3">
        <v>844.23800000000006</v>
      </c>
      <c r="K173" s="3">
        <v>2985.538</v>
      </c>
      <c r="L173" s="3">
        <v>674.83699999999999</v>
      </c>
      <c r="M173" s="4">
        <f t="shared" si="10"/>
        <v>0.79557769354965546</v>
      </c>
      <c r="N173" s="2">
        <v>150.404</v>
      </c>
      <c r="O173" s="2">
        <v>128.59700000000001</v>
      </c>
      <c r="P173" s="2">
        <v>54.527999999999999</v>
      </c>
      <c r="Q173" s="2">
        <v>37.454999999999998</v>
      </c>
      <c r="R173" s="2">
        <v>80.811999999999998</v>
      </c>
      <c r="S173" s="2">
        <v>84.061000000000007</v>
      </c>
      <c r="T173" s="2">
        <v>145.65100000000001</v>
      </c>
      <c r="U173" s="2">
        <v>213.535</v>
      </c>
      <c r="V173" s="2">
        <v>90.022999999999996</v>
      </c>
      <c r="W173">
        <f t="shared" si="11"/>
        <v>0.50281461312155262</v>
      </c>
    </row>
    <row r="174" spans="1:23" x14ac:dyDescent="0.2">
      <c r="A174" t="s">
        <v>2045</v>
      </c>
      <c r="B174" s="1" t="s">
        <v>2046</v>
      </c>
      <c r="C174" s="1" t="s">
        <v>2047</v>
      </c>
      <c r="D174" s="1">
        <f t="shared" si="8"/>
        <v>2.0622461814014188</v>
      </c>
      <c r="E174">
        <f t="shared" si="9"/>
        <v>1.0442165652410282</v>
      </c>
      <c r="F174" s="3">
        <v>107.715</v>
      </c>
      <c r="G174" s="3">
        <v>41.887</v>
      </c>
      <c r="H174" s="3">
        <v>178.67599999999999</v>
      </c>
      <c r="I174" s="3">
        <v>77.007999999999996</v>
      </c>
      <c r="J174" s="3">
        <v>41.637999999999998</v>
      </c>
      <c r="K174" s="3">
        <v>162.12200000000001</v>
      </c>
      <c r="L174" s="3">
        <v>31.126999999999999</v>
      </c>
      <c r="M174" s="4">
        <f t="shared" si="10"/>
        <v>0.65687128423276064</v>
      </c>
      <c r="N174" s="2">
        <v>27.209</v>
      </c>
      <c r="O174" s="2">
        <v>22.227</v>
      </c>
      <c r="P174" s="2">
        <v>41.884</v>
      </c>
      <c r="Q174" s="2">
        <v>20.888000000000002</v>
      </c>
      <c r="R174" s="2">
        <v>21.5</v>
      </c>
      <c r="S174" s="2">
        <v>46.072000000000003</v>
      </c>
      <c r="T174" s="2">
        <v>91.326999999999998</v>
      </c>
      <c r="U174" s="2">
        <v>78.831999999999994</v>
      </c>
      <c r="V174" s="2">
        <v>49.179000000000002</v>
      </c>
      <c r="W174">
        <f t="shared" si="11"/>
        <v>0.57953451490965002</v>
      </c>
    </row>
    <row r="175" spans="1:23" x14ac:dyDescent="0.2">
      <c r="A175" t="s">
        <v>1213</v>
      </c>
      <c r="B175" s="1" t="s">
        <v>1214</v>
      </c>
      <c r="C175" s="1" t="s">
        <v>1215</v>
      </c>
      <c r="D175" s="1">
        <f t="shared" si="8"/>
        <v>3.4103024283316778</v>
      </c>
      <c r="E175">
        <f t="shared" si="9"/>
        <v>1.7698996842663168</v>
      </c>
      <c r="F175" s="3">
        <v>21.542999999999999</v>
      </c>
      <c r="G175" s="3">
        <v>17.951000000000001</v>
      </c>
      <c r="H175" s="3">
        <v>29.565000000000001</v>
      </c>
      <c r="I175" s="3">
        <v>20.001999999999999</v>
      </c>
      <c r="J175" s="3">
        <v>28.716000000000001</v>
      </c>
      <c r="K175" s="3">
        <v>92.284999999999997</v>
      </c>
      <c r="L175" s="3">
        <v>11.206</v>
      </c>
      <c r="M175" s="4">
        <f t="shared" si="10"/>
        <v>0.86955368965995417</v>
      </c>
      <c r="N175" s="2">
        <v>9.07</v>
      </c>
      <c r="O175" s="2">
        <v>0.79400000000000004</v>
      </c>
      <c r="P175" s="2">
        <v>6.3220000000000001</v>
      </c>
      <c r="Q175" s="2">
        <v>12.244999999999999</v>
      </c>
      <c r="R175" s="2">
        <v>14.827999999999999</v>
      </c>
      <c r="S175" s="2">
        <v>4.0410000000000004</v>
      </c>
      <c r="T175" s="2">
        <v>18.108000000000001</v>
      </c>
      <c r="U175" s="2">
        <v>13.010999999999999</v>
      </c>
      <c r="V175" s="2">
        <v>5.0010000000000003</v>
      </c>
      <c r="W175">
        <f t="shared" si="11"/>
        <v>0.61266993000481385</v>
      </c>
    </row>
    <row r="176" spans="1:23" x14ac:dyDescent="0.2">
      <c r="A176" t="s">
        <v>1612</v>
      </c>
      <c r="B176" s="1" t="s">
        <v>1057</v>
      </c>
      <c r="C176" s="1" t="s">
        <v>1613</v>
      </c>
      <c r="D176" s="1">
        <f t="shared" si="8"/>
        <v>3.2460593832996962</v>
      </c>
      <c r="E176">
        <f t="shared" si="9"/>
        <v>1.698689392741195</v>
      </c>
      <c r="F176" s="3">
        <v>49.889000000000003</v>
      </c>
      <c r="G176" s="3">
        <v>79.286000000000001</v>
      </c>
      <c r="H176" s="3">
        <v>64.272000000000006</v>
      </c>
      <c r="I176" s="3">
        <v>73.007000000000005</v>
      </c>
      <c r="J176" s="3">
        <v>50.252000000000002</v>
      </c>
      <c r="K176" s="3">
        <v>182.07499999999999</v>
      </c>
      <c r="L176" s="3">
        <v>74.704999999999998</v>
      </c>
      <c r="M176" s="4">
        <f t="shared" si="10"/>
        <v>0.55734493463136425</v>
      </c>
      <c r="N176" s="2">
        <v>71.045000000000002</v>
      </c>
      <c r="O176" s="2">
        <v>25.402000000000001</v>
      </c>
      <c r="P176" s="2">
        <v>12.644</v>
      </c>
      <c r="Q176" s="2">
        <v>21.609000000000002</v>
      </c>
      <c r="R176" s="2">
        <v>29.655999999999999</v>
      </c>
      <c r="S176" s="2">
        <v>14.548999999999999</v>
      </c>
      <c r="T176" s="2">
        <v>34.640999999999998</v>
      </c>
      <c r="U176" s="2">
        <v>17.603000000000002</v>
      </c>
      <c r="V176" s="2">
        <v>0</v>
      </c>
      <c r="W176">
        <f t="shared" si="11"/>
        <v>0.79088543535145039</v>
      </c>
    </row>
    <row r="177" spans="1:23" x14ac:dyDescent="0.2">
      <c r="A177" t="s">
        <v>1378</v>
      </c>
      <c r="B177" s="1" t="s">
        <v>1379</v>
      </c>
      <c r="C177" s="1" t="s">
        <v>1380</v>
      </c>
      <c r="D177" s="1">
        <f t="shared" si="8"/>
        <v>5.2471959395074039</v>
      </c>
      <c r="E177">
        <f t="shared" si="9"/>
        <v>2.3915466637519582</v>
      </c>
      <c r="F177" s="3">
        <v>61.228000000000002</v>
      </c>
      <c r="G177" s="3">
        <v>83.772999999999996</v>
      </c>
      <c r="H177" s="3">
        <v>160.68</v>
      </c>
      <c r="I177" s="3">
        <v>2</v>
      </c>
      <c r="J177" s="3">
        <v>84.710999999999999</v>
      </c>
      <c r="K177" s="3">
        <v>0</v>
      </c>
      <c r="L177" s="3">
        <v>23.657</v>
      </c>
      <c r="M177" s="4">
        <f t="shared" si="10"/>
        <v>0.96153577842018501</v>
      </c>
      <c r="N177" s="2">
        <v>9.8249999999999993</v>
      </c>
      <c r="O177" s="2">
        <v>7.1440000000000001</v>
      </c>
      <c r="P177" s="2">
        <v>0</v>
      </c>
      <c r="Q177" s="2">
        <v>0</v>
      </c>
      <c r="R177" s="2">
        <v>8.8970000000000002</v>
      </c>
      <c r="S177" s="2">
        <v>16.974</v>
      </c>
      <c r="T177" s="2">
        <v>10.234999999999999</v>
      </c>
      <c r="U177" s="2">
        <v>22.195</v>
      </c>
      <c r="V177" s="2">
        <v>26.673999999999999</v>
      </c>
      <c r="W177">
        <f t="shared" si="11"/>
        <v>0.80731697979854167</v>
      </c>
    </row>
    <row r="178" spans="1:23" x14ac:dyDescent="0.2">
      <c r="A178" t="s">
        <v>1073</v>
      </c>
      <c r="B178" s="1" t="s">
        <v>1074</v>
      </c>
      <c r="C178" s="1" t="s">
        <v>1075</v>
      </c>
      <c r="D178" s="1">
        <f t="shared" si="8"/>
        <v>2.2747216771364362</v>
      </c>
      <c r="E178">
        <f t="shared" si="9"/>
        <v>1.1856900356063347</v>
      </c>
      <c r="F178" s="3">
        <v>187.084</v>
      </c>
      <c r="G178" s="3">
        <v>236.36099999999999</v>
      </c>
      <c r="H178" s="3">
        <v>393.34399999999999</v>
      </c>
      <c r="I178" s="3">
        <v>486.05</v>
      </c>
      <c r="J178" s="3">
        <v>147.88499999999999</v>
      </c>
      <c r="K178" s="3">
        <v>795.64499999999998</v>
      </c>
      <c r="L178" s="3">
        <v>185.518</v>
      </c>
      <c r="M178" s="4">
        <f t="shared" si="10"/>
        <v>0.67125622352917369</v>
      </c>
      <c r="N178" s="2">
        <v>210.11199999999999</v>
      </c>
      <c r="O178" s="2">
        <v>207.97800000000001</v>
      </c>
      <c r="P178" s="2">
        <v>63.220999999999997</v>
      </c>
      <c r="Q178" s="2">
        <v>326.28899999999999</v>
      </c>
      <c r="R178" s="2">
        <v>192.02099999999999</v>
      </c>
      <c r="S178" s="2">
        <v>50.113</v>
      </c>
      <c r="T178" s="2">
        <v>190.52699999999999</v>
      </c>
      <c r="U178" s="2">
        <v>92.608999999999995</v>
      </c>
      <c r="V178" s="2">
        <v>41.677</v>
      </c>
      <c r="W178">
        <f t="shared" si="11"/>
        <v>0.62942938559699335</v>
      </c>
    </row>
    <row r="179" spans="1:23" x14ac:dyDescent="0.2">
      <c r="A179" t="s">
        <v>2251</v>
      </c>
      <c r="B179" s="1" t="s">
        <v>329</v>
      </c>
      <c r="C179" s="1" t="s">
        <v>474</v>
      </c>
      <c r="D179" s="1">
        <f t="shared" si="8"/>
        <v>2.1768462346147119</v>
      </c>
      <c r="E179">
        <f t="shared" si="9"/>
        <v>1.1222395038083706</v>
      </c>
      <c r="F179" s="3">
        <v>105.447</v>
      </c>
      <c r="G179" s="3">
        <v>97.236999999999995</v>
      </c>
      <c r="H179" s="3">
        <v>102.83499999999999</v>
      </c>
      <c r="I179" s="3">
        <v>45.005000000000003</v>
      </c>
      <c r="J179" s="3">
        <v>18.664999999999999</v>
      </c>
      <c r="K179" s="3">
        <v>84.802000000000007</v>
      </c>
      <c r="L179" s="3">
        <v>43.578000000000003</v>
      </c>
      <c r="M179" s="4">
        <f t="shared" si="10"/>
        <v>0.4888828400641308</v>
      </c>
      <c r="N179" s="2">
        <v>49.127000000000002</v>
      </c>
      <c r="O179" s="2">
        <v>20.638999999999999</v>
      </c>
      <c r="P179" s="2">
        <v>19.757000000000001</v>
      </c>
      <c r="Q179" s="2">
        <v>28.091000000000001</v>
      </c>
      <c r="R179" s="2">
        <v>40.034999999999997</v>
      </c>
      <c r="S179" s="2">
        <v>28.29</v>
      </c>
      <c r="T179" s="2">
        <v>57.472999999999999</v>
      </c>
      <c r="U179" s="2">
        <v>22.960999999999999</v>
      </c>
      <c r="V179" s="2">
        <v>27.507000000000001</v>
      </c>
      <c r="W179">
        <f t="shared" si="11"/>
        <v>0.40697880657419827</v>
      </c>
    </row>
    <row r="180" spans="1:23" x14ac:dyDescent="0.2">
      <c r="A180" t="s">
        <v>615</v>
      </c>
      <c r="B180" s="1" t="s">
        <v>329</v>
      </c>
      <c r="C180" s="1" t="s">
        <v>474</v>
      </c>
      <c r="D180" s="1">
        <f t="shared" si="8"/>
        <v>2.3333111968824789</v>
      </c>
      <c r="E180">
        <f t="shared" si="9"/>
        <v>1.2223787343510073</v>
      </c>
      <c r="F180" s="3">
        <v>1.1339999999999999</v>
      </c>
      <c r="G180" s="3">
        <v>0</v>
      </c>
      <c r="H180" s="3">
        <v>41.134</v>
      </c>
      <c r="I180" s="3">
        <v>11.000999999999999</v>
      </c>
      <c r="J180" s="3">
        <v>24.408000000000001</v>
      </c>
      <c r="K180" s="3">
        <v>0</v>
      </c>
      <c r="L180" s="3">
        <v>19.920999999999999</v>
      </c>
      <c r="M180" s="4">
        <f t="shared" si="10"/>
        <v>1.1134922443025461</v>
      </c>
      <c r="N180" s="2">
        <v>9.07</v>
      </c>
      <c r="O180" s="2">
        <v>0</v>
      </c>
      <c r="P180" s="2">
        <v>8.6929999999999996</v>
      </c>
      <c r="Q180" s="2">
        <v>0</v>
      </c>
      <c r="R180" s="2">
        <v>0</v>
      </c>
      <c r="S180" s="2">
        <v>0</v>
      </c>
      <c r="T180" s="2">
        <v>17.321000000000002</v>
      </c>
      <c r="U180" s="2">
        <v>5.3579999999999997</v>
      </c>
      <c r="V180" s="2">
        <v>13.337</v>
      </c>
      <c r="W180">
        <f t="shared" si="11"/>
        <v>1.0959299818912334</v>
      </c>
    </row>
    <row r="181" spans="1:23" x14ac:dyDescent="0.2">
      <c r="A181" t="s">
        <v>1021</v>
      </c>
      <c r="B181" s="1" t="s">
        <v>329</v>
      </c>
      <c r="C181" s="1" t="s">
        <v>474</v>
      </c>
      <c r="D181" s="1">
        <f t="shared" si="8"/>
        <v>2.568499232396996</v>
      </c>
      <c r="E181">
        <f t="shared" si="9"/>
        <v>1.3609256425315872</v>
      </c>
      <c r="F181" s="3">
        <v>138.32900000000001</v>
      </c>
      <c r="G181" s="3">
        <v>0</v>
      </c>
      <c r="H181" s="3">
        <v>62.985999999999997</v>
      </c>
      <c r="I181" s="3">
        <v>47.005000000000003</v>
      </c>
      <c r="J181" s="3">
        <v>20.100999999999999</v>
      </c>
      <c r="K181" s="3">
        <v>4.9880000000000004</v>
      </c>
      <c r="L181" s="3">
        <v>36.107999999999997</v>
      </c>
      <c r="M181" s="4">
        <f t="shared" si="10"/>
        <v>1.0671290565174025</v>
      </c>
      <c r="N181" s="2">
        <v>27.209</v>
      </c>
      <c r="O181" s="2">
        <v>27.783000000000001</v>
      </c>
      <c r="P181" s="2">
        <v>1.581</v>
      </c>
      <c r="Q181" s="2">
        <v>9.3640000000000008</v>
      </c>
      <c r="R181" s="2">
        <v>23.725000000000001</v>
      </c>
      <c r="S181" s="2">
        <v>23.44</v>
      </c>
      <c r="T181" s="2">
        <v>25.981000000000002</v>
      </c>
      <c r="U181" s="2">
        <v>9.1839999999999993</v>
      </c>
      <c r="V181" s="2">
        <v>6.6680000000000001</v>
      </c>
      <c r="W181">
        <f t="shared" si="11"/>
        <v>0.59923556051219939</v>
      </c>
    </row>
    <row r="182" spans="1:23" x14ac:dyDescent="0.2">
      <c r="A182" t="s">
        <v>473</v>
      </c>
      <c r="B182" s="1" t="s">
        <v>329</v>
      </c>
      <c r="C182" s="1" t="s">
        <v>474</v>
      </c>
      <c r="D182" s="1">
        <f t="shared" si="8"/>
        <v>2.7470038788679965</v>
      </c>
      <c r="E182">
        <f t="shared" si="9"/>
        <v>1.4578589475523465</v>
      </c>
      <c r="F182" s="3">
        <v>38.551000000000002</v>
      </c>
      <c r="G182" s="3">
        <v>17.951000000000001</v>
      </c>
      <c r="H182" s="3">
        <v>23.138000000000002</v>
      </c>
      <c r="I182" s="3">
        <v>16.001999999999999</v>
      </c>
      <c r="J182" s="3">
        <v>0</v>
      </c>
      <c r="K182" s="3">
        <v>19.952999999999999</v>
      </c>
      <c r="L182" s="3">
        <v>42.332999999999998</v>
      </c>
      <c r="M182" s="4">
        <f t="shared" si="10"/>
        <v>0.63385328064162583</v>
      </c>
      <c r="N182" s="2">
        <v>0</v>
      </c>
      <c r="O182" s="2">
        <v>0</v>
      </c>
      <c r="P182" s="2">
        <v>13.433999999999999</v>
      </c>
      <c r="Q182" s="2">
        <v>12.965</v>
      </c>
      <c r="R182" s="2">
        <v>8.8970000000000002</v>
      </c>
      <c r="S182" s="2">
        <v>17.782</v>
      </c>
      <c r="T182" s="2">
        <v>14.170999999999999</v>
      </c>
      <c r="U182" s="2">
        <v>0</v>
      </c>
      <c r="V182" s="2">
        <v>6.6680000000000001</v>
      </c>
      <c r="W182">
        <f t="shared" si="11"/>
        <v>0.84149670398306042</v>
      </c>
    </row>
    <row r="183" spans="1:23" x14ac:dyDescent="0.2">
      <c r="A183" t="s">
        <v>2471</v>
      </c>
      <c r="B183" s="1" t="s">
        <v>329</v>
      </c>
      <c r="C183" s="1" t="s">
        <v>474</v>
      </c>
      <c r="D183" s="1">
        <f t="shared" si="8"/>
        <v>3.997261164494498</v>
      </c>
      <c r="E183">
        <f t="shared" si="9"/>
        <v>1.9990118355584985</v>
      </c>
      <c r="F183" s="3">
        <v>34.015000000000001</v>
      </c>
      <c r="G183" s="3">
        <v>74.798000000000002</v>
      </c>
      <c r="H183" s="3">
        <v>52.703000000000003</v>
      </c>
      <c r="I183" s="3">
        <v>22.001999999999999</v>
      </c>
      <c r="J183" s="3">
        <v>25.844000000000001</v>
      </c>
      <c r="K183" s="3">
        <v>0</v>
      </c>
      <c r="L183" s="3">
        <v>31.126999999999999</v>
      </c>
      <c r="M183" s="4">
        <f t="shared" si="10"/>
        <v>0.69168225555124241</v>
      </c>
      <c r="N183" s="2">
        <v>9.07</v>
      </c>
      <c r="O183" s="2">
        <v>11.907</v>
      </c>
      <c r="P183" s="2">
        <v>0.79</v>
      </c>
      <c r="Q183" s="2">
        <v>0</v>
      </c>
      <c r="R183" s="2">
        <v>0</v>
      </c>
      <c r="S183" s="2">
        <v>0</v>
      </c>
      <c r="T183" s="2">
        <v>35.429000000000002</v>
      </c>
      <c r="U183" s="2">
        <v>7.6539999999999999</v>
      </c>
      <c r="V183" s="2">
        <v>12.503</v>
      </c>
      <c r="W183">
        <f t="shared" si="11"/>
        <v>1.3201698504608836</v>
      </c>
    </row>
    <row r="184" spans="1:23" x14ac:dyDescent="0.2">
      <c r="A184" t="s">
        <v>328</v>
      </c>
      <c r="B184" s="1" t="s">
        <v>329</v>
      </c>
      <c r="C184" s="1" t="s">
        <v>330</v>
      </c>
      <c r="D184" s="1">
        <f t="shared" si="8"/>
        <v>4.7013075469531769</v>
      </c>
      <c r="E184">
        <f t="shared" si="9"/>
        <v>2.2330620608658669</v>
      </c>
      <c r="F184" s="3">
        <v>44.22</v>
      </c>
      <c r="G184" s="3">
        <v>103.221</v>
      </c>
      <c r="H184" s="3">
        <v>59.13</v>
      </c>
      <c r="I184" s="3">
        <v>84.009</v>
      </c>
      <c r="J184" s="3">
        <v>64.61</v>
      </c>
      <c r="K184" s="3">
        <v>379.11599999999999</v>
      </c>
      <c r="L184" s="3">
        <v>70.97</v>
      </c>
      <c r="M184" s="4">
        <f t="shared" si="10"/>
        <v>1.0252532337147444</v>
      </c>
      <c r="N184" s="2">
        <v>34.767000000000003</v>
      </c>
      <c r="O184" s="2">
        <v>23.814</v>
      </c>
      <c r="P184" s="2">
        <v>22.917999999999999</v>
      </c>
      <c r="Q184" s="2">
        <v>25.93</v>
      </c>
      <c r="R184" s="2">
        <v>21.5</v>
      </c>
      <c r="S184" s="2">
        <v>14.548999999999999</v>
      </c>
      <c r="T184" s="2">
        <v>36.216000000000001</v>
      </c>
      <c r="U184" s="2">
        <v>22.195</v>
      </c>
      <c r="V184" s="2">
        <v>18.338000000000001</v>
      </c>
      <c r="W184">
        <f t="shared" si="11"/>
        <v>0.28860829186724191</v>
      </c>
    </row>
    <row r="185" spans="1:23" x14ac:dyDescent="0.2">
      <c r="A185" t="s">
        <v>2022</v>
      </c>
      <c r="B185" s="1" t="s">
        <v>2023</v>
      </c>
      <c r="C185" s="1" t="s">
        <v>2024</v>
      </c>
      <c r="D185" s="1">
        <f t="shared" si="8"/>
        <v>2.2104935890734887</v>
      </c>
      <c r="E185">
        <f t="shared" si="9"/>
        <v>1.1443685501592955</v>
      </c>
      <c r="F185" s="3">
        <v>5.6689999999999996</v>
      </c>
      <c r="G185" s="3">
        <v>0</v>
      </c>
      <c r="H185" s="3">
        <v>60.415999999999997</v>
      </c>
      <c r="I185" s="3">
        <v>12.000999999999999</v>
      </c>
      <c r="J185" s="3">
        <v>15.794</v>
      </c>
      <c r="K185" s="3">
        <v>37.412999999999997</v>
      </c>
      <c r="L185" s="3">
        <v>4.9800000000000004</v>
      </c>
      <c r="M185" s="4">
        <f t="shared" si="10"/>
        <v>1.1190043613181011</v>
      </c>
      <c r="N185" s="2">
        <v>0</v>
      </c>
      <c r="O185" s="2">
        <v>30.959</v>
      </c>
      <c r="P185" s="2">
        <v>15.805</v>
      </c>
      <c r="Q185" s="2">
        <v>0</v>
      </c>
      <c r="R185" s="2">
        <v>10.38</v>
      </c>
      <c r="S185" s="2">
        <v>6.4660000000000002</v>
      </c>
      <c r="T185" s="2">
        <v>3.149</v>
      </c>
      <c r="U185" s="2">
        <v>0</v>
      </c>
      <c r="V185" s="2">
        <v>12.503</v>
      </c>
      <c r="W185">
        <f t="shared" si="11"/>
        <v>1.1537792790882451</v>
      </c>
    </row>
    <row r="186" spans="1:23" x14ac:dyDescent="0.2">
      <c r="A186" t="s">
        <v>2110</v>
      </c>
      <c r="B186" s="1" t="s">
        <v>2111</v>
      </c>
      <c r="C186" s="1" t="s">
        <v>2112</v>
      </c>
      <c r="D186" s="1">
        <f t="shared" si="8"/>
        <v>3.5715615083492205</v>
      </c>
      <c r="E186">
        <f t="shared" si="9"/>
        <v>1.8365549671998445</v>
      </c>
      <c r="F186" s="3">
        <v>37.417000000000002</v>
      </c>
      <c r="G186" s="3">
        <v>29.919</v>
      </c>
      <c r="H186" s="3">
        <v>98.978999999999999</v>
      </c>
      <c r="I186" s="3">
        <v>0</v>
      </c>
      <c r="J186" s="3">
        <v>30.151</v>
      </c>
      <c r="K186" s="3">
        <v>0</v>
      </c>
      <c r="L186" s="3">
        <v>57.274000000000001</v>
      </c>
      <c r="M186" s="4">
        <f t="shared" si="10"/>
        <v>0.94790241227086203</v>
      </c>
      <c r="N186" s="2">
        <v>21.917999999999999</v>
      </c>
      <c r="O186" s="2">
        <v>12.701000000000001</v>
      </c>
      <c r="P186" s="2">
        <v>10.273</v>
      </c>
      <c r="Q186" s="2">
        <v>0</v>
      </c>
      <c r="R186" s="2">
        <v>0</v>
      </c>
      <c r="S186" s="2">
        <v>0</v>
      </c>
      <c r="T186" s="2">
        <v>0</v>
      </c>
      <c r="U186" s="2">
        <v>30.614000000000001</v>
      </c>
      <c r="V186" s="2">
        <v>15.837</v>
      </c>
      <c r="W186">
        <f t="shared" si="11"/>
        <v>1.1061117283359141</v>
      </c>
    </row>
    <row r="187" spans="1:23" x14ac:dyDescent="0.2">
      <c r="A187" t="s">
        <v>2477</v>
      </c>
      <c r="B187" s="1" t="s">
        <v>2478</v>
      </c>
      <c r="C187" s="1" t="s">
        <v>2479</v>
      </c>
      <c r="D187" s="1">
        <f t="shared" si="8"/>
        <v>0.43545508184311199</v>
      </c>
      <c r="E187">
        <f t="shared" si="9"/>
        <v>-1.1994041855795721</v>
      </c>
      <c r="F187" s="3">
        <v>28.346</v>
      </c>
      <c r="G187" s="3">
        <v>23.934999999999999</v>
      </c>
      <c r="H187" s="3">
        <v>19.282</v>
      </c>
      <c r="I187" s="3">
        <v>16.001999999999999</v>
      </c>
      <c r="J187" s="3">
        <v>8.6150000000000002</v>
      </c>
      <c r="K187" s="3">
        <v>0</v>
      </c>
      <c r="L187" s="3">
        <v>21.166</v>
      </c>
      <c r="M187" s="4">
        <f t="shared" si="10"/>
        <v>0.57594031417740188</v>
      </c>
      <c r="N187" s="2">
        <v>39.302</v>
      </c>
      <c r="O187" s="2">
        <v>61.122999999999998</v>
      </c>
      <c r="P187" s="2">
        <v>19.757000000000001</v>
      </c>
      <c r="Q187" s="2">
        <v>30.972000000000001</v>
      </c>
      <c r="R187" s="2">
        <v>41.518000000000001</v>
      </c>
      <c r="S187" s="2">
        <v>61.429000000000002</v>
      </c>
      <c r="T187" s="2">
        <v>23.619</v>
      </c>
      <c r="U187" s="2">
        <v>32.909999999999997</v>
      </c>
      <c r="V187" s="2">
        <v>35.843000000000004</v>
      </c>
      <c r="W187">
        <f t="shared" si="11"/>
        <v>0.38033112953514869</v>
      </c>
    </row>
    <row r="188" spans="1:23" x14ac:dyDescent="0.2">
      <c r="A188" t="s">
        <v>1648</v>
      </c>
      <c r="B188" s="1" t="s">
        <v>1649</v>
      </c>
      <c r="C188" s="1" t="s">
        <v>1650</v>
      </c>
      <c r="D188" s="1">
        <f t="shared" si="8"/>
        <v>10.011631893549046</v>
      </c>
      <c r="E188">
        <f t="shared" si="9"/>
        <v>3.3236052471674489</v>
      </c>
      <c r="F188" s="3">
        <v>11.337999999999999</v>
      </c>
      <c r="G188" s="3">
        <v>46.375</v>
      </c>
      <c r="H188" s="3">
        <v>95.122</v>
      </c>
      <c r="I188" s="3">
        <v>110.011</v>
      </c>
      <c r="J188" s="3">
        <v>51.688000000000002</v>
      </c>
      <c r="K188" s="3">
        <v>0</v>
      </c>
      <c r="L188" s="3">
        <v>133.22399999999999</v>
      </c>
      <c r="M188" s="4">
        <f t="shared" si="10"/>
        <v>0.78710053020231796</v>
      </c>
      <c r="N188" s="2">
        <v>3.7789999999999999</v>
      </c>
      <c r="O188" s="2">
        <v>4.7629999999999999</v>
      </c>
      <c r="P188" s="2">
        <v>8.6929999999999996</v>
      </c>
      <c r="Q188" s="2">
        <v>17.286999999999999</v>
      </c>
      <c r="R188" s="2">
        <v>4.4480000000000004</v>
      </c>
      <c r="S188" s="2">
        <v>0</v>
      </c>
      <c r="T188" s="2">
        <v>3.9369999999999998</v>
      </c>
      <c r="U188" s="2">
        <v>4.5919999999999996</v>
      </c>
      <c r="V188" s="2">
        <v>10.003</v>
      </c>
      <c r="W188">
        <f t="shared" si="11"/>
        <v>0.78340296393437492</v>
      </c>
    </row>
    <row r="189" spans="1:23" x14ac:dyDescent="0.2">
      <c r="A189" t="s">
        <v>606</v>
      </c>
      <c r="B189" s="1" t="s">
        <v>607</v>
      </c>
      <c r="C189" s="1" t="s">
        <v>608</v>
      </c>
      <c r="D189" s="1">
        <f t="shared" si="8"/>
        <v>0.32763480971033243</v>
      </c>
      <c r="E189">
        <f t="shared" si="9"/>
        <v>-1.6098394499702104</v>
      </c>
      <c r="F189" s="3">
        <v>45.353999999999999</v>
      </c>
      <c r="G189" s="3">
        <v>44.878999999999998</v>
      </c>
      <c r="H189" s="3">
        <v>125.973</v>
      </c>
      <c r="I189" s="3">
        <v>9.0009999999999994</v>
      </c>
      <c r="J189" s="3">
        <v>43.073</v>
      </c>
      <c r="K189" s="3">
        <v>17.459</v>
      </c>
      <c r="L189" s="3">
        <v>34.862000000000002</v>
      </c>
      <c r="M189" s="4">
        <f t="shared" si="10"/>
        <v>0.83204475286950164</v>
      </c>
      <c r="N189" s="2">
        <v>76.335999999999999</v>
      </c>
      <c r="O189" s="2">
        <v>339.75</v>
      </c>
      <c r="P189" s="2">
        <v>265.52800000000002</v>
      </c>
      <c r="Q189" s="2">
        <v>54.021000000000001</v>
      </c>
      <c r="R189" s="2">
        <v>68.95</v>
      </c>
      <c r="S189" s="2">
        <v>164.08</v>
      </c>
      <c r="T189" s="2">
        <v>62.197000000000003</v>
      </c>
      <c r="U189" s="2">
        <v>106.38500000000001</v>
      </c>
      <c r="V189" s="2">
        <v>120.86499999999999</v>
      </c>
      <c r="W189">
        <f t="shared" si="11"/>
        <v>0.71660755277485799</v>
      </c>
    </row>
    <row r="190" spans="1:23" x14ac:dyDescent="0.2">
      <c r="A190" t="s">
        <v>1299</v>
      </c>
      <c r="B190" s="1" t="s">
        <v>1300</v>
      </c>
      <c r="C190" s="1" t="s">
        <v>1301</v>
      </c>
      <c r="D190" s="1">
        <f t="shared" si="8"/>
        <v>0.2027236560210936</v>
      </c>
      <c r="E190">
        <f t="shared" si="9"/>
        <v>-2.3024136467682839</v>
      </c>
      <c r="F190" s="3">
        <v>217.69800000000001</v>
      </c>
      <c r="G190" s="3">
        <v>14.96</v>
      </c>
      <c r="H190" s="3">
        <v>93.837000000000003</v>
      </c>
      <c r="I190" s="3">
        <v>14.000999999999999</v>
      </c>
      <c r="J190" s="3">
        <v>67.481999999999999</v>
      </c>
      <c r="K190" s="3">
        <v>0</v>
      </c>
      <c r="L190" s="3">
        <v>38.597999999999999</v>
      </c>
      <c r="M190" s="4">
        <f t="shared" si="10"/>
        <v>1.1829255231243798</v>
      </c>
      <c r="N190" s="2">
        <v>25.696999999999999</v>
      </c>
      <c r="O190" s="2">
        <v>192.102</v>
      </c>
      <c r="P190" s="2">
        <v>351.66699999999997</v>
      </c>
      <c r="Q190" s="2">
        <v>437.21300000000002</v>
      </c>
      <c r="R190" s="2">
        <v>486.35399999999998</v>
      </c>
      <c r="S190" s="2">
        <v>287.74599999999998</v>
      </c>
      <c r="T190" s="2">
        <v>24.405999999999999</v>
      </c>
      <c r="U190" s="2">
        <v>428.60199999999998</v>
      </c>
      <c r="V190" s="2">
        <v>598.48800000000006</v>
      </c>
      <c r="W190">
        <f t="shared" si="11"/>
        <v>0.63840527120611723</v>
      </c>
    </row>
    <row r="191" spans="1:23" x14ac:dyDescent="0.2">
      <c r="A191" t="s">
        <v>129</v>
      </c>
      <c r="B191" s="1" t="s">
        <v>130</v>
      </c>
      <c r="C191" s="1" t="s">
        <v>131</v>
      </c>
      <c r="D191" s="1">
        <f t="shared" si="8"/>
        <v>0.32446928318035928</v>
      </c>
      <c r="E191">
        <f t="shared" si="9"/>
        <v>-1.6238461870817624</v>
      </c>
      <c r="F191" s="3">
        <v>10.205</v>
      </c>
      <c r="G191" s="3">
        <v>5.984</v>
      </c>
      <c r="H191" s="3">
        <v>11.569000000000001</v>
      </c>
      <c r="I191" s="3">
        <v>10.000999999999999</v>
      </c>
      <c r="J191" s="3">
        <v>8.6150000000000002</v>
      </c>
      <c r="K191" s="3">
        <v>4.9880000000000004</v>
      </c>
      <c r="L191" s="3">
        <v>4.9800000000000004</v>
      </c>
      <c r="M191" s="4">
        <f t="shared" si="10"/>
        <v>0.33729495913882968</v>
      </c>
      <c r="N191" s="2">
        <v>3.0230000000000001</v>
      </c>
      <c r="O191" s="2">
        <v>45.247</v>
      </c>
      <c r="P191" s="2">
        <v>3.161</v>
      </c>
      <c r="Q191" s="2">
        <v>45.378</v>
      </c>
      <c r="R191" s="2">
        <v>37.811</v>
      </c>
      <c r="S191" s="2">
        <v>0</v>
      </c>
      <c r="T191" s="2">
        <v>47.238</v>
      </c>
      <c r="U191" s="2">
        <v>40.564</v>
      </c>
      <c r="V191" s="2">
        <v>0.83399999999999996</v>
      </c>
      <c r="W191">
        <f t="shared" si="11"/>
        <v>0.88946792100307248</v>
      </c>
    </row>
    <row r="192" spans="1:23" x14ac:dyDescent="0.2">
      <c r="A192" t="s">
        <v>2389</v>
      </c>
      <c r="B192" s="1" t="s">
        <v>2390</v>
      </c>
      <c r="C192" s="1" t="s">
        <v>2391</v>
      </c>
      <c r="D192" s="1">
        <f t="shared" si="8"/>
        <v>7.4364049363823774</v>
      </c>
      <c r="E192">
        <f t="shared" si="9"/>
        <v>2.8946053318233784</v>
      </c>
      <c r="F192" s="3">
        <v>1246.0940000000001</v>
      </c>
      <c r="G192" s="3">
        <v>1727.827</v>
      </c>
      <c r="H192" s="3">
        <v>1550.2370000000001</v>
      </c>
      <c r="I192" s="3">
        <v>792.08100000000002</v>
      </c>
      <c r="J192" s="3">
        <v>1224.7190000000001</v>
      </c>
      <c r="K192" s="3">
        <v>3753.7460000000001</v>
      </c>
      <c r="L192" s="3">
        <v>1627.328</v>
      </c>
      <c r="M192" s="4">
        <f t="shared" si="10"/>
        <v>0.56228078002442694</v>
      </c>
      <c r="N192" s="2">
        <v>289.47199999999998</v>
      </c>
      <c r="O192" s="2">
        <v>292.91500000000002</v>
      </c>
      <c r="P192" s="2">
        <v>169.11600000000001</v>
      </c>
      <c r="Q192" s="2">
        <v>177.19</v>
      </c>
      <c r="R192" s="2">
        <v>209.07300000000001</v>
      </c>
      <c r="S192" s="2">
        <v>213.38499999999999</v>
      </c>
      <c r="T192" s="2">
        <v>213.35900000000001</v>
      </c>
      <c r="U192" s="2">
        <v>262.51799999999997</v>
      </c>
      <c r="V192" s="2">
        <v>234.227</v>
      </c>
      <c r="W192">
        <f t="shared" si="11"/>
        <v>0.19556247061573778</v>
      </c>
    </row>
    <row r="193" spans="1:23" x14ac:dyDescent="0.2">
      <c r="A193" t="s">
        <v>528</v>
      </c>
      <c r="B193" s="1" t="s">
        <v>529</v>
      </c>
      <c r="C193" s="1" t="s">
        <v>530</v>
      </c>
      <c r="D193" s="1">
        <f t="shared" si="8"/>
        <v>0.30865685842968726</v>
      </c>
      <c r="E193">
        <f t="shared" si="9"/>
        <v>-1.6959242461392348</v>
      </c>
      <c r="F193" s="3">
        <v>100.91200000000001</v>
      </c>
      <c r="G193" s="3">
        <v>0</v>
      </c>
      <c r="H193" s="3">
        <v>37.277999999999999</v>
      </c>
      <c r="I193" s="3">
        <v>0</v>
      </c>
      <c r="J193" s="3">
        <v>12.922000000000001</v>
      </c>
      <c r="K193" s="3">
        <v>0</v>
      </c>
      <c r="L193" s="3">
        <v>31.126999999999999</v>
      </c>
      <c r="M193" s="4">
        <f t="shared" si="10"/>
        <v>1.3994431258464444</v>
      </c>
      <c r="N193" s="2">
        <v>5.2910000000000004</v>
      </c>
      <c r="O193" s="2">
        <v>105.577</v>
      </c>
      <c r="P193" s="2">
        <v>52.948</v>
      </c>
      <c r="Q193" s="2">
        <v>109.483</v>
      </c>
      <c r="R193" s="2">
        <v>126.77800000000001</v>
      </c>
      <c r="S193" s="2">
        <v>72.745000000000005</v>
      </c>
      <c r="T193" s="2">
        <v>6.298</v>
      </c>
      <c r="U193" s="2">
        <v>122.458</v>
      </c>
      <c r="V193" s="2">
        <v>157.541</v>
      </c>
      <c r="W193">
        <f t="shared" si="11"/>
        <v>0.63783380964033243</v>
      </c>
    </row>
    <row r="194" spans="1:23" x14ac:dyDescent="0.2">
      <c r="A194" t="s">
        <v>1109</v>
      </c>
      <c r="B194" s="1" t="s">
        <v>529</v>
      </c>
      <c r="C194" s="1" t="s">
        <v>1110</v>
      </c>
      <c r="D194" s="1">
        <f t="shared" si="8"/>
        <v>0.38989675985091093</v>
      </c>
      <c r="E194">
        <f t="shared" si="9"/>
        <v>-1.3588359292937624</v>
      </c>
      <c r="F194" s="3">
        <v>408.18400000000003</v>
      </c>
      <c r="G194" s="3">
        <v>28.422999999999998</v>
      </c>
      <c r="H194" s="3">
        <v>291.79399999999998</v>
      </c>
      <c r="I194" s="3">
        <v>33.003</v>
      </c>
      <c r="J194" s="3">
        <v>101.94</v>
      </c>
      <c r="K194" s="3">
        <v>19.952999999999999</v>
      </c>
      <c r="L194" s="3">
        <v>131.97900000000001</v>
      </c>
      <c r="M194" s="4">
        <f t="shared" si="10"/>
        <v>1.0326999840007809</v>
      </c>
      <c r="N194" s="2">
        <v>18.895</v>
      </c>
      <c r="O194" s="2">
        <v>345.30700000000002</v>
      </c>
      <c r="P194" s="2">
        <v>199.93600000000001</v>
      </c>
      <c r="Q194" s="2">
        <v>562.54200000000003</v>
      </c>
      <c r="R194" s="2">
        <v>610.16700000000003</v>
      </c>
      <c r="S194" s="2">
        <v>320.077</v>
      </c>
      <c r="T194" s="2">
        <v>33.853999999999999</v>
      </c>
      <c r="U194" s="2">
        <v>484.47300000000001</v>
      </c>
      <c r="V194" s="2">
        <v>772.69899999999996</v>
      </c>
      <c r="W194">
        <f t="shared" si="11"/>
        <v>0.69730485122674724</v>
      </c>
    </row>
    <row r="195" spans="1:23" x14ac:dyDescent="0.2">
      <c r="A195" t="s">
        <v>294</v>
      </c>
      <c r="B195" s="1" t="s">
        <v>295</v>
      </c>
      <c r="C195" s="1" t="s">
        <v>296</v>
      </c>
      <c r="D195" s="1">
        <f t="shared" ref="D195:D258" si="12">AVERAGE(F195:L195)/AVERAGE(N195:V195)</f>
        <v>0.22832160113425079</v>
      </c>
      <c r="E195">
        <f t="shared" ref="E195:E258" si="13">LOG(D195,2)</f>
        <v>-2.1308607378432138</v>
      </c>
      <c r="F195" s="3">
        <v>6.8029999999999999</v>
      </c>
      <c r="G195" s="3">
        <v>8.9760000000000009</v>
      </c>
      <c r="H195" s="3">
        <v>8.9979999999999993</v>
      </c>
      <c r="I195" s="3">
        <v>0</v>
      </c>
      <c r="J195" s="3">
        <v>2.8719999999999999</v>
      </c>
      <c r="K195" s="3">
        <v>4.9880000000000004</v>
      </c>
      <c r="L195" s="3">
        <v>0</v>
      </c>
      <c r="M195" s="4">
        <f t="shared" ref="M195:M258" si="14">STDEV(F195:L195)/AVERAGE(F195:L195)</f>
        <v>0.8250032404044797</v>
      </c>
      <c r="N195" s="2">
        <v>8.3140000000000001</v>
      </c>
      <c r="O195" s="2">
        <v>26.989000000000001</v>
      </c>
      <c r="P195" s="2">
        <v>19.757000000000001</v>
      </c>
      <c r="Q195" s="2">
        <v>6.4829999999999997</v>
      </c>
      <c r="R195" s="2">
        <v>7.4139999999999997</v>
      </c>
      <c r="S195" s="2">
        <v>8.891</v>
      </c>
      <c r="T195" s="2">
        <v>16.533000000000001</v>
      </c>
      <c r="U195" s="2">
        <v>44.390999999999998</v>
      </c>
      <c r="V195" s="2">
        <v>45.012</v>
      </c>
      <c r="W195">
        <f t="shared" ref="W195:W258" si="15">STDEV(N195:V195)/AVERAGE(N195:V195)</f>
        <v>0.75089256675035232</v>
      </c>
    </row>
    <row r="196" spans="1:23" x14ac:dyDescent="0.2">
      <c r="A196" t="s">
        <v>485</v>
      </c>
      <c r="B196" s="1" t="s">
        <v>295</v>
      </c>
      <c r="C196" s="1" t="s">
        <v>296</v>
      </c>
      <c r="D196" s="1">
        <f t="shared" si="12"/>
        <v>0.32333089117385189</v>
      </c>
      <c r="E196">
        <f t="shared" si="13"/>
        <v>-1.6289167451273476</v>
      </c>
      <c r="F196" s="3">
        <v>492.08800000000002</v>
      </c>
      <c r="G196" s="3">
        <v>450.28199999999998</v>
      </c>
      <c r="H196" s="3">
        <v>781.54600000000005</v>
      </c>
      <c r="I196" s="3">
        <v>27.003</v>
      </c>
      <c r="J196" s="3">
        <v>53.124000000000002</v>
      </c>
      <c r="K196" s="3">
        <v>79.813999999999993</v>
      </c>
      <c r="L196" s="3">
        <v>227.851</v>
      </c>
      <c r="M196" s="4">
        <f t="shared" si="14"/>
        <v>0.93808163315028581</v>
      </c>
      <c r="N196" s="2">
        <v>330.28500000000003</v>
      </c>
      <c r="O196" s="2">
        <v>1718.595</v>
      </c>
      <c r="P196" s="2">
        <v>1103.2059999999999</v>
      </c>
      <c r="Q196" s="2">
        <v>369.50599999999997</v>
      </c>
      <c r="R196" s="2">
        <v>440.38799999999998</v>
      </c>
      <c r="S196" s="2">
        <v>417.87900000000002</v>
      </c>
      <c r="T196" s="2">
        <v>491.27699999999999</v>
      </c>
      <c r="U196" s="2">
        <v>1514.6469999999999</v>
      </c>
      <c r="V196" s="2">
        <v>2011.3520000000001</v>
      </c>
      <c r="W196">
        <f t="shared" si="15"/>
        <v>0.71207917609192484</v>
      </c>
    </row>
    <row r="197" spans="1:23" x14ac:dyDescent="0.2">
      <c r="A197" t="s">
        <v>920</v>
      </c>
      <c r="B197" s="1" t="s">
        <v>921</v>
      </c>
      <c r="C197" s="1" t="s">
        <v>922</v>
      </c>
      <c r="D197" s="1">
        <f t="shared" si="12"/>
        <v>0.13320794190044649</v>
      </c>
      <c r="E197">
        <f t="shared" si="13"/>
        <v>-2.9082479959704886</v>
      </c>
      <c r="F197" s="3">
        <v>90.706999999999994</v>
      </c>
      <c r="G197" s="3">
        <v>0</v>
      </c>
      <c r="H197" s="3">
        <v>29.565000000000001</v>
      </c>
      <c r="I197" s="3">
        <v>20.001999999999999</v>
      </c>
      <c r="J197" s="3">
        <v>28.716000000000001</v>
      </c>
      <c r="K197" s="3">
        <v>0</v>
      </c>
      <c r="L197" s="3">
        <v>44.823</v>
      </c>
      <c r="M197" s="4">
        <f t="shared" si="14"/>
        <v>1.0183129514512557</v>
      </c>
      <c r="N197" s="2">
        <v>53.661999999999999</v>
      </c>
      <c r="O197" s="2">
        <v>183.37</v>
      </c>
      <c r="P197" s="2">
        <v>124.071</v>
      </c>
      <c r="Q197" s="2">
        <v>245.61699999999999</v>
      </c>
      <c r="R197" s="2">
        <v>270.60899999999998</v>
      </c>
      <c r="S197" s="2">
        <v>246.524</v>
      </c>
      <c r="T197" s="2">
        <v>81.091999999999999</v>
      </c>
      <c r="U197" s="2">
        <v>334.46199999999999</v>
      </c>
      <c r="V197" s="2">
        <v>524.30200000000002</v>
      </c>
      <c r="W197">
        <f t="shared" si="15"/>
        <v>0.62887241299871177</v>
      </c>
    </row>
    <row r="198" spans="1:23" x14ac:dyDescent="0.2">
      <c r="A198" t="s">
        <v>1915</v>
      </c>
      <c r="B198" s="1" t="s">
        <v>1916</v>
      </c>
      <c r="C198" s="1" t="s">
        <v>1917</v>
      </c>
      <c r="D198" s="1">
        <f t="shared" si="12"/>
        <v>2.4712093766847678</v>
      </c>
      <c r="E198">
        <f t="shared" si="13"/>
        <v>1.30521725020855</v>
      </c>
      <c r="F198" s="3">
        <v>397.97899999999998</v>
      </c>
      <c r="G198" s="3">
        <v>0</v>
      </c>
      <c r="H198" s="3">
        <v>92.551000000000002</v>
      </c>
      <c r="I198" s="3">
        <v>0</v>
      </c>
      <c r="J198" s="3">
        <v>0</v>
      </c>
      <c r="K198" s="3">
        <v>82.308000000000007</v>
      </c>
      <c r="L198" s="3">
        <v>163.10599999999999</v>
      </c>
      <c r="M198" s="4">
        <f t="shared" si="14"/>
        <v>1.3616191492626608</v>
      </c>
      <c r="N198" s="2">
        <v>15.116</v>
      </c>
      <c r="O198" s="2">
        <v>172.256</v>
      </c>
      <c r="P198" s="2">
        <v>0</v>
      </c>
      <c r="Q198" s="2">
        <v>80.671999999999997</v>
      </c>
      <c r="R198" s="2">
        <v>84.519000000000005</v>
      </c>
      <c r="S198" s="2">
        <v>0</v>
      </c>
      <c r="T198" s="2">
        <v>8.66</v>
      </c>
      <c r="U198" s="2">
        <v>0</v>
      </c>
      <c r="V198" s="2">
        <v>21.672000000000001</v>
      </c>
      <c r="W198">
        <f t="shared" si="15"/>
        <v>1.38577904367791</v>
      </c>
    </row>
    <row r="199" spans="1:23" x14ac:dyDescent="0.2">
      <c r="A199" t="s">
        <v>578</v>
      </c>
      <c r="B199" s="1" t="s">
        <v>579</v>
      </c>
      <c r="C199" s="1" t="s">
        <v>580</v>
      </c>
      <c r="D199" s="1">
        <f t="shared" si="12"/>
        <v>3.420319937338073</v>
      </c>
      <c r="E199">
        <f t="shared" si="13"/>
        <v>1.77413128137509</v>
      </c>
      <c r="F199" s="3">
        <v>38.551000000000002</v>
      </c>
      <c r="G199" s="3">
        <v>82.277000000000001</v>
      </c>
      <c r="H199" s="3">
        <v>20.567</v>
      </c>
      <c r="I199" s="3">
        <v>27.003</v>
      </c>
      <c r="J199" s="3">
        <v>15.794</v>
      </c>
      <c r="K199" s="3">
        <v>259.39499999999998</v>
      </c>
      <c r="L199" s="3">
        <v>61.009</v>
      </c>
      <c r="M199" s="4">
        <f t="shared" si="14"/>
        <v>1.1918943591925488</v>
      </c>
      <c r="N199" s="2">
        <v>21.917999999999999</v>
      </c>
      <c r="O199" s="2">
        <v>15.875999999999999</v>
      </c>
      <c r="P199" s="2">
        <v>22.126999999999999</v>
      </c>
      <c r="Q199" s="2">
        <v>14.406000000000001</v>
      </c>
      <c r="R199" s="2">
        <v>15.569000000000001</v>
      </c>
      <c r="S199" s="2">
        <v>30.713999999999999</v>
      </c>
      <c r="T199" s="2">
        <v>15.746</v>
      </c>
      <c r="U199" s="2">
        <v>28.318000000000001</v>
      </c>
      <c r="V199" s="2">
        <v>25.006</v>
      </c>
      <c r="W199">
        <f t="shared" si="15"/>
        <v>0.28708247803251491</v>
      </c>
    </row>
    <row r="200" spans="1:23" x14ac:dyDescent="0.2">
      <c r="A200" t="s">
        <v>1804</v>
      </c>
      <c r="B200" s="1" t="s">
        <v>1805</v>
      </c>
      <c r="C200" s="1" t="s">
        <v>1806</v>
      </c>
      <c r="D200" s="1">
        <f t="shared" si="12"/>
        <v>6.7176293536882481</v>
      </c>
      <c r="E200">
        <f t="shared" si="13"/>
        <v>2.7479521968305964</v>
      </c>
      <c r="F200" s="3">
        <v>383.23899999999998</v>
      </c>
      <c r="G200" s="3">
        <v>462.25</v>
      </c>
      <c r="H200" s="3">
        <v>307.21899999999999</v>
      </c>
      <c r="I200" s="3">
        <v>216.02199999999999</v>
      </c>
      <c r="J200" s="3">
        <v>396.27499999999998</v>
      </c>
      <c r="K200" s="3">
        <v>1184.7370000000001</v>
      </c>
      <c r="L200" s="3">
        <v>547.83799999999997</v>
      </c>
      <c r="M200" s="4">
        <f t="shared" si="14"/>
        <v>0.64063953278531971</v>
      </c>
      <c r="N200" s="2">
        <v>61.22</v>
      </c>
      <c r="O200" s="2">
        <v>57.948</v>
      </c>
      <c r="P200" s="2">
        <v>89.3</v>
      </c>
      <c r="Q200" s="2">
        <v>84.272999999999996</v>
      </c>
      <c r="R200" s="2">
        <v>78.587999999999994</v>
      </c>
      <c r="S200" s="2">
        <v>68.703000000000003</v>
      </c>
      <c r="T200" s="2">
        <v>70.856999999999999</v>
      </c>
      <c r="U200" s="2">
        <v>91.843000000000004</v>
      </c>
      <c r="V200" s="2">
        <v>66.683999999999997</v>
      </c>
      <c r="W200">
        <f t="shared" si="15"/>
        <v>0.16398815933159749</v>
      </c>
    </row>
    <row r="201" spans="1:23" x14ac:dyDescent="0.2">
      <c r="A201" t="s">
        <v>2239</v>
      </c>
      <c r="B201" s="1" t="s">
        <v>2240</v>
      </c>
      <c r="C201" s="1" t="s">
        <v>2241</v>
      </c>
      <c r="D201" s="1">
        <f t="shared" si="12"/>
        <v>6.4538078103427097</v>
      </c>
      <c r="E201">
        <f t="shared" si="13"/>
        <v>2.6901506160656505</v>
      </c>
      <c r="F201" s="3">
        <v>4431.0609999999997</v>
      </c>
      <c r="G201" s="3">
        <v>6311.4290000000001</v>
      </c>
      <c r="H201" s="3">
        <v>3878.163</v>
      </c>
      <c r="I201" s="3">
        <v>2991.306</v>
      </c>
      <c r="J201" s="3">
        <v>4660.5379999999996</v>
      </c>
      <c r="K201" s="3">
        <v>14955.124</v>
      </c>
      <c r="L201" s="3">
        <v>5854.3980000000001</v>
      </c>
      <c r="M201" s="4">
        <f t="shared" si="14"/>
        <v>0.65650861352814771</v>
      </c>
      <c r="N201" s="2">
        <v>990.85400000000004</v>
      </c>
      <c r="O201" s="2">
        <v>997.02300000000002</v>
      </c>
      <c r="P201" s="2">
        <v>907.221</v>
      </c>
      <c r="Q201" s="2">
        <v>880.90800000000002</v>
      </c>
      <c r="R201" s="2">
        <v>1034.2439999999999</v>
      </c>
      <c r="S201" s="2">
        <v>914.16</v>
      </c>
      <c r="T201" s="2">
        <v>837.69</v>
      </c>
      <c r="U201" s="2">
        <v>972.00699999999995</v>
      </c>
      <c r="V201" s="2">
        <v>1048.604</v>
      </c>
      <c r="W201">
        <f t="shared" si="15"/>
        <v>7.558724443902233E-2</v>
      </c>
    </row>
    <row r="202" spans="1:23" x14ac:dyDescent="0.2">
      <c r="A202" t="s">
        <v>960</v>
      </c>
      <c r="B202" s="1" t="s">
        <v>961</v>
      </c>
      <c r="C202" s="1" t="s">
        <v>962</v>
      </c>
      <c r="D202" s="1">
        <f t="shared" si="12"/>
        <v>5.4858333918262066</v>
      </c>
      <c r="E202">
        <f t="shared" si="13"/>
        <v>2.4557108073053882</v>
      </c>
      <c r="F202" s="3">
        <v>257.38299999999998</v>
      </c>
      <c r="G202" s="3">
        <v>423.35500000000002</v>
      </c>
      <c r="H202" s="3">
        <v>233.95</v>
      </c>
      <c r="I202" s="3">
        <v>135.01400000000001</v>
      </c>
      <c r="J202" s="3">
        <v>124.913</v>
      </c>
      <c r="K202" s="3">
        <v>840.54</v>
      </c>
      <c r="L202" s="3">
        <v>207.929</v>
      </c>
      <c r="M202" s="4">
        <f t="shared" si="14"/>
        <v>0.79009405840160996</v>
      </c>
      <c r="N202" s="2">
        <v>33.255000000000003</v>
      </c>
      <c r="O202" s="2">
        <v>42.072000000000003</v>
      </c>
      <c r="P202" s="2">
        <v>30.82</v>
      </c>
      <c r="Q202" s="2">
        <v>46.817999999999998</v>
      </c>
      <c r="R202" s="2">
        <v>73.397999999999996</v>
      </c>
      <c r="S202" s="2">
        <v>88.91</v>
      </c>
      <c r="T202" s="2">
        <v>69.283000000000001</v>
      </c>
      <c r="U202" s="2">
        <v>68.117000000000004</v>
      </c>
      <c r="V202" s="2">
        <v>68.350999999999999</v>
      </c>
      <c r="W202">
        <f t="shared" si="15"/>
        <v>0.34864538804980783</v>
      </c>
    </row>
    <row r="203" spans="1:23" x14ac:dyDescent="0.2">
      <c r="A203" t="s">
        <v>974</v>
      </c>
      <c r="B203" s="1" t="s">
        <v>975</v>
      </c>
      <c r="C203" s="1" t="s">
        <v>976</v>
      </c>
      <c r="D203" s="1">
        <f t="shared" si="12"/>
        <v>6.0683386733695297</v>
      </c>
      <c r="E203">
        <f t="shared" si="13"/>
        <v>2.601301604496618</v>
      </c>
      <c r="F203" s="3">
        <v>505.69400000000002</v>
      </c>
      <c r="G203" s="3">
        <v>770.41600000000005</v>
      </c>
      <c r="H203" s="3">
        <v>524.45799999999997</v>
      </c>
      <c r="I203" s="3">
        <v>557.05700000000002</v>
      </c>
      <c r="J203" s="3">
        <v>694.91700000000003</v>
      </c>
      <c r="K203" s="3">
        <v>660.95899999999995</v>
      </c>
      <c r="L203" s="3">
        <v>540.36800000000005</v>
      </c>
      <c r="M203" s="4">
        <f t="shared" si="14"/>
        <v>0.16640054726610803</v>
      </c>
      <c r="N203" s="2">
        <v>105.056</v>
      </c>
      <c r="O203" s="2">
        <v>88.113</v>
      </c>
      <c r="P203" s="2">
        <v>86.138999999999996</v>
      </c>
      <c r="Q203" s="2">
        <v>206.72200000000001</v>
      </c>
      <c r="R203" s="2">
        <v>132.709</v>
      </c>
      <c r="S203" s="2">
        <v>0</v>
      </c>
      <c r="T203" s="2">
        <v>36.216000000000001</v>
      </c>
      <c r="U203" s="2">
        <v>88.781999999999996</v>
      </c>
      <c r="V203" s="2">
        <v>157.541</v>
      </c>
      <c r="W203">
        <f t="shared" si="15"/>
        <v>0.61479210888326841</v>
      </c>
    </row>
    <row r="204" spans="1:23" x14ac:dyDescent="0.2">
      <c r="A204" t="s">
        <v>1000</v>
      </c>
      <c r="B204" s="1" t="s">
        <v>425</v>
      </c>
      <c r="C204" s="1" t="s">
        <v>426</v>
      </c>
      <c r="D204" s="1">
        <f t="shared" si="12"/>
        <v>2.6770145523875182</v>
      </c>
      <c r="E204">
        <f t="shared" si="13"/>
        <v>1.4206249815637642</v>
      </c>
      <c r="F204" s="3">
        <v>47.621000000000002</v>
      </c>
      <c r="G204" s="3">
        <v>97.236999999999995</v>
      </c>
      <c r="H204" s="3">
        <v>50.131999999999998</v>
      </c>
      <c r="I204" s="3">
        <v>17.001999999999999</v>
      </c>
      <c r="J204" s="3">
        <v>20.100999999999999</v>
      </c>
      <c r="K204" s="3">
        <v>69.837000000000003</v>
      </c>
      <c r="L204" s="3">
        <v>84.665999999999997</v>
      </c>
      <c r="M204" s="4">
        <f t="shared" si="14"/>
        <v>0.55434204231571305</v>
      </c>
      <c r="N204" s="2">
        <v>0</v>
      </c>
      <c r="O204" s="2">
        <v>89.7</v>
      </c>
      <c r="P204" s="2">
        <v>0</v>
      </c>
      <c r="Q204" s="2">
        <v>33.853000000000002</v>
      </c>
      <c r="R204" s="2">
        <v>27.431999999999999</v>
      </c>
      <c r="S204" s="2">
        <v>14.548999999999999</v>
      </c>
      <c r="T204" s="2">
        <v>8.66</v>
      </c>
      <c r="U204" s="2">
        <v>11.48</v>
      </c>
      <c r="V204" s="2">
        <v>0</v>
      </c>
      <c r="W204">
        <f t="shared" si="15"/>
        <v>1.3851215190348085</v>
      </c>
    </row>
    <row r="205" spans="1:23" x14ac:dyDescent="0.2">
      <c r="A205" t="s">
        <v>1133</v>
      </c>
      <c r="B205" s="1" t="s">
        <v>425</v>
      </c>
      <c r="C205" s="1" t="s">
        <v>426</v>
      </c>
      <c r="D205" s="1">
        <f t="shared" si="12"/>
        <v>3.8078726103300062</v>
      </c>
      <c r="E205">
        <f t="shared" si="13"/>
        <v>1.9289852151166245</v>
      </c>
      <c r="F205" s="3">
        <v>839.04399999999998</v>
      </c>
      <c r="G205" s="3">
        <v>940.95500000000004</v>
      </c>
      <c r="H205" s="3">
        <v>574.59</v>
      </c>
      <c r="I205" s="3">
        <v>494.05099999999999</v>
      </c>
      <c r="J205" s="3">
        <v>661.89400000000001</v>
      </c>
      <c r="K205" s="3">
        <v>1905.556</v>
      </c>
      <c r="L205" s="3">
        <v>1659.701</v>
      </c>
      <c r="M205" s="4">
        <f t="shared" si="14"/>
        <v>0.54711083352731171</v>
      </c>
      <c r="N205" s="2">
        <v>278.89</v>
      </c>
      <c r="O205" s="2">
        <v>339.75</v>
      </c>
      <c r="P205" s="2">
        <v>172.27699999999999</v>
      </c>
      <c r="Q205" s="2">
        <v>239.85499999999999</v>
      </c>
      <c r="R205" s="2">
        <v>300.26400000000001</v>
      </c>
      <c r="S205" s="2">
        <v>175.39599999999999</v>
      </c>
      <c r="T205" s="2">
        <v>249.57499999999999</v>
      </c>
      <c r="U205" s="2">
        <v>350.53500000000003</v>
      </c>
      <c r="V205" s="2">
        <v>282.57299999999998</v>
      </c>
      <c r="W205">
        <f t="shared" si="15"/>
        <v>0.23878627304354211</v>
      </c>
    </row>
    <row r="206" spans="1:23" x14ac:dyDescent="0.2">
      <c r="A206" t="s">
        <v>424</v>
      </c>
      <c r="B206" s="1" t="s">
        <v>425</v>
      </c>
      <c r="C206" s="1" t="s">
        <v>426</v>
      </c>
      <c r="D206" s="1">
        <f t="shared" si="12"/>
        <v>5.1509236705266819</v>
      </c>
      <c r="E206">
        <f t="shared" si="13"/>
        <v>2.3648311615000428</v>
      </c>
      <c r="F206" s="3">
        <v>15.874000000000001</v>
      </c>
      <c r="G206" s="3">
        <v>26.927</v>
      </c>
      <c r="H206" s="3">
        <v>140.113</v>
      </c>
      <c r="I206" s="3">
        <v>69.007000000000005</v>
      </c>
      <c r="J206" s="3">
        <v>24.408000000000001</v>
      </c>
      <c r="K206" s="3">
        <v>172.09899999999999</v>
      </c>
      <c r="L206" s="3">
        <v>31.126999999999999</v>
      </c>
      <c r="M206" s="4">
        <f t="shared" si="14"/>
        <v>0.91740047648034706</v>
      </c>
      <c r="N206" s="2">
        <v>10.581</v>
      </c>
      <c r="O206" s="2">
        <v>0</v>
      </c>
      <c r="P206" s="2">
        <v>5.532</v>
      </c>
      <c r="Q206" s="2">
        <v>0</v>
      </c>
      <c r="R206" s="2">
        <v>0</v>
      </c>
      <c r="S206" s="2">
        <v>54.963000000000001</v>
      </c>
      <c r="T206" s="2">
        <v>9.4480000000000004</v>
      </c>
      <c r="U206" s="2">
        <v>0</v>
      </c>
      <c r="V206" s="2">
        <v>39.177</v>
      </c>
      <c r="W206">
        <f t="shared" si="15"/>
        <v>1.5027026349746733</v>
      </c>
    </row>
    <row r="207" spans="1:23" x14ac:dyDescent="0.2">
      <c r="A207" t="s">
        <v>989</v>
      </c>
      <c r="B207" s="1" t="s">
        <v>425</v>
      </c>
      <c r="C207" s="1" t="s">
        <v>426</v>
      </c>
      <c r="D207" s="1">
        <f t="shared" si="12"/>
        <v>5.7108235304534922</v>
      </c>
      <c r="E207">
        <f t="shared" si="13"/>
        <v>2.5136988047180338</v>
      </c>
      <c r="F207" s="3">
        <v>10.205</v>
      </c>
      <c r="G207" s="3">
        <v>17.951000000000001</v>
      </c>
      <c r="H207" s="3">
        <v>2.5710000000000002</v>
      </c>
      <c r="I207" s="3">
        <v>3</v>
      </c>
      <c r="J207" s="3">
        <v>8.6150000000000002</v>
      </c>
      <c r="K207" s="3">
        <v>79.813999999999993</v>
      </c>
      <c r="L207" s="3">
        <v>21.166</v>
      </c>
      <c r="M207" s="4">
        <f t="shared" si="14"/>
        <v>1.3226264147688107</v>
      </c>
      <c r="N207" s="2">
        <v>4.5350000000000001</v>
      </c>
      <c r="O207" s="2">
        <v>7.1440000000000001</v>
      </c>
      <c r="P207" s="2">
        <v>1.581</v>
      </c>
      <c r="Q207" s="2">
        <v>5.0419999999999998</v>
      </c>
      <c r="R207" s="2">
        <v>4.4480000000000004</v>
      </c>
      <c r="S207" s="2">
        <v>1.617</v>
      </c>
      <c r="T207" s="2">
        <v>3.9369999999999998</v>
      </c>
      <c r="U207" s="2">
        <v>2.2959999999999998</v>
      </c>
      <c r="V207" s="2">
        <v>1.667</v>
      </c>
      <c r="W207">
        <f t="shared" si="15"/>
        <v>0.53823586075847196</v>
      </c>
    </row>
    <row r="208" spans="1:23" x14ac:dyDescent="0.2">
      <c r="A208" t="s">
        <v>2342</v>
      </c>
      <c r="B208" s="1" t="s">
        <v>2343</v>
      </c>
      <c r="C208" s="1" t="s">
        <v>2344</v>
      </c>
      <c r="D208" s="1">
        <f t="shared" si="12"/>
        <v>3.9060660638034292</v>
      </c>
      <c r="E208">
        <f t="shared" si="13"/>
        <v>1.9657163499199404</v>
      </c>
      <c r="F208" s="3">
        <v>244.91</v>
      </c>
      <c r="G208" s="3">
        <v>209.434</v>
      </c>
      <c r="H208" s="3">
        <v>161.965</v>
      </c>
      <c r="I208" s="3">
        <v>112.011</v>
      </c>
      <c r="J208" s="3">
        <v>163.679</v>
      </c>
      <c r="K208" s="3">
        <v>336.71499999999997</v>
      </c>
      <c r="L208" s="3">
        <v>268.93900000000002</v>
      </c>
      <c r="M208" s="4">
        <f t="shared" si="14"/>
        <v>0.35542292751633275</v>
      </c>
      <c r="N208" s="2">
        <v>28.72</v>
      </c>
      <c r="O208" s="2">
        <v>185.751</v>
      </c>
      <c r="P208" s="2">
        <v>11.853999999999999</v>
      </c>
      <c r="Q208" s="2">
        <v>35.293999999999997</v>
      </c>
      <c r="R208" s="2">
        <v>51.155999999999999</v>
      </c>
      <c r="S208" s="2">
        <v>34.756</v>
      </c>
      <c r="T208" s="2">
        <v>36.216000000000001</v>
      </c>
      <c r="U208" s="2">
        <v>55.871000000000002</v>
      </c>
      <c r="V208" s="2">
        <v>53.347000000000001</v>
      </c>
      <c r="W208">
        <f t="shared" si="15"/>
        <v>0.93129815902356561</v>
      </c>
    </row>
    <row r="209" spans="1:23" x14ac:dyDescent="0.2">
      <c r="A209" t="s">
        <v>2418</v>
      </c>
      <c r="B209" s="1" t="s">
        <v>2419</v>
      </c>
      <c r="C209" s="1" t="s">
        <v>2420</v>
      </c>
      <c r="D209" s="1">
        <f t="shared" si="12"/>
        <v>5.1780386798356988</v>
      </c>
      <c r="E209">
        <f t="shared" si="13"/>
        <v>2.3724057421786808</v>
      </c>
      <c r="F209" s="3">
        <v>2709.886</v>
      </c>
      <c r="G209" s="3">
        <v>6562.7489999999998</v>
      </c>
      <c r="H209" s="3">
        <v>3171.1729999999998</v>
      </c>
      <c r="I209" s="3">
        <v>2704.277</v>
      </c>
      <c r="J209" s="3">
        <v>3188.8649999999998</v>
      </c>
      <c r="K209" s="3">
        <v>10021.629000000001</v>
      </c>
      <c r="L209" s="3">
        <v>4153.6090000000004</v>
      </c>
      <c r="M209" s="4">
        <f t="shared" si="14"/>
        <v>0.58721101560078148</v>
      </c>
      <c r="N209" s="2">
        <v>928.87900000000002</v>
      </c>
      <c r="O209" s="2">
        <v>802.54</v>
      </c>
      <c r="P209" s="2">
        <v>911.17200000000003</v>
      </c>
      <c r="Q209" s="2">
        <v>804.55799999999999</v>
      </c>
      <c r="R209" s="2">
        <v>1029.796</v>
      </c>
      <c r="S209" s="2">
        <v>914.16</v>
      </c>
      <c r="T209" s="2">
        <v>806.19799999999998</v>
      </c>
      <c r="U209" s="2">
        <v>813.57799999999997</v>
      </c>
      <c r="V209" s="2">
        <v>1061.941</v>
      </c>
      <c r="W209">
        <f t="shared" si="15"/>
        <v>0.11080326849335413</v>
      </c>
    </row>
    <row r="210" spans="1:23" x14ac:dyDescent="0.2">
      <c r="A210" t="s">
        <v>561</v>
      </c>
      <c r="B210" s="1" t="s">
        <v>562</v>
      </c>
      <c r="C210" s="1" t="s">
        <v>563</v>
      </c>
      <c r="D210" s="1">
        <f t="shared" si="12"/>
        <v>4.9998595132247869</v>
      </c>
      <c r="E210">
        <f t="shared" si="13"/>
        <v>2.3218875584030938</v>
      </c>
      <c r="F210" s="3">
        <v>6592.1670000000004</v>
      </c>
      <c r="G210" s="3">
        <v>15414.307000000001</v>
      </c>
      <c r="H210" s="3">
        <v>7621.3549999999996</v>
      </c>
      <c r="I210" s="3">
        <v>4873.4989999999998</v>
      </c>
      <c r="J210" s="3">
        <v>7236.3249999999998</v>
      </c>
      <c r="K210" s="3">
        <v>27675.458999999999</v>
      </c>
      <c r="L210" s="3">
        <v>9105.3189999999995</v>
      </c>
      <c r="M210" s="4">
        <f t="shared" si="14"/>
        <v>0.71261466199554624</v>
      </c>
      <c r="N210" s="2">
        <v>2252.2849999999999</v>
      </c>
      <c r="O210" s="2">
        <v>2395.7139999999999</v>
      </c>
      <c r="P210" s="2">
        <v>2501.9699999999998</v>
      </c>
      <c r="Q210" s="2">
        <v>2021.1179999999999</v>
      </c>
      <c r="R210" s="2">
        <v>2296.837</v>
      </c>
      <c r="S210" s="2">
        <v>1953.604</v>
      </c>
      <c r="T210" s="2">
        <v>1872.2049999999999</v>
      </c>
      <c r="U210" s="2">
        <v>2159.0810000000001</v>
      </c>
      <c r="V210" s="2">
        <v>2738.2069999999999</v>
      </c>
      <c r="W210">
        <f t="shared" si="15"/>
        <v>0.12369990419585421</v>
      </c>
    </row>
    <row r="211" spans="1:23" x14ac:dyDescent="0.2">
      <c r="A211" t="s">
        <v>1149</v>
      </c>
      <c r="B211" s="1" t="s">
        <v>1150</v>
      </c>
      <c r="C211" s="1" t="s">
        <v>1151</v>
      </c>
      <c r="D211" s="1">
        <f t="shared" si="12"/>
        <v>7.3615276680881845</v>
      </c>
      <c r="E211">
        <f t="shared" si="13"/>
        <v>2.880005186183884</v>
      </c>
      <c r="F211" s="3">
        <v>266.45299999999997</v>
      </c>
      <c r="G211" s="3">
        <v>631.29200000000003</v>
      </c>
      <c r="H211" s="3">
        <v>417.767</v>
      </c>
      <c r="I211" s="3">
        <v>228.023</v>
      </c>
      <c r="J211" s="3">
        <v>380.48099999999999</v>
      </c>
      <c r="K211" s="3">
        <v>1222.1500000000001</v>
      </c>
      <c r="L211" s="3">
        <v>475.62299999999999</v>
      </c>
      <c r="M211" s="4">
        <f t="shared" si="14"/>
        <v>0.65389332889128504</v>
      </c>
      <c r="N211" s="2">
        <v>65.754999999999995</v>
      </c>
      <c r="O211" s="2">
        <v>96.051000000000002</v>
      </c>
      <c r="P211" s="2">
        <v>64.010999999999996</v>
      </c>
      <c r="Q211" s="2">
        <v>49.7</v>
      </c>
      <c r="R211" s="2">
        <v>73.397999999999996</v>
      </c>
      <c r="S211" s="2">
        <v>59.003999999999998</v>
      </c>
      <c r="T211" s="2">
        <v>73.218999999999994</v>
      </c>
      <c r="U211" s="2">
        <v>78.066999999999993</v>
      </c>
      <c r="V211" s="2">
        <v>73.352000000000004</v>
      </c>
      <c r="W211">
        <f t="shared" si="15"/>
        <v>0.18571714503422893</v>
      </c>
    </row>
    <row r="212" spans="1:23" x14ac:dyDescent="0.2">
      <c r="A212" t="s">
        <v>215</v>
      </c>
      <c r="B212" s="1" t="s">
        <v>216</v>
      </c>
      <c r="C212" s="1" t="s">
        <v>217</v>
      </c>
      <c r="D212" s="1">
        <f t="shared" si="12"/>
        <v>2.0703537627341002</v>
      </c>
      <c r="E212">
        <f t="shared" si="13"/>
        <v>1.0498773030559403</v>
      </c>
      <c r="F212" s="3">
        <v>531.77300000000002</v>
      </c>
      <c r="G212" s="3">
        <v>807.81500000000005</v>
      </c>
      <c r="H212" s="3">
        <v>309.79000000000002</v>
      </c>
      <c r="I212" s="3">
        <v>701.072</v>
      </c>
      <c r="J212" s="3">
        <v>837.05899999999997</v>
      </c>
      <c r="K212" s="3">
        <v>483.87200000000001</v>
      </c>
      <c r="L212" s="3">
        <v>656.16099999999994</v>
      </c>
      <c r="M212" s="4">
        <f t="shared" si="14"/>
        <v>0.30462045072995253</v>
      </c>
      <c r="N212" s="2">
        <v>26.452999999999999</v>
      </c>
      <c r="O212" s="2">
        <v>281.80200000000002</v>
      </c>
      <c r="P212" s="2">
        <v>500.23599999999999</v>
      </c>
      <c r="Q212" s="2">
        <v>538.77300000000002</v>
      </c>
      <c r="R212" s="2">
        <v>690.23699999999997</v>
      </c>
      <c r="S212" s="2">
        <v>160.03899999999999</v>
      </c>
      <c r="T212" s="2">
        <v>93.688999999999993</v>
      </c>
      <c r="U212" s="2">
        <v>174.50200000000001</v>
      </c>
      <c r="V212" s="2">
        <v>221.72399999999999</v>
      </c>
      <c r="W212">
        <f t="shared" si="15"/>
        <v>0.75680889958812836</v>
      </c>
    </row>
    <row r="213" spans="1:23" x14ac:dyDescent="0.2">
      <c r="A213" t="s">
        <v>2139</v>
      </c>
      <c r="B213" s="1" t="s">
        <v>887</v>
      </c>
      <c r="C213" s="1" t="s">
        <v>888</v>
      </c>
      <c r="D213" s="1">
        <f t="shared" si="12"/>
        <v>2.4207643328582154</v>
      </c>
      <c r="E213">
        <f t="shared" si="13"/>
        <v>1.2754626363934727</v>
      </c>
      <c r="F213" s="3">
        <v>74.834000000000003</v>
      </c>
      <c r="G213" s="3">
        <v>44.878999999999998</v>
      </c>
      <c r="H213" s="3">
        <v>70.698999999999998</v>
      </c>
      <c r="I213" s="3">
        <v>22.001999999999999</v>
      </c>
      <c r="J213" s="3">
        <v>67.481999999999999</v>
      </c>
      <c r="K213" s="3">
        <v>57.366</v>
      </c>
      <c r="L213" s="3">
        <v>16.186</v>
      </c>
      <c r="M213" s="4">
        <f t="shared" si="14"/>
        <v>0.46844994928780181</v>
      </c>
      <c r="N213" s="2">
        <v>21.161999999999999</v>
      </c>
      <c r="O213" s="2">
        <v>19.844999999999999</v>
      </c>
      <c r="P213" s="2">
        <v>5.532</v>
      </c>
      <c r="Q213" s="2">
        <v>32.412999999999997</v>
      </c>
      <c r="R213" s="2">
        <v>39.293999999999997</v>
      </c>
      <c r="S213" s="2">
        <v>21.823</v>
      </c>
      <c r="T213" s="2">
        <v>18.108000000000001</v>
      </c>
      <c r="U213" s="2">
        <v>14.542</v>
      </c>
      <c r="V213" s="2">
        <v>15.004</v>
      </c>
      <c r="W213">
        <f t="shared" si="15"/>
        <v>0.47704586308601654</v>
      </c>
    </row>
    <row r="214" spans="1:23" x14ac:dyDescent="0.2">
      <c r="A214" t="s">
        <v>886</v>
      </c>
      <c r="B214" s="1" t="s">
        <v>887</v>
      </c>
      <c r="C214" s="1" t="s">
        <v>888</v>
      </c>
      <c r="D214" s="1">
        <f t="shared" si="12"/>
        <v>2.7778561302396856</v>
      </c>
      <c r="E214">
        <f t="shared" si="13"/>
        <v>1.4739718816934635</v>
      </c>
      <c r="F214" s="3">
        <v>24.945</v>
      </c>
      <c r="G214" s="3">
        <v>16.454999999999998</v>
      </c>
      <c r="H214" s="3">
        <v>44.99</v>
      </c>
      <c r="I214" s="3">
        <v>19.001999999999999</v>
      </c>
      <c r="J214" s="3">
        <v>12.922000000000001</v>
      </c>
      <c r="K214" s="3">
        <v>127.203</v>
      </c>
      <c r="L214" s="3">
        <v>7.4710000000000001</v>
      </c>
      <c r="M214" s="4">
        <f t="shared" si="14"/>
        <v>1.1595998206873039</v>
      </c>
      <c r="N214" s="2">
        <v>19.651</v>
      </c>
      <c r="O214" s="2">
        <v>0</v>
      </c>
      <c r="P214" s="2">
        <v>5.532</v>
      </c>
      <c r="Q214" s="2">
        <v>18.007000000000001</v>
      </c>
      <c r="R214" s="2">
        <v>29.655999999999999</v>
      </c>
      <c r="S214" s="2">
        <v>8.891</v>
      </c>
      <c r="T214" s="2">
        <v>15.746</v>
      </c>
      <c r="U214" s="2">
        <v>13.776</v>
      </c>
      <c r="V214" s="2">
        <v>5.835</v>
      </c>
      <c r="W214">
        <f t="shared" si="15"/>
        <v>0.69167827710910135</v>
      </c>
    </row>
    <row r="215" spans="1:23" x14ac:dyDescent="0.2">
      <c r="A215" t="s">
        <v>254</v>
      </c>
      <c r="B215" s="1" t="s">
        <v>255</v>
      </c>
      <c r="C215" s="1" t="s">
        <v>256</v>
      </c>
      <c r="D215" s="1">
        <f t="shared" si="12"/>
        <v>6.1774609748161309</v>
      </c>
      <c r="E215">
        <f t="shared" si="13"/>
        <v>2.6270139915731492</v>
      </c>
      <c r="F215" s="3">
        <v>20269.723999999998</v>
      </c>
      <c r="G215" s="3">
        <v>32370.941999999999</v>
      </c>
      <c r="H215" s="3">
        <v>14876.361000000001</v>
      </c>
      <c r="I215" s="3">
        <v>14696.503000000001</v>
      </c>
      <c r="J215" s="3">
        <v>15796.438</v>
      </c>
      <c r="K215" s="3">
        <v>61152.389000000003</v>
      </c>
      <c r="L215" s="3">
        <v>25707.306</v>
      </c>
      <c r="M215" s="4">
        <f t="shared" si="14"/>
        <v>0.63050228961590904</v>
      </c>
      <c r="N215" s="2">
        <v>2561.4070000000002</v>
      </c>
      <c r="O215" s="2">
        <v>5074.817</v>
      </c>
      <c r="P215" s="2">
        <v>4849.05</v>
      </c>
      <c r="Q215" s="2">
        <v>3296.0210000000002</v>
      </c>
      <c r="R215" s="2">
        <v>3805.5729999999999</v>
      </c>
      <c r="S215" s="2">
        <v>5081.6319999999996</v>
      </c>
      <c r="T215" s="2">
        <v>3079.9270000000001</v>
      </c>
      <c r="U215" s="2">
        <v>5474.62</v>
      </c>
      <c r="V215" s="2">
        <v>5253.8559999999998</v>
      </c>
      <c r="W215">
        <f t="shared" si="15"/>
        <v>0.25570417343821567</v>
      </c>
    </row>
    <row r="216" spans="1:23" x14ac:dyDescent="0.2">
      <c r="A216" t="s">
        <v>1203</v>
      </c>
      <c r="B216" s="1" t="s">
        <v>1204</v>
      </c>
      <c r="C216" s="1" t="s">
        <v>1205</v>
      </c>
      <c r="D216" s="1">
        <f t="shared" si="12"/>
        <v>0.34519794202483872</v>
      </c>
      <c r="E216">
        <f t="shared" si="13"/>
        <v>-1.5345042312957833</v>
      </c>
      <c r="F216" s="3">
        <v>5.6689999999999996</v>
      </c>
      <c r="G216" s="3">
        <v>71.805999999999997</v>
      </c>
      <c r="H216" s="3">
        <v>19.282</v>
      </c>
      <c r="I216" s="3">
        <v>41.003999999999998</v>
      </c>
      <c r="J216" s="3">
        <v>30.151</v>
      </c>
      <c r="K216" s="3">
        <v>0</v>
      </c>
      <c r="L216" s="3">
        <v>36.107999999999997</v>
      </c>
      <c r="M216" s="4">
        <f t="shared" si="14"/>
        <v>0.82961155991991953</v>
      </c>
      <c r="N216" s="2">
        <v>74.067999999999998</v>
      </c>
      <c r="O216" s="2">
        <v>173.84399999999999</v>
      </c>
      <c r="P216" s="2">
        <v>72.703999999999994</v>
      </c>
      <c r="Q216" s="2">
        <v>61.944000000000003</v>
      </c>
      <c r="R216" s="2">
        <v>76.364000000000004</v>
      </c>
      <c r="S216" s="2">
        <v>98.61</v>
      </c>
      <c r="T216" s="2">
        <v>86.602999999999994</v>
      </c>
      <c r="U216" s="2">
        <v>57.402000000000001</v>
      </c>
      <c r="V216" s="2">
        <v>58.347999999999999</v>
      </c>
      <c r="W216">
        <f t="shared" si="15"/>
        <v>0.42759047146443174</v>
      </c>
    </row>
    <row r="217" spans="1:23" x14ac:dyDescent="0.2">
      <c r="A217" t="s">
        <v>927</v>
      </c>
      <c r="B217" s="1" t="s">
        <v>928</v>
      </c>
      <c r="C217" s="1" t="s">
        <v>929</v>
      </c>
      <c r="D217" s="1">
        <f t="shared" si="12"/>
        <v>9.0161960019413865</v>
      </c>
      <c r="E217">
        <f t="shared" si="13"/>
        <v>3.1725188784155534</v>
      </c>
      <c r="F217" s="3">
        <v>168.94300000000001</v>
      </c>
      <c r="G217" s="3">
        <v>258.8</v>
      </c>
      <c r="H217" s="3">
        <v>11.569000000000001</v>
      </c>
      <c r="I217" s="3">
        <v>294.02999999999997</v>
      </c>
      <c r="J217" s="3">
        <v>282.84800000000001</v>
      </c>
      <c r="K217" s="3">
        <v>426.505</v>
      </c>
      <c r="L217" s="3">
        <v>97.117000000000004</v>
      </c>
      <c r="M217" s="4">
        <f t="shared" si="14"/>
        <v>0.62862888630792313</v>
      </c>
      <c r="N217" s="2">
        <v>3.0230000000000001</v>
      </c>
      <c r="O217" s="2">
        <v>36.515000000000001</v>
      </c>
      <c r="P217" s="2">
        <v>28.449000000000002</v>
      </c>
      <c r="Q217" s="2">
        <v>43.216999999999999</v>
      </c>
      <c r="R217" s="2">
        <v>30.396999999999998</v>
      </c>
      <c r="S217" s="2">
        <v>37.988999999999997</v>
      </c>
      <c r="T217" s="2">
        <v>0</v>
      </c>
      <c r="U217" s="2">
        <v>28.318000000000001</v>
      </c>
      <c r="V217" s="2">
        <v>11.67</v>
      </c>
      <c r="W217">
        <f t="shared" si="15"/>
        <v>0.6428037385370875</v>
      </c>
    </row>
    <row r="218" spans="1:23" x14ac:dyDescent="0.2">
      <c r="A218" t="s">
        <v>1156</v>
      </c>
      <c r="B218" s="1" t="s">
        <v>1157</v>
      </c>
      <c r="C218" s="1" t="s">
        <v>1158</v>
      </c>
      <c r="D218" s="1">
        <f t="shared" si="12"/>
        <v>4.0430163464384865</v>
      </c>
      <c r="E218">
        <f t="shared" si="13"/>
        <v>2.0154320366242171</v>
      </c>
      <c r="F218" s="3">
        <v>131.52600000000001</v>
      </c>
      <c r="G218" s="3">
        <v>124.164</v>
      </c>
      <c r="H218" s="3">
        <v>196.672</v>
      </c>
      <c r="I218" s="3">
        <v>72.007000000000005</v>
      </c>
      <c r="J218" s="3">
        <v>156.5</v>
      </c>
      <c r="K218" s="3">
        <v>371.63299999999998</v>
      </c>
      <c r="L218" s="3">
        <v>135.714</v>
      </c>
      <c r="M218" s="4">
        <f t="shared" si="14"/>
        <v>0.56867686727875533</v>
      </c>
      <c r="N218" s="2">
        <v>40.813000000000002</v>
      </c>
      <c r="O218" s="2">
        <v>35.720999999999997</v>
      </c>
      <c r="P218" s="2">
        <v>18.175999999999998</v>
      </c>
      <c r="Q218" s="2">
        <v>23.768999999999998</v>
      </c>
      <c r="R218" s="2">
        <v>40.034999999999997</v>
      </c>
      <c r="S218" s="2">
        <v>62.237000000000002</v>
      </c>
      <c r="T218" s="2">
        <v>51.174999999999997</v>
      </c>
      <c r="U218" s="2">
        <v>45.921999999999997</v>
      </c>
      <c r="V218" s="2">
        <v>60.015000000000001</v>
      </c>
      <c r="W218">
        <f t="shared" si="15"/>
        <v>0.35511079763461434</v>
      </c>
    </row>
    <row r="219" spans="1:23" x14ac:dyDescent="0.2">
      <c r="A219" t="s">
        <v>1481</v>
      </c>
      <c r="B219" s="1" t="s">
        <v>1482</v>
      </c>
      <c r="C219" s="1" t="s">
        <v>1483</v>
      </c>
      <c r="D219" s="1">
        <f t="shared" si="12"/>
        <v>2.2652238324827936</v>
      </c>
      <c r="E219">
        <f t="shared" si="13"/>
        <v>1.1796536136525353</v>
      </c>
      <c r="F219" s="3">
        <v>77.100999999999999</v>
      </c>
      <c r="G219" s="3">
        <v>7.48</v>
      </c>
      <c r="H219" s="3">
        <v>69.414000000000001</v>
      </c>
      <c r="I219" s="3">
        <v>5.0010000000000003</v>
      </c>
      <c r="J219" s="3">
        <v>73.224999999999994</v>
      </c>
      <c r="K219" s="3">
        <v>0</v>
      </c>
      <c r="L219" s="3">
        <v>53.539000000000001</v>
      </c>
      <c r="M219" s="4">
        <f t="shared" si="14"/>
        <v>0.86065841312853575</v>
      </c>
      <c r="N219" s="2">
        <v>6.0460000000000003</v>
      </c>
      <c r="O219" s="2">
        <v>15.875999999999999</v>
      </c>
      <c r="P219" s="2">
        <v>4.742</v>
      </c>
      <c r="Q219" s="2">
        <v>21.609000000000002</v>
      </c>
      <c r="R219" s="2">
        <v>45.225000000000001</v>
      </c>
      <c r="S219" s="2">
        <v>15.356999999999999</v>
      </c>
      <c r="T219" s="2">
        <v>46.451000000000001</v>
      </c>
      <c r="U219" s="2">
        <v>6.8879999999999999</v>
      </c>
      <c r="V219" s="2">
        <v>0</v>
      </c>
      <c r="W219">
        <f t="shared" si="15"/>
        <v>0.94927872411138503</v>
      </c>
    </row>
    <row r="220" spans="1:23" x14ac:dyDescent="0.2">
      <c r="A220" t="s">
        <v>651</v>
      </c>
      <c r="B220" s="1" t="s">
        <v>652</v>
      </c>
      <c r="C220" s="1" t="s">
        <v>653</v>
      </c>
      <c r="D220" s="1">
        <f t="shared" si="12"/>
        <v>0.15861425986781377</v>
      </c>
      <c r="E220">
        <f t="shared" si="13"/>
        <v>-2.6564056156753457</v>
      </c>
      <c r="F220" s="3">
        <v>5.6689999999999996</v>
      </c>
      <c r="G220" s="3">
        <v>2.992</v>
      </c>
      <c r="H220" s="3">
        <v>0</v>
      </c>
      <c r="I220" s="3">
        <v>10.000999999999999</v>
      </c>
      <c r="J220" s="3">
        <v>5.7430000000000003</v>
      </c>
      <c r="K220" s="3">
        <v>0</v>
      </c>
      <c r="L220" s="3">
        <v>9.9610000000000003</v>
      </c>
      <c r="M220" s="4">
        <f t="shared" si="14"/>
        <v>0.8504533524936706</v>
      </c>
      <c r="N220" s="2">
        <v>73.313000000000002</v>
      </c>
      <c r="O220" s="2">
        <v>93.668999999999997</v>
      </c>
      <c r="P220" s="2">
        <v>11.064</v>
      </c>
      <c r="Q220" s="2">
        <v>64.825999999999993</v>
      </c>
      <c r="R220" s="2">
        <v>0</v>
      </c>
      <c r="S220" s="2">
        <v>4.8499999999999996</v>
      </c>
      <c r="T220" s="2">
        <v>11.81</v>
      </c>
      <c r="U220" s="2">
        <v>1.5309999999999999</v>
      </c>
      <c r="V220" s="2">
        <v>17.504999999999999</v>
      </c>
      <c r="W220">
        <f t="shared" si="15"/>
        <v>1.1605661524157731</v>
      </c>
    </row>
    <row r="221" spans="1:23" x14ac:dyDescent="0.2">
      <c r="A221" t="s">
        <v>1714</v>
      </c>
      <c r="B221" s="1" t="s">
        <v>1715</v>
      </c>
      <c r="C221" s="1" t="s">
        <v>1716</v>
      </c>
      <c r="D221" s="1">
        <f t="shared" si="12"/>
        <v>2.4400378363866837</v>
      </c>
      <c r="E221">
        <f t="shared" si="13"/>
        <v>1.2869035190767724</v>
      </c>
      <c r="F221" s="3">
        <v>371.90100000000001</v>
      </c>
      <c r="G221" s="3">
        <v>368.005</v>
      </c>
      <c r="H221" s="3">
        <v>419.05200000000002</v>
      </c>
      <c r="I221" s="3">
        <v>168.017</v>
      </c>
      <c r="J221" s="3">
        <v>159.37100000000001</v>
      </c>
      <c r="K221" s="3">
        <v>633.52300000000002</v>
      </c>
      <c r="L221" s="3">
        <v>100.852</v>
      </c>
      <c r="M221" s="4">
        <f t="shared" si="14"/>
        <v>0.58968052122909298</v>
      </c>
      <c r="N221" s="2">
        <v>123.95099999999999</v>
      </c>
      <c r="O221" s="2">
        <v>108.752</v>
      </c>
      <c r="P221" s="2">
        <v>97.201999999999998</v>
      </c>
      <c r="Q221" s="2">
        <v>111.64400000000001</v>
      </c>
      <c r="R221" s="2">
        <v>146.79599999999999</v>
      </c>
      <c r="S221" s="2">
        <v>105.07599999999999</v>
      </c>
      <c r="T221" s="2">
        <v>155.09899999999999</v>
      </c>
      <c r="U221" s="2">
        <v>179.09399999999999</v>
      </c>
      <c r="V221" s="2">
        <v>142.53700000000001</v>
      </c>
      <c r="W221">
        <f t="shared" si="15"/>
        <v>0.21065965241546425</v>
      </c>
    </row>
    <row r="222" spans="1:23" x14ac:dyDescent="0.2">
      <c r="A222" t="s">
        <v>569</v>
      </c>
      <c r="B222" s="1" t="s">
        <v>570</v>
      </c>
      <c r="C222" s="1" t="s">
        <v>571</v>
      </c>
      <c r="D222" s="1">
        <f t="shared" si="12"/>
        <v>3.8382738387942266</v>
      </c>
      <c r="E222">
        <f t="shared" si="13"/>
        <v>1.9404576432105363</v>
      </c>
      <c r="F222" s="3">
        <v>75.968000000000004</v>
      </c>
      <c r="G222" s="3">
        <v>25.431000000000001</v>
      </c>
      <c r="H222" s="3">
        <v>75.840999999999994</v>
      </c>
      <c r="I222" s="3">
        <v>11.000999999999999</v>
      </c>
      <c r="J222" s="3">
        <v>109.119</v>
      </c>
      <c r="K222" s="3">
        <v>301.79599999999999</v>
      </c>
      <c r="L222" s="3">
        <v>26.146999999999998</v>
      </c>
      <c r="M222" s="4">
        <f t="shared" si="14"/>
        <v>1.1204317961112364</v>
      </c>
      <c r="N222" s="2">
        <v>6.8019999999999996</v>
      </c>
      <c r="O222" s="2">
        <v>4.7629999999999999</v>
      </c>
      <c r="P222" s="2">
        <v>27.658999999999999</v>
      </c>
      <c r="Q222" s="2">
        <v>7.2030000000000003</v>
      </c>
      <c r="R222" s="2">
        <v>0</v>
      </c>
      <c r="S222" s="2">
        <v>67.087000000000003</v>
      </c>
      <c r="T222" s="2">
        <v>20.47</v>
      </c>
      <c r="U222" s="2">
        <v>22.960999999999999</v>
      </c>
      <c r="V222" s="2">
        <v>52.514000000000003</v>
      </c>
      <c r="W222">
        <f t="shared" si="15"/>
        <v>0.98635346935405244</v>
      </c>
    </row>
    <row r="223" spans="1:23" x14ac:dyDescent="0.2">
      <c r="A223" t="s">
        <v>2359</v>
      </c>
      <c r="B223" s="1" t="s">
        <v>2360</v>
      </c>
      <c r="C223" s="1" t="s">
        <v>2361</v>
      </c>
      <c r="D223" s="1">
        <f t="shared" si="12"/>
        <v>6.5984941384915095</v>
      </c>
      <c r="E223">
        <f t="shared" si="13"/>
        <v>2.7221368204092951</v>
      </c>
      <c r="F223" s="3">
        <v>3849.3989999999999</v>
      </c>
      <c r="G223" s="3">
        <v>6257.5739999999996</v>
      </c>
      <c r="H223" s="3">
        <v>4739.4059999999999</v>
      </c>
      <c r="I223" s="3">
        <v>3408.3490000000002</v>
      </c>
      <c r="J223" s="3">
        <v>4934.7719999999999</v>
      </c>
      <c r="K223" s="3">
        <v>14381.462</v>
      </c>
      <c r="L223" s="3">
        <v>6374.8440000000001</v>
      </c>
      <c r="M223" s="4">
        <f t="shared" si="14"/>
        <v>0.59592830633117555</v>
      </c>
      <c r="N223" s="2">
        <v>1076.26</v>
      </c>
      <c r="O223" s="2">
        <v>917.64300000000003</v>
      </c>
      <c r="P223" s="2">
        <v>938.04100000000005</v>
      </c>
      <c r="Q223" s="2">
        <v>896.75400000000002</v>
      </c>
      <c r="R223" s="2">
        <v>1048.3309999999999</v>
      </c>
      <c r="S223" s="2">
        <v>737.14800000000002</v>
      </c>
      <c r="T223" s="2">
        <v>823.51800000000003</v>
      </c>
      <c r="U223" s="2">
        <v>958.99599999999998</v>
      </c>
      <c r="V223" s="2">
        <v>1166.134</v>
      </c>
      <c r="W223">
        <f t="shared" si="15"/>
        <v>0.13790262699137501</v>
      </c>
    </row>
    <row r="224" spans="1:23" x14ac:dyDescent="0.2">
      <c r="A224" t="s">
        <v>1210</v>
      </c>
      <c r="B224" s="1" t="s">
        <v>750</v>
      </c>
      <c r="C224" s="1" t="s">
        <v>1211</v>
      </c>
      <c r="D224" s="1">
        <f t="shared" si="12"/>
        <v>4.2234754950579703</v>
      </c>
      <c r="E224">
        <f t="shared" si="13"/>
        <v>2.0784306804199906</v>
      </c>
      <c r="F224" s="3">
        <v>43.085999999999999</v>
      </c>
      <c r="G224" s="3">
        <v>52.357999999999997</v>
      </c>
      <c r="H224" s="3">
        <v>51.417000000000002</v>
      </c>
      <c r="I224" s="3">
        <v>52.005000000000003</v>
      </c>
      <c r="J224" s="3">
        <v>63.173999999999999</v>
      </c>
      <c r="K224" s="3">
        <v>114.732</v>
      </c>
      <c r="L224" s="3">
        <v>34.862000000000002</v>
      </c>
      <c r="M224" s="4">
        <f t="shared" si="14"/>
        <v>0.44505534312667544</v>
      </c>
      <c r="N224" s="2">
        <v>13.603999999999999</v>
      </c>
      <c r="O224" s="2">
        <v>16.670000000000002</v>
      </c>
      <c r="P224" s="2">
        <v>6.3220000000000001</v>
      </c>
      <c r="Q224" s="2">
        <v>12.965</v>
      </c>
      <c r="R224" s="2">
        <v>22.242000000000001</v>
      </c>
      <c r="S224" s="2">
        <v>8.0830000000000002</v>
      </c>
      <c r="T224" s="2">
        <v>12.597</v>
      </c>
      <c r="U224" s="2">
        <v>24.492000000000001</v>
      </c>
      <c r="V224" s="2">
        <v>8.3350000000000009</v>
      </c>
      <c r="W224">
        <f t="shared" si="15"/>
        <v>0.45020625508353962</v>
      </c>
    </row>
    <row r="225" spans="1:23" x14ac:dyDescent="0.2">
      <c r="A225" t="s">
        <v>2252</v>
      </c>
      <c r="B225" s="1" t="s">
        <v>750</v>
      </c>
      <c r="C225" s="1" t="s">
        <v>1591</v>
      </c>
      <c r="D225" s="1">
        <f t="shared" si="12"/>
        <v>10.121161165759538</v>
      </c>
      <c r="E225">
        <f t="shared" si="13"/>
        <v>3.3393029098191755</v>
      </c>
      <c r="F225" s="3">
        <v>4940.1570000000002</v>
      </c>
      <c r="G225" s="3">
        <v>5798.317</v>
      </c>
      <c r="H225" s="3">
        <v>4672.5630000000001</v>
      </c>
      <c r="I225" s="3">
        <v>3415.3490000000002</v>
      </c>
      <c r="J225" s="3">
        <v>5731.6289999999999</v>
      </c>
      <c r="K225" s="3">
        <v>22367.837</v>
      </c>
      <c r="L225" s="3">
        <v>6108.3959999999997</v>
      </c>
      <c r="M225" s="4">
        <f t="shared" si="14"/>
        <v>0.86920452506978607</v>
      </c>
      <c r="N225" s="2">
        <v>724.05700000000002</v>
      </c>
      <c r="O225" s="2">
        <v>753.32399999999996</v>
      </c>
      <c r="P225" s="2">
        <v>674.88400000000001</v>
      </c>
      <c r="Q225" s="2">
        <v>843.45299999999997</v>
      </c>
      <c r="R225" s="2">
        <v>977.89800000000002</v>
      </c>
      <c r="S225" s="2">
        <v>683.80200000000002</v>
      </c>
      <c r="T225" s="2">
        <v>620.39400000000001</v>
      </c>
      <c r="U225" s="2">
        <v>658.21</v>
      </c>
      <c r="V225" s="2">
        <v>801.04</v>
      </c>
      <c r="W225">
        <f t="shared" si="15"/>
        <v>0.14875078075570675</v>
      </c>
    </row>
    <row r="226" spans="1:23" x14ac:dyDescent="0.2">
      <c r="A226" t="s">
        <v>1590</v>
      </c>
      <c r="B226" s="1" t="s">
        <v>750</v>
      </c>
      <c r="C226" s="1" t="s">
        <v>1591</v>
      </c>
      <c r="D226" s="1">
        <f t="shared" si="12"/>
        <v>10.346277076362764</v>
      </c>
      <c r="E226">
        <f t="shared" si="13"/>
        <v>3.3710398278592715</v>
      </c>
      <c r="F226" s="3">
        <v>12997.25</v>
      </c>
      <c r="G226" s="3">
        <v>15945.370999999999</v>
      </c>
      <c r="H226" s="3">
        <v>12336.338</v>
      </c>
      <c r="I226" s="3">
        <v>10759.101000000001</v>
      </c>
      <c r="J226" s="3">
        <v>18353.560000000001</v>
      </c>
      <c r="K226" s="3">
        <v>52230.695</v>
      </c>
      <c r="L226" s="3">
        <v>18450.940999999999</v>
      </c>
      <c r="M226" s="4">
        <f t="shared" si="14"/>
        <v>0.71716158267694996</v>
      </c>
      <c r="N226" s="2">
        <v>2423.096</v>
      </c>
      <c r="O226" s="2">
        <v>2063.902</v>
      </c>
      <c r="P226" s="2">
        <v>1911.645</v>
      </c>
      <c r="Q226" s="2">
        <v>1775.501</v>
      </c>
      <c r="R226" s="2">
        <v>2062.5569999999998</v>
      </c>
      <c r="S226" s="2">
        <v>1943.096</v>
      </c>
      <c r="T226" s="2">
        <v>1694.2750000000001</v>
      </c>
      <c r="U226" s="2">
        <v>1720.529</v>
      </c>
      <c r="V226" s="2">
        <v>1936.3330000000001</v>
      </c>
      <c r="W226">
        <f t="shared" si="15"/>
        <v>0.11474173778601661</v>
      </c>
    </row>
    <row r="227" spans="1:23" x14ac:dyDescent="0.2">
      <c r="A227" t="s">
        <v>595</v>
      </c>
      <c r="B227" s="1" t="s">
        <v>596</v>
      </c>
      <c r="C227" s="1" t="s">
        <v>597</v>
      </c>
      <c r="D227" s="1">
        <f t="shared" si="12"/>
        <v>4.5343431565195083</v>
      </c>
      <c r="E227">
        <f t="shared" si="13"/>
        <v>2.1808935775531486</v>
      </c>
      <c r="F227" s="3">
        <v>1489.8710000000001</v>
      </c>
      <c r="G227" s="3">
        <v>2727.1239999999998</v>
      </c>
      <c r="H227" s="3">
        <v>2124.8270000000002</v>
      </c>
      <c r="I227" s="3">
        <v>637.06500000000005</v>
      </c>
      <c r="J227" s="3">
        <v>891.61900000000003</v>
      </c>
      <c r="K227" s="3">
        <v>7779.3580000000002</v>
      </c>
      <c r="L227" s="3">
        <v>1495.3489999999999</v>
      </c>
      <c r="M227" s="4">
        <f t="shared" si="14"/>
        <v>1.0019176290748992</v>
      </c>
      <c r="N227" s="2">
        <v>490.51400000000001</v>
      </c>
      <c r="O227" s="2">
        <v>434.21300000000002</v>
      </c>
      <c r="P227" s="2">
        <v>362.73</v>
      </c>
      <c r="Q227" s="2">
        <v>682.10900000000004</v>
      </c>
      <c r="R227" s="2">
        <v>748.06600000000003</v>
      </c>
      <c r="S227" s="2">
        <v>295.02100000000002</v>
      </c>
      <c r="T227" s="2">
        <v>598.35</v>
      </c>
      <c r="U227" s="2">
        <v>540.34400000000005</v>
      </c>
      <c r="V227" s="2">
        <v>710.18299999999999</v>
      </c>
      <c r="W227">
        <f t="shared" si="15"/>
        <v>0.29339283886707013</v>
      </c>
    </row>
    <row r="228" spans="1:23" x14ac:dyDescent="0.2">
      <c r="A228" t="s">
        <v>2172</v>
      </c>
      <c r="B228" s="1" t="s">
        <v>996</v>
      </c>
      <c r="C228" s="1" t="s">
        <v>997</v>
      </c>
      <c r="D228" s="1">
        <f t="shared" si="12"/>
        <v>4.652826228086596</v>
      </c>
      <c r="E228">
        <f t="shared" si="13"/>
        <v>2.2181073068976151</v>
      </c>
      <c r="F228" s="3">
        <v>1374.2190000000001</v>
      </c>
      <c r="G228" s="3">
        <v>1603.662</v>
      </c>
      <c r="H228" s="3">
        <v>1385.701</v>
      </c>
      <c r="I228" s="3">
        <v>149.01499999999999</v>
      </c>
      <c r="J228" s="3">
        <v>940.43499999999995</v>
      </c>
      <c r="K228" s="3">
        <v>1269.539</v>
      </c>
      <c r="L228" s="3">
        <v>698.49400000000003</v>
      </c>
      <c r="M228" s="4">
        <f t="shared" si="14"/>
        <v>0.47463387811649566</v>
      </c>
      <c r="N228" s="2">
        <v>229.76300000000001</v>
      </c>
      <c r="O228" s="2">
        <v>490.57400000000001</v>
      </c>
      <c r="P228" s="2">
        <v>268.68900000000002</v>
      </c>
      <c r="Q228" s="2">
        <v>51.14</v>
      </c>
      <c r="R228" s="2">
        <v>65.242999999999995</v>
      </c>
      <c r="S228" s="2">
        <v>179.43700000000001</v>
      </c>
      <c r="T228" s="2">
        <v>122.819</v>
      </c>
      <c r="U228" s="2">
        <v>323.74700000000001</v>
      </c>
      <c r="V228" s="2">
        <v>319.24900000000002</v>
      </c>
      <c r="W228">
        <f t="shared" si="15"/>
        <v>0.61929193831815721</v>
      </c>
    </row>
    <row r="229" spans="1:23" x14ac:dyDescent="0.2">
      <c r="A229" t="s">
        <v>2086</v>
      </c>
      <c r="B229" s="1" t="s">
        <v>996</v>
      </c>
      <c r="C229" s="1" t="s">
        <v>997</v>
      </c>
      <c r="D229" s="1">
        <f t="shared" si="12"/>
        <v>4.8301238552128218</v>
      </c>
      <c r="E229">
        <f t="shared" si="13"/>
        <v>2.2720601834731315</v>
      </c>
      <c r="F229" s="3">
        <v>2711.02</v>
      </c>
      <c r="G229" s="3">
        <v>3036.7860000000001</v>
      </c>
      <c r="H229" s="3">
        <v>2865.239</v>
      </c>
      <c r="I229" s="3">
        <v>355.036</v>
      </c>
      <c r="J229" s="3">
        <v>1738.7280000000001</v>
      </c>
      <c r="K229" s="3">
        <v>2229.8000000000002</v>
      </c>
      <c r="L229" s="3">
        <v>1378.3109999999999</v>
      </c>
      <c r="M229" s="4">
        <f t="shared" si="14"/>
        <v>0.46939019560086537</v>
      </c>
      <c r="N229" s="2">
        <v>444.411</v>
      </c>
      <c r="O229" s="2">
        <v>667.59299999999996</v>
      </c>
      <c r="P229" s="2">
        <v>588.745</v>
      </c>
      <c r="Q229" s="2">
        <v>125.32899999999999</v>
      </c>
      <c r="R229" s="2">
        <v>105.27800000000001</v>
      </c>
      <c r="S229" s="2">
        <v>285.32100000000003</v>
      </c>
      <c r="T229" s="2">
        <v>275.55599999999998</v>
      </c>
      <c r="U229" s="2">
        <v>763.06399999999996</v>
      </c>
      <c r="V229" s="2">
        <v>555.14300000000003</v>
      </c>
      <c r="W229">
        <f t="shared" si="15"/>
        <v>0.56087186818567125</v>
      </c>
    </row>
    <row r="230" spans="1:23" x14ac:dyDescent="0.2">
      <c r="A230" t="s">
        <v>995</v>
      </c>
      <c r="B230" s="1" t="s">
        <v>996</v>
      </c>
      <c r="C230" s="1" t="s">
        <v>997</v>
      </c>
      <c r="D230" s="1">
        <f t="shared" si="12"/>
        <v>6.5679739018681831</v>
      </c>
      <c r="E230">
        <f t="shared" si="13"/>
        <v>2.7154483945152075</v>
      </c>
      <c r="F230" s="3">
        <v>2751.8389999999999</v>
      </c>
      <c r="G230" s="3">
        <v>4058.5219999999999</v>
      </c>
      <c r="H230" s="3">
        <v>2546.4499999999998</v>
      </c>
      <c r="I230" s="3">
        <v>1407.144</v>
      </c>
      <c r="J230" s="3">
        <v>1827.7460000000001</v>
      </c>
      <c r="K230" s="3">
        <v>7736.9570000000003</v>
      </c>
      <c r="L230" s="3">
        <v>2110.422</v>
      </c>
      <c r="M230" s="4">
        <f t="shared" si="14"/>
        <v>0.67670422026864763</v>
      </c>
      <c r="N230" s="2">
        <v>420.98099999999999</v>
      </c>
      <c r="O230" s="2">
        <v>866.83900000000006</v>
      </c>
      <c r="P230" s="2">
        <v>306.62200000000001</v>
      </c>
      <c r="Q230" s="2">
        <v>464.58300000000003</v>
      </c>
      <c r="R230" s="2">
        <v>631.66700000000003</v>
      </c>
      <c r="S230" s="2">
        <v>569.83500000000004</v>
      </c>
      <c r="T230" s="2">
        <v>385.77800000000002</v>
      </c>
      <c r="U230" s="2">
        <v>390.334</v>
      </c>
      <c r="V230" s="2">
        <v>355.92500000000001</v>
      </c>
      <c r="W230">
        <f t="shared" si="15"/>
        <v>0.35945637899198762</v>
      </c>
    </row>
    <row r="231" spans="1:23" x14ac:dyDescent="0.2">
      <c r="A231" t="s">
        <v>533</v>
      </c>
      <c r="B231" s="1" t="s">
        <v>534</v>
      </c>
      <c r="C231" s="1" t="s">
        <v>535</v>
      </c>
      <c r="D231" s="1">
        <f t="shared" si="12"/>
        <v>4.1200501935680487</v>
      </c>
      <c r="E231">
        <f t="shared" si="13"/>
        <v>2.0426619135178639</v>
      </c>
      <c r="F231" s="3">
        <v>811.83199999999999</v>
      </c>
      <c r="G231" s="3">
        <v>1413.6759999999999</v>
      </c>
      <c r="H231" s="3">
        <v>988.50099999999998</v>
      </c>
      <c r="I231" s="3">
        <v>774.07899999999995</v>
      </c>
      <c r="J231" s="3">
        <v>1883.742</v>
      </c>
      <c r="K231" s="3">
        <v>1688.5619999999999</v>
      </c>
      <c r="L231" s="3">
        <v>1064.549</v>
      </c>
      <c r="M231" s="4">
        <f t="shared" si="14"/>
        <v>0.35373506919292186</v>
      </c>
      <c r="N231" s="2">
        <v>346.15699999999998</v>
      </c>
      <c r="O231" s="2">
        <v>209.565</v>
      </c>
      <c r="P231" s="2">
        <v>302.67</v>
      </c>
      <c r="Q231" s="2">
        <v>259.30200000000002</v>
      </c>
      <c r="R231" s="2">
        <v>320.28199999999998</v>
      </c>
      <c r="S231" s="2">
        <v>341.90100000000001</v>
      </c>
      <c r="T231" s="2">
        <v>300.75</v>
      </c>
      <c r="U231" s="2">
        <v>234.96600000000001</v>
      </c>
      <c r="V231" s="2">
        <v>375.93</v>
      </c>
      <c r="W231">
        <f t="shared" si="15"/>
        <v>0.18363250805181511</v>
      </c>
    </row>
    <row r="232" spans="1:23" x14ac:dyDescent="0.2">
      <c r="A232" t="s">
        <v>1705</v>
      </c>
      <c r="B232" s="1" t="s">
        <v>1706</v>
      </c>
      <c r="C232" s="1" t="s">
        <v>1707</v>
      </c>
      <c r="D232" s="1">
        <f t="shared" si="12"/>
        <v>6.6614660314306091</v>
      </c>
      <c r="E232">
        <f t="shared" si="13"/>
        <v>2.7358397153630349</v>
      </c>
      <c r="F232" s="3">
        <v>258.51600000000002</v>
      </c>
      <c r="G232" s="3">
        <v>350.053</v>
      </c>
      <c r="H232" s="3">
        <v>201.81399999999999</v>
      </c>
      <c r="I232" s="3">
        <v>117.012</v>
      </c>
      <c r="J232" s="3">
        <v>307.25700000000001</v>
      </c>
      <c r="K232" s="3">
        <v>476.38900000000001</v>
      </c>
      <c r="L232" s="3">
        <v>207.929</v>
      </c>
      <c r="M232" s="4">
        <f t="shared" si="14"/>
        <v>0.42725482129002407</v>
      </c>
      <c r="N232" s="2">
        <v>28.72</v>
      </c>
      <c r="O232" s="2">
        <v>30.164999999999999</v>
      </c>
      <c r="P232" s="2">
        <v>32.401000000000003</v>
      </c>
      <c r="Q232" s="2">
        <v>55.462000000000003</v>
      </c>
      <c r="R232" s="2">
        <v>72.656999999999996</v>
      </c>
      <c r="S232" s="2">
        <v>57.387999999999998</v>
      </c>
      <c r="T232" s="2">
        <v>32.279000000000003</v>
      </c>
      <c r="U232" s="2">
        <v>22.960999999999999</v>
      </c>
      <c r="V232" s="2">
        <v>38.343000000000004</v>
      </c>
      <c r="W232">
        <f t="shared" si="15"/>
        <v>0.40573204502252658</v>
      </c>
    </row>
    <row r="233" spans="1:23" x14ac:dyDescent="0.2">
      <c r="A233" t="s">
        <v>2480</v>
      </c>
      <c r="B233" s="1" t="s">
        <v>1706</v>
      </c>
      <c r="C233" s="1" t="s">
        <v>1707</v>
      </c>
      <c r="D233" s="1">
        <f t="shared" si="12"/>
        <v>6.6755620092228458</v>
      </c>
      <c r="E233">
        <f t="shared" si="13"/>
        <v>2.7388893010379749</v>
      </c>
      <c r="F233" s="3">
        <v>3296.0839999999998</v>
      </c>
      <c r="G233" s="3">
        <v>3745.8679999999999</v>
      </c>
      <c r="H233" s="3">
        <v>3790.7530000000002</v>
      </c>
      <c r="I233" s="3">
        <v>2293.2350000000001</v>
      </c>
      <c r="J233" s="3">
        <v>4140.7860000000001</v>
      </c>
      <c r="K233" s="3">
        <v>10268.553</v>
      </c>
      <c r="L233" s="3">
        <v>3854.7890000000002</v>
      </c>
      <c r="M233" s="4">
        <f t="shared" si="14"/>
        <v>0.58443414512629432</v>
      </c>
      <c r="N233" s="2">
        <v>575.91999999999996</v>
      </c>
      <c r="O233" s="2">
        <v>613.61400000000003</v>
      </c>
      <c r="P233" s="2">
        <v>508.13900000000001</v>
      </c>
      <c r="Q233" s="2">
        <v>844.89300000000003</v>
      </c>
      <c r="R233" s="2">
        <v>883.74099999999999</v>
      </c>
      <c r="S233" s="2">
        <v>581.15099999999995</v>
      </c>
      <c r="T233" s="2">
        <v>547.96199999999999</v>
      </c>
      <c r="U233" s="2">
        <v>749.28700000000003</v>
      </c>
      <c r="V233" s="2">
        <v>741.02499999999998</v>
      </c>
      <c r="W233">
        <f t="shared" si="15"/>
        <v>0.20288405854612984</v>
      </c>
    </row>
    <row r="234" spans="1:23" x14ac:dyDescent="0.2">
      <c r="A234" t="s">
        <v>2182</v>
      </c>
      <c r="B234" s="1" t="s">
        <v>1706</v>
      </c>
      <c r="C234" s="1" t="s">
        <v>1707</v>
      </c>
      <c r="D234" s="1">
        <f t="shared" si="12"/>
        <v>8.3089603764314077</v>
      </c>
      <c r="E234">
        <f t="shared" si="13"/>
        <v>3.0546679771647303</v>
      </c>
      <c r="F234" s="3">
        <v>6037.7179999999998</v>
      </c>
      <c r="G234" s="3">
        <v>5174.5039999999999</v>
      </c>
      <c r="H234" s="3">
        <v>5700.9129999999996</v>
      </c>
      <c r="I234" s="3">
        <v>2893.2959999999998</v>
      </c>
      <c r="J234" s="3">
        <v>7032.4449999999997</v>
      </c>
      <c r="K234" s="3">
        <v>21514.826000000001</v>
      </c>
      <c r="L234" s="3">
        <v>3859.7689999999998</v>
      </c>
      <c r="M234" s="4">
        <f t="shared" si="14"/>
        <v>0.85121283704883999</v>
      </c>
      <c r="N234" s="2">
        <v>636.38400000000001</v>
      </c>
      <c r="O234" s="2">
        <v>721.572</v>
      </c>
      <c r="P234" s="2">
        <v>709.65599999999995</v>
      </c>
      <c r="Q234" s="2">
        <v>1004.797</v>
      </c>
      <c r="R234" s="2">
        <v>1238.127</v>
      </c>
      <c r="S234" s="2">
        <v>990.13800000000003</v>
      </c>
      <c r="T234" s="2">
        <v>863.67100000000005</v>
      </c>
      <c r="U234" s="2">
        <v>1043.1859999999999</v>
      </c>
      <c r="V234" s="2">
        <v>871.89200000000005</v>
      </c>
      <c r="W234">
        <f t="shared" si="15"/>
        <v>0.21338692328599071</v>
      </c>
    </row>
    <row r="235" spans="1:23" x14ac:dyDescent="0.2">
      <c r="A235" t="s">
        <v>405</v>
      </c>
      <c r="B235" s="1" t="s">
        <v>406</v>
      </c>
      <c r="C235" s="1" t="s">
        <v>407</v>
      </c>
      <c r="D235" s="1">
        <f t="shared" si="12"/>
        <v>2.4870910177476957</v>
      </c>
      <c r="E235">
        <f t="shared" si="13"/>
        <v>1.3144593054842422</v>
      </c>
      <c r="F235" s="3">
        <v>197.28899999999999</v>
      </c>
      <c r="G235" s="3">
        <v>176.523</v>
      </c>
      <c r="H235" s="3">
        <v>110.548</v>
      </c>
      <c r="I235" s="3">
        <v>93.01</v>
      </c>
      <c r="J235" s="3">
        <v>146.44900000000001</v>
      </c>
      <c r="K235" s="3">
        <v>114.732</v>
      </c>
      <c r="L235" s="3">
        <v>155.636</v>
      </c>
      <c r="M235" s="4">
        <f t="shared" si="14"/>
        <v>0.26636732086789894</v>
      </c>
      <c r="N235" s="2">
        <v>47.615000000000002</v>
      </c>
      <c r="O235" s="2">
        <v>84.936999999999998</v>
      </c>
      <c r="P235" s="2">
        <v>69.543000000000006</v>
      </c>
      <c r="Q235" s="2">
        <v>61.223999999999997</v>
      </c>
      <c r="R235" s="2">
        <v>63.76</v>
      </c>
      <c r="S235" s="2">
        <v>48.497</v>
      </c>
      <c r="T235" s="2">
        <v>33.853999999999999</v>
      </c>
      <c r="U235" s="2">
        <v>71.177999999999997</v>
      </c>
      <c r="V235" s="2">
        <v>33.341999999999999</v>
      </c>
      <c r="W235">
        <f t="shared" si="15"/>
        <v>0.30695467761008133</v>
      </c>
    </row>
    <row r="236" spans="1:23" x14ac:dyDescent="0.2">
      <c r="A236" t="s">
        <v>12</v>
      </c>
      <c r="B236" s="1" t="s">
        <v>13</v>
      </c>
      <c r="C236" s="1" t="s">
        <v>14</v>
      </c>
      <c r="D236" s="1">
        <f t="shared" si="12"/>
        <v>3.1564588898852524</v>
      </c>
      <c r="E236">
        <f t="shared" si="13"/>
        <v>1.6583069613828902</v>
      </c>
      <c r="F236" s="3">
        <v>470.54500000000002</v>
      </c>
      <c r="G236" s="3">
        <v>554.99900000000002</v>
      </c>
      <c r="H236" s="3">
        <v>374.06200000000001</v>
      </c>
      <c r="I236" s="3">
        <v>167.017</v>
      </c>
      <c r="J236" s="3">
        <v>321.61399999999998</v>
      </c>
      <c r="K236" s="3">
        <v>720.81899999999996</v>
      </c>
      <c r="L236" s="3">
        <v>536.63199999999995</v>
      </c>
      <c r="M236" s="4">
        <f t="shared" si="14"/>
        <v>0.40077611309865435</v>
      </c>
      <c r="N236" s="2">
        <v>140.57900000000001</v>
      </c>
      <c r="O236" s="2">
        <v>306.41000000000003</v>
      </c>
      <c r="P236" s="2">
        <v>100.363</v>
      </c>
      <c r="Q236" s="2">
        <v>75.63</v>
      </c>
      <c r="R236" s="2">
        <v>86.742999999999995</v>
      </c>
      <c r="S236" s="2">
        <v>95.376999999999995</v>
      </c>
      <c r="T236" s="2">
        <v>68.495000000000005</v>
      </c>
      <c r="U236" s="2">
        <v>241.85400000000001</v>
      </c>
      <c r="V236" s="2">
        <v>165.876</v>
      </c>
      <c r="W236">
        <f t="shared" si="15"/>
        <v>0.57889687826769576</v>
      </c>
    </row>
    <row r="237" spans="1:23" x14ac:dyDescent="0.2">
      <c r="A237" t="s">
        <v>2147</v>
      </c>
      <c r="B237" s="1" t="s">
        <v>13</v>
      </c>
      <c r="C237" s="1" t="s">
        <v>14</v>
      </c>
      <c r="D237" s="1">
        <f t="shared" si="12"/>
        <v>3.5521501070622485</v>
      </c>
      <c r="E237">
        <f t="shared" si="13"/>
        <v>1.828692548506309</v>
      </c>
      <c r="F237" s="3">
        <v>414.98700000000002</v>
      </c>
      <c r="G237" s="3">
        <v>382.964</v>
      </c>
      <c r="H237" s="3">
        <v>339.35500000000002</v>
      </c>
      <c r="I237" s="3">
        <v>108.011</v>
      </c>
      <c r="J237" s="3">
        <v>163.679</v>
      </c>
      <c r="K237" s="3">
        <v>478.88299999999998</v>
      </c>
      <c r="L237" s="3">
        <v>341.154</v>
      </c>
      <c r="M237" s="4">
        <f t="shared" si="14"/>
        <v>0.42212709857071284</v>
      </c>
      <c r="N237" s="2">
        <v>20.407</v>
      </c>
      <c r="O237" s="2">
        <v>223.85400000000001</v>
      </c>
      <c r="P237" s="2">
        <v>65.591999999999999</v>
      </c>
      <c r="Q237" s="2">
        <v>56.902000000000001</v>
      </c>
      <c r="R237" s="2">
        <v>57.829000000000001</v>
      </c>
      <c r="S237" s="2">
        <v>78.403000000000006</v>
      </c>
      <c r="T237" s="2">
        <v>63.771000000000001</v>
      </c>
      <c r="U237" s="2">
        <v>159.19499999999999</v>
      </c>
      <c r="V237" s="2">
        <v>80.853999999999999</v>
      </c>
      <c r="W237">
        <f t="shared" si="15"/>
        <v>0.69640248482248268</v>
      </c>
    </row>
    <row r="238" spans="1:23" x14ac:dyDescent="0.2">
      <c r="A238" t="s">
        <v>1451</v>
      </c>
      <c r="B238" s="1" t="s">
        <v>1452</v>
      </c>
      <c r="C238" s="1" t="s">
        <v>1453</v>
      </c>
      <c r="D238" s="1">
        <f t="shared" si="12"/>
        <v>7.601507791541847</v>
      </c>
      <c r="E238">
        <f t="shared" si="13"/>
        <v>2.9262856116651013</v>
      </c>
      <c r="F238" s="3">
        <v>24047.690999999999</v>
      </c>
      <c r="G238" s="3">
        <v>25742.370999999999</v>
      </c>
      <c r="H238" s="3">
        <v>20794.511999999999</v>
      </c>
      <c r="I238" s="3">
        <v>17270.767</v>
      </c>
      <c r="J238" s="3">
        <v>23019.842000000001</v>
      </c>
      <c r="K238" s="3">
        <v>59349.093999999997</v>
      </c>
      <c r="L238" s="3">
        <v>33578.745000000003</v>
      </c>
      <c r="M238" s="4">
        <f t="shared" si="14"/>
        <v>0.48931663305089024</v>
      </c>
      <c r="N238" s="2">
        <v>4936.1319999999996</v>
      </c>
      <c r="O238" s="2">
        <v>3054.5749999999998</v>
      </c>
      <c r="P238" s="2">
        <v>3691.3150000000001</v>
      </c>
      <c r="Q238" s="2">
        <v>3682.8130000000001</v>
      </c>
      <c r="R238" s="2">
        <v>4503.9660000000003</v>
      </c>
      <c r="S238" s="2">
        <v>3587.13</v>
      </c>
      <c r="T238" s="2">
        <v>3704.2579999999998</v>
      </c>
      <c r="U238" s="2">
        <v>3304.0590000000002</v>
      </c>
      <c r="V238" s="2">
        <v>4006.8679999999999</v>
      </c>
      <c r="W238">
        <f t="shared" si="15"/>
        <v>0.15175243868380994</v>
      </c>
    </row>
    <row r="239" spans="1:23" x14ac:dyDescent="0.2">
      <c r="A239" t="s">
        <v>37</v>
      </c>
      <c r="B239" s="1" t="s">
        <v>38</v>
      </c>
      <c r="C239" s="1" t="s">
        <v>39</v>
      </c>
      <c r="D239" s="1">
        <f t="shared" si="12"/>
        <v>8.5412911148082422</v>
      </c>
      <c r="E239">
        <f t="shared" si="13"/>
        <v>3.0944541663493728</v>
      </c>
      <c r="F239" s="3">
        <v>1371.951</v>
      </c>
      <c r="G239" s="3">
        <v>1150.3879999999999</v>
      </c>
      <c r="H239" s="3">
        <v>1721.2</v>
      </c>
      <c r="I239" s="3">
        <v>804.08199999999999</v>
      </c>
      <c r="J239" s="3">
        <v>960.53599999999994</v>
      </c>
      <c r="K239" s="3">
        <v>5305.1279999999997</v>
      </c>
      <c r="L239" s="3">
        <v>1213.96</v>
      </c>
      <c r="M239" s="4">
        <f t="shared" si="14"/>
        <v>0.88164269103458848</v>
      </c>
      <c r="N239" s="2">
        <v>296.274</v>
      </c>
      <c r="O239" s="2">
        <v>153.999</v>
      </c>
      <c r="P239" s="2">
        <v>171.48699999999999</v>
      </c>
      <c r="Q239" s="2">
        <v>147.65799999999999</v>
      </c>
      <c r="R239" s="2">
        <v>171.262</v>
      </c>
      <c r="S239" s="2">
        <v>169.738</v>
      </c>
      <c r="T239" s="2">
        <v>301.53699999999998</v>
      </c>
      <c r="U239" s="2">
        <v>267.87599999999998</v>
      </c>
      <c r="V239" s="2">
        <v>205.886</v>
      </c>
      <c r="W239">
        <f t="shared" si="15"/>
        <v>0.29620821810159964</v>
      </c>
    </row>
    <row r="240" spans="1:23" x14ac:dyDescent="0.2">
      <c r="A240" t="s">
        <v>492</v>
      </c>
      <c r="B240" s="1" t="s">
        <v>493</v>
      </c>
      <c r="C240" s="1" t="s">
        <v>494</v>
      </c>
      <c r="D240" s="1">
        <f t="shared" si="12"/>
        <v>0.30964851618799522</v>
      </c>
      <c r="E240">
        <f t="shared" si="13"/>
        <v>-1.6912965620996441</v>
      </c>
      <c r="F240" s="3">
        <v>493.22199999999998</v>
      </c>
      <c r="G240" s="3">
        <v>0</v>
      </c>
      <c r="H240" s="3">
        <v>732.69899999999996</v>
      </c>
      <c r="I240" s="3">
        <v>510.05200000000002</v>
      </c>
      <c r="J240" s="3">
        <v>91.89</v>
      </c>
      <c r="K240" s="3">
        <v>0</v>
      </c>
      <c r="L240" s="3">
        <v>433.29</v>
      </c>
      <c r="M240" s="4">
        <f t="shared" si="14"/>
        <v>0.89906189875239861</v>
      </c>
      <c r="N240" s="2">
        <v>1048.2950000000001</v>
      </c>
      <c r="O240" s="2">
        <v>408.01799999999997</v>
      </c>
      <c r="P240" s="2">
        <v>838.46799999999996</v>
      </c>
      <c r="Q240" s="2">
        <v>538.77300000000002</v>
      </c>
      <c r="R240" s="2">
        <v>249.108</v>
      </c>
      <c r="S240" s="2">
        <v>1791.14</v>
      </c>
      <c r="T240" s="2">
        <v>1787.1759999999999</v>
      </c>
      <c r="U240" s="2">
        <v>1128.1410000000001</v>
      </c>
      <c r="V240" s="2">
        <v>1599.58</v>
      </c>
      <c r="W240">
        <f t="shared" si="15"/>
        <v>0.56306123502747563</v>
      </c>
    </row>
    <row r="241" spans="1:23" x14ac:dyDescent="0.2">
      <c r="A241" t="s">
        <v>1708</v>
      </c>
      <c r="B241" s="1" t="s">
        <v>30</v>
      </c>
      <c r="C241" s="1" t="s">
        <v>31</v>
      </c>
      <c r="D241" s="1">
        <f t="shared" si="12"/>
        <v>7.4155471259920089</v>
      </c>
      <c r="E241">
        <f t="shared" si="13"/>
        <v>2.8905531399942315</v>
      </c>
      <c r="F241" s="3">
        <v>3599.9540000000002</v>
      </c>
      <c r="G241" s="3">
        <v>5137.1049999999996</v>
      </c>
      <c r="H241" s="3">
        <v>3591.511</v>
      </c>
      <c r="I241" s="3">
        <v>3015.308</v>
      </c>
      <c r="J241" s="3">
        <v>4672.0240000000003</v>
      </c>
      <c r="K241" s="3">
        <v>15690.907999999999</v>
      </c>
      <c r="L241" s="3">
        <v>5606.6260000000002</v>
      </c>
      <c r="M241" s="4">
        <f t="shared" si="14"/>
        <v>0.7481425860686578</v>
      </c>
      <c r="N241" s="2">
        <v>904.69299999999998</v>
      </c>
      <c r="O241" s="2">
        <v>685.05700000000002</v>
      </c>
      <c r="P241" s="2">
        <v>811.59900000000005</v>
      </c>
      <c r="Q241" s="2">
        <v>799.51599999999996</v>
      </c>
      <c r="R241" s="2">
        <v>920.81100000000004</v>
      </c>
      <c r="S241" s="2">
        <v>859.19799999999998</v>
      </c>
      <c r="T241" s="2">
        <v>751.08600000000001</v>
      </c>
      <c r="U241" s="2">
        <v>713.31600000000003</v>
      </c>
      <c r="V241" s="2">
        <v>717.68499999999995</v>
      </c>
      <c r="W241">
        <f t="shared" si="15"/>
        <v>0.10784474464806518</v>
      </c>
    </row>
    <row r="242" spans="1:23" x14ac:dyDescent="0.2">
      <c r="A242" t="s">
        <v>29</v>
      </c>
      <c r="B242" s="1" t="s">
        <v>30</v>
      </c>
      <c r="C242" s="1" t="s">
        <v>31</v>
      </c>
      <c r="D242" s="1">
        <f t="shared" si="12"/>
        <v>9.9454900257254977</v>
      </c>
      <c r="E242">
        <f t="shared" si="13"/>
        <v>3.3140424560532362</v>
      </c>
      <c r="F242" s="3">
        <v>5546.7629999999999</v>
      </c>
      <c r="G242" s="3">
        <v>6682.4250000000002</v>
      </c>
      <c r="H242" s="3">
        <v>5670.0619999999999</v>
      </c>
      <c r="I242" s="3">
        <v>3587.3670000000002</v>
      </c>
      <c r="J242" s="3">
        <v>5684.2479999999996</v>
      </c>
      <c r="K242" s="3">
        <v>26124.077000000001</v>
      </c>
      <c r="L242" s="3">
        <v>8894.9</v>
      </c>
      <c r="M242" s="4">
        <f t="shared" si="14"/>
        <v>0.87408405879740914</v>
      </c>
      <c r="N242" s="2">
        <v>1066.434</v>
      </c>
      <c r="O242" s="2">
        <v>918.43600000000004</v>
      </c>
      <c r="P242" s="2">
        <v>807.64800000000002</v>
      </c>
      <c r="Q242" s="2">
        <v>785.11</v>
      </c>
      <c r="R242" s="2">
        <v>1006.812</v>
      </c>
      <c r="S242" s="2">
        <v>805.04300000000001</v>
      </c>
      <c r="T242" s="2">
        <v>906.18499999999995</v>
      </c>
      <c r="U242" s="2">
        <v>877.10299999999995</v>
      </c>
      <c r="V242" s="2">
        <v>866.89</v>
      </c>
      <c r="W242">
        <f t="shared" si="15"/>
        <v>0.10579297913718254</v>
      </c>
    </row>
    <row r="243" spans="1:23" x14ac:dyDescent="0.2">
      <c r="A243" t="s">
        <v>2106</v>
      </c>
      <c r="B243" s="1" t="s">
        <v>2107</v>
      </c>
      <c r="C243" s="1" t="s">
        <v>2108</v>
      </c>
      <c r="D243" s="1">
        <f t="shared" si="12"/>
        <v>7.3250793429634715</v>
      </c>
      <c r="E243">
        <f t="shared" si="13"/>
        <v>2.8728443864400037</v>
      </c>
      <c r="F243" s="3">
        <v>666.7</v>
      </c>
      <c r="G243" s="3">
        <v>931.97900000000004</v>
      </c>
      <c r="H243" s="3">
        <v>762.26400000000001</v>
      </c>
      <c r="I243" s="3">
        <v>599.06100000000004</v>
      </c>
      <c r="J243" s="3">
        <v>1118.472</v>
      </c>
      <c r="K243" s="3">
        <v>1898.0740000000001</v>
      </c>
      <c r="L243" s="3">
        <v>1220.1849999999999</v>
      </c>
      <c r="M243" s="4">
        <f t="shared" si="14"/>
        <v>0.43435541808761835</v>
      </c>
      <c r="N243" s="2">
        <v>151.16</v>
      </c>
      <c r="O243" s="2">
        <v>110.339</v>
      </c>
      <c r="P243" s="2">
        <v>128.81299999999999</v>
      </c>
      <c r="Q243" s="2">
        <v>134.69300000000001</v>
      </c>
      <c r="R243" s="2">
        <v>179.417</v>
      </c>
      <c r="S243" s="2">
        <v>132.55699999999999</v>
      </c>
      <c r="T243" s="2">
        <v>140.13999999999999</v>
      </c>
      <c r="U243" s="2">
        <v>138.53</v>
      </c>
      <c r="V243" s="2">
        <v>147.53800000000001</v>
      </c>
      <c r="W243">
        <f t="shared" si="15"/>
        <v>0.13387785667411137</v>
      </c>
    </row>
    <row r="244" spans="1:23" x14ac:dyDescent="0.2">
      <c r="A244" t="s">
        <v>1319</v>
      </c>
      <c r="B244" s="1" t="s">
        <v>1320</v>
      </c>
      <c r="C244" s="1" t="s">
        <v>1321</v>
      </c>
      <c r="D244" s="1">
        <f t="shared" si="12"/>
        <v>3.8765131722128832</v>
      </c>
      <c r="E244">
        <f t="shared" si="13"/>
        <v>1.9547595671412064</v>
      </c>
      <c r="F244" s="3">
        <v>1903.7239999999999</v>
      </c>
      <c r="G244" s="3">
        <v>2387.5419999999999</v>
      </c>
      <c r="H244" s="3">
        <v>1353.5650000000001</v>
      </c>
      <c r="I244" s="3">
        <v>1244.127</v>
      </c>
      <c r="J244" s="3">
        <v>3481.7640000000001</v>
      </c>
      <c r="K244" s="3">
        <v>4314.9369999999999</v>
      </c>
      <c r="L244" s="3">
        <v>1327.2619999999999</v>
      </c>
      <c r="M244" s="4">
        <f t="shared" si="14"/>
        <v>0.52265969966391512</v>
      </c>
      <c r="N244" s="2">
        <v>833.64800000000002</v>
      </c>
      <c r="O244" s="2">
        <v>384.20299999999997</v>
      </c>
      <c r="P244" s="2">
        <v>343.76400000000001</v>
      </c>
      <c r="Q244" s="2">
        <v>630.24900000000002</v>
      </c>
      <c r="R244" s="2">
        <v>767.34199999999998</v>
      </c>
      <c r="S244" s="2">
        <v>771.904</v>
      </c>
      <c r="T244" s="2">
        <v>521.98099999999999</v>
      </c>
      <c r="U244" s="2">
        <v>438.55099999999999</v>
      </c>
      <c r="V244" s="2">
        <v>619.327</v>
      </c>
      <c r="W244">
        <f t="shared" si="15"/>
        <v>0.3036913557460908</v>
      </c>
    </row>
    <row r="245" spans="1:23" x14ac:dyDescent="0.2">
      <c r="A245" t="s">
        <v>1193</v>
      </c>
      <c r="B245" s="1" t="s">
        <v>1194</v>
      </c>
      <c r="C245" s="1" t="s">
        <v>1195</v>
      </c>
      <c r="D245" s="1">
        <f t="shared" si="12"/>
        <v>3.1939448703374431</v>
      </c>
      <c r="E245">
        <f t="shared" si="13"/>
        <v>1.6753394110656175</v>
      </c>
      <c r="F245" s="3">
        <v>121.321</v>
      </c>
      <c r="G245" s="3">
        <v>189.98599999999999</v>
      </c>
      <c r="H245" s="3">
        <v>249.375</v>
      </c>
      <c r="I245" s="3">
        <v>165.017</v>
      </c>
      <c r="J245" s="3">
        <v>139.27099999999999</v>
      </c>
      <c r="K245" s="3">
        <v>279.34899999999999</v>
      </c>
      <c r="L245" s="3">
        <v>170.577</v>
      </c>
      <c r="M245" s="4">
        <f t="shared" si="14"/>
        <v>0.30556872904783788</v>
      </c>
      <c r="N245" s="2">
        <v>58.951999999999998</v>
      </c>
      <c r="O245" s="2">
        <v>38.103000000000002</v>
      </c>
      <c r="P245" s="2">
        <v>41.884</v>
      </c>
      <c r="Q245" s="2">
        <v>32.412999999999997</v>
      </c>
      <c r="R245" s="2">
        <v>38.552</v>
      </c>
      <c r="S245" s="2">
        <v>54.963000000000001</v>
      </c>
      <c r="T245" s="2">
        <v>75.581000000000003</v>
      </c>
      <c r="U245" s="2">
        <v>78.831999999999994</v>
      </c>
      <c r="V245" s="2">
        <v>110.02800000000001</v>
      </c>
      <c r="W245">
        <f t="shared" si="15"/>
        <v>0.43110689527840601</v>
      </c>
    </row>
    <row r="246" spans="1:23" x14ac:dyDescent="0.2">
      <c r="A246" t="s">
        <v>1298</v>
      </c>
      <c r="B246" s="1" t="s">
        <v>1194</v>
      </c>
      <c r="C246" s="1" t="s">
        <v>1195</v>
      </c>
      <c r="D246" s="1">
        <f t="shared" si="12"/>
        <v>4.2016797108587918</v>
      </c>
      <c r="E246">
        <f t="shared" si="13"/>
        <v>2.0709661912429635</v>
      </c>
      <c r="F246" s="3">
        <v>125.857</v>
      </c>
      <c r="G246" s="3">
        <v>210.929</v>
      </c>
      <c r="H246" s="3">
        <v>155.53800000000001</v>
      </c>
      <c r="I246" s="3">
        <v>392.04</v>
      </c>
      <c r="J246" s="3">
        <v>281.41300000000001</v>
      </c>
      <c r="K246" s="3">
        <v>793.15</v>
      </c>
      <c r="L246" s="3">
        <v>326.21300000000002</v>
      </c>
      <c r="M246" s="4">
        <f t="shared" si="14"/>
        <v>0.69283739002895006</v>
      </c>
      <c r="N246" s="2">
        <v>99.766000000000005</v>
      </c>
      <c r="O246" s="2">
        <v>70.649000000000001</v>
      </c>
      <c r="P246" s="2">
        <v>59.27</v>
      </c>
      <c r="Q246" s="2">
        <v>63.384999999999998</v>
      </c>
      <c r="R246" s="2">
        <v>70.432000000000002</v>
      </c>
      <c r="S246" s="2">
        <v>64.662000000000006</v>
      </c>
      <c r="T246" s="2">
        <v>127.54300000000001</v>
      </c>
      <c r="U246" s="2">
        <v>63.524999999999999</v>
      </c>
      <c r="V246" s="2">
        <v>80.021000000000001</v>
      </c>
      <c r="W246">
        <f t="shared" si="15"/>
        <v>0.28760956703739976</v>
      </c>
    </row>
    <row r="247" spans="1:23" x14ac:dyDescent="0.2">
      <c r="A247" t="s">
        <v>2288</v>
      </c>
      <c r="B247" s="1" t="s">
        <v>2208</v>
      </c>
      <c r="C247" s="1" t="s">
        <v>2209</v>
      </c>
      <c r="D247" s="1">
        <f t="shared" si="12"/>
        <v>0.34888975734536537</v>
      </c>
      <c r="E247">
        <f t="shared" si="13"/>
        <v>-1.5191568511640623</v>
      </c>
      <c r="F247" s="3">
        <v>123.589</v>
      </c>
      <c r="G247" s="3">
        <v>56.845999999999997</v>
      </c>
      <c r="H247" s="3">
        <v>68.128</v>
      </c>
      <c r="I247" s="3">
        <v>69.007000000000005</v>
      </c>
      <c r="J247" s="3">
        <v>38.765999999999998</v>
      </c>
      <c r="K247" s="3">
        <v>14.965</v>
      </c>
      <c r="L247" s="3">
        <v>103.342</v>
      </c>
      <c r="M247" s="4">
        <f t="shared" si="14"/>
        <v>0.54293307704461735</v>
      </c>
      <c r="N247" s="2">
        <v>176.101</v>
      </c>
      <c r="O247" s="2">
        <v>320.69900000000001</v>
      </c>
      <c r="P247" s="2">
        <v>220.483</v>
      </c>
      <c r="Q247" s="2">
        <v>115.245</v>
      </c>
      <c r="R247" s="2">
        <v>128.261</v>
      </c>
      <c r="S247" s="2">
        <v>236.017</v>
      </c>
      <c r="T247" s="2">
        <v>67.707999999999998</v>
      </c>
      <c r="U247" s="2">
        <v>239.55799999999999</v>
      </c>
      <c r="V247" s="2">
        <v>245.06299999999999</v>
      </c>
      <c r="W247">
        <f t="shared" si="15"/>
        <v>0.40676047449443592</v>
      </c>
    </row>
    <row r="248" spans="1:23" x14ac:dyDescent="0.2">
      <c r="A248" t="s">
        <v>776</v>
      </c>
      <c r="B248" s="1" t="s">
        <v>777</v>
      </c>
      <c r="C248" s="1" t="s">
        <v>778</v>
      </c>
      <c r="D248" s="1">
        <f t="shared" si="12"/>
        <v>0.3571786356297475</v>
      </c>
      <c r="E248">
        <f t="shared" si="13"/>
        <v>-1.485282305561491</v>
      </c>
      <c r="F248" s="3">
        <v>488.68700000000001</v>
      </c>
      <c r="G248" s="3">
        <v>335.09399999999999</v>
      </c>
      <c r="H248" s="3">
        <v>408.76900000000001</v>
      </c>
      <c r="I248" s="3">
        <v>482.04899999999998</v>
      </c>
      <c r="J248" s="3">
        <v>539.85299999999995</v>
      </c>
      <c r="K248" s="3">
        <v>214.5</v>
      </c>
      <c r="L248" s="3">
        <v>347.37900000000002</v>
      </c>
      <c r="M248" s="4">
        <f t="shared" si="14"/>
        <v>0.27897322646308564</v>
      </c>
      <c r="N248" s="2">
        <v>899.40200000000004</v>
      </c>
      <c r="O248" s="2">
        <v>727.12900000000002</v>
      </c>
      <c r="P248" s="2">
        <v>1175.1199999999999</v>
      </c>
      <c r="Q248" s="2">
        <v>503.47899999999998</v>
      </c>
      <c r="R248" s="2">
        <v>436.68099999999998</v>
      </c>
      <c r="S248" s="2">
        <v>1885.7080000000001</v>
      </c>
      <c r="T248" s="2">
        <v>1810.7950000000001</v>
      </c>
      <c r="U248" s="2">
        <v>1052.3699999999999</v>
      </c>
      <c r="V248" s="2">
        <v>1647.0920000000001</v>
      </c>
      <c r="W248">
        <f t="shared" si="15"/>
        <v>0.48610986571129117</v>
      </c>
    </row>
    <row r="249" spans="1:23" x14ac:dyDescent="0.2">
      <c r="A249" t="s">
        <v>439</v>
      </c>
      <c r="B249" s="1" t="s">
        <v>440</v>
      </c>
      <c r="C249" s="1" t="s">
        <v>441</v>
      </c>
      <c r="D249" s="1">
        <f t="shared" si="12"/>
        <v>2.663526936481424</v>
      </c>
      <c r="E249">
        <f t="shared" si="13"/>
        <v>1.4133378710742703</v>
      </c>
      <c r="F249" s="3">
        <v>40.817999999999998</v>
      </c>
      <c r="G249" s="3">
        <v>140.62</v>
      </c>
      <c r="H249" s="3">
        <v>34.707000000000001</v>
      </c>
      <c r="I249" s="3">
        <v>28.003</v>
      </c>
      <c r="J249" s="3">
        <v>28.716000000000001</v>
      </c>
      <c r="K249" s="3">
        <v>199.535</v>
      </c>
      <c r="L249" s="3">
        <v>37.353000000000002</v>
      </c>
      <c r="M249" s="4">
        <f t="shared" si="14"/>
        <v>0.94379552537711631</v>
      </c>
      <c r="N249" s="2">
        <v>36.277999999999999</v>
      </c>
      <c r="O249" s="2">
        <v>23.02</v>
      </c>
      <c r="P249" s="2">
        <v>26.079000000000001</v>
      </c>
      <c r="Q249" s="2">
        <v>19.448</v>
      </c>
      <c r="R249" s="2">
        <v>22.983000000000001</v>
      </c>
      <c r="S249" s="2">
        <v>19.399000000000001</v>
      </c>
      <c r="T249" s="2">
        <v>40.94</v>
      </c>
      <c r="U249" s="2">
        <v>32.909999999999997</v>
      </c>
      <c r="V249" s="2">
        <v>25.006</v>
      </c>
      <c r="W249">
        <f t="shared" si="15"/>
        <v>0.2791240663655094</v>
      </c>
    </row>
    <row r="250" spans="1:23" x14ac:dyDescent="0.2">
      <c r="A250" t="s">
        <v>1372</v>
      </c>
      <c r="B250" s="1" t="s">
        <v>1373</v>
      </c>
      <c r="C250" s="1" t="s">
        <v>1374</v>
      </c>
      <c r="D250" s="1">
        <f t="shared" si="12"/>
        <v>2.6107175753388057</v>
      </c>
      <c r="E250">
        <f t="shared" si="13"/>
        <v>1.3844463968708876</v>
      </c>
      <c r="F250" s="3">
        <v>290.26400000000001</v>
      </c>
      <c r="G250" s="3">
        <v>719.55399999999997</v>
      </c>
      <c r="H250" s="3">
        <v>321.35899999999998</v>
      </c>
      <c r="I250" s="3">
        <v>206.02099999999999</v>
      </c>
      <c r="J250" s="3">
        <v>228.28899999999999</v>
      </c>
      <c r="K250" s="3">
        <v>1142.336</v>
      </c>
      <c r="L250" s="3">
        <v>489.31900000000002</v>
      </c>
      <c r="M250" s="4">
        <f t="shared" si="14"/>
        <v>0.70157530976011706</v>
      </c>
      <c r="N250" s="2">
        <v>192.72900000000001</v>
      </c>
      <c r="O250" s="2">
        <v>213.53399999999999</v>
      </c>
      <c r="P250" s="2">
        <v>283.70400000000001</v>
      </c>
      <c r="Q250" s="2">
        <v>157.74199999999999</v>
      </c>
      <c r="R250" s="2">
        <v>200.91800000000001</v>
      </c>
      <c r="S250" s="2">
        <v>158.422</v>
      </c>
      <c r="T250" s="2">
        <v>148.80000000000001</v>
      </c>
      <c r="U250" s="2">
        <v>163.78700000000001</v>
      </c>
      <c r="V250" s="2">
        <v>153.37299999999999</v>
      </c>
      <c r="W250">
        <f t="shared" si="15"/>
        <v>0.23350461676052867</v>
      </c>
    </row>
    <row r="251" spans="1:23" x14ac:dyDescent="0.2">
      <c r="A251" t="s">
        <v>715</v>
      </c>
      <c r="B251" s="1" t="s">
        <v>716</v>
      </c>
      <c r="C251" s="1" t="s">
        <v>717</v>
      </c>
      <c r="D251" s="1">
        <f t="shared" si="12"/>
        <v>4.4538169781929584</v>
      </c>
      <c r="E251">
        <f t="shared" si="13"/>
        <v>2.155042274318216</v>
      </c>
      <c r="F251" s="3">
        <v>126.99</v>
      </c>
      <c r="G251" s="3">
        <v>562.47900000000004</v>
      </c>
      <c r="H251" s="3">
        <v>161.965</v>
      </c>
      <c r="I251" s="3">
        <v>35.003999999999998</v>
      </c>
      <c r="J251" s="3">
        <v>109.119</v>
      </c>
      <c r="K251" s="3">
        <v>965.24900000000002</v>
      </c>
      <c r="L251" s="3">
        <v>79.686000000000007</v>
      </c>
      <c r="M251" s="4">
        <f t="shared" si="14"/>
        <v>1.1843485356620169</v>
      </c>
      <c r="N251" s="2">
        <v>76.335999999999999</v>
      </c>
      <c r="O251" s="2">
        <v>81.762</v>
      </c>
      <c r="P251" s="2">
        <v>79.816000000000003</v>
      </c>
      <c r="Q251" s="2">
        <v>28.091000000000001</v>
      </c>
      <c r="R251" s="2">
        <v>43.000999999999998</v>
      </c>
      <c r="S251" s="2">
        <v>74.361000000000004</v>
      </c>
      <c r="T251" s="2">
        <v>45.664000000000001</v>
      </c>
      <c r="U251" s="2">
        <v>65.820999999999998</v>
      </c>
      <c r="V251" s="2">
        <v>94.191000000000003</v>
      </c>
      <c r="W251">
        <f t="shared" si="15"/>
        <v>0.33245895010561149</v>
      </c>
    </row>
    <row r="252" spans="1:23" x14ac:dyDescent="0.2">
      <c r="A252" t="s">
        <v>532</v>
      </c>
      <c r="B252" s="1" t="s">
        <v>383</v>
      </c>
      <c r="C252" s="1" t="s">
        <v>384</v>
      </c>
      <c r="D252" s="1">
        <f t="shared" si="12"/>
        <v>0.22956590805201571</v>
      </c>
      <c r="E252">
        <f t="shared" si="13"/>
        <v>-2.1230196860453412</v>
      </c>
      <c r="F252" s="3">
        <v>10.205</v>
      </c>
      <c r="G252" s="3">
        <v>0</v>
      </c>
      <c r="H252" s="3">
        <v>0</v>
      </c>
      <c r="I252" s="3">
        <v>0</v>
      </c>
      <c r="J252" s="3">
        <v>5.7430000000000003</v>
      </c>
      <c r="K252" s="3">
        <v>0</v>
      </c>
      <c r="L252" s="3">
        <v>8.7159999999999993</v>
      </c>
      <c r="M252" s="4">
        <f t="shared" si="14"/>
        <v>1.301586096547771</v>
      </c>
      <c r="N252" s="2">
        <v>0</v>
      </c>
      <c r="O252" s="2">
        <v>14.289</v>
      </c>
      <c r="P252" s="2">
        <v>41.094000000000001</v>
      </c>
      <c r="Q252" s="2">
        <v>2.161</v>
      </c>
      <c r="R252" s="2">
        <v>0</v>
      </c>
      <c r="S252" s="2">
        <v>4.8499999999999996</v>
      </c>
      <c r="T252" s="2">
        <v>22.044</v>
      </c>
      <c r="U252" s="2">
        <v>42.86</v>
      </c>
      <c r="V252" s="2">
        <v>10.836</v>
      </c>
      <c r="W252">
        <f t="shared" si="15"/>
        <v>1.0905557723894701</v>
      </c>
    </row>
    <row r="253" spans="1:23" x14ac:dyDescent="0.2">
      <c r="A253" t="s">
        <v>382</v>
      </c>
      <c r="B253" s="1" t="s">
        <v>383</v>
      </c>
      <c r="C253" s="1" t="s">
        <v>384</v>
      </c>
      <c r="D253" s="1">
        <f t="shared" si="12"/>
        <v>0.45353318648249746</v>
      </c>
      <c r="E253">
        <f t="shared" si="13"/>
        <v>-1.1407199736330393</v>
      </c>
      <c r="F253" s="3">
        <v>116.786</v>
      </c>
      <c r="G253" s="3">
        <v>0</v>
      </c>
      <c r="H253" s="3">
        <v>26.994</v>
      </c>
      <c r="I253" s="3">
        <v>0</v>
      </c>
      <c r="J253" s="3">
        <v>77.531999999999996</v>
      </c>
      <c r="K253" s="3">
        <v>0</v>
      </c>
      <c r="L253" s="3">
        <v>0</v>
      </c>
      <c r="M253" s="4">
        <f t="shared" si="14"/>
        <v>1.4937421596454372</v>
      </c>
      <c r="N253" s="2">
        <v>1.512</v>
      </c>
      <c r="O253" s="2">
        <v>156.38</v>
      </c>
      <c r="P253" s="2">
        <v>72.703999999999994</v>
      </c>
      <c r="Q253" s="2">
        <v>61.944000000000003</v>
      </c>
      <c r="R253" s="2">
        <v>92.674000000000007</v>
      </c>
      <c r="S253" s="2">
        <v>0.80800000000000005</v>
      </c>
      <c r="T253" s="2">
        <v>33.067</v>
      </c>
      <c r="U253" s="2">
        <v>75.771000000000001</v>
      </c>
      <c r="V253" s="2">
        <v>132.53399999999999</v>
      </c>
      <c r="W253">
        <f t="shared" si="15"/>
        <v>0.76637129979922403</v>
      </c>
    </row>
    <row r="254" spans="1:23" x14ac:dyDescent="0.2">
      <c r="A254" t="s">
        <v>851</v>
      </c>
      <c r="B254" s="1" t="s">
        <v>852</v>
      </c>
      <c r="C254" s="1" t="s">
        <v>853</v>
      </c>
      <c r="D254" s="1">
        <f t="shared" si="12"/>
        <v>9.156927045028695</v>
      </c>
      <c r="E254">
        <f t="shared" si="13"/>
        <v>3.1948635283765703</v>
      </c>
      <c r="F254" s="3">
        <v>3468.4279999999999</v>
      </c>
      <c r="G254" s="3">
        <v>3805.7060000000001</v>
      </c>
      <c r="H254" s="3">
        <v>3525.953</v>
      </c>
      <c r="I254" s="3">
        <v>2311.2359999999999</v>
      </c>
      <c r="J254" s="3">
        <v>4479.63</v>
      </c>
      <c r="K254" s="3">
        <v>14613.421</v>
      </c>
      <c r="L254" s="3">
        <v>4504.7240000000002</v>
      </c>
      <c r="M254" s="4">
        <f t="shared" si="14"/>
        <v>0.80032734453075405</v>
      </c>
      <c r="N254" s="2">
        <v>619</v>
      </c>
      <c r="O254" s="2">
        <v>512.00599999999997</v>
      </c>
      <c r="P254" s="2">
        <v>464.67399999999998</v>
      </c>
      <c r="Q254" s="2">
        <v>564.70299999999997</v>
      </c>
      <c r="R254" s="2">
        <v>656.875</v>
      </c>
      <c r="S254" s="2">
        <v>561.75199999999995</v>
      </c>
      <c r="T254" s="2">
        <v>552.68600000000004</v>
      </c>
      <c r="U254" s="2">
        <v>573.255</v>
      </c>
      <c r="V254" s="2">
        <v>649.33399999999995</v>
      </c>
      <c r="W254">
        <f t="shared" si="15"/>
        <v>0.10876510373749987</v>
      </c>
    </row>
    <row r="255" spans="1:23" x14ac:dyDescent="0.2">
      <c r="A255" t="s">
        <v>49</v>
      </c>
      <c r="B255" s="1" t="s">
        <v>50</v>
      </c>
      <c r="C255" s="1" t="s">
        <v>51</v>
      </c>
      <c r="D255" s="1">
        <f t="shared" si="12"/>
        <v>2.4359256471133244</v>
      </c>
      <c r="E255">
        <f t="shared" si="13"/>
        <v>1.2844700978674104</v>
      </c>
      <c r="F255" s="3">
        <v>34.015000000000001</v>
      </c>
      <c r="G255" s="3">
        <v>29.919</v>
      </c>
      <c r="H255" s="3">
        <v>20.567</v>
      </c>
      <c r="I255" s="3">
        <v>26.003</v>
      </c>
      <c r="J255" s="3">
        <v>20.100999999999999</v>
      </c>
      <c r="K255" s="3">
        <v>12.471</v>
      </c>
      <c r="L255" s="3">
        <v>48.558</v>
      </c>
      <c r="M255" s="4">
        <f t="shared" si="14"/>
        <v>0.4276925422779766</v>
      </c>
      <c r="N255" s="2">
        <v>12.093</v>
      </c>
      <c r="O255" s="2">
        <v>14.289</v>
      </c>
      <c r="P255" s="2">
        <v>6.3220000000000001</v>
      </c>
      <c r="Q255" s="2">
        <v>15.846</v>
      </c>
      <c r="R255" s="2">
        <v>23.725000000000001</v>
      </c>
      <c r="S255" s="2">
        <v>4.8499999999999996</v>
      </c>
      <c r="T255" s="2">
        <v>6.298</v>
      </c>
      <c r="U255" s="2">
        <v>6.8879999999999999</v>
      </c>
      <c r="V255" s="2">
        <v>10.836</v>
      </c>
      <c r="W255">
        <f t="shared" si="15"/>
        <v>0.54092944176649405</v>
      </c>
    </row>
    <row r="256" spans="1:23" x14ac:dyDescent="0.2">
      <c r="A256" t="s">
        <v>551</v>
      </c>
      <c r="B256" s="1" t="s">
        <v>552</v>
      </c>
      <c r="C256" s="1" t="s">
        <v>553</v>
      </c>
      <c r="D256" s="1">
        <f t="shared" si="12"/>
        <v>5.9638215862276258</v>
      </c>
      <c r="E256">
        <f t="shared" si="13"/>
        <v>2.5762370985813261</v>
      </c>
      <c r="F256" s="3">
        <v>376.43599999999998</v>
      </c>
      <c r="G256" s="3">
        <v>379.97199999999998</v>
      </c>
      <c r="H256" s="3">
        <v>0</v>
      </c>
      <c r="I256" s="3">
        <v>330.03399999999999</v>
      </c>
      <c r="J256" s="3">
        <v>189.523</v>
      </c>
      <c r="K256" s="3">
        <v>486.36599999999999</v>
      </c>
      <c r="L256" s="3">
        <v>261.46800000000002</v>
      </c>
      <c r="M256" s="4">
        <f t="shared" si="14"/>
        <v>0.54822488780201117</v>
      </c>
      <c r="N256" s="2">
        <v>29.475999999999999</v>
      </c>
      <c r="O256" s="2">
        <v>67.474000000000004</v>
      </c>
      <c r="P256" s="2">
        <v>0</v>
      </c>
      <c r="Q256" s="2">
        <v>28.811</v>
      </c>
      <c r="R256" s="2">
        <v>0</v>
      </c>
      <c r="S256" s="2">
        <v>104.268</v>
      </c>
      <c r="T256" s="2">
        <v>206.273</v>
      </c>
      <c r="U256" s="2">
        <v>0</v>
      </c>
      <c r="V256" s="2">
        <v>0</v>
      </c>
      <c r="W256">
        <f t="shared" si="15"/>
        <v>1.4313930439614355</v>
      </c>
    </row>
    <row r="257" spans="1:23" x14ac:dyDescent="0.2">
      <c r="A257" t="s">
        <v>387</v>
      </c>
      <c r="B257" s="1" t="s">
        <v>388</v>
      </c>
      <c r="C257" s="1" t="s">
        <v>389</v>
      </c>
      <c r="D257" s="1">
        <f t="shared" si="12"/>
        <v>2.1608864237801209</v>
      </c>
      <c r="E257">
        <f t="shared" si="13"/>
        <v>1.1116232461191047</v>
      </c>
      <c r="F257" s="3">
        <v>7.9370000000000003</v>
      </c>
      <c r="G257" s="3">
        <v>0</v>
      </c>
      <c r="H257" s="3">
        <v>15.425000000000001</v>
      </c>
      <c r="I257" s="3">
        <v>7.0010000000000003</v>
      </c>
      <c r="J257" s="3">
        <v>0</v>
      </c>
      <c r="K257" s="3">
        <v>0</v>
      </c>
      <c r="L257" s="3">
        <v>7.4710000000000001</v>
      </c>
      <c r="M257" s="4">
        <f t="shared" si="14"/>
        <v>1.0715900592689278</v>
      </c>
      <c r="N257" s="2">
        <v>0</v>
      </c>
      <c r="O257" s="2">
        <v>0</v>
      </c>
      <c r="P257" s="2">
        <v>7.9029999999999996</v>
      </c>
      <c r="Q257" s="2">
        <v>0</v>
      </c>
      <c r="R257" s="2">
        <v>5.931</v>
      </c>
      <c r="S257" s="2">
        <v>4.8499999999999996</v>
      </c>
      <c r="T257" s="2">
        <v>0</v>
      </c>
      <c r="U257" s="2">
        <v>3.827</v>
      </c>
      <c r="V257" s="2">
        <v>0</v>
      </c>
      <c r="W257">
        <f t="shared" si="15"/>
        <v>1.2603167185163493</v>
      </c>
    </row>
    <row r="258" spans="1:23" x14ac:dyDescent="0.2">
      <c r="A258" t="s">
        <v>176</v>
      </c>
      <c r="B258" s="1" t="s">
        <v>177</v>
      </c>
      <c r="C258" s="1" t="s">
        <v>178</v>
      </c>
      <c r="D258" s="1">
        <f t="shared" si="12"/>
        <v>2.6962844840266076</v>
      </c>
      <c r="E258">
        <f t="shared" si="13"/>
        <v>1.4309727227964064</v>
      </c>
      <c r="F258" s="3">
        <v>1698.498</v>
      </c>
      <c r="G258" s="3">
        <v>4027.107</v>
      </c>
      <c r="H258" s="3">
        <v>2307.3589999999999</v>
      </c>
      <c r="I258" s="3">
        <v>1864.191</v>
      </c>
      <c r="J258" s="3">
        <v>2538.4569999999999</v>
      </c>
      <c r="K258" s="3">
        <v>2945.6309999999999</v>
      </c>
      <c r="L258" s="3">
        <v>1363.37</v>
      </c>
      <c r="M258" s="4">
        <f t="shared" si="14"/>
        <v>0.37493379590412007</v>
      </c>
      <c r="N258" s="2">
        <v>1060.3879999999999</v>
      </c>
      <c r="O258" s="2">
        <v>1129.5889999999999</v>
      </c>
      <c r="P258" s="2">
        <v>730.99300000000005</v>
      </c>
      <c r="Q258" s="2">
        <v>669.14400000000001</v>
      </c>
      <c r="R258" s="2">
        <v>959.36300000000006</v>
      </c>
      <c r="S258" s="2">
        <v>823.63300000000004</v>
      </c>
      <c r="T258" s="2">
        <v>874.69299999999998</v>
      </c>
      <c r="U258" s="2">
        <v>901.59400000000005</v>
      </c>
      <c r="V258" s="2">
        <v>835.21600000000001</v>
      </c>
      <c r="W258">
        <f t="shared" si="15"/>
        <v>0.16575969940507343</v>
      </c>
    </row>
    <row r="259" spans="1:23" x14ac:dyDescent="0.2">
      <c r="A259" t="s">
        <v>898</v>
      </c>
      <c r="B259" s="1" t="s">
        <v>177</v>
      </c>
      <c r="C259" s="1" t="s">
        <v>899</v>
      </c>
      <c r="D259" s="1">
        <f t="shared" ref="D259:D322" si="16">AVERAGE(F259:L259)/AVERAGE(N259:V259)</f>
        <v>2.9620355868525112</v>
      </c>
      <c r="E259">
        <f t="shared" ref="E259:E322" si="17">LOG(D259,2)</f>
        <v>1.566588973735209</v>
      </c>
      <c r="F259" s="3">
        <v>309.53899999999999</v>
      </c>
      <c r="G259" s="3">
        <v>543.03099999999995</v>
      </c>
      <c r="H259" s="3">
        <v>289.22300000000001</v>
      </c>
      <c r="I259" s="3">
        <v>429.04399999999998</v>
      </c>
      <c r="J259" s="3">
        <v>404.89</v>
      </c>
      <c r="K259" s="3">
        <v>990.19100000000003</v>
      </c>
      <c r="L259" s="3">
        <v>253.99799999999999</v>
      </c>
      <c r="M259" s="4">
        <f t="shared" ref="M259:M322" si="18">STDEV(F259:L259)/AVERAGE(F259:L259)</f>
        <v>0.55157183650717334</v>
      </c>
      <c r="N259" s="2">
        <v>175.346</v>
      </c>
      <c r="O259" s="2">
        <v>189.72</v>
      </c>
      <c r="P259" s="2">
        <v>165.95500000000001</v>
      </c>
      <c r="Q259" s="2">
        <v>107.322</v>
      </c>
      <c r="R259" s="2">
        <v>120.10599999999999</v>
      </c>
      <c r="S259" s="2">
        <v>174.58799999999999</v>
      </c>
      <c r="T259" s="2">
        <v>161.39699999999999</v>
      </c>
      <c r="U259" s="2">
        <v>133.173</v>
      </c>
      <c r="V259" s="2">
        <v>170.04400000000001</v>
      </c>
      <c r="W259">
        <f t="shared" ref="W259:W322" si="19">STDEV(N259:V259)/AVERAGE(N259:V259)</f>
        <v>0.18151736010971253</v>
      </c>
    </row>
    <row r="260" spans="1:23" x14ac:dyDescent="0.2">
      <c r="A260" t="s">
        <v>1332</v>
      </c>
      <c r="B260" s="1" t="s">
        <v>1333</v>
      </c>
      <c r="C260" s="1" t="s">
        <v>1334</v>
      </c>
      <c r="D260" s="1">
        <f t="shared" si="16"/>
        <v>6.0660159417543573</v>
      </c>
      <c r="E260">
        <f t="shared" si="17"/>
        <v>2.6007492894325313</v>
      </c>
      <c r="F260" s="3">
        <v>958.09799999999996</v>
      </c>
      <c r="G260" s="3">
        <v>863.16499999999996</v>
      </c>
      <c r="H260" s="3">
        <v>984.64499999999998</v>
      </c>
      <c r="I260" s="3">
        <v>361.03699999999998</v>
      </c>
      <c r="J260" s="3">
        <v>697.78800000000001</v>
      </c>
      <c r="K260" s="3">
        <v>3431.9960000000001</v>
      </c>
      <c r="L260" s="3">
        <v>1033.422</v>
      </c>
      <c r="M260" s="4">
        <f t="shared" si="18"/>
        <v>0.85305922960640701</v>
      </c>
      <c r="N260" s="2">
        <v>202.554</v>
      </c>
      <c r="O260" s="2">
        <v>157.17400000000001</v>
      </c>
      <c r="P260" s="2">
        <v>189.66300000000001</v>
      </c>
      <c r="Q260" s="2">
        <v>172.86799999999999</v>
      </c>
      <c r="R260" s="2">
        <v>201.65899999999999</v>
      </c>
      <c r="S260" s="2">
        <v>210.15199999999999</v>
      </c>
      <c r="T260" s="2">
        <v>185.803</v>
      </c>
      <c r="U260" s="2">
        <v>245.68100000000001</v>
      </c>
      <c r="V260" s="2">
        <v>200.05199999999999</v>
      </c>
      <c r="W260">
        <f t="shared" si="19"/>
        <v>0.12674852221716401</v>
      </c>
    </row>
    <row r="261" spans="1:23" x14ac:dyDescent="0.2">
      <c r="A261" t="s">
        <v>1090</v>
      </c>
      <c r="B261" s="1" t="s">
        <v>1091</v>
      </c>
      <c r="C261" s="1" t="s">
        <v>1092</v>
      </c>
      <c r="D261" s="1">
        <f t="shared" si="16"/>
        <v>6.5264876350802643</v>
      </c>
      <c r="E261">
        <f t="shared" si="17"/>
        <v>2.7063067843083579</v>
      </c>
      <c r="F261" s="3">
        <v>1072.616</v>
      </c>
      <c r="G261" s="3">
        <v>2442.8919999999998</v>
      </c>
      <c r="H261" s="3">
        <v>1127.328</v>
      </c>
      <c r="I261" s="3">
        <v>821.08399999999995</v>
      </c>
      <c r="J261" s="3">
        <v>1154.366</v>
      </c>
      <c r="K261" s="3">
        <v>3833.56</v>
      </c>
      <c r="L261" s="3">
        <v>1948.5609999999999</v>
      </c>
      <c r="M261" s="4">
        <f t="shared" si="18"/>
        <v>0.6063096063488701</v>
      </c>
      <c r="N261" s="2">
        <v>287.20400000000001</v>
      </c>
      <c r="O261" s="2">
        <v>275.452</v>
      </c>
      <c r="P261" s="2">
        <v>282.91399999999999</v>
      </c>
      <c r="Q261" s="2">
        <v>202.4</v>
      </c>
      <c r="R261" s="2">
        <v>281.73</v>
      </c>
      <c r="S261" s="2">
        <v>300.67899999999997</v>
      </c>
      <c r="T261" s="2">
        <v>213.35900000000001</v>
      </c>
      <c r="U261" s="2">
        <v>264.04899999999998</v>
      </c>
      <c r="V261" s="2">
        <v>335.08600000000001</v>
      </c>
      <c r="W261">
        <f t="shared" si="19"/>
        <v>0.15191641555762236</v>
      </c>
    </row>
    <row r="262" spans="1:23" x14ac:dyDescent="0.2">
      <c r="A262" t="s">
        <v>1683</v>
      </c>
      <c r="B262" s="1" t="s">
        <v>1091</v>
      </c>
      <c r="C262" s="1" t="s">
        <v>1092</v>
      </c>
      <c r="D262" s="1">
        <f t="shared" si="16"/>
        <v>7.1781839456391818</v>
      </c>
      <c r="E262">
        <f t="shared" si="17"/>
        <v>2.8436188936278239</v>
      </c>
      <c r="F262" s="3">
        <v>1142.914</v>
      </c>
      <c r="G262" s="3">
        <v>2083.864</v>
      </c>
      <c r="H262" s="3">
        <v>1417.837</v>
      </c>
      <c r="I262" s="3">
        <v>788.08100000000002</v>
      </c>
      <c r="J262" s="3">
        <v>1473.1089999999999</v>
      </c>
      <c r="K262" s="3">
        <v>4836.2219999999998</v>
      </c>
      <c r="L262" s="3">
        <v>1467.9570000000001</v>
      </c>
      <c r="M262" s="4">
        <f t="shared" si="18"/>
        <v>0.71960675441198529</v>
      </c>
      <c r="N262" s="2">
        <v>304.58800000000002</v>
      </c>
      <c r="O262" s="2">
        <v>307.99799999999999</v>
      </c>
      <c r="P262" s="2">
        <v>237.869</v>
      </c>
      <c r="Q262" s="2">
        <v>275.149</v>
      </c>
      <c r="R262" s="2">
        <v>263.19499999999999</v>
      </c>
      <c r="S262" s="2">
        <v>234.4</v>
      </c>
      <c r="T262" s="2">
        <v>188.16499999999999</v>
      </c>
      <c r="U262" s="2">
        <v>294.66399999999999</v>
      </c>
      <c r="V262" s="2">
        <v>260.06700000000001</v>
      </c>
      <c r="W262">
        <f t="shared" si="19"/>
        <v>0.14709040717798352</v>
      </c>
    </row>
    <row r="263" spans="1:23" x14ac:dyDescent="0.2">
      <c r="A263" t="s">
        <v>2345</v>
      </c>
      <c r="B263" s="1" t="s">
        <v>2346</v>
      </c>
      <c r="C263" s="1" t="s">
        <v>2347</v>
      </c>
      <c r="D263" s="1">
        <f t="shared" si="16"/>
        <v>2.4541815641749261</v>
      </c>
      <c r="E263">
        <f t="shared" si="17"/>
        <v>1.2952419857755129</v>
      </c>
      <c r="F263" s="3">
        <v>31.748000000000001</v>
      </c>
      <c r="G263" s="3">
        <v>41.887</v>
      </c>
      <c r="H263" s="3">
        <v>16.710999999999999</v>
      </c>
      <c r="I263" s="3">
        <v>12.000999999999999</v>
      </c>
      <c r="J263" s="3">
        <v>15.794</v>
      </c>
      <c r="K263" s="3">
        <v>72.331000000000003</v>
      </c>
      <c r="L263" s="3">
        <v>13.696</v>
      </c>
      <c r="M263" s="4">
        <f t="shared" si="18"/>
        <v>0.75370957826212259</v>
      </c>
      <c r="N263" s="2">
        <v>6.0460000000000003</v>
      </c>
      <c r="O263" s="2">
        <v>13.494999999999999</v>
      </c>
      <c r="P263" s="2">
        <v>7.9029999999999996</v>
      </c>
      <c r="Q263" s="2">
        <v>7.923</v>
      </c>
      <c r="R263" s="2">
        <v>25.207000000000001</v>
      </c>
      <c r="S263" s="2">
        <v>5.6580000000000004</v>
      </c>
      <c r="T263" s="2">
        <v>9.4480000000000004</v>
      </c>
      <c r="U263" s="2">
        <v>13.776</v>
      </c>
      <c r="V263" s="2">
        <v>17.504999999999999</v>
      </c>
      <c r="W263">
        <f t="shared" si="19"/>
        <v>0.53679412883797972</v>
      </c>
    </row>
    <row r="264" spans="1:23" x14ac:dyDescent="0.2">
      <c r="A264" t="s">
        <v>1992</v>
      </c>
      <c r="B264" s="1" t="s">
        <v>1993</v>
      </c>
      <c r="C264" s="1" t="s">
        <v>1994</v>
      </c>
      <c r="D264" s="1">
        <f t="shared" si="16"/>
        <v>4.5115013677101787</v>
      </c>
      <c r="E264">
        <f t="shared" si="17"/>
        <v>2.1736076231257577</v>
      </c>
      <c r="F264" s="3">
        <v>119.054</v>
      </c>
      <c r="G264" s="3">
        <v>79.286000000000001</v>
      </c>
      <c r="H264" s="3">
        <v>71.983999999999995</v>
      </c>
      <c r="I264" s="3">
        <v>12.000999999999999</v>
      </c>
      <c r="J264" s="3">
        <v>25.844000000000001</v>
      </c>
      <c r="K264" s="3">
        <v>219.488</v>
      </c>
      <c r="L264" s="3">
        <v>80.930999999999997</v>
      </c>
      <c r="M264" s="4">
        <f t="shared" si="18"/>
        <v>0.78947913397258584</v>
      </c>
      <c r="N264" s="2">
        <v>16.628</v>
      </c>
      <c r="O264" s="2">
        <v>29.370999999999999</v>
      </c>
      <c r="P264" s="2">
        <v>15.015000000000001</v>
      </c>
      <c r="Q264" s="2">
        <v>9.3640000000000008</v>
      </c>
      <c r="R264" s="2">
        <v>26.69</v>
      </c>
      <c r="S264" s="2">
        <v>12.932</v>
      </c>
      <c r="T264" s="2">
        <v>18.108000000000001</v>
      </c>
      <c r="U264" s="2">
        <v>24.492000000000001</v>
      </c>
      <c r="V264" s="2">
        <v>20.838999999999999</v>
      </c>
      <c r="W264">
        <f t="shared" si="19"/>
        <v>0.34398985481655764</v>
      </c>
    </row>
    <row r="265" spans="1:23" x14ac:dyDescent="0.2">
      <c r="A265" t="s">
        <v>1395</v>
      </c>
      <c r="B265" s="1" t="s">
        <v>1396</v>
      </c>
      <c r="C265" s="1" t="s">
        <v>1397</v>
      </c>
      <c r="D265" s="1">
        <f t="shared" si="16"/>
        <v>0.39677134431912908</v>
      </c>
      <c r="E265">
        <f t="shared" si="17"/>
        <v>-1.3336202599426463</v>
      </c>
      <c r="F265" s="3">
        <v>5774.6660000000002</v>
      </c>
      <c r="G265" s="3">
        <v>3519.9789999999998</v>
      </c>
      <c r="H265" s="3">
        <v>4297.2150000000001</v>
      </c>
      <c r="I265" s="3">
        <v>7465.7640000000001</v>
      </c>
      <c r="J265" s="3">
        <v>6611.7610000000004</v>
      </c>
      <c r="K265" s="3">
        <v>1042.569</v>
      </c>
      <c r="L265" s="3">
        <v>5808.33</v>
      </c>
      <c r="M265" s="4">
        <f t="shared" si="18"/>
        <v>0.43995812407409257</v>
      </c>
      <c r="N265" s="2">
        <v>11522.174999999999</v>
      </c>
      <c r="O265" s="2">
        <v>6914.8649999999998</v>
      </c>
      <c r="P265" s="2">
        <v>14725.748</v>
      </c>
      <c r="Q265" s="2">
        <v>5063.598</v>
      </c>
      <c r="R265" s="2">
        <v>5140.0820000000003</v>
      </c>
      <c r="S265" s="2">
        <v>22594.552</v>
      </c>
      <c r="T265" s="2">
        <v>16160.956</v>
      </c>
      <c r="U265" s="2">
        <v>11343.4</v>
      </c>
      <c r="V265" s="2">
        <v>18395.580999999998</v>
      </c>
      <c r="W265">
        <f t="shared" si="19"/>
        <v>0.49098986979646936</v>
      </c>
    </row>
    <row r="266" spans="1:23" x14ac:dyDescent="0.2">
      <c r="A266" t="s">
        <v>1670</v>
      </c>
      <c r="B266" s="1" t="s">
        <v>1396</v>
      </c>
      <c r="C266" s="1" t="s">
        <v>1397</v>
      </c>
      <c r="D266" s="1">
        <f t="shared" si="16"/>
        <v>0.47429472720162175</v>
      </c>
      <c r="E266">
        <f t="shared" si="17"/>
        <v>-1.0761442650158974</v>
      </c>
      <c r="F266" s="3">
        <v>815.23400000000004</v>
      </c>
      <c r="G266" s="3">
        <v>373.988</v>
      </c>
      <c r="H266" s="3">
        <v>514.17499999999995</v>
      </c>
      <c r="I266" s="3">
        <v>665.06799999999998</v>
      </c>
      <c r="J266" s="3">
        <v>828.44399999999996</v>
      </c>
      <c r="K266" s="3">
        <v>122.215</v>
      </c>
      <c r="L266" s="3">
        <v>591.41600000000005</v>
      </c>
      <c r="M266" s="4">
        <f t="shared" si="18"/>
        <v>0.44904302474135221</v>
      </c>
      <c r="N266" s="2">
        <v>857.07799999999997</v>
      </c>
      <c r="O266" s="2">
        <v>409.60500000000002</v>
      </c>
      <c r="P266" s="2">
        <v>1518.0940000000001</v>
      </c>
      <c r="Q266" s="2">
        <v>429.28899999999999</v>
      </c>
      <c r="R266" s="2">
        <v>389.97300000000001</v>
      </c>
      <c r="S266" s="2">
        <v>2064.337</v>
      </c>
      <c r="T266" s="2">
        <v>1810.008</v>
      </c>
      <c r="U266" s="2">
        <v>1134.2629999999999</v>
      </c>
      <c r="V266" s="2">
        <v>1988.0129999999999</v>
      </c>
      <c r="W266">
        <f t="shared" si="19"/>
        <v>0.58772445915526794</v>
      </c>
    </row>
    <row r="267" spans="1:23" x14ac:dyDescent="0.2">
      <c r="A267" t="s">
        <v>1388</v>
      </c>
      <c r="B267" s="1" t="s">
        <v>1389</v>
      </c>
      <c r="C267" s="1" t="s">
        <v>1390</v>
      </c>
      <c r="D267" s="1">
        <f t="shared" si="16"/>
        <v>7.7788371529657363</v>
      </c>
      <c r="E267">
        <f t="shared" si="17"/>
        <v>2.9595545049496543</v>
      </c>
      <c r="F267" s="3">
        <v>206.36</v>
      </c>
      <c r="G267" s="3">
        <v>336.59</v>
      </c>
      <c r="H267" s="3">
        <v>290.50900000000001</v>
      </c>
      <c r="I267" s="3">
        <v>176.018</v>
      </c>
      <c r="J267" s="3">
        <v>310.12799999999999</v>
      </c>
      <c r="K267" s="3">
        <v>900.4</v>
      </c>
      <c r="L267" s="3">
        <v>380.99700000000001</v>
      </c>
      <c r="M267" s="4">
        <f t="shared" si="18"/>
        <v>0.65633771540759966</v>
      </c>
      <c r="N267" s="2">
        <v>42.325000000000003</v>
      </c>
      <c r="O267" s="2">
        <v>56.36</v>
      </c>
      <c r="P267" s="2">
        <v>54.527999999999999</v>
      </c>
      <c r="Q267" s="2">
        <v>42.497</v>
      </c>
      <c r="R267" s="2">
        <v>52.639000000000003</v>
      </c>
      <c r="S267" s="2">
        <v>46.88</v>
      </c>
      <c r="T267" s="2">
        <v>42.514000000000003</v>
      </c>
      <c r="U267" s="2">
        <v>32.145000000000003</v>
      </c>
      <c r="V267" s="2">
        <v>60.015000000000001</v>
      </c>
      <c r="W267">
        <f t="shared" si="19"/>
        <v>0.184761591774185</v>
      </c>
    </row>
    <row r="268" spans="1:23" x14ac:dyDescent="0.2">
      <c r="A268" t="s">
        <v>2205</v>
      </c>
      <c r="B268" s="1" t="s">
        <v>2206</v>
      </c>
      <c r="C268" s="1" t="s">
        <v>2207</v>
      </c>
      <c r="D268" s="1">
        <f t="shared" si="16"/>
        <v>5.9019010072681457</v>
      </c>
      <c r="E268">
        <f t="shared" si="17"/>
        <v>2.5611797226131845</v>
      </c>
      <c r="F268" s="3">
        <v>111.117</v>
      </c>
      <c r="G268" s="3">
        <v>110.70099999999999</v>
      </c>
      <c r="H268" s="3">
        <v>50.131999999999998</v>
      </c>
      <c r="I268" s="3">
        <v>14.000999999999999</v>
      </c>
      <c r="J268" s="3">
        <v>51.688000000000002</v>
      </c>
      <c r="K268" s="3">
        <v>79.813999999999993</v>
      </c>
      <c r="L268" s="3">
        <v>98.361999999999995</v>
      </c>
      <c r="M268" s="4">
        <f t="shared" si="18"/>
        <v>0.49611123459260209</v>
      </c>
      <c r="N268" s="2">
        <v>18.138999999999999</v>
      </c>
      <c r="O268" s="2">
        <v>18.257999999999999</v>
      </c>
      <c r="P268" s="2">
        <v>9.4830000000000005</v>
      </c>
      <c r="Q268" s="2">
        <v>0</v>
      </c>
      <c r="R268" s="2">
        <v>8.8970000000000002</v>
      </c>
      <c r="S268" s="2">
        <v>23.44</v>
      </c>
      <c r="T268" s="2">
        <v>7.8730000000000002</v>
      </c>
      <c r="U268" s="2">
        <v>13.776</v>
      </c>
      <c r="V268" s="2">
        <v>12.503</v>
      </c>
      <c r="W268">
        <f t="shared" si="19"/>
        <v>0.55634976584952944</v>
      </c>
    </row>
    <row r="269" spans="1:23" x14ac:dyDescent="0.2">
      <c r="A269" t="s">
        <v>762</v>
      </c>
      <c r="B269" s="1" t="s">
        <v>763</v>
      </c>
      <c r="C269" s="1" t="s">
        <v>764</v>
      </c>
      <c r="D269" s="1">
        <f t="shared" si="16"/>
        <v>6.6094826528197581</v>
      </c>
      <c r="E269">
        <f t="shared" si="17"/>
        <v>2.7245373513969242</v>
      </c>
      <c r="F269" s="3">
        <v>15749.089</v>
      </c>
      <c r="G269" s="3">
        <v>24856.767</v>
      </c>
      <c r="H269" s="3">
        <v>14783.808999999999</v>
      </c>
      <c r="I269" s="3">
        <v>12128.241</v>
      </c>
      <c r="J269" s="3">
        <v>23657.327000000001</v>
      </c>
      <c r="K269" s="3">
        <v>61977.964</v>
      </c>
      <c r="L269" s="3">
        <v>18097.335999999999</v>
      </c>
      <c r="M269" s="4">
        <f t="shared" si="18"/>
        <v>0.70215660540191571</v>
      </c>
      <c r="N269" s="2">
        <v>2937.7959999999998</v>
      </c>
      <c r="O269" s="2">
        <v>2741.8139999999999</v>
      </c>
      <c r="P269" s="2">
        <v>3435.27</v>
      </c>
      <c r="Q269" s="2">
        <v>3440.7979999999998</v>
      </c>
      <c r="R269" s="2">
        <v>3856.7289999999998</v>
      </c>
      <c r="S269" s="2">
        <v>4537.6620000000003</v>
      </c>
      <c r="T269" s="2">
        <v>3386.1869999999999</v>
      </c>
      <c r="U269" s="2">
        <v>4108.4520000000002</v>
      </c>
      <c r="V269" s="2">
        <v>4867.9229999999998</v>
      </c>
      <c r="W269">
        <f t="shared" si="19"/>
        <v>0.1908444964236935</v>
      </c>
    </row>
    <row r="270" spans="1:23" x14ac:dyDescent="0.2">
      <c r="A270" t="s">
        <v>1820</v>
      </c>
      <c r="B270" s="1" t="s">
        <v>763</v>
      </c>
      <c r="C270" s="1" t="s">
        <v>764</v>
      </c>
      <c r="D270" s="1">
        <f t="shared" si="16"/>
        <v>6.9997097454925008</v>
      </c>
      <c r="E270">
        <f t="shared" si="17"/>
        <v>2.8072950995689614</v>
      </c>
      <c r="F270" s="3">
        <v>10549.281999999999</v>
      </c>
      <c r="G270" s="3">
        <v>19902.168000000001</v>
      </c>
      <c r="H270" s="3">
        <v>14806.947</v>
      </c>
      <c r="I270" s="3">
        <v>9229.9439999999995</v>
      </c>
      <c r="J270" s="3">
        <v>20666.599999999999</v>
      </c>
      <c r="K270" s="3">
        <v>45531.317999999999</v>
      </c>
      <c r="L270" s="3">
        <v>15825.053</v>
      </c>
      <c r="M270" s="4">
        <f t="shared" si="18"/>
        <v>0.62811699447099034</v>
      </c>
      <c r="N270" s="2">
        <v>2649.08</v>
      </c>
      <c r="O270" s="2">
        <v>2337.7660000000001</v>
      </c>
      <c r="P270" s="2">
        <v>2453.7640000000001</v>
      </c>
      <c r="Q270" s="2">
        <v>2269.616</v>
      </c>
      <c r="R270" s="2">
        <v>2780.9670000000001</v>
      </c>
      <c r="S270" s="2">
        <v>3389.91</v>
      </c>
      <c r="T270" s="2">
        <v>2718.5549999999998</v>
      </c>
      <c r="U270" s="2">
        <v>2976.4850000000001</v>
      </c>
      <c r="V270" s="2">
        <v>3498.4029999999998</v>
      </c>
      <c r="W270">
        <f t="shared" si="19"/>
        <v>0.15592687732527474</v>
      </c>
    </row>
    <row r="271" spans="1:23" x14ac:dyDescent="0.2">
      <c r="A271" t="s">
        <v>923</v>
      </c>
      <c r="B271" s="1" t="s">
        <v>924</v>
      </c>
      <c r="C271" s="1" t="s">
        <v>925</v>
      </c>
      <c r="D271" s="1">
        <f t="shared" si="16"/>
        <v>6.1105501786095928</v>
      </c>
      <c r="E271">
        <f t="shared" si="17"/>
        <v>2.61130228253458</v>
      </c>
      <c r="F271" s="3">
        <v>375.30200000000002</v>
      </c>
      <c r="G271" s="3">
        <v>396.428</v>
      </c>
      <c r="H271" s="3">
        <v>325.21600000000001</v>
      </c>
      <c r="I271" s="3">
        <v>185.01900000000001</v>
      </c>
      <c r="J271" s="3">
        <v>308.69200000000001</v>
      </c>
      <c r="K271" s="3">
        <v>855.505</v>
      </c>
      <c r="L271" s="3">
        <v>1111.8620000000001</v>
      </c>
      <c r="M271" s="4">
        <f t="shared" si="18"/>
        <v>0.66858066323088738</v>
      </c>
      <c r="N271" s="2">
        <v>96.742000000000004</v>
      </c>
      <c r="O271" s="2">
        <v>46.040999999999997</v>
      </c>
      <c r="P271" s="2">
        <v>79.025999999999996</v>
      </c>
      <c r="Q271" s="2">
        <v>92.195999999999998</v>
      </c>
      <c r="R271" s="2">
        <v>115.657</v>
      </c>
      <c r="S271" s="2">
        <v>53.345999999999997</v>
      </c>
      <c r="T271" s="2">
        <v>59.835000000000001</v>
      </c>
      <c r="U271" s="2">
        <v>113.273</v>
      </c>
      <c r="V271" s="2">
        <v>92.524000000000001</v>
      </c>
      <c r="W271">
        <f t="shared" si="19"/>
        <v>0.30485658143134542</v>
      </c>
    </row>
    <row r="272" spans="1:23" x14ac:dyDescent="0.2">
      <c r="A272" t="s">
        <v>1244</v>
      </c>
      <c r="B272" s="1" t="s">
        <v>924</v>
      </c>
      <c r="C272" s="1" t="s">
        <v>925</v>
      </c>
      <c r="D272" s="1">
        <f t="shared" si="16"/>
        <v>6.2225905883135857</v>
      </c>
      <c r="E272">
        <f t="shared" si="17"/>
        <v>2.6375153280764545</v>
      </c>
      <c r="F272" s="3">
        <v>470.54500000000002</v>
      </c>
      <c r="G272" s="3">
        <v>876.62900000000002</v>
      </c>
      <c r="H272" s="3">
        <v>452.47399999999999</v>
      </c>
      <c r="I272" s="3">
        <v>171.017</v>
      </c>
      <c r="J272" s="3">
        <v>302.94900000000001</v>
      </c>
      <c r="K272" s="3">
        <v>1015.133</v>
      </c>
      <c r="L272" s="3">
        <v>825.49300000000005</v>
      </c>
      <c r="M272" s="4">
        <f t="shared" si="18"/>
        <v>0.54225001279387697</v>
      </c>
      <c r="N272" s="2">
        <v>102.033</v>
      </c>
      <c r="O272" s="2">
        <v>53.978999999999999</v>
      </c>
      <c r="P272" s="2">
        <v>65.591999999999999</v>
      </c>
      <c r="Q272" s="2">
        <v>77.790999999999997</v>
      </c>
      <c r="R272" s="2">
        <v>112.69199999999999</v>
      </c>
      <c r="S272" s="2">
        <v>62.237000000000002</v>
      </c>
      <c r="T272" s="2">
        <v>72.432000000000002</v>
      </c>
      <c r="U272" s="2">
        <v>159.96</v>
      </c>
      <c r="V272" s="2">
        <v>143.37</v>
      </c>
      <c r="W272">
        <f t="shared" si="19"/>
        <v>0.39870332340191855</v>
      </c>
    </row>
    <row r="273" spans="1:23" x14ac:dyDescent="0.2">
      <c r="A273" t="s">
        <v>2180</v>
      </c>
      <c r="B273" s="1" t="s">
        <v>158</v>
      </c>
      <c r="C273" s="1" t="s">
        <v>159</v>
      </c>
      <c r="D273" s="1">
        <f t="shared" si="16"/>
        <v>2.7117826188691478</v>
      </c>
      <c r="E273">
        <f t="shared" si="17"/>
        <v>1.4392415342083749</v>
      </c>
      <c r="F273" s="3">
        <v>3460.491</v>
      </c>
      <c r="G273" s="3">
        <v>3174.4140000000002</v>
      </c>
      <c r="H273" s="3">
        <v>3069.623</v>
      </c>
      <c r="I273" s="3">
        <v>2312.2370000000001</v>
      </c>
      <c r="J273" s="3">
        <v>2733.723</v>
      </c>
      <c r="K273" s="3">
        <v>8158.4740000000002</v>
      </c>
      <c r="L273" s="3">
        <v>3673.0059999999999</v>
      </c>
      <c r="M273" s="4">
        <f t="shared" si="18"/>
        <v>0.52007926093549461</v>
      </c>
      <c r="N273" s="2">
        <v>2346.0039999999999</v>
      </c>
      <c r="O273" s="2">
        <v>1076.404</v>
      </c>
      <c r="P273" s="2">
        <v>1335.5429999999999</v>
      </c>
      <c r="Q273" s="2">
        <v>677.78700000000003</v>
      </c>
      <c r="R273" s="2">
        <v>732.49699999999996</v>
      </c>
      <c r="S273" s="2">
        <v>674.91099999999994</v>
      </c>
      <c r="T273" s="2">
        <v>2317.8180000000002</v>
      </c>
      <c r="U273" s="2">
        <v>2240.9740000000002</v>
      </c>
      <c r="V273" s="2">
        <v>1201.143</v>
      </c>
      <c r="W273">
        <f t="shared" si="19"/>
        <v>0.51034397939699616</v>
      </c>
    </row>
    <row r="274" spans="1:23" x14ac:dyDescent="0.2">
      <c r="A274" t="s">
        <v>157</v>
      </c>
      <c r="B274" s="1" t="s">
        <v>158</v>
      </c>
      <c r="C274" s="1" t="s">
        <v>159</v>
      </c>
      <c r="D274" s="1">
        <f t="shared" si="16"/>
        <v>3.2893854810684107</v>
      </c>
      <c r="E274">
        <f t="shared" si="17"/>
        <v>1.7178180866282005</v>
      </c>
      <c r="F274" s="3">
        <v>3521.7190000000001</v>
      </c>
      <c r="G274" s="3">
        <v>2833.3359999999998</v>
      </c>
      <c r="H274" s="3">
        <v>2709.701</v>
      </c>
      <c r="I274" s="3">
        <v>2249.23</v>
      </c>
      <c r="J274" s="3">
        <v>2663.37</v>
      </c>
      <c r="K274" s="3">
        <v>8076.1660000000002</v>
      </c>
      <c r="L274" s="3">
        <v>3534.8009999999999</v>
      </c>
      <c r="M274" s="4">
        <f t="shared" si="18"/>
        <v>0.54834465805278809</v>
      </c>
      <c r="N274" s="2">
        <v>1143.5260000000001</v>
      </c>
      <c r="O274" s="2">
        <v>938.28200000000004</v>
      </c>
      <c r="P274" s="2">
        <v>984.66700000000003</v>
      </c>
      <c r="Q274" s="2">
        <v>914.76099999999997</v>
      </c>
      <c r="R274" s="2">
        <v>1172.143</v>
      </c>
      <c r="S274" s="2">
        <v>1323.9559999999999</v>
      </c>
      <c r="T274" s="2">
        <v>1274.643</v>
      </c>
      <c r="U274" s="2">
        <v>1413.62</v>
      </c>
      <c r="V274" s="2">
        <v>836.04899999999998</v>
      </c>
      <c r="W274">
        <f t="shared" si="19"/>
        <v>0.18231803315343173</v>
      </c>
    </row>
    <row r="275" spans="1:23" x14ac:dyDescent="0.2">
      <c r="A275" t="s">
        <v>2143</v>
      </c>
      <c r="B275" s="1" t="s">
        <v>931</v>
      </c>
      <c r="C275" s="1" t="s">
        <v>932</v>
      </c>
      <c r="D275" s="1">
        <f t="shared" si="16"/>
        <v>2.0184591170924939</v>
      </c>
      <c r="E275">
        <f t="shared" si="17"/>
        <v>1.0132543660281166</v>
      </c>
      <c r="F275" s="3">
        <v>99.778000000000006</v>
      </c>
      <c r="G275" s="3">
        <v>164.55500000000001</v>
      </c>
      <c r="H275" s="3">
        <v>91.266000000000005</v>
      </c>
      <c r="I275" s="3">
        <v>0</v>
      </c>
      <c r="J275" s="3">
        <v>215.36699999999999</v>
      </c>
      <c r="K275" s="3">
        <v>0</v>
      </c>
      <c r="L275" s="3">
        <v>241.547</v>
      </c>
      <c r="M275" s="4">
        <f t="shared" si="18"/>
        <v>0.83067781948061314</v>
      </c>
      <c r="N275" s="2">
        <v>9.07</v>
      </c>
      <c r="O275" s="2">
        <v>0</v>
      </c>
      <c r="P275" s="2">
        <v>211.79</v>
      </c>
      <c r="Q275" s="2">
        <v>0</v>
      </c>
      <c r="R275" s="2">
        <v>34.103999999999999</v>
      </c>
      <c r="S275" s="2">
        <v>76.786000000000001</v>
      </c>
      <c r="T275" s="2">
        <v>185.803</v>
      </c>
      <c r="U275" s="2">
        <v>0</v>
      </c>
      <c r="V275" s="2">
        <v>0</v>
      </c>
      <c r="W275">
        <f t="shared" si="19"/>
        <v>1.4647106250033854</v>
      </c>
    </row>
    <row r="276" spans="1:23" x14ac:dyDescent="0.2">
      <c r="A276" t="s">
        <v>2224</v>
      </c>
      <c r="B276" s="1" t="s">
        <v>2225</v>
      </c>
      <c r="C276" s="1" t="s">
        <v>2226</v>
      </c>
      <c r="D276" s="1">
        <f t="shared" si="16"/>
        <v>0.37116161970961881</v>
      </c>
      <c r="E276">
        <f t="shared" si="17"/>
        <v>-1.4298805598457678</v>
      </c>
      <c r="F276" s="3">
        <v>44.22</v>
      </c>
      <c r="G276" s="3">
        <v>0</v>
      </c>
      <c r="H276" s="3">
        <v>26.994</v>
      </c>
      <c r="I276" s="3">
        <v>23.001999999999999</v>
      </c>
      <c r="J276" s="3">
        <v>0</v>
      </c>
      <c r="K276" s="3">
        <v>0</v>
      </c>
      <c r="L276" s="3">
        <v>36.107999999999997</v>
      </c>
      <c r="M276" s="4">
        <f t="shared" si="18"/>
        <v>1.0026203380436804</v>
      </c>
      <c r="N276" s="2">
        <v>74.067999999999998</v>
      </c>
      <c r="O276" s="2">
        <v>50.804000000000002</v>
      </c>
      <c r="P276" s="2">
        <v>47.415999999999997</v>
      </c>
      <c r="Q276" s="2">
        <v>39.616</v>
      </c>
      <c r="R276" s="2">
        <v>68.207999999999998</v>
      </c>
      <c r="S276" s="2">
        <v>47.688000000000002</v>
      </c>
      <c r="T276" s="2">
        <v>30.704999999999998</v>
      </c>
      <c r="U276" s="2">
        <v>42.094999999999999</v>
      </c>
      <c r="V276" s="2">
        <v>50.845999999999997</v>
      </c>
      <c r="W276">
        <f t="shared" si="19"/>
        <v>0.26992459215396347</v>
      </c>
    </row>
    <row r="277" spans="1:23" x14ac:dyDescent="0.2">
      <c r="A277" t="s">
        <v>430</v>
      </c>
      <c r="B277" s="1" t="s">
        <v>431</v>
      </c>
      <c r="C277" s="1" t="s">
        <v>432</v>
      </c>
      <c r="D277" s="1">
        <f t="shared" si="16"/>
        <v>9.4867365783080224</v>
      </c>
      <c r="E277">
        <f t="shared" si="17"/>
        <v>3.2459118878795099</v>
      </c>
      <c r="F277" s="3">
        <v>846.98099999999999</v>
      </c>
      <c r="G277" s="3">
        <v>239.35300000000001</v>
      </c>
      <c r="H277" s="3">
        <v>554.02300000000002</v>
      </c>
      <c r="I277" s="3">
        <v>129.01300000000001</v>
      </c>
      <c r="J277" s="3">
        <v>834.18700000000001</v>
      </c>
      <c r="K277" s="3">
        <v>1518.9580000000001</v>
      </c>
      <c r="L277" s="3">
        <v>696.00300000000004</v>
      </c>
      <c r="M277" s="4">
        <f t="shared" si="18"/>
        <v>0.66807110954158</v>
      </c>
      <c r="N277" s="2">
        <v>251.68100000000001</v>
      </c>
      <c r="O277" s="2">
        <v>0</v>
      </c>
      <c r="P277" s="2">
        <v>42.673999999999999</v>
      </c>
      <c r="Q277" s="2">
        <v>0</v>
      </c>
      <c r="R277" s="2">
        <v>117.88200000000001</v>
      </c>
      <c r="S277" s="2">
        <v>0</v>
      </c>
      <c r="T277" s="2">
        <v>99.986999999999995</v>
      </c>
      <c r="U277" s="2">
        <v>94.138999999999996</v>
      </c>
      <c r="V277" s="2">
        <v>46.679000000000002</v>
      </c>
      <c r="W277">
        <f t="shared" si="19"/>
        <v>1.1187166149451317</v>
      </c>
    </row>
    <row r="278" spans="1:23" x14ac:dyDescent="0.2">
      <c r="A278" t="s">
        <v>1871</v>
      </c>
      <c r="B278" s="1" t="s">
        <v>1872</v>
      </c>
      <c r="C278" s="1" t="s">
        <v>1873</v>
      </c>
      <c r="D278" s="1">
        <f t="shared" si="16"/>
        <v>2.4339281398120298</v>
      </c>
      <c r="E278">
        <f t="shared" si="17"/>
        <v>1.2832865740223738</v>
      </c>
      <c r="F278" s="3">
        <v>0</v>
      </c>
      <c r="G278" s="3">
        <v>0</v>
      </c>
      <c r="H278" s="3">
        <v>0</v>
      </c>
      <c r="I278" s="3">
        <v>60.006</v>
      </c>
      <c r="J278" s="3">
        <v>136.399</v>
      </c>
      <c r="K278" s="3">
        <v>0</v>
      </c>
      <c r="L278" s="3">
        <v>93.382000000000005</v>
      </c>
      <c r="M278" s="4">
        <f t="shared" si="18"/>
        <v>1.3567721185159702</v>
      </c>
      <c r="N278" s="2">
        <v>23.43</v>
      </c>
      <c r="O278" s="2">
        <v>0</v>
      </c>
      <c r="P278" s="2">
        <v>19.757000000000001</v>
      </c>
      <c r="Q278" s="2">
        <v>66.266000000000005</v>
      </c>
      <c r="R278" s="2">
        <v>0</v>
      </c>
      <c r="S278" s="2">
        <v>0</v>
      </c>
      <c r="T278" s="2">
        <v>0</v>
      </c>
      <c r="U278" s="2">
        <v>43.625999999999998</v>
      </c>
      <c r="V278" s="2">
        <v>0</v>
      </c>
      <c r="W278">
        <f t="shared" si="19"/>
        <v>1.4144047392904169</v>
      </c>
    </row>
    <row r="279" spans="1:23" x14ac:dyDescent="0.2">
      <c r="A279" t="s">
        <v>2021</v>
      </c>
      <c r="B279" s="1" t="s">
        <v>1296</v>
      </c>
      <c r="C279" s="1" t="s">
        <v>1297</v>
      </c>
      <c r="D279" s="1">
        <f t="shared" si="16"/>
        <v>0.28446889740220999</v>
      </c>
      <c r="E279">
        <f t="shared" si="17"/>
        <v>-1.8136571717633516</v>
      </c>
      <c r="F279" s="3">
        <v>11.337999999999999</v>
      </c>
      <c r="G279" s="3">
        <v>4.4880000000000004</v>
      </c>
      <c r="H279" s="3">
        <v>0</v>
      </c>
      <c r="I279" s="3">
        <v>13.000999999999999</v>
      </c>
      <c r="J279" s="3">
        <v>20.100999999999999</v>
      </c>
      <c r="K279" s="3">
        <v>0</v>
      </c>
      <c r="L279" s="3">
        <v>3.7349999999999999</v>
      </c>
      <c r="M279" s="4">
        <f t="shared" si="18"/>
        <v>0.99988375584070177</v>
      </c>
      <c r="N279" s="2">
        <v>24.186</v>
      </c>
      <c r="O279" s="2">
        <v>3.1749999999999998</v>
      </c>
      <c r="P279" s="2">
        <v>48.206000000000003</v>
      </c>
      <c r="Q279" s="2">
        <v>33.133000000000003</v>
      </c>
      <c r="R279" s="2">
        <v>16.311</v>
      </c>
      <c r="S279" s="2">
        <v>46.88</v>
      </c>
      <c r="T279" s="2">
        <v>23.619</v>
      </c>
      <c r="U279" s="2">
        <v>0</v>
      </c>
      <c r="V279" s="2">
        <v>42.511000000000003</v>
      </c>
      <c r="W279">
        <f t="shared" si="19"/>
        <v>0.67515413071316444</v>
      </c>
    </row>
    <row r="280" spans="1:23" x14ac:dyDescent="0.2">
      <c r="A280" t="s">
        <v>848</v>
      </c>
      <c r="B280" s="1" t="s">
        <v>849</v>
      </c>
      <c r="C280" s="1" t="s">
        <v>850</v>
      </c>
      <c r="D280" s="1">
        <f t="shared" si="16"/>
        <v>0.44682867575569818</v>
      </c>
      <c r="E280">
        <f t="shared" si="17"/>
        <v>-1.1622063194443464</v>
      </c>
      <c r="F280" s="3">
        <v>30.614000000000001</v>
      </c>
      <c r="G280" s="3">
        <v>0</v>
      </c>
      <c r="H280" s="3">
        <v>10.282999999999999</v>
      </c>
      <c r="I280" s="3">
        <v>0</v>
      </c>
      <c r="J280" s="3">
        <v>0</v>
      </c>
      <c r="K280" s="3">
        <v>0</v>
      </c>
      <c r="L280" s="3">
        <v>19.920999999999999</v>
      </c>
      <c r="M280" s="4">
        <f t="shared" si="18"/>
        <v>1.4185498227782372</v>
      </c>
      <c r="N280" s="2">
        <v>0</v>
      </c>
      <c r="O280" s="2">
        <v>23.02</v>
      </c>
      <c r="P280" s="2">
        <v>15.805</v>
      </c>
      <c r="Q280" s="2">
        <v>41.055999999999997</v>
      </c>
      <c r="R280" s="2">
        <v>31.138999999999999</v>
      </c>
      <c r="S280" s="2">
        <v>14.548999999999999</v>
      </c>
      <c r="T280" s="2">
        <v>0</v>
      </c>
      <c r="U280" s="2">
        <v>25.257000000000001</v>
      </c>
      <c r="V280" s="2">
        <v>24.172999999999998</v>
      </c>
      <c r="W280">
        <f t="shared" si="19"/>
        <v>0.69622399153735925</v>
      </c>
    </row>
    <row r="281" spans="1:23" x14ac:dyDescent="0.2">
      <c r="A281" t="s">
        <v>718</v>
      </c>
      <c r="B281" s="1" t="s">
        <v>719</v>
      </c>
      <c r="C281" s="1" t="s">
        <v>720</v>
      </c>
      <c r="D281" s="1">
        <f t="shared" si="16"/>
        <v>3.9251937140237218E-2</v>
      </c>
      <c r="E281">
        <f t="shared" si="17"/>
        <v>-4.6710923349131024</v>
      </c>
      <c r="F281" s="3">
        <v>1.1339999999999999</v>
      </c>
      <c r="G281" s="3">
        <v>1.496</v>
      </c>
      <c r="H281" s="3">
        <v>5.1420000000000003</v>
      </c>
      <c r="I281" s="3">
        <v>1</v>
      </c>
      <c r="J281" s="3">
        <v>1.4359999999999999</v>
      </c>
      <c r="K281" s="3">
        <v>0</v>
      </c>
      <c r="L281" s="3">
        <v>1.2450000000000001</v>
      </c>
      <c r="M281" s="4">
        <f t="shared" si="18"/>
        <v>0.99299404568634608</v>
      </c>
      <c r="N281" s="2">
        <v>46.86</v>
      </c>
      <c r="O281" s="2">
        <v>0.79400000000000004</v>
      </c>
      <c r="P281" s="2">
        <v>153.31100000000001</v>
      </c>
      <c r="Q281" s="2">
        <v>0.72</v>
      </c>
      <c r="R281" s="2">
        <v>0.74099999999999999</v>
      </c>
      <c r="S281" s="2">
        <v>42.838999999999999</v>
      </c>
      <c r="T281" s="2">
        <v>129.11799999999999</v>
      </c>
      <c r="U281" s="2">
        <v>0.76500000000000001</v>
      </c>
      <c r="V281" s="2">
        <v>0</v>
      </c>
      <c r="W281">
        <f t="shared" si="19"/>
        <v>1.4337154935472758</v>
      </c>
    </row>
    <row r="282" spans="1:23" x14ac:dyDescent="0.2">
      <c r="A282" t="s">
        <v>2152</v>
      </c>
      <c r="B282" s="1" t="s">
        <v>2153</v>
      </c>
      <c r="C282" s="1" t="s">
        <v>2154</v>
      </c>
      <c r="D282" s="1">
        <f t="shared" si="16"/>
        <v>5.723687406748903</v>
      </c>
      <c r="E282">
        <f t="shared" si="17"/>
        <v>2.5169448829227634</v>
      </c>
      <c r="F282" s="3">
        <v>83.903999999999996</v>
      </c>
      <c r="G282" s="3">
        <v>122.66800000000001</v>
      </c>
      <c r="H282" s="3">
        <v>140.113</v>
      </c>
      <c r="I282" s="3">
        <v>295.02999999999997</v>
      </c>
      <c r="J282" s="3">
        <v>116.298</v>
      </c>
      <c r="K282" s="3">
        <v>207.017</v>
      </c>
      <c r="L282" s="3">
        <v>158.126</v>
      </c>
      <c r="M282" s="4">
        <f t="shared" si="18"/>
        <v>0.44022535134014834</v>
      </c>
      <c r="N282" s="2">
        <v>37.033999999999999</v>
      </c>
      <c r="O282" s="2">
        <v>14.289</v>
      </c>
      <c r="P282" s="2">
        <v>9.4830000000000005</v>
      </c>
      <c r="Q282" s="2">
        <v>23.768999999999998</v>
      </c>
      <c r="R282" s="2">
        <v>25.949000000000002</v>
      </c>
      <c r="S282" s="2">
        <v>61.429000000000002</v>
      </c>
      <c r="T282" s="2">
        <v>34.640999999999998</v>
      </c>
      <c r="U282" s="2">
        <v>39.033000000000001</v>
      </c>
      <c r="V282" s="2">
        <v>6.6680000000000001</v>
      </c>
      <c r="W282">
        <f t="shared" si="19"/>
        <v>0.61437635385337719</v>
      </c>
    </row>
    <row r="283" spans="1:23" x14ac:dyDescent="0.2">
      <c r="A283" t="s">
        <v>2377</v>
      </c>
      <c r="B283" s="1" t="s">
        <v>2153</v>
      </c>
      <c r="C283" s="1" t="s">
        <v>2154</v>
      </c>
      <c r="D283" s="1">
        <f t="shared" si="16"/>
        <v>6.5210437377057824</v>
      </c>
      <c r="E283">
        <f t="shared" si="17"/>
        <v>2.7051028961586958</v>
      </c>
      <c r="F283" s="3">
        <v>82.771000000000001</v>
      </c>
      <c r="G283" s="3">
        <v>94.245000000000005</v>
      </c>
      <c r="H283" s="3">
        <v>188.959</v>
      </c>
      <c r="I283" s="3">
        <v>168.017</v>
      </c>
      <c r="J283" s="3">
        <v>199.57300000000001</v>
      </c>
      <c r="K283" s="3">
        <v>209.511</v>
      </c>
      <c r="L283" s="3">
        <v>44.823</v>
      </c>
      <c r="M283" s="4">
        <f t="shared" si="18"/>
        <v>0.46627110243020298</v>
      </c>
      <c r="N283" s="2">
        <v>25.696999999999999</v>
      </c>
      <c r="O283" s="2">
        <v>0</v>
      </c>
      <c r="P283" s="2">
        <v>11.064</v>
      </c>
      <c r="Q283" s="2">
        <v>6.4829999999999997</v>
      </c>
      <c r="R283" s="2">
        <v>10.38</v>
      </c>
      <c r="S283" s="2">
        <v>49.305</v>
      </c>
      <c r="T283" s="2">
        <v>15.746</v>
      </c>
      <c r="U283" s="2">
        <v>25.257000000000001</v>
      </c>
      <c r="V283" s="2">
        <v>50.845999999999997</v>
      </c>
      <c r="W283">
        <f t="shared" si="19"/>
        <v>0.8360826142605311</v>
      </c>
    </row>
    <row r="284" spans="1:23" x14ac:dyDescent="0.2">
      <c r="A284" t="s">
        <v>1015</v>
      </c>
      <c r="B284" s="1" t="s">
        <v>1016</v>
      </c>
      <c r="C284" s="1" t="s">
        <v>1017</v>
      </c>
      <c r="D284" s="1">
        <f t="shared" si="16"/>
        <v>2.2283958826502106</v>
      </c>
      <c r="E284">
        <f t="shared" si="17"/>
        <v>1.1560055554790489</v>
      </c>
      <c r="F284" s="3">
        <v>14.74</v>
      </c>
      <c r="G284" s="3">
        <v>16.454999999999998</v>
      </c>
      <c r="H284" s="3">
        <v>39.848999999999997</v>
      </c>
      <c r="I284" s="3">
        <v>34.003</v>
      </c>
      <c r="J284" s="3">
        <v>24.408000000000001</v>
      </c>
      <c r="K284" s="3">
        <v>27.436</v>
      </c>
      <c r="L284" s="3">
        <v>38.597999999999999</v>
      </c>
      <c r="M284" s="4">
        <f t="shared" si="18"/>
        <v>0.36135874495094134</v>
      </c>
      <c r="N284" s="2">
        <v>12.849</v>
      </c>
      <c r="O284" s="2">
        <v>7.1440000000000001</v>
      </c>
      <c r="P284" s="2">
        <v>11.064</v>
      </c>
      <c r="Q284" s="2">
        <v>11.525</v>
      </c>
      <c r="R284" s="2">
        <v>11.862</v>
      </c>
      <c r="S284" s="2">
        <v>16.974</v>
      </c>
      <c r="T284" s="2">
        <v>9.4480000000000004</v>
      </c>
      <c r="U284" s="2">
        <v>25.257000000000001</v>
      </c>
      <c r="V284" s="2">
        <v>6.6680000000000001</v>
      </c>
      <c r="W284">
        <f t="shared" si="19"/>
        <v>0.45340703359142004</v>
      </c>
    </row>
    <row r="285" spans="1:23" x14ac:dyDescent="0.2">
      <c r="A285" t="s">
        <v>1558</v>
      </c>
      <c r="B285" s="1" t="s">
        <v>1559</v>
      </c>
      <c r="C285" s="1" t="s">
        <v>1560</v>
      </c>
      <c r="D285" s="1">
        <f t="shared" si="16"/>
        <v>8.0685171825397024</v>
      </c>
      <c r="E285">
        <f t="shared" si="17"/>
        <v>3.012303561984031</v>
      </c>
      <c r="F285" s="3">
        <v>2352.7260000000001</v>
      </c>
      <c r="G285" s="3">
        <v>3376.3679999999999</v>
      </c>
      <c r="H285" s="3">
        <v>2687.848</v>
      </c>
      <c r="I285" s="3">
        <v>1989.204</v>
      </c>
      <c r="J285" s="3">
        <v>2806.9479999999999</v>
      </c>
      <c r="K285" s="3">
        <v>7971.41</v>
      </c>
      <c r="L285" s="3">
        <v>3537.2910000000002</v>
      </c>
      <c r="M285" s="4">
        <f t="shared" si="18"/>
        <v>0.57498715495934405</v>
      </c>
      <c r="N285" s="2">
        <v>517.72299999999996</v>
      </c>
      <c r="O285" s="2">
        <v>551.697</v>
      </c>
      <c r="P285" s="2">
        <v>395.92099999999999</v>
      </c>
      <c r="Q285" s="2">
        <v>388.95299999999997</v>
      </c>
      <c r="R285" s="2">
        <v>433.71499999999997</v>
      </c>
      <c r="S285" s="2">
        <v>319.26900000000001</v>
      </c>
      <c r="T285" s="2">
        <v>438.52699999999999</v>
      </c>
      <c r="U285" s="2">
        <v>439.31700000000001</v>
      </c>
      <c r="V285" s="2">
        <v>454.28399999999999</v>
      </c>
      <c r="W285">
        <f t="shared" si="19"/>
        <v>0.15712571672804981</v>
      </c>
    </row>
    <row r="286" spans="1:23" x14ac:dyDescent="0.2">
      <c r="A286" t="s">
        <v>1668</v>
      </c>
      <c r="B286" s="1" t="s">
        <v>1168</v>
      </c>
      <c r="C286" s="1" t="s">
        <v>1669</v>
      </c>
      <c r="D286" s="1">
        <f t="shared" si="16"/>
        <v>2.1647788781407811</v>
      </c>
      <c r="E286">
        <f t="shared" si="17"/>
        <v>1.1142196680458012</v>
      </c>
      <c r="F286" s="3">
        <v>630.41700000000003</v>
      </c>
      <c r="G286" s="3">
        <v>483.19299999999998</v>
      </c>
      <c r="H286" s="3">
        <v>636.29100000000005</v>
      </c>
      <c r="I286" s="3">
        <v>361.03699999999998</v>
      </c>
      <c r="J286" s="3">
        <v>455.142</v>
      </c>
      <c r="K286" s="3">
        <v>1461.5909999999999</v>
      </c>
      <c r="L286" s="3">
        <v>315.00700000000001</v>
      </c>
      <c r="M286" s="4">
        <f t="shared" si="18"/>
        <v>0.62934148789970978</v>
      </c>
      <c r="N286" s="2">
        <v>356.738</v>
      </c>
      <c r="O286" s="2">
        <v>197.65799999999999</v>
      </c>
      <c r="P286" s="2">
        <v>257.62599999999998</v>
      </c>
      <c r="Q286" s="2">
        <v>201.68</v>
      </c>
      <c r="R286" s="2">
        <v>257.26400000000001</v>
      </c>
      <c r="S286" s="2">
        <v>285.32100000000003</v>
      </c>
      <c r="T286" s="2">
        <v>391.28899999999999</v>
      </c>
      <c r="U286" s="2">
        <v>348.23899999999998</v>
      </c>
      <c r="V286" s="2">
        <v>283.40600000000001</v>
      </c>
      <c r="W286">
        <f t="shared" si="19"/>
        <v>0.23573809871735332</v>
      </c>
    </row>
    <row r="287" spans="1:23" x14ac:dyDescent="0.2">
      <c r="A287" t="s">
        <v>2194</v>
      </c>
      <c r="B287" s="1" t="s">
        <v>2195</v>
      </c>
      <c r="C287" s="1" t="s">
        <v>2196</v>
      </c>
      <c r="D287" s="1">
        <f t="shared" si="16"/>
        <v>0.46542978991343809</v>
      </c>
      <c r="E287">
        <f t="shared" si="17"/>
        <v>-1.1033645412456117</v>
      </c>
      <c r="F287" s="3">
        <v>48.755000000000003</v>
      </c>
      <c r="G287" s="3">
        <v>77.790000000000006</v>
      </c>
      <c r="H287" s="3">
        <v>42.418999999999997</v>
      </c>
      <c r="I287" s="3">
        <v>61.006</v>
      </c>
      <c r="J287" s="3">
        <v>14.358000000000001</v>
      </c>
      <c r="K287" s="3">
        <v>4.9880000000000004</v>
      </c>
      <c r="L287" s="3">
        <v>135.714</v>
      </c>
      <c r="M287" s="4">
        <f t="shared" si="18"/>
        <v>0.79317613416513466</v>
      </c>
      <c r="N287" s="2">
        <v>559.29200000000003</v>
      </c>
      <c r="O287" s="2">
        <v>135.74100000000001</v>
      </c>
      <c r="P287" s="2">
        <v>48.996000000000002</v>
      </c>
      <c r="Q287" s="2">
        <v>38.895000000000003</v>
      </c>
      <c r="R287" s="2">
        <v>45.966000000000001</v>
      </c>
      <c r="S287" s="2">
        <v>82.444000000000003</v>
      </c>
      <c r="T287" s="2">
        <v>76.367999999999995</v>
      </c>
      <c r="U287" s="2">
        <v>36.737000000000002</v>
      </c>
      <c r="V287" s="2">
        <v>39.177</v>
      </c>
      <c r="W287">
        <f t="shared" si="19"/>
        <v>1.4255998033086266</v>
      </c>
    </row>
    <row r="288" spans="1:23" x14ac:dyDescent="0.2">
      <c r="A288" t="s">
        <v>91</v>
      </c>
      <c r="B288" s="1" t="s">
        <v>92</v>
      </c>
      <c r="C288" s="1" t="s">
        <v>93</v>
      </c>
      <c r="D288" s="1">
        <f t="shared" si="16"/>
        <v>0.45563923734470529</v>
      </c>
      <c r="E288">
        <f t="shared" si="17"/>
        <v>-1.1340361048975769</v>
      </c>
      <c r="F288" s="3">
        <v>17.007999999999999</v>
      </c>
      <c r="G288" s="3">
        <v>0</v>
      </c>
      <c r="H288" s="3">
        <v>35.991999999999997</v>
      </c>
      <c r="I288" s="3">
        <v>11.000999999999999</v>
      </c>
      <c r="J288" s="3">
        <v>12.922000000000001</v>
      </c>
      <c r="K288" s="3">
        <v>0</v>
      </c>
      <c r="L288" s="3">
        <v>26.146999999999998</v>
      </c>
      <c r="M288" s="4">
        <f t="shared" si="18"/>
        <v>0.89359640334414769</v>
      </c>
      <c r="N288" s="2">
        <v>32.499000000000002</v>
      </c>
      <c r="O288" s="2">
        <v>38.103000000000002</v>
      </c>
      <c r="P288" s="2">
        <v>28.449000000000002</v>
      </c>
      <c r="Q288" s="2">
        <v>28.091000000000001</v>
      </c>
      <c r="R288" s="2">
        <v>36.328000000000003</v>
      </c>
      <c r="S288" s="2">
        <v>29.097999999999999</v>
      </c>
      <c r="T288" s="2">
        <v>18.108000000000001</v>
      </c>
      <c r="U288" s="2">
        <v>45.155999999999999</v>
      </c>
      <c r="V288" s="2">
        <v>35.009</v>
      </c>
      <c r="W288">
        <f t="shared" si="19"/>
        <v>0.23636901253098982</v>
      </c>
    </row>
    <row r="289" spans="1:23" x14ac:dyDescent="0.2">
      <c r="A289" t="s">
        <v>1220</v>
      </c>
      <c r="B289" s="1" t="s">
        <v>1221</v>
      </c>
      <c r="C289" s="1" t="s">
        <v>1222</v>
      </c>
      <c r="D289" s="1">
        <f t="shared" si="16"/>
        <v>2.8133349457567491</v>
      </c>
      <c r="E289">
        <f t="shared" si="17"/>
        <v>1.4922813250719438</v>
      </c>
      <c r="F289" s="3">
        <v>107.715</v>
      </c>
      <c r="G289" s="3">
        <v>127.15600000000001</v>
      </c>
      <c r="H289" s="3">
        <v>38.563000000000002</v>
      </c>
      <c r="I289" s="3">
        <v>67.007000000000005</v>
      </c>
      <c r="J289" s="3">
        <v>31.587</v>
      </c>
      <c r="K289" s="3">
        <v>177.08699999999999</v>
      </c>
      <c r="L289" s="3">
        <v>63.499000000000002</v>
      </c>
      <c r="M289" s="4">
        <f t="shared" si="18"/>
        <v>0.59964667215432721</v>
      </c>
      <c r="N289" s="2">
        <v>22.673999999999999</v>
      </c>
      <c r="O289" s="2">
        <v>66.680000000000007</v>
      </c>
      <c r="P289" s="2">
        <v>33.981000000000002</v>
      </c>
      <c r="Q289" s="2">
        <v>24.49</v>
      </c>
      <c r="R289" s="2">
        <v>30.396999999999998</v>
      </c>
      <c r="S289" s="2">
        <v>18.59</v>
      </c>
      <c r="T289" s="2">
        <v>16.533000000000001</v>
      </c>
      <c r="U289" s="2">
        <v>47.451999999999998</v>
      </c>
      <c r="V289" s="2">
        <v>19.172000000000001</v>
      </c>
      <c r="W289">
        <f t="shared" si="19"/>
        <v>0.52917025261158301</v>
      </c>
    </row>
    <row r="290" spans="1:23" x14ac:dyDescent="0.2">
      <c r="A290" t="s">
        <v>2410</v>
      </c>
      <c r="B290" s="1" t="s">
        <v>2411</v>
      </c>
      <c r="C290" s="1" t="s">
        <v>2412</v>
      </c>
      <c r="D290" s="1">
        <f t="shared" si="16"/>
        <v>8.7304988039684712</v>
      </c>
      <c r="E290">
        <f t="shared" si="17"/>
        <v>3.1260640824290609</v>
      </c>
      <c r="F290" s="3">
        <v>560.11900000000003</v>
      </c>
      <c r="G290" s="3">
        <v>568.46199999999999</v>
      </c>
      <c r="H290" s="3">
        <v>431.90699999999998</v>
      </c>
      <c r="I290" s="3">
        <v>314.03199999999998</v>
      </c>
      <c r="J290" s="3">
        <v>476.67899999999997</v>
      </c>
      <c r="K290" s="3">
        <v>1439.144</v>
      </c>
      <c r="L290" s="3">
        <v>662.38599999999997</v>
      </c>
      <c r="M290" s="4">
        <f t="shared" si="18"/>
        <v>0.58355916983582501</v>
      </c>
      <c r="N290" s="2">
        <v>99.01</v>
      </c>
      <c r="O290" s="2">
        <v>45.247</v>
      </c>
      <c r="P290" s="2">
        <v>67.962999999999994</v>
      </c>
      <c r="Q290" s="2">
        <v>84.994</v>
      </c>
      <c r="R290" s="2">
        <v>88.225999999999999</v>
      </c>
      <c r="S290" s="2">
        <v>66.278999999999996</v>
      </c>
      <c r="T290" s="2">
        <v>78.73</v>
      </c>
      <c r="U290" s="2">
        <v>71.944000000000003</v>
      </c>
      <c r="V290" s="2">
        <v>53.347000000000001</v>
      </c>
      <c r="W290">
        <f t="shared" si="19"/>
        <v>0.23337420726932454</v>
      </c>
    </row>
    <row r="291" spans="1:23" x14ac:dyDescent="0.2">
      <c r="A291" t="s">
        <v>277</v>
      </c>
      <c r="B291" s="1" t="s">
        <v>278</v>
      </c>
      <c r="C291" s="1" t="s">
        <v>279</v>
      </c>
      <c r="D291" s="1">
        <f t="shared" si="16"/>
        <v>2.7344692529803596</v>
      </c>
      <c r="E291">
        <f t="shared" si="17"/>
        <v>1.4512608401848206</v>
      </c>
      <c r="F291" s="3">
        <v>30.614000000000001</v>
      </c>
      <c r="G291" s="3">
        <v>28.422999999999998</v>
      </c>
      <c r="H291" s="3">
        <v>10.282999999999999</v>
      </c>
      <c r="I291" s="3">
        <v>15.002000000000001</v>
      </c>
      <c r="J291" s="3">
        <v>15.794</v>
      </c>
      <c r="K291" s="3">
        <v>14.965</v>
      </c>
      <c r="L291" s="3">
        <v>12.451000000000001</v>
      </c>
      <c r="M291" s="4">
        <f t="shared" si="18"/>
        <v>0.43728685314995647</v>
      </c>
      <c r="N291" s="2">
        <v>12.849</v>
      </c>
      <c r="O291" s="2">
        <v>11.113</v>
      </c>
      <c r="P291" s="2">
        <v>0</v>
      </c>
      <c r="Q291" s="2">
        <v>0</v>
      </c>
      <c r="R291" s="2">
        <v>6.673</v>
      </c>
      <c r="S291" s="2">
        <v>9.6989999999999998</v>
      </c>
      <c r="T291" s="2">
        <v>3.149</v>
      </c>
      <c r="U291" s="2">
        <v>11.48</v>
      </c>
      <c r="V291" s="2">
        <v>5.0010000000000003</v>
      </c>
      <c r="W291">
        <f t="shared" si="19"/>
        <v>0.7398533093257974</v>
      </c>
    </row>
    <row r="292" spans="1:23" x14ac:dyDescent="0.2">
      <c r="A292" t="s">
        <v>2365</v>
      </c>
      <c r="B292" s="1" t="s">
        <v>2191</v>
      </c>
      <c r="C292" s="1" t="s">
        <v>2192</v>
      </c>
      <c r="D292" s="1">
        <f t="shared" si="16"/>
        <v>0.34385217726814471</v>
      </c>
      <c r="E292">
        <f t="shared" si="17"/>
        <v>-1.5401396141365296</v>
      </c>
      <c r="F292" s="3">
        <v>265.31900000000002</v>
      </c>
      <c r="G292" s="3">
        <v>95.741</v>
      </c>
      <c r="H292" s="3">
        <v>217.239</v>
      </c>
      <c r="I292" s="3">
        <v>34.003</v>
      </c>
      <c r="J292" s="3">
        <v>27.28</v>
      </c>
      <c r="K292" s="3">
        <v>97.272999999999996</v>
      </c>
      <c r="L292" s="3">
        <v>68.48</v>
      </c>
      <c r="M292" s="4">
        <f t="shared" si="18"/>
        <v>0.79468509308062363</v>
      </c>
      <c r="N292" s="2">
        <v>141.33500000000001</v>
      </c>
      <c r="O292" s="2">
        <v>1320.8969999999999</v>
      </c>
      <c r="P292" s="2">
        <v>120.12</v>
      </c>
      <c r="Q292" s="2">
        <v>209.60300000000001</v>
      </c>
      <c r="R292" s="2">
        <v>228.34899999999999</v>
      </c>
      <c r="S292" s="2">
        <v>118.008</v>
      </c>
      <c r="T292" s="2">
        <v>142.50200000000001</v>
      </c>
      <c r="U292" s="2">
        <v>492.892</v>
      </c>
      <c r="V292" s="2">
        <v>237.56100000000001</v>
      </c>
      <c r="W292">
        <f t="shared" si="19"/>
        <v>1.1581913412706948</v>
      </c>
    </row>
    <row r="293" spans="1:23" x14ac:dyDescent="0.2">
      <c r="A293" t="s">
        <v>2190</v>
      </c>
      <c r="B293" s="1" t="s">
        <v>2191</v>
      </c>
      <c r="C293" s="1" t="s">
        <v>2192</v>
      </c>
      <c r="D293" s="1">
        <f t="shared" si="16"/>
        <v>0.37325113359253342</v>
      </c>
      <c r="E293">
        <f t="shared" si="17"/>
        <v>-1.4217814529445776</v>
      </c>
      <c r="F293" s="3">
        <v>6.8029999999999999</v>
      </c>
      <c r="G293" s="3">
        <v>17.951000000000001</v>
      </c>
      <c r="H293" s="3">
        <v>5.1420000000000003</v>
      </c>
      <c r="I293" s="3">
        <v>0</v>
      </c>
      <c r="J293" s="3">
        <v>0</v>
      </c>
      <c r="K293" s="3">
        <v>0</v>
      </c>
      <c r="L293" s="3">
        <v>12.451000000000001</v>
      </c>
      <c r="M293" s="4">
        <f t="shared" si="18"/>
        <v>1.1567240921424018</v>
      </c>
      <c r="N293" s="2">
        <v>18.895</v>
      </c>
      <c r="O293" s="2">
        <v>23.02</v>
      </c>
      <c r="P293" s="2">
        <v>33.981000000000002</v>
      </c>
      <c r="Q293" s="2">
        <v>26.651</v>
      </c>
      <c r="R293" s="2">
        <v>21.5</v>
      </c>
      <c r="S293" s="2">
        <v>21.823</v>
      </c>
      <c r="T293" s="2">
        <v>0</v>
      </c>
      <c r="U293" s="2">
        <v>0</v>
      </c>
      <c r="V293" s="2">
        <v>0</v>
      </c>
      <c r="W293">
        <f t="shared" si="19"/>
        <v>0.79439127993171044</v>
      </c>
    </row>
    <row r="294" spans="1:23" x14ac:dyDescent="0.2">
      <c r="A294" t="s">
        <v>2319</v>
      </c>
      <c r="B294" s="1" t="s">
        <v>1962</v>
      </c>
      <c r="C294" s="1" t="s">
        <v>1963</v>
      </c>
      <c r="D294" s="1">
        <f t="shared" si="16"/>
        <v>4.4344020578222541</v>
      </c>
      <c r="E294">
        <f t="shared" si="17"/>
        <v>2.1487395822326705</v>
      </c>
      <c r="F294" s="3">
        <v>343.55500000000001</v>
      </c>
      <c r="G294" s="3">
        <v>438.31400000000002</v>
      </c>
      <c r="H294" s="3">
        <v>731.41399999999999</v>
      </c>
      <c r="I294" s="3">
        <v>206.02099999999999</v>
      </c>
      <c r="J294" s="3">
        <v>926.077</v>
      </c>
      <c r="K294" s="3">
        <v>1035.086</v>
      </c>
      <c r="L294" s="3">
        <v>275.16399999999999</v>
      </c>
      <c r="M294" s="4">
        <f t="shared" si="18"/>
        <v>0.58558821172172848</v>
      </c>
      <c r="N294" s="2">
        <v>136.80000000000001</v>
      </c>
      <c r="O294" s="2">
        <v>31.751999999999999</v>
      </c>
      <c r="P294" s="2">
        <v>86.929000000000002</v>
      </c>
      <c r="Q294" s="2">
        <v>30.972000000000001</v>
      </c>
      <c r="R294" s="2">
        <v>20.759</v>
      </c>
      <c r="S294" s="2">
        <v>323.31</v>
      </c>
      <c r="T294" s="2">
        <v>129.905</v>
      </c>
      <c r="U294" s="2">
        <v>115.569</v>
      </c>
      <c r="V294" s="2">
        <v>270.90300000000002</v>
      </c>
      <c r="W294">
        <f t="shared" si="19"/>
        <v>0.83539807369010122</v>
      </c>
    </row>
    <row r="295" spans="1:23" x14ac:dyDescent="0.2">
      <c r="A295" t="s">
        <v>1961</v>
      </c>
      <c r="B295" s="1" t="s">
        <v>1962</v>
      </c>
      <c r="C295" s="1" t="s">
        <v>1963</v>
      </c>
      <c r="D295" s="1">
        <f t="shared" si="16"/>
        <v>5.0973322525152263</v>
      </c>
      <c r="E295">
        <f t="shared" si="17"/>
        <v>2.3497423935481057</v>
      </c>
      <c r="F295" s="3">
        <v>453.53699999999998</v>
      </c>
      <c r="G295" s="3">
        <v>590.90200000000004</v>
      </c>
      <c r="H295" s="3">
        <v>377.91800000000001</v>
      </c>
      <c r="I295" s="3">
        <v>185.01900000000001</v>
      </c>
      <c r="J295" s="3">
        <v>493.90800000000002</v>
      </c>
      <c r="K295" s="3">
        <v>1311.94</v>
      </c>
      <c r="L295" s="3">
        <v>509.24</v>
      </c>
      <c r="M295" s="4">
        <f t="shared" si="18"/>
        <v>0.63447704389661375</v>
      </c>
      <c r="N295" s="2">
        <v>136.04400000000001</v>
      </c>
      <c r="O295" s="2">
        <v>70.649000000000001</v>
      </c>
      <c r="P295" s="2">
        <v>82.977999999999994</v>
      </c>
      <c r="Q295" s="2">
        <v>135.41300000000001</v>
      </c>
      <c r="R295" s="2">
        <v>185.34800000000001</v>
      </c>
      <c r="S295" s="2">
        <v>60.621000000000002</v>
      </c>
      <c r="T295" s="2">
        <v>51.962000000000003</v>
      </c>
      <c r="U295" s="2">
        <v>191.34</v>
      </c>
      <c r="V295" s="2">
        <v>75.019000000000005</v>
      </c>
      <c r="W295">
        <f t="shared" si="19"/>
        <v>0.4869756176820349</v>
      </c>
    </row>
    <row r="296" spans="1:23" x14ac:dyDescent="0.2">
      <c r="A296" t="s">
        <v>317</v>
      </c>
      <c r="B296" s="1" t="s">
        <v>318</v>
      </c>
      <c r="C296" s="1" t="s">
        <v>319</v>
      </c>
      <c r="D296" s="1">
        <f t="shared" si="16"/>
        <v>8.8913031369458331</v>
      </c>
      <c r="E296">
        <f t="shared" si="17"/>
        <v>3.1523948804083823</v>
      </c>
      <c r="F296" s="3">
        <v>210.89500000000001</v>
      </c>
      <c r="G296" s="3">
        <v>227.38499999999999</v>
      </c>
      <c r="H296" s="3">
        <v>379.20400000000001</v>
      </c>
      <c r="I296" s="3">
        <v>132.01400000000001</v>
      </c>
      <c r="J296" s="3">
        <v>192.39400000000001</v>
      </c>
      <c r="K296" s="3">
        <v>2354.509</v>
      </c>
      <c r="L296" s="3">
        <v>423.32900000000001</v>
      </c>
      <c r="M296" s="4">
        <f t="shared" si="18"/>
        <v>1.4253998533638617</v>
      </c>
      <c r="N296" s="2">
        <v>76.335999999999999</v>
      </c>
      <c r="O296" s="2">
        <v>30.164999999999999</v>
      </c>
      <c r="P296" s="2">
        <v>81.397000000000006</v>
      </c>
      <c r="Q296" s="2">
        <v>25.93</v>
      </c>
      <c r="R296" s="2">
        <v>22.983000000000001</v>
      </c>
      <c r="S296" s="2">
        <v>28.29</v>
      </c>
      <c r="T296" s="2">
        <v>124.39400000000001</v>
      </c>
      <c r="U296" s="2">
        <v>68.117000000000004</v>
      </c>
      <c r="V296" s="2">
        <v>109.19499999999999</v>
      </c>
      <c r="W296">
        <f t="shared" si="19"/>
        <v>0.60734040260884914</v>
      </c>
    </row>
    <row r="297" spans="1:23" x14ac:dyDescent="0.2">
      <c r="A297" t="s">
        <v>542</v>
      </c>
      <c r="B297" s="1" t="s">
        <v>543</v>
      </c>
      <c r="C297" s="1" t="s">
        <v>544</v>
      </c>
      <c r="D297" s="1">
        <f t="shared" si="16"/>
        <v>0.49294890927144669</v>
      </c>
      <c r="E297">
        <f t="shared" si="17"/>
        <v>-1.0204899658506379</v>
      </c>
      <c r="F297" s="3">
        <v>302.73599999999999</v>
      </c>
      <c r="G297" s="3">
        <v>89.757000000000005</v>
      </c>
      <c r="H297" s="3">
        <v>240.37700000000001</v>
      </c>
      <c r="I297" s="3">
        <v>224.023</v>
      </c>
      <c r="J297" s="3">
        <v>73.224999999999994</v>
      </c>
      <c r="K297" s="3">
        <v>42.401000000000003</v>
      </c>
      <c r="L297" s="3">
        <v>100.852</v>
      </c>
      <c r="M297" s="4">
        <f t="shared" si="18"/>
        <v>0.6543989955574514</v>
      </c>
      <c r="N297" s="2">
        <v>482.20100000000002</v>
      </c>
      <c r="O297" s="2">
        <v>111.133</v>
      </c>
      <c r="P297" s="2">
        <v>162.79400000000001</v>
      </c>
      <c r="Q297" s="2">
        <v>270.827</v>
      </c>
      <c r="R297" s="2">
        <v>286.91899999999998</v>
      </c>
      <c r="S297" s="2">
        <v>374.23200000000003</v>
      </c>
      <c r="T297" s="2">
        <v>440.10199999999998</v>
      </c>
      <c r="U297" s="2">
        <v>426.30599999999998</v>
      </c>
      <c r="V297" s="2">
        <v>245.06299999999999</v>
      </c>
      <c r="W297">
        <f t="shared" si="19"/>
        <v>0.41251310660103796</v>
      </c>
    </row>
    <row r="298" spans="1:23" x14ac:dyDescent="0.2">
      <c r="A298" t="s">
        <v>2008</v>
      </c>
      <c r="B298" s="1" t="s">
        <v>508</v>
      </c>
      <c r="C298" s="1" t="s">
        <v>1132</v>
      </c>
      <c r="D298" s="1">
        <f t="shared" si="16"/>
        <v>2.040087356588709</v>
      </c>
      <c r="E298">
        <f t="shared" si="17"/>
        <v>1.0286309297551044</v>
      </c>
      <c r="F298" s="3">
        <v>6250.88</v>
      </c>
      <c r="G298" s="3">
        <v>6046.6450000000004</v>
      </c>
      <c r="H298" s="3">
        <v>7432.3959999999997</v>
      </c>
      <c r="I298" s="3">
        <v>4756.4870000000001</v>
      </c>
      <c r="J298" s="3">
        <v>4412.1480000000001</v>
      </c>
      <c r="K298" s="3">
        <v>5569.5119999999997</v>
      </c>
      <c r="L298" s="3">
        <v>2897.317</v>
      </c>
      <c r="M298" s="4">
        <f t="shared" si="18"/>
        <v>0.27499016413869959</v>
      </c>
      <c r="N298" s="2">
        <v>4969.3869999999997</v>
      </c>
      <c r="O298" s="2">
        <v>1647.9459999999999</v>
      </c>
      <c r="P298" s="2">
        <v>1965.3820000000001</v>
      </c>
      <c r="Q298" s="2">
        <v>1531.3240000000001</v>
      </c>
      <c r="R298" s="2">
        <v>1663.6869999999999</v>
      </c>
      <c r="S298" s="2">
        <v>3341.4140000000002</v>
      </c>
      <c r="T298" s="2">
        <v>3113.7809999999999</v>
      </c>
      <c r="U298" s="2">
        <v>3216.808</v>
      </c>
      <c r="V298" s="2">
        <v>2098.875</v>
      </c>
      <c r="W298">
        <f t="shared" si="19"/>
        <v>0.43544063781347447</v>
      </c>
    </row>
    <row r="299" spans="1:23" x14ac:dyDescent="0.2">
      <c r="A299" t="s">
        <v>1682</v>
      </c>
      <c r="B299" s="1" t="s">
        <v>508</v>
      </c>
      <c r="C299" s="1" t="s">
        <v>509</v>
      </c>
      <c r="D299" s="1">
        <f t="shared" si="16"/>
        <v>2.2005268184465869</v>
      </c>
      <c r="E299">
        <f t="shared" si="17"/>
        <v>1.1378489543746433</v>
      </c>
      <c r="F299" s="3">
        <v>702.98299999999995</v>
      </c>
      <c r="G299" s="3">
        <v>646.25199999999995</v>
      </c>
      <c r="H299" s="3">
        <v>582.303</v>
      </c>
      <c r="I299" s="3">
        <v>439.04500000000002</v>
      </c>
      <c r="J299" s="3">
        <v>547.03200000000004</v>
      </c>
      <c r="K299" s="3">
        <v>773.197</v>
      </c>
      <c r="L299" s="3">
        <v>361.07499999999999</v>
      </c>
      <c r="M299" s="4">
        <f t="shared" si="18"/>
        <v>0.25007176396359981</v>
      </c>
      <c r="N299" s="2">
        <v>385.45800000000003</v>
      </c>
      <c r="O299" s="2">
        <v>140.50399999999999</v>
      </c>
      <c r="P299" s="2">
        <v>244.191</v>
      </c>
      <c r="Q299" s="2">
        <v>188.714</v>
      </c>
      <c r="R299" s="2">
        <v>204.625</v>
      </c>
      <c r="S299" s="2">
        <v>337.05099999999999</v>
      </c>
      <c r="T299" s="2">
        <v>288.15300000000002</v>
      </c>
      <c r="U299" s="2">
        <v>352.83100000000002</v>
      </c>
      <c r="V299" s="2">
        <v>225.892</v>
      </c>
      <c r="W299">
        <f t="shared" si="19"/>
        <v>0.31476501991321404</v>
      </c>
    </row>
    <row r="300" spans="1:23" x14ac:dyDescent="0.2">
      <c r="A300" t="s">
        <v>2456</v>
      </c>
      <c r="B300" s="1" t="s">
        <v>2457</v>
      </c>
      <c r="C300" s="1" t="s">
        <v>2458</v>
      </c>
      <c r="D300" s="1">
        <f t="shared" si="16"/>
        <v>0.2515425973369898</v>
      </c>
      <c r="E300">
        <f t="shared" si="17"/>
        <v>-1.9911253618028486</v>
      </c>
      <c r="F300" s="3">
        <v>31.748000000000001</v>
      </c>
      <c r="G300" s="3">
        <v>0</v>
      </c>
      <c r="H300" s="3">
        <v>11.569000000000001</v>
      </c>
      <c r="I300" s="3">
        <v>0</v>
      </c>
      <c r="J300" s="3">
        <v>0</v>
      </c>
      <c r="K300" s="3">
        <v>0</v>
      </c>
      <c r="L300" s="3">
        <v>12.451000000000001</v>
      </c>
      <c r="M300" s="4">
        <f t="shared" si="18"/>
        <v>1.4961902678057253</v>
      </c>
      <c r="N300" s="2">
        <v>25.696999999999999</v>
      </c>
      <c r="O300" s="2">
        <v>55.567</v>
      </c>
      <c r="P300" s="2">
        <v>33.191000000000003</v>
      </c>
      <c r="Q300" s="2">
        <v>43.216999999999999</v>
      </c>
      <c r="R300" s="2">
        <v>45.966000000000001</v>
      </c>
      <c r="S300" s="2">
        <v>21.015000000000001</v>
      </c>
      <c r="T300" s="2">
        <v>14.959</v>
      </c>
      <c r="U300" s="2">
        <v>4.5919999999999996</v>
      </c>
      <c r="V300" s="2">
        <v>40.844000000000001</v>
      </c>
      <c r="W300">
        <f t="shared" si="19"/>
        <v>0.51843915285641751</v>
      </c>
    </row>
    <row r="301" spans="1:23" x14ac:dyDescent="0.2">
      <c r="A301" t="s">
        <v>2144</v>
      </c>
      <c r="B301" s="1" t="s">
        <v>2145</v>
      </c>
      <c r="C301" s="1" t="s">
        <v>2146</v>
      </c>
      <c r="D301" s="1">
        <f t="shared" si="16"/>
        <v>7.2882778127026429</v>
      </c>
      <c r="E301">
        <f t="shared" si="17"/>
        <v>2.865577952467286</v>
      </c>
      <c r="F301" s="3">
        <v>1328.865</v>
      </c>
      <c r="G301" s="3">
        <v>1980.643</v>
      </c>
      <c r="H301" s="3">
        <v>1123.472</v>
      </c>
      <c r="I301" s="3">
        <v>688.07</v>
      </c>
      <c r="J301" s="3">
        <v>1270.664</v>
      </c>
      <c r="K301" s="3">
        <v>4551.8850000000002</v>
      </c>
      <c r="L301" s="3">
        <v>1318.547</v>
      </c>
      <c r="M301" s="4">
        <f t="shared" si="18"/>
        <v>0.73761527244551317</v>
      </c>
      <c r="N301" s="2">
        <v>285.69299999999998</v>
      </c>
      <c r="O301" s="2">
        <v>296.88400000000001</v>
      </c>
      <c r="P301" s="2">
        <v>231.547</v>
      </c>
      <c r="Q301" s="2">
        <v>207.44200000000001</v>
      </c>
      <c r="R301" s="2">
        <v>234.28</v>
      </c>
      <c r="S301" s="2">
        <v>174.58799999999999</v>
      </c>
      <c r="T301" s="2">
        <v>186.59100000000001</v>
      </c>
      <c r="U301" s="2">
        <v>297.72500000000002</v>
      </c>
      <c r="V301" s="2">
        <v>248.39699999999999</v>
      </c>
      <c r="W301">
        <f t="shared" si="19"/>
        <v>0.19191097638058813</v>
      </c>
    </row>
    <row r="302" spans="1:23" x14ac:dyDescent="0.2">
      <c r="A302" t="s">
        <v>1690</v>
      </c>
      <c r="B302" s="1" t="s">
        <v>1691</v>
      </c>
      <c r="C302" s="1" t="s">
        <v>1692</v>
      </c>
      <c r="D302" s="1">
        <f t="shared" si="16"/>
        <v>0.32958568848862246</v>
      </c>
      <c r="E302">
        <f t="shared" si="17"/>
        <v>-1.6012744967678187</v>
      </c>
      <c r="F302" s="3">
        <v>65.763000000000005</v>
      </c>
      <c r="G302" s="3">
        <v>0</v>
      </c>
      <c r="H302" s="3">
        <v>48.847000000000001</v>
      </c>
      <c r="I302" s="3">
        <v>16.001999999999999</v>
      </c>
      <c r="J302" s="3">
        <v>35.893999999999998</v>
      </c>
      <c r="K302" s="3">
        <v>0</v>
      </c>
      <c r="L302" s="3">
        <v>48.558</v>
      </c>
      <c r="M302" s="4">
        <f t="shared" si="18"/>
        <v>0.84098763280035294</v>
      </c>
      <c r="N302" s="2">
        <v>145.869</v>
      </c>
      <c r="O302" s="2">
        <v>54.773000000000003</v>
      </c>
      <c r="P302" s="2">
        <v>82.977999999999994</v>
      </c>
      <c r="Q302" s="2">
        <v>30.251999999999999</v>
      </c>
      <c r="R302" s="2">
        <v>17.792999999999999</v>
      </c>
      <c r="S302" s="2">
        <v>168.93</v>
      </c>
      <c r="T302" s="2">
        <v>120.45699999999999</v>
      </c>
      <c r="U302" s="2">
        <v>89.546999999999997</v>
      </c>
      <c r="V302" s="2">
        <v>128.36600000000001</v>
      </c>
      <c r="W302">
        <f t="shared" si="19"/>
        <v>0.5591152227620273</v>
      </c>
    </row>
    <row r="303" spans="1:23" x14ac:dyDescent="0.2">
      <c r="A303" t="s">
        <v>18</v>
      </c>
      <c r="B303" s="1" t="s">
        <v>19</v>
      </c>
      <c r="C303" s="1" t="s">
        <v>20</v>
      </c>
      <c r="D303" s="1">
        <f t="shared" si="16"/>
        <v>3.78973513727622</v>
      </c>
      <c r="E303">
        <f t="shared" si="17"/>
        <v>1.9220970226732121</v>
      </c>
      <c r="F303" s="3">
        <v>19868.343000000001</v>
      </c>
      <c r="G303" s="3">
        <v>59045.292999999998</v>
      </c>
      <c r="H303" s="3">
        <v>23617.331999999999</v>
      </c>
      <c r="I303" s="3">
        <v>18283.87</v>
      </c>
      <c r="J303" s="3">
        <v>34959.777999999998</v>
      </c>
      <c r="K303" s="3">
        <v>81836.652000000002</v>
      </c>
      <c r="L303" s="3">
        <v>23198.456999999999</v>
      </c>
      <c r="M303" s="4">
        <f t="shared" si="18"/>
        <v>0.64947319027317785</v>
      </c>
      <c r="N303" s="2">
        <v>10609.168</v>
      </c>
      <c r="O303" s="2">
        <v>6891.0510000000004</v>
      </c>
      <c r="P303" s="2">
        <v>10651.155000000001</v>
      </c>
      <c r="Q303" s="2">
        <v>7303.6819999999998</v>
      </c>
      <c r="R303" s="2">
        <v>8885.6020000000008</v>
      </c>
      <c r="S303" s="2">
        <v>14933.710999999999</v>
      </c>
      <c r="T303" s="2">
        <v>10648.264999999999</v>
      </c>
      <c r="U303" s="2">
        <v>7469.9129999999996</v>
      </c>
      <c r="V303" s="2">
        <v>11090.361999999999</v>
      </c>
      <c r="W303">
        <f t="shared" si="19"/>
        <v>0.25699013425781914</v>
      </c>
    </row>
    <row r="304" spans="1:23" x14ac:dyDescent="0.2">
      <c r="A304" t="s">
        <v>2113</v>
      </c>
      <c r="B304" s="1" t="s">
        <v>2114</v>
      </c>
      <c r="C304" s="1" t="s">
        <v>2115</v>
      </c>
      <c r="D304" s="1">
        <f t="shared" si="16"/>
        <v>4.8993294560049296</v>
      </c>
      <c r="E304">
        <f t="shared" si="17"/>
        <v>2.2925843090862039</v>
      </c>
      <c r="F304" s="3">
        <v>642.88900000000001</v>
      </c>
      <c r="G304" s="3">
        <v>1650.037</v>
      </c>
      <c r="H304" s="3">
        <v>838.10500000000002</v>
      </c>
      <c r="I304" s="3">
        <v>322.03300000000002</v>
      </c>
      <c r="J304" s="3">
        <v>318.74299999999999</v>
      </c>
      <c r="K304" s="3">
        <v>1494.0160000000001</v>
      </c>
      <c r="L304" s="3">
        <v>1093.1859999999999</v>
      </c>
      <c r="M304" s="4">
        <f t="shared" si="18"/>
        <v>0.58492406011449682</v>
      </c>
      <c r="N304" s="2">
        <v>250.17</v>
      </c>
      <c r="O304" s="2">
        <v>325.46100000000001</v>
      </c>
      <c r="P304" s="2">
        <v>92.460999999999999</v>
      </c>
      <c r="Q304" s="2">
        <v>137.57400000000001</v>
      </c>
      <c r="R304" s="2">
        <v>182.38300000000001</v>
      </c>
      <c r="S304" s="2">
        <v>144.68100000000001</v>
      </c>
      <c r="T304" s="2">
        <v>182.654</v>
      </c>
      <c r="U304" s="2">
        <v>187.51300000000001</v>
      </c>
      <c r="V304" s="2">
        <v>165.876</v>
      </c>
      <c r="W304">
        <f t="shared" si="19"/>
        <v>0.36577135749305412</v>
      </c>
    </row>
    <row r="305" spans="1:23" x14ac:dyDescent="0.2">
      <c r="A305" t="s">
        <v>556</v>
      </c>
      <c r="B305" s="1" t="s">
        <v>380</v>
      </c>
      <c r="C305" s="1" t="s">
        <v>557</v>
      </c>
      <c r="D305" s="1">
        <f t="shared" si="16"/>
        <v>6.0591667447903852</v>
      </c>
      <c r="E305">
        <f t="shared" si="17"/>
        <v>2.5991194082504618</v>
      </c>
      <c r="F305" s="3">
        <v>666.7</v>
      </c>
      <c r="G305" s="3">
        <v>792.85500000000002</v>
      </c>
      <c r="H305" s="3">
        <v>600.29899999999998</v>
      </c>
      <c r="I305" s="3">
        <v>302.03100000000001</v>
      </c>
      <c r="J305" s="3">
        <v>189.523</v>
      </c>
      <c r="K305" s="3">
        <v>1089.9580000000001</v>
      </c>
      <c r="L305" s="3">
        <v>1349.674</v>
      </c>
      <c r="M305" s="4">
        <f t="shared" si="18"/>
        <v>0.57588410852860716</v>
      </c>
      <c r="N305" s="2">
        <v>55.929000000000002</v>
      </c>
      <c r="O305" s="2">
        <v>165.11199999999999</v>
      </c>
      <c r="P305" s="2">
        <v>35.561999999999998</v>
      </c>
      <c r="Q305" s="2">
        <v>154.14099999999999</v>
      </c>
      <c r="R305" s="2">
        <v>239.47</v>
      </c>
      <c r="S305" s="2">
        <v>100.226</v>
      </c>
      <c r="T305" s="2">
        <v>99.986999999999995</v>
      </c>
      <c r="U305" s="2">
        <v>109.446</v>
      </c>
      <c r="V305" s="2">
        <v>99.191999999999993</v>
      </c>
      <c r="W305">
        <f t="shared" si="19"/>
        <v>0.52036184409338349</v>
      </c>
    </row>
    <row r="306" spans="1:23" x14ac:dyDescent="0.2">
      <c r="A306" t="s">
        <v>1981</v>
      </c>
      <c r="B306" s="1" t="s">
        <v>1982</v>
      </c>
      <c r="C306" s="1" t="s">
        <v>1983</v>
      </c>
      <c r="D306" s="1">
        <f t="shared" si="16"/>
        <v>6.7515519291033321</v>
      </c>
      <c r="E306">
        <f t="shared" si="17"/>
        <v>2.755219161878264</v>
      </c>
      <c r="F306" s="3">
        <v>760.80899999999997</v>
      </c>
      <c r="G306" s="3">
        <v>860.173</v>
      </c>
      <c r="H306" s="3">
        <v>926.8</v>
      </c>
      <c r="I306" s="3">
        <v>402.041</v>
      </c>
      <c r="J306" s="3">
        <v>967.71500000000003</v>
      </c>
      <c r="K306" s="3">
        <v>1878.12</v>
      </c>
      <c r="L306" s="3">
        <v>758.25800000000004</v>
      </c>
      <c r="M306" s="4">
        <f t="shared" si="18"/>
        <v>0.48590563587388291</v>
      </c>
      <c r="N306" s="2">
        <v>133.77699999999999</v>
      </c>
      <c r="O306" s="2">
        <v>153.20500000000001</v>
      </c>
      <c r="P306" s="2">
        <v>130.393</v>
      </c>
      <c r="Q306" s="2">
        <v>139.01499999999999</v>
      </c>
      <c r="R306" s="2">
        <v>125.29600000000001</v>
      </c>
      <c r="S306" s="2">
        <v>147.91499999999999</v>
      </c>
      <c r="T306" s="2">
        <v>119.67</v>
      </c>
      <c r="U306" s="2">
        <v>154.60300000000001</v>
      </c>
      <c r="V306" s="2">
        <v>144.20400000000001</v>
      </c>
      <c r="W306">
        <f t="shared" si="19"/>
        <v>8.8818485260545116E-2</v>
      </c>
    </row>
    <row r="307" spans="1:23" x14ac:dyDescent="0.2">
      <c r="A307" t="s">
        <v>1286</v>
      </c>
      <c r="B307" s="1" t="s">
        <v>1287</v>
      </c>
      <c r="C307" s="1" t="s">
        <v>1288</v>
      </c>
      <c r="D307" s="1">
        <f t="shared" si="16"/>
        <v>4.2058427401678991</v>
      </c>
      <c r="E307">
        <f t="shared" si="17"/>
        <v>2.0723949075538992</v>
      </c>
      <c r="F307" s="3">
        <v>1586.2470000000001</v>
      </c>
      <c r="G307" s="3">
        <v>1147.396</v>
      </c>
      <c r="H307" s="3">
        <v>1084.9090000000001</v>
      </c>
      <c r="I307" s="3">
        <v>321.03300000000002</v>
      </c>
      <c r="J307" s="3">
        <v>575.74699999999996</v>
      </c>
      <c r="K307" s="3">
        <v>3863.49</v>
      </c>
      <c r="L307" s="3">
        <v>1517.761</v>
      </c>
      <c r="M307" s="4">
        <f t="shared" si="18"/>
        <v>0.80611428165323396</v>
      </c>
      <c r="N307" s="2">
        <v>172.322</v>
      </c>
      <c r="O307" s="2">
        <v>242.905</v>
      </c>
      <c r="P307" s="2">
        <v>193.614</v>
      </c>
      <c r="Q307" s="2">
        <v>433.61099999999999</v>
      </c>
      <c r="R307" s="2">
        <v>475.233</v>
      </c>
      <c r="S307" s="2">
        <v>131.749</v>
      </c>
      <c r="T307" s="2">
        <v>295.238</v>
      </c>
      <c r="U307" s="2">
        <v>544.17100000000005</v>
      </c>
      <c r="V307" s="2">
        <v>597.654</v>
      </c>
      <c r="W307">
        <f t="shared" si="19"/>
        <v>0.50440973922742982</v>
      </c>
    </row>
    <row r="308" spans="1:23" x14ac:dyDescent="0.2">
      <c r="A308" t="s">
        <v>1421</v>
      </c>
      <c r="B308" s="1" t="s">
        <v>1422</v>
      </c>
      <c r="C308" s="1" t="s">
        <v>1423</v>
      </c>
      <c r="D308" s="1">
        <f t="shared" si="16"/>
        <v>5.5518591335434646</v>
      </c>
      <c r="E308">
        <f t="shared" si="17"/>
        <v>2.4729709631041286</v>
      </c>
      <c r="F308" s="3">
        <v>134.92699999999999</v>
      </c>
      <c r="G308" s="3">
        <v>246.83199999999999</v>
      </c>
      <c r="H308" s="3">
        <v>200.52799999999999</v>
      </c>
      <c r="I308" s="3">
        <v>77.007999999999996</v>
      </c>
      <c r="J308" s="3">
        <v>126.349</v>
      </c>
      <c r="K308" s="3">
        <v>987.697</v>
      </c>
      <c r="L308" s="3">
        <v>230.34100000000001</v>
      </c>
      <c r="M308" s="4">
        <f t="shared" si="18"/>
        <v>1.101356256376957</v>
      </c>
      <c r="N308" s="2">
        <v>65.754999999999995</v>
      </c>
      <c r="O308" s="2">
        <v>57.154000000000003</v>
      </c>
      <c r="P308" s="2">
        <v>38.722999999999999</v>
      </c>
      <c r="Q308" s="2">
        <v>34.573999999999998</v>
      </c>
      <c r="R308" s="2">
        <v>46.707999999999998</v>
      </c>
      <c r="S308" s="2">
        <v>29.097999999999999</v>
      </c>
      <c r="T308" s="2">
        <v>52.749000000000002</v>
      </c>
      <c r="U308" s="2">
        <v>74.239999999999995</v>
      </c>
      <c r="V308" s="2">
        <v>65.016999999999996</v>
      </c>
      <c r="W308">
        <f t="shared" si="19"/>
        <v>0.29977915258707882</v>
      </c>
    </row>
    <row r="309" spans="1:23" x14ac:dyDescent="0.2">
      <c r="A309" t="s">
        <v>445</v>
      </c>
      <c r="B309" s="1" t="s">
        <v>446</v>
      </c>
      <c r="C309" s="1" t="s">
        <v>447</v>
      </c>
      <c r="D309" s="1">
        <f t="shared" si="16"/>
        <v>2.3244734966450431</v>
      </c>
      <c r="E309">
        <f t="shared" si="17"/>
        <v>1.2169039765229366</v>
      </c>
      <c r="F309" s="3">
        <v>6.8029999999999999</v>
      </c>
      <c r="G309" s="3">
        <v>0</v>
      </c>
      <c r="H309" s="3">
        <v>262.22899999999998</v>
      </c>
      <c r="I309" s="3">
        <v>82.007999999999996</v>
      </c>
      <c r="J309" s="3">
        <v>0</v>
      </c>
      <c r="K309" s="3">
        <v>97.272999999999996</v>
      </c>
      <c r="L309" s="3">
        <v>207.929</v>
      </c>
      <c r="M309" s="4">
        <f t="shared" si="18"/>
        <v>1.1247462258936587</v>
      </c>
      <c r="N309" s="2">
        <v>64.242999999999995</v>
      </c>
      <c r="O309" s="2">
        <v>62.710999999999999</v>
      </c>
      <c r="P309" s="2">
        <v>26.079000000000001</v>
      </c>
      <c r="Q309" s="2">
        <v>68.427000000000007</v>
      </c>
      <c r="R309" s="2">
        <v>11.862</v>
      </c>
      <c r="S309" s="2">
        <v>29.905999999999999</v>
      </c>
      <c r="T309" s="2">
        <v>0</v>
      </c>
      <c r="U309" s="2">
        <v>3.0609999999999999</v>
      </c>
      <c r="V309" s="2">
        <v>96.691999999999993</v>
      </c>
      <c r="W309">
        <f t="shared" si="19"/>
        <v>0.83975516503893644</v>
      </c>
    </row>
    <row r="310" spans="1:23" x14ac:dyDescent="0.2">
      <c r="A310" t="s">
        <v>667</v>
      </c>
      <c r="B310" s="1" t="s">
        <v>89</v>
      </c>
      <c r="C310" s="1" t="s">
        <v>668</v>
      </c>
      <c r="D310" s="1">
        <f t="shared" si="16"/>
        <v>4.3014653498851221</v>
      </c>
      <c r="E310">
        <f t="shared" si="17"/>
        <v>2.1048282162988672</v>
      </c>
      <c r="F310" s="3">
        <v>1415.037</v>
      </c>
      <c r="G310" s="3">
        <v>1440.6030000000001</v>
      </c>
      <c r="H310" s="3">
        <v>1938.4390000000001</v>
      </c>
      <c r="I310" s="3">
        <v>856.08799999999997</v>
      </c>
      <c r="J310" s="3">
        <v>956.22900000000004</v>
      </c>
      <c r="K310" s="3">
        <v>3698.8739999999998</v>
      </c>
      <c r="L310" s="3">
        <v>1287.42</v>
      </c>
      <c r="M310" s="4">
        <f t="shared" si="18"/>
        <v>0.58454841728989093</v>
      </c>
      <c r="N310" s="2">
        <v>364.29599999999999</v>
      </c>
      <c r="O310" s="2">
        <v>337.36900000000003</v>
      </c>
      <c r="P310" s="2">
        <v>360.36</v>
      </c>
      <c r="Q310" s="2">
        <v>309.72199999999998</v>
      </c>
      <c r="R310" s="2">
        <v>268.38400000000001</v>
      </c>
      <c r="S310" s="2">
        <v>317.65300000000002</v>
      </c>
      <c r="T310" s="2">
        <v>590.47699999999998</v>
      </c>
      <c r="U310" s="2">
        <v>487.53399999999999</v>
      </c>
      <c r="V310" s="2">
        <v>429.27699999999999</v>
      </c>
      <c r="W310">
        <f t="shared" si="19"/>
        <v>0.26264167796714499</v>
      </c>
    </row>
    <row r="311" spans="1:23" x14ac:dyDescent="0.2">
      <c r="A311" t="s">
        <v>1643</v>
      </c>
      <c r="B311" s="1" t="s">
        <v>89</v>
      </c>
      <c r="C311" s="1" t="s">
        <v>1605</v>
      </c>
      <c r="D311" s="1">
        <f t="shared" si="16"/>
        <v>4.3861642598157911</v>
      </c>
      <c r="E311">
        <f t="shared" si="17"/>
        <v>2.1329598412828852</v>
      </c>
      <c r="F311" s="3">
        <v>1290.3140000000001</v>
      </c>
      <c r="G311" s="3">
        <v>1500.442</v>
      </c>
      <c r="H311" s="3">
        <v>1275.153</v>
      </c>
      <c r="I311" s="3">
        <v>625.06399999999996</v>
      </c>
      <c r="J311" s="3">
        <v>772.44899999999996</v>
      </c>
      <c r="K311" s="3">
        <v>4519.46</v>
      </c>
      <c r="L311" s="3">
        <v>1208.979</v>
      </c>
      <c r="M311" s="4">
        <f t="shared" si="18"/>
        <v>0.82829710380702626</v>
      </c>
      <c r="N311" s="2">
        <v>420.22500000000002</v>
      </c>
      <c r="O311" s="2">
        <v>211.947</v>
      </c>
      <c r="P311" s="2">
        <v>355.61799999999999</v>
      </c>
      <c r="Q311" s="2">
        <v>144.77699999999999</v>
      </c>
      <c r="R311" s="2">
        <v>243.91800000000001</v>
      </c>
      <c r="S311" s="2">
        <v>346.75</v>
      </c>
      <c r="T311" s="2">
        <v>431.44200000000001</v>
      </c>
      <c r="U311" s="2">
        <v>544.17100000000005</v>
      </c>
      <c r="V311" s="2">
        <v>581.81700000000001</v>
      </c>
      <c r="W311">
        <f t="shared" si="19"/>
        <v>0.40409620096994336</v>
      </c>
    </row>
    <row r="312" spans="1:23" x14ac:dyDescent="0.2">
      <c r="A312" t="s">
        <v>2020</v>
      </c>
      <c r="B312" s="1" t="s">
        <v>89</v>
      </c>
      <c r="C312" s="1" t="s">
        <v>668</v>
      </c>
      <c r="D312" s="1">
        <f t="shared" si="16"/>
        <v>4.3934824118331424</v>
      </c>
      <c r="E312">
        <f t="shared" si="17"/>
        <v>2.1353649184947368</v>
      </c>
      <c r="F312" s="3">
        <v>932.02</v>
      </c>
      <c r="G312" s="3">
        <v>2004.578</v>
      </c>
      <c r="H312" s="3">
        <v>1865.1690000000001</v>
      </c>
      <c r="I312" s="3">
        <v>748.077</v>
      </c>
      <c r="J312" s="3">
        <v>1088.32</v>
      </c>
      <c r="K312" s="3">
        <v>5155.4769999999999</v>
      </c>
      <c r="L312" s="3">
        <v>992.33399999999995</v>
      </c>
      <c r="M312" s="4">
        <f t="shared" si="18"/>
        <v>0.8457594363939378</v>
      </c>
      <c r="N312" s="2">
        <v>636.38400000000001</v>
      </c>
      <c r="O312" s="2">
        <v>390.55399999999997</v>
      </c>
      <c r="P312" s="2">
        <v>362.73</v>
      </c>
      <c r="Q312" s="2">
        <v>181.512</v>
      </c>
      <c r="R312" s="2">
        <v>340.3</v>
      </c>
      <c r="S312" s="2">
        <v>354.83300000000003</v>
      </c>
      <c r="T312" s="2">
        <v>592.83900000000006</v>
      </c>
      <c r="U312" s="2">
        <v>394.92599999999999</v>
      </c>
      <c r="V312" s="2">
        <v>487.62599999999998</v>
      </c>
      <c r="W312">
        <f t="shared" si="19"/>
        <v>0.33302696840247847</v>
      </c>
    </row>
    <row r="313" spans="1:23" x14ac:dyDescent="0.2">
      <c r="A313" t="s">
        <v>2399</v>
      </c>
      <c r="B313" s="1" t="s">
        <v>89</v>
      </c>
      <c r="C313" s="1" t="s">
        <v>668</v>
      </c>
      <c r="D313" s="1">
        <f t="shared" si="16"/>
        <v>4.530296645976537</v>
      </c>
      <c r="E313">
        <f t="shared" si="17"/>
        <v>2.1796055217212049</v>
      </c>
      <c r="F313" s="3">
        <v>1024.9949999999999</v>
      </c>
      <c r="G313" s="3">
        <v>1240.146</v>
      </c>
      <c r="H313" s="3">
        <v>1649.2159999999999</v>
      </c>
      <c r="I313" s="3">
        <v>647.06600000000003</v>
      </c>
      <c r="J313" s="3">
        <v>680.55899999999997</v>
      </c>
      <c r="K313" s="3">
        <v>3062.857</v>
      </c>
      <c r="L313" s="3">
        <v>826.73800000000006</v>
      </c>
      <c r="M313" s="4">
        <f t="shared" si="18"/>
        <v>0.65216292959344757</v>
      </c>
      <c r="N313" s="2">
        <v>365.80700000000002</v>
      </c>
      <c r="O313" s="2">
        <v>200.834</v>
      </c>
      <c r="P313" s="2">
        <v>315.315</v>
      </c>
      <c r="Q313" s="2">
        <v>201.68</v>
      </c>
      <c r="R313" s="2">
        <v>280.988</v>
      </c>
      <c r="S313" s="2">
        <v>210.15199999999999</v>
      </c>
      <c r="T313" s="2">
        <v>465.29599999999999</v>
      </c>
      <c r="U313" s="2">
        <v>274.76400000000001</v>
      </c>
      <c r="V313" s="2">
        <v>276.738</v>
      </c>
      <c r="W313">
        <f t="shared" si="19"/>
        <v>0.29998591912109912</v>
      </c>
    </row>
    <row r="314" spans="1:23" x14ac:dyDescent="0.2">
      <c r="A314" t="s">
        <v>1604</v>
      </c>
      <c r="B314" s="1" t="s">
        <v>89</v>
      </c>
      <c r="C314" s="1" t="s">
        <v>1605</v>
      </c>
      <c r="D314" s="1">
        <f t="shared" si="16"/>
        <v>4.5311942748260812</v>
      </c>
      <c r="E314">
        <f t="shared" si="17"/>
        <v>2.1798913476863468</v>
      </c>
      <c r="F314" s="3">
        <v>1579.444</v>
      </c>
      <c r="G314" s="3">
        <v>2196.06</v>
      </c>
      <c r="H314" s="3">
        <v>2455.1840000000002</v>
      </c>
      <c r="I314" s="3">
        <v>904.09199999999998</v>
      </c>
      <c r="J314" s="3">
        <v>901.66899999999998</v>
      </c>
      <c r="K314" s="3">
        <v>6060.866</v>
      </c>
      <c r="L314" s="3">
        <v>1744.367</v>
      </c>
      <c r="M314" s="4">
        <f t="shared" si="18"/>
        <v>0.78427211695946719</v>
      </c>
      <c r="N314" s="2">
        <v>735.39400000000001</v>
      </c>
      <c r="O314" s="2">
        <v>358.80099999999999</v>
      </c>
      <c r="P314" s="2">
        <v>580.84299999999996</v>
      </c>
      <c r="Q314" s="2">
        <v>327.72899999999998</v>
      </c>
      <c r="R314" s="2">
        <v>248.36699999999999</v>
      </c>
      <c r="S314" s="2">
        <v>375.04</v>
      </c>
      <c r="T314" s="2">
        <v>570.00699999999995</v>
      </c>
      <c r="U314" s="2">
        <v>821.23099999999999</v>
      </c>
      <c r="V314" s="2">
        <v>477.62299999999999</v>
      </c>
      <c r="W314">
        <f t="shared" si="19"/>
        <v>0.38713301707044545</v>
      </c>
    </row>
    <row r="315" spans="1:23" x14ac:dyDescent="0.2">
      <c r="A315" t="s">
        <v>1345</v>
      </c>
      <c r="B315" s="1" t="s">
        <v>89</v>
      </c>
      <c r="C315" s="1" t="s">
        <v>668</v>
      </c>
      <c r="D315" s="1">
        <f t="shared" si="16"/>
        <v>7.2171408365762231</v>
      </c>
      <c r="E315">
        <f t="shared" si="17"/>
        <v>2.8514274080472051</v>
      </c>
      <c r="F315" s="3">
        <v>5579.6450000000004</v>
      </c>
      <c r="G315" s="3">
        <v>6154.3540000000003</v>
      </c>
      <c r="H315" s="3">
        <v>8148.384</v>
      </c>
      <c r="I315" s="3">
        <v>3632.3719999999998</v>
      </c>
      <c r="J315" s="3">
        <v>4387.74</v>
      </c>
      <c r="K315" s="3">
        <v>20629.391</v>
      </c>
      <c r="L315" s="3">
        <v>5331.4620000000004</v>
      </c>
      <c r="M315" s="4">
        <f t="shared" si="18"/>
        <v>0.76403657718819085</v>
      </c>
      <c r="N315" s="2">
        <v>1454.9159999999999</v>
      </c>
      <c r="O315" s="2">
        <v>777.13800000000003</v>
      </c>
      <c r="P315" s="2">
        <v>915.91399999999999</v>
      </c>
      <c r="Q315" s="2">
        <v>875.14499999999998</v>
      </c>
      <c r="R315" s="2">
        <v>1054.2619999999999</v>
      </c>
      <c r="S315" s="2">
        <v>871.322</v>
      </c>
      <c r="T315" s="2">
        <v>1322.6679999999999</v>
      </c>
      <c r="U315" s="2">
        <v>1231.4639999999999</v>
      </c>
      <c r="V315" s="2">
        <v>1092.7819999999999</v>
      </c>
      <c r="W315">
        <f t="shared" si="19"/>
        <v>0.21634955971548089</v>
      </c>
    </row>
    <row r="316" spans="1:23" x14ac:dyDescent="0.2">
      <c r="A316" t="s">
        <v>88</v>
      </c>
      <c r="B316" s="1" t="s">
        <v>89</v>
      </c>
      <c r="C316" s="1" t="s">
        <v>90</v>
      </c>
      <c r="D316" s="1">
        <f t="shared" si="16"/>
        <v>7.5125023785088851</v>
      </c>
      <c r="E316">
        <f t="shared" si="17"/>
        <v>2.9092935425908686</v>
      </c>
      <c r="F316" s="3">
        <v>52.156999999999996</v>
      </c>
      <c r="G316" s="3">
        <v>55.35</v>
      </c>
      <c r="H316" s="3">
        <v>93.837000000000003</v>
      </c>
      <c r="I316" s="3">
        <v>62.006</v>
      </c>
      <c r="J316" s="3">
        <v>57.430999999999997</v>
      </c>
      <c r="K316" s="3">
        <v>157.13399999999999</v>
      </c>
      <c r="L316" s="3">
        <v>57.274000000000001</v>
      </c>
      <c r="M316" s="4">
        <f t="shared" si="18"/>
        <v>0.50049769266181565</v>
      </c>
      <c r="N316" s="2">
        <v>15.872</v>
      </c>
      <c r="O316" s="2">
        <v>7.9379999999999997</v>
      </c>
      <c r="P316" s="2">
        <v>0</v>
      </c>
      <c r="Q316" s="2">
        <v>12.965</v>
      </c>
      <c r="R316" s="2">
        <v>17.792999999999999</v>
      </c>
      <c r="S316" s="2">
        <v>0</v>
      </c>
      <c r="T316" s="2">
        <v>13.384</v>
      </c>
      <c r="U316" s="2">
        <v>15.307</v>
      </c>
      <c r="V316" s="2">
        <v>8.3350000000000009</v>
      </c>
      <c r="W316">
        <f t="shared" si="19"/>
        <v>0.6502609853107103</v>
      </c>
    </row>
    <row r="317" spans="1:23" x14ac:dyDescent="0.2">
      <c r="A317" t="s">
        <v>1808</v>
      </c>
      <c r="B317" s="1" t="s">
        <v>1809</v>
      </c>
      <c r="C317" s="1" t="s">
        <v>1810</v>
      </c>
      <c r="D317" s="1">
        <f t="shared" si="16"/>
        <v>6.4377527776229542</v>
      </c>
      <c r="E317">
        <f t="shared" si="17"/>
        <v>2.6865571755503503</v>
      </c>
      <c r="F317" s="3">
        <v>771.01400000000001</v>
      </c>
      <c r="G317" s="3">
        <v>1189.2829999999999</v>
      </c>
      <c r="H317" s="3">
        <v>912.66</v>
      </c>
      <c r="I317" s="3">
        <v>634.06500000000005</v>
      </c>
      <c r="J317" s="3">
        <v>1297.944</v>
      </c>
      <c r="K317" s="3">
        <v>3060.3629999999998</v>
      </c>
      <c r="L317" s="3">
        <v>1195.2829999999999</v>
      </c>
      <c r="M317" s="4">
        <f t="shared" si="18"/>
        <v>0.63042700981938438</v>
      </c>
      <c r="N317" s="2">
        <v>186.68299999999999</v>
      </c>
      <c r="O317" s="2">
        <v>212.74100000000001</v>
      </c>
      <c r="P317" s="2">
        <v>160.423</v>
      </c>
      <c r="Q317" s="2">
        <v>213.20400000000001</v>
      </c>
      <c r="R317" s="2">
        <v>271.35000000000002</v>
      </c>
      <c r="S317" s="2">
        <v>173.779</v>
      </c>
      <c r="T317" s="2">
        <v>154.31100000000001</v>
      </c>
      <c r="U317" s="2">
        <v>202.82</v>
      </c>
      <c r="V317" s="2">
        <v>234.227</v>
      </c>
      <c r="W317">
        <f t="shared" si="19"/>
        <v>0.18539375044655876</v>
      </c>
    </row>
    <row r="318" spans="1:23" x14ac:dyDescent="0.2">
      <c r="A318" t="s">
        <v>1905</v>
      </c>
      <c r="B318" s="1" t="s">
        <v>1906</v>
      </c>
      <c r="C318" s="1" t="s">
        <v>1907</v>
      </c>
      <c r="D318" s="1">
        <f t="shared" si="16"/>
        <v>0.29788733541893092</v>
      </c>
      <c r="E318">
        <f t="shared" si="17"/>
        <v>-1.7471613056963387</v>
      </c>
      <c r="F318" s="3">
        <v>234.70599999999999</v>
      </c>
      <c r="G318" s="3">
        <v>116.684</v>
      </c>
      <c r="H318" s="3">
        <v>141.398</v>
      </c>
      <c r="I318" s="3">
        <v>381.03899999999999</v>
      </c>
      <c r="J318" s="3">
        <v>113.42700000000001</v>
      </c>
      <c r="K318" s="3">
        <v>37.412999999999997</v>
      </c>
      <c r="L318" s="3">
        <v>474.37799999999999</v>
      </c>
      <c r="M318" s="4">
        <f t="shared" si="18"/>
        <v>0.74364815434973697</v>
      </c>
      <c r="N318" s="2">
        <v>248.65799999999999</v>
      </c>
      <c r="O318" s="2">
        <v>467.553</v>
      </c>
      <c r="P318" s="2">
        <v>938.04100000000005</v>
      </c>
      <c r="Q318" s="2">
        <v>317.64499999999998</v>
      </c>
      <c r="R318" s="2">
        <v>358.834</v>
      </c>
      <c r="S318" s="2">
        <v>2053.0210000000002</v>
      </c>
      <c r="T318" s="2">
        <v>653.46100000000001</v>
      </c>
      <c r="U318" s="2">
        <v>851.846</v>
      </c>
      <c r="V318" s="2">
        <v>580.98299999999995</v>
      </c>
      <c r="W318">
        <f t="shared" si="19"/>
        <v>0.76882307084143409</v>
      </c>
    </row>
    <row r="319" spans="1:23" x14ac:dyDescent="0.2">
      <c r="A319" t="s">
        <v>151</v>
      </c>
      <c r="B319" s="1" t="s">
        <v>152</v>
      </c>
      <c r="C319" s="1" t="s">
        <v>153</v>
      </c>
      <c r="D319" s="1">
        <f t="shared" si="16"/>
        <v>0.43407272114195788</v>
      </c>
      <c r="E319">
        <f t="shared" si="17"/>
        <v>-1.2039913341482327</v>
      </c>
      <c r="F319" s="3">
        <v>17.007999999999999</v>
      </c>
      <c r="G319" s="3">
        <v>0</v>
      </c>
      <c r="H319" s="3">
        <v>0</v>
      </c>
      <c r="I319" s="3">
        <v>10.000999999999999</v>
      </c>
      <c r="J319" s="3">
        <v>11.486000000000001</v>
      </c>
      <c r="K319" s="3">
        <v>7.4829999999999997</v>
      </c>
      <c r="L319" s="3">
        <v>39.843000000000004</v>
      </c>
      <c r="M319" s="4">
        <f t="shared" si="18"/>
        <v>1.1106554135887965</v>
      </c>
      <c r="N319" s="2">
        <v>62.731000000000002</v>
      </c>
      <c r="O319" s="2">
        <v>7.1440000000000001</v>
      </c>
      <c r="P319" s="2">
        <v>8.6929999999999996</v>
      </c>
      <c r="Q319" s="2">
        <v>20.167999999999999</v>
      </c>
      <c r="R319" s="2">
        <v>16.311</v>
      </c>
      <c r="S319" s="2">
        <v>42.03</v>
      </c>
      <c r="T319" s="2">
        <v>85.028999999999996</v>
      </c>
      <c r="U319" s="2">
        <v>4.5919999999999996</v>
      </c>
      <c r="V319" s="2">
        <v>7.5019999999999998</v>
      </c>
      <c r="W319">
        <f t="shared" si="19"/>
        <v>1.0191423882416175</v>
      </c>
    </row>
    <row r="320" spans="1:23" x14ac:dyDescent="0.2">
      <c r="A320" t="s">
        <v>626</v>
      </c>
      <c r="B320" s="1" t="s">
        <v>627</v>
      </c>
      <c r="C320" s="1" t="s">
        <v>628</v>
      </c>
      <c r="D320" s="1">
        <f t="shared" si="16"/>
        <v>0.42073075303762619</v>
      </c>
      <c r="E320">
        <f t="shared" si="17"/>
        <v>-1.2490308200814957</v>
      </c>
      <c r="F320" s="3">
        <v>418.38799999999998</v>
      </c>
      <c r="G320" s="3">
        <v>160.06700000000001</v>
      </c>
      <c r="H320" s="3">
        <v>388.202</v>
      </c>
      <c r="I320" s="3">
        <v>195.02</v>
      </c>
      <c r="J320" s="3">
        <v>33.023000000000003</v>
      </c>
      <c r="K320" s="3">
        <v>34.918999999999997</v>
      </c>
      <c r="L320" s="3">
        <v>255.24299999999999</v>
      </c>
      <c r="M320" s="4">
        <f t="shared" si="18"/>
        <v>0.72495389762170248</v>
      </c>
      <c r="N320" s="2">
        <v>1018.819</v>
      </c>
      <c r="O320" s="2">
        <v>215.916</v>
      </c>
      <c r="P320" s="2">
        <v>757.86199999999997</v>
      </c>
      <c r="Q320" s="2">
        <v>138.29499999999999</v>
      </c>
      <c r="R320" s="2">
        <v>130.48500000000001</v>
      </c>
      <c r="S320" s="2">
        <v>666.82799999999997</v>
      </c>
      <c r="T320" s="2">
        <v>754.23599999999999</v>
      </c>
      <c r="U320" s="2">
        <v>505.90300000000002</v>
      </c>
      <c r="V320" s="2">
        <v>349.25700000000001</v>
      </c>
      <c r="W320">
        <f t="shared" si="19"/>
        <v>0.62674810199588826</v>
      </c>
    </row>
    <row r="321" spans="1:23" x14ac:dyDescent="0.2">
      <c r="A321" t="s">
        <v>264</v>
      </c>
      <c r="B321" s="1" t="s">
        <v>265</v>
      </c>
      <c r="C321" s="1" t="s">
        <v>266</v>
      </c>
      <c r="D321" s="1">
        <f t="shared" si="16"/>
        <v>3.5281422365189115</v>
      </c>
      <c r="E321">
        <f t="shared" si="17"/>
        <v>1.8189087240995232</v>
      </c>
      <c r="F321" s="3">
        <v>39.685000000000002</v>
      </c>
      <c r="G321" s="3">
        <v>124.164</v>
      </c>
      <c r="H321" s="3">
        <v>44.99</v>
      </c>
      <c r="I321" s="3">
        <v>13.000999999999999</v>
      </c>
      <c r="J321" s="3">
        <v>0</v>
      </c>
      <c r="K321" s="3">
        <v>0</v>
      </c>
      <c r="L321" s="3">
        <v>181.78299999999999</v>
      </c>
      <c r="M321" s="4">
        <f t="shared" si="18"/>
        <v>1.2048170456234959</v>
      </c>
      <c r="N321" s="2">
        <v>0</v>
      </c>
      <c r="O321" s="2">
        <v>32.545999999999999</v>
      </c>
      <c r="P321" s="2">
        <v>49.786999999999999</v>
      </c>
      <c r="Q321" s="2">
        <v>0</v>
      </c>
      <c r="R321" s="2">
        <v>0</v>
      </c>
      <c r="S321" s="2">
        <v>0</v>
      </c>
      <c r="T321" s="2">
        <v>44.088999999999999</v>
      </c>
      <c r="U321" s="2">
        <v>20.664999999999999</v>
      </c>
      <c r="V321" s="2">
        <v>0</v>
      </c>
      <c r="W321">
        <f t="shared" si="19"/>
        <v>1.2807633654836958</v>
      </c>
    </row>
    <row r="322" spans="1:23" x14ac:dyDescent="0.2">
      <c r="A322" t="s">
        <v>1335</v>
      </c>
      <c r="B322" s="1" t="s">
        <v>1336</v>
      </c>
      <c r="C322" s="1" t="s">
        <v>1337</v>
      </c>
      <c r="D322" s="1">
        <f t="shared" si="16"/>
        <v>2.2719482097519719</v>
      </c>
      <c r="E322">
        <f t="shared" si="17"/>
        <v>1.1839299482292136</v>
      </c>
      <c r="F322" s="3">
        <v>6213.4639999999999</v>
      </c>
      <c r="G322" s="3">
        <v>7702.6660000000002</v>
      </c>
      <c r="H322" s="3">
        <v>8149.67</v>
      </c>
      <c r="I322" s="3">
        <v>3914.4</v>
      </c>
      <c r="J322" s="3">
        <v>3619.598</v>
      </c>
      <c r="K322" s="3">
        <v>11418.371999999999</v>
      </c>
      <c r="L322" s="3">
        <v>2737.9459999999999</v>
      </c>
      <c r="M322" s="4">
        <f t="shared" si="18"/>
        <v>0.49369345853732099</v>
      </c>
      <c r="N322" s="2">
        <v>3506.913</v>
      </c>
      <c r="O322" s="2">
        <v>3895.2179999999998</v>
      </c>
      <c r="P322" s="2">
        <v>1885.566</v>
      </c>
      <c r="Q322" s="2">
        <v>1141.6510000000001</v>
      </c>
      <c r="R322" s="2">
        <v>1281.8699999999999</v>
      </c>
      <c r="S322" s="2">
        <v>3149.0439999999999</v>
      </c>
      <c r="T322" s="2">
        <v>3183.0630000000001</v>
      </c>
      <c r="U322" s="2">
        <v>3889.5590000000002</v>
      </c>
      <c r="V322" s="2">
        <v>2829.0639999999999</v>
      </c>
      <c r="W322">
        <f t="shared" si="19"/>
        <v>0.3860540318113263</v>
      </c>
    </row>
    <row r="323" spans="1:23" x14ac:dyDescent="0.2">
      <c r="A323" t="s">
        <v>1005</v>
      </c>
      <c r="B323" s="1" t="s">
        <v>1006</v>
      </c>
      <c r="C323" s="1" t="s">
        <v>1007</v>
      </c>
      <c r="D323" s="1">
        <f t="shared" ref="D323:D386" si="20">AVERAGE(F323:L323)/AVERAGE(N323:V323)</f>
        <v>5.8035469646235791</v>
      </c>
      <c r="E323">
        <f t="shared" ref="E323:E386" si="21">LOG(D323,2)</f>
        <v>2.5369349044149039</v>
      </c>
      <c r="F323" s="3">
        <v>1851.567</v>
      </c>
      <c r="G323" s="3">
        <v>2272.3539999999998</v>
      </c>
      <c r="H323" s="3">
        <v>2092.6909999999998</v>
      </c>
      <c r="I323" s="3">
        <v>1229.126</v>
      </c>
      <c r="J323" s="3">
        <v>2058.9070000000002</v>
      </c>
      <c r="K323" s="3">
        <v>4781.3500000000004</v>
      </c>
      <c r="L323" s="3">
        <v>2211.2739999999999</v>
      </c>
      <c r="M323" s="4">
        <f t="shared" ref="M323:M386" si="22">STDEV(F323:L323)/AVERAGE(F323:L323)</f>
        <v>0.47730158511833448</v>
      </c>
      <c r="N323" s="2">
        <v>420.98099999999999</v>
      </c>
      <c r="O323" s="2">
        <v>301.64699999999999</v>
      </c>
      <c r="P323" s="2">
        <v>354.03800000000001</v>
      </c>
      <c r="Q323" s="2">
        <v>363.74400000000003</v>
      </c>
      <c r="R323" s="2">
        <v>495.25099999999998</v>
      </c>
      <c r="S323" s="2">
        <v>430.81099999999998</v>
      </c>
      <c r="T323" s="2">
        <v>412.54599999999999</v>
      </c>
      <c r="U323" s="2">
        <v>414.82499999999999</v>
      </c>
      <c r="V323" s="2">
        <v>460.952</v>
      </c>
      <c r="W323">
        <f t="shared" ref="W323:W386" si="23">STDEV(N323:V323)/AVERAGE(N323:V323)</f>
        <v>0.14390809805712368</v>
      </c>
    </row>
    <row r="324" spans="1:23" x14ac:dyDescent="0.2">
      <c r="A324" t="s">
        <v>1331</v>
      </c>
      <c r="B324" s="1" t="s">
        <v>221</v>
      </c>
      <c r="C324" s="1" t="s">
        <v>222</v>
      </c>
      <c r="D324" s="1">
        <f t="shared" si="20"/>
        <v>2.0785705825250993</v>
      </c>
      <c r="E324">
        <f t="shared" si="21"/>
        <v>1.0555917387392868</v>
      </c>
      <c r="F324" s="3">
        <v>249.446</v>
      </c>
      <c r="G324" s="3">
        <v>269.27199999999999</v>
      </c>
      <c r="H324" s="3">
        <v>275.08300000000003</v>
      </c>
      <c r="I324" s="3">
        <v>269.02800000000002</v>
      </c>
      <c r="J324" s="3">
        <v>258.44</v>
      </c>
      <c r="K324" s="3">
        <v>376.62200000000001</v>
      </c>
      <c r="L324" s="3">
        <v>226.60599999999999</v>
      </c>
      <c r="M324" s="4">
        <f t="shared" si="22"/>
        <v>0.17358219103217035</v>
      </c>
      <c r="N324" s="2">
        <v>121.684</v>
      </c>
      <c r="O324" s="2">
        <v>46.040999999999997</v>
      </c>
      <c r="P324" s="2">
        <v>82.186999999999998</v>
      </c>
      <c r="Q324" s="2">
        <v>242.01599999999999</v>
      </c>
      <c r="R324" s="2">
        <v>235.02199999999999</v>
      </c>
      <c r="S324" s="2">
        <v>92.951999999999998</v>
      </c>
      <c r="T324" s="2">
        <v>150.375</v>
      </c>
      <c r="U324" s="2">
        <v>130.11099999999999</v>
      </c>
      <c r="V324" s="2">
        <v>90.022999999999996</v>
      </c>
      <c r="W324">
        <f t="shared" si="23"/>
        <v>0.50942504343966</v>
      </c>
    </row>
    <row r="325" spans="1:23" x14ac:dyDescent="0.2">
      <c r="A325" t="s">
        <v>52</v>
      </c>
      <c r="B325" s="1" t="s">
        <v>53</v>
      </c>
      <c r="C325" s="1" t="s">
        <v>54</v>
      </c>
      <c r="D325" s="1">
        <f t="shared" si="20"/>
        <v>0.47211469151293473</v>
      </c>
      <c r="E325">
        <f t="shared" si="21"/>
        <v>-1.0827907167049007</v>
      </c>
      <c r="F325" s="3">
        <v>12.472</v>
      </c>
      <c r="G325" s="3">
        <v>0</v>
      </c>
      <c r="H325" s="3">
        <v>15.425000000000001</v>
      </c>
      <c r="I325" s="3">
        <v>0</v>
      </c>
      <c r="J325" s="3">
        <v>0</v>
      </c>
      <c r="K325" s="3">
        <v>0</v>
      </c>
      <c r="L325" s="3">
        <v>7.4710000000000001</v>
      </c>
      <c r="M325" s="4">
        <f t="shared" si="22"/>
        <v>1.329150401653747</v>
      </c>
      <c r="N325" s="2">
        <v>12.093</v>
      </c>
      <c r="O325" s="2">
        <v>10.32</v>
      </c>
      <c r="P325" s="2">
        <v>9.4830000000000005</v>
      </c>
      <c r="Q325" s="2">
        <v>4.3220000000000001</v>
      </c>
      <c r="R325" s="2">
        <v>8.8970000000000002</v>
      </c>
      <c r="S325" s="2">
        <v>4.8499999999999996</v>
      </c>
      <c r="T325" s="2">
        <v>0</v>
      </c>
      <c r="U325" s="2">
        <v>13.010999999999999</v>
      </c>
      <c r="V325" s="2">
        <v>33.341999999999999</v>
      </c>
      <c r="W325">
        <f t="shared" si="23"/>
        <v>0.88288210259821598</v>
      </c>
    </row>
    <row r="326" spans="1:23" x14ac:dyDescent="0.2">
      <c r="A326" t="s">
        <v>1249</v>
      </c>
      <c r="B326" s="1" t="s">
        <v>1250</v>
      </c>
      <c r="C326" s="1" t="s">
        <v>1251</v>
      </c>
      <c r="D326" s="1">
        <f t="shared" si="20"/>
        <v>4.1606176068614564</v>
      </c>
      <c r="E326">
        <f t="shared" si="21"/>
        <v>2.056797699573357</v>
      </c>
      <c r="F326" s="3">
        <v>70.298000000000002</v>
      </c>
      <c r="G326" s="3">
        <v>59.838000000000001</v>
      </c>
      <c r="H326" s="3">
        <v>51.417000000000002</v>
      </c>
      <c r="I326" s="3">
        <v>21.001999999999999</v>
      </c>
      <c r="J326" s="3">
        <v>31.587</v>
      </c>
      <c r="K326" s="3">
        <v>47.389000000000003</v>
      </c>
      <c r="L326" s="3">
        <v>59.764000000000003</v>
      </c>
      <c r="M326" s="4">
        <f t="shared" si="22"/>
        <v>0.35347021660748151</v>
      </c>
      <c r="N326" s="2">
        <v>15.872</v>
      </c>
      <c r="O326" s="2">
        <v>7.1440000000000001</v>
      </c>
      <c r="P326" s="2">
        <v>11.853999999999999</v>
      </c>
      <c r="Q326" s="2">
        <v>7.2030000000000003</v>
      </c>
      <c r="R326" s="2">
        <v>11.862</v>
      </c>
      <c r="S326" s="2">
        <v>12.124000000000001</v>
      </c>
      <c r="T326" s="2">
        <v>18.895</v>
      </c>
      <c r="U326" s="2">
        <v>13.010999999999999</v>
      </c>
      <c r="V326" s="2">
        <v>7.5019999999999998</v>
      </c>
      <c r="W326">
        <f t="shared" si="23"/>
        <v>0.34362778324741933</v>
      </c>
    </row>
    <row r="327" spans="1:23" x14ac:dyDescent="0.2">
      <c r="A327" t="s">
        <v>2349</v>
      </c>
      <c r="B327" s="1" t="s">
        <v>2350</v>
      </c>
      <c r="C327" s="1" t="s">
        <v>2351</v>
      </c>
      <c r="D327" s="1">
        <f t="shared" si="20"/>
        <v>6.8268115613247717</v>
      </c>
      <c r="E327">
        <f t="shared" si="21"/>
        <v>2.7712119300978193</v>
      </c>
      <c r="F327" s="3">
        <v>21248.231</v>
      </c>
      <c r="G327" s="3">
        <v>29862.227999999999</v>
      </c>
      <c r="H327" s="3">
        <v>24407.875</v>
      </c>
      <c r="I327" s="3">
        <v>11109.136</v>
      </c>
      <c r="J327" s="3">
        <v>16933.575000000001</v>
      </c>
      <c r="K327" s="3">
        <v>63509.392</v>
      </c>
      <c r="L327" s="3">
        <v>33932.349000000002</v>
      </c>
      <c r="M327" s="4">
        <f t="shared" si="22"/>
        <v>0.59683626237535148</v>
      </c>
      <c r="N327" s="2">
        <v>5486.3540000000003</v>
      </c>
      <c r="O327" s="2">
        <v>6356.8180000000002</v>
      </c>
      <c r="P327" s="2">
        <v>2984.03</v>
      </c>
      <c r="Q327" s="2">
        <v>3520.7489999999998</v>
      </c>
      <c r="R327" s="2">
        <v>4575.1400000000003</v>
      </c>
      <c r="S327" s="2">
        <v>3220.172</v>
      </c>
      <c r="T327" s="2">
        <v>3582.2260000000001</v>
      </c>
      <c r="U327" s="2">
        <v>4402.3509999999997</v>
      </c>
      <c r="V327" s="2">
        <v>3727.6289999999999</v>
      </c>
      <c r="W327">
        <f t="shared" si="23"/>
        <v>0.26571162775536045</v>
      </c>
    </row>
    <row r="328" spans="1:23" x14ac:dyDescent="0.2">
      <c r="A328" t="s">
        <v>2215</v>
      </c>
      <c r="B328" s="1" t="s">
        <v>2216</v>
      </c>
      <c r="C328" s="1" t="s">
        <v>2217</v>
      </c>
      <c r="D328" s="1">
        <f t="shared" si="20"/>
        <v>5.0317558924998513</v>
      </c>
      <c r="E328">
        <f t="shared" si="21"/>
        <v>2.3310619338979826</v>
      </c>
      <c r="F328" s="3">
        <v>964.90099999999995</v>
      </c>
      <c r="G328" s="3">
        <v>679.16300000000001</v>
      </c>
      <c r="H328" s="3">
        <v>1325.2850000000001</v>
      </c>
      <c r="I328" s="3">
        <v>293.02999999999997</v>
      </c>
      <c r="J328" s="3">
        <v>548.46799999999996</v>
      </c>
      <c r="K328" s="3">
        <v>3334.723</v>
      </c>
      <c r="L328" s="3">
        <v>559.04399999999998</v>
      </c>
      <c r="M328" s="4">
        <f t="shared" si="22"/>
        <v>0.94478017736968445</v>
      </c>
      <c r="N328" s="2">
        <v>210.11199999999999</v>
      </c>
      <c r="O328" s="2">
        <v>215.12200000000001</v>
      </c>
      <c r="P328" s="2">
        <v>199.93600000000001</v>
      </c>
      <c r="Q328" s="2">
        <v>200.959</v>
      </c>
      <c r="R328" s="2">
        <v>212.03899999999999</v>
      </c>
      <c r="S328" s="2">
        <v>209.34399999999999</v>
      </c>
      <c r="T328" s="2">
        <v>232.25399999999999</v>
      </c>
      <c r="U328" s="2">
        <v>191.34</v>
      </c>
      <c r="V328" s="2">
        <v>297.577</v>
      </c>
      <c r="W328">
        <f t="shared" si="23"/>
        <v>0.14491935825099556</v>
      </c>
    </row>
    <row r="329" spans="1:23" x14ac:dyDescent="0.2">
      <c r="A329" t="s">
        <v>1546</v>
      </c>
      <c r="B329" s="1" t="s">
        <v>326</v>
      </c>
      <c r="C329" s="1" t="s">
        <v>327</v>
      </c>
      <c r="D329" s="1">
        <f t="shared" si="20"/>
        <v>0.21626536882707947</v>
      </c>
      <c r="E329">
        <f t="shared" si="21"/>
        <v>-2.2091254338478201</v>
      </c>
      <c r="F329" s="3">
        <v>24.945</v>
      </c>
      <c r="G329" s="3">
        <v>26.927</v>
      </c>
      <c r="H329" s="3">
        <v>8.9979999999999993</v>
      </c>
      <c r="I329" s="3">
        <v>56.006</v>
      </c>
      <c r="J329" s="3">
        <v>0</v>
      </c>
      <c r="K329" s="3">
        <v>0</v>
      </c>
      <c r="L329" s="3">
        <v>28.637</v>
      </c>
      <c r="M329" s="4">
        <f t="shared" si="22"/>
        <v>0.95409606588226314</v>
      </c>
      <c r="N329" s="2">
        <v>60.463999999999999</v>
      </c>
      <c r="O329" s="2">
        <v>4.7629999999999999</v>
      </c>
      <c r="P329" s="2">
        <v>34.771999999999998</v>
      </c>
      <c r="Q329" s="2">
        <v>319.08600000000001</v>
      </c>
      <c r="R329" s="2">
        <v>174.227</v>
      </c>
      <c r="S329" s="2">
        <v>82.444000000000003</v>
      </c>
      <c r="T329" s="2">
        <v>52.749000000000002</v>
      </c>
      <c r="U329" s="2">
        <v>10.715</v>
      </c>
      <c r="V329" s="2">
        <v>125.866</v>
      </c>
      <c r="W329">
        <f t="shared" si="23"/>
        <v>1.0367275546380184</v>
      </c>
    </row>
    <row r="330" spans="1:23" x14ac:dyDescent="0.2">
      <c r="A330" t="s">
        <v>550</v>
      </c>
      <c r="B330" s="1" t="s">
        <v>139</v>
      </c>
      <c r="C330" s="1" t="s">
        <v>140</v>
      </c>
      <c r="D330" s="1">
        <f t="shared" si="20"/>
        <v>3.9371844520224348</v>
      </c>
      <c r="E330">
        <f t="shared" si="21"/>
        <v>1.977164302485408</v>
      </c>
      <c r="F330" s="3">
        <v>226.76900000000001</v>
      </c>
      <c r="G330" s="3">
        <v>167.547</v>
      </c>
      <c r="H330" s="3">
        <v>151.68199999999999</v>
      </c>
      <c r="I330" s="3">
        <v>127.01300000000001</v>
      </c>
      <c r="J330" s="3">
        <v>166.55</v>
      </c>
      <c r="K330" s="3">
        <v>221.982</v>
      </c>
      <c r="L330" s="3">
        <v>164.351</v>
      </c>
      <c r="M330" s="4">
        <f t="shared" si="22"/>
        <v>0.20816567935038355</v>
      </c>
      <c r="N330" s="2">
        <v>34.011000000000003</v>
      </c>
      <c r="O330" s="2">
        <v>33.340000000000003</v>
      </c>
      <c r="P330" s="2">
        <v>19.757000000000001</v>
      </c>
      <c r="Q330" s="2">
        <v>43.216999999999999</v>
      </c>
      <c r="R330" s="2">
        <v>34.103999999999999</v>
      </c>
      <c r="S330" s="2">
        <v>67.087000000000003</v>
      </c>
      <c r="T330" s="2">
        <v>48.024999999999999</v>
      </c>
      <c r="U330" s="2">
        <v>75.771000000000001</v>
      </c>
      <c r="V330" s="2">
        <v>45.012</v>
      </c>
      <c r="W330">
        <f t="shared" si="23"/>
        <v>0.39401188693659467</v>
      </c>
    </row>
    <row r="331" spans="1:23" x14ac:dyDescent="0.2">
      <c r="A331" t="s">
        <v>810</v>
      </c>
      <c r="B331" s="1" t="s">
        <v>811</v>
      </c>
      <c r="C331" s="1" t="s">
        <v>812</v>
      </c>
      <c r="D331" s="1">
        <f t="shared" si="20"/>
        <v>2.9495501706885907</v>
      </c>
      <c r="E331">
        <f t="shared" si="21"/>
        <v>1.5604949490505744</v>
      </c>
      <c r="F331" s="3">
        <v>1201.874</v>
      </c>
      <c r="G331" s="3">
        <v>1400.213</v>
      </c>
      <c r="H331" s="3">
        <v>1335.569</v>
      </c>
      <c r="I331" s="3">
        <v>910.09299999999996</v>
      </c>
      <c r="J331" s="3">
        <v>1371.1690000000001</v>
      </c>
      <c r="K331" s="3">
        <v>1833.2249999999999</v>
      </c>
      <c r="L331" s="3">
        <v>856.62</v>
      </c>
      <c r="M331" s="4">
        <f t="shared" si="22"/>
        <v>0.25935858951192536</v>
      </c>
      <c r="N331" s="2">
        <v>419.46899999999999</v>
      </c>
      <c r="O331" s="2">
        <v>384.99700000000001</v>
      </c>
      <c r="P331" s="2">
        <v>330.33</v>
      </c>
      <c r="Q331" s="2">
        <v>255.70099999999999</v>
      </c>
      <c r="R331" s="2">
        <v>336.59300000000002</v>
      </c>
      <c r="S331" s="2">
        <v>412.221</v>
      </c>
      <c r="T331" s="2">
        <v>551.11199999999997</v>
      </c>
      <c r="U331" s="2">
        <v>653.61699999999996</v>
      </c>
      <c r="V331" s="2">
        <v>539.30600000000004</v>
      </c>
      <c r="W331">
        <f t="shared" si="23"/>
        <v>0.29325981468914053</v>
      </c>
    </row>
    <row r="332" spans="1:23" x14ac:dyDescent="0.2">
      <c r="A332" t="s">
        <v>2148</v>
      </c>
      <c r="B332" s="1" t="s">
        <v>1837</v>
      </c>
      <c r="C332" s="1" t="s">
        <v>1838</v>
      </c>
      <c r="D332" s="1">
        <f t="shared" si="20"/>
        <v>2.1617044312981357</v>
      </c>
      <c r="E332">
        <f t="shared" si="21"/>
        <v>1.1121692776281249</v>
      </c>
      <c r="F332" s="3">
        <v>509.096</v>
      </c>
      <c r="G332" s="3">
        <v>1060.6310000000001</v>
      </c>
      <c r="H332" s="3">
        <v>741.697</v>
      </c>
      <c r="I332" s="3">
        <v>918.09400000000005</v>
      </c>
      <c r="J332" s="3">
        <v>383.35300000000001</v>
      </c>
      <c r="K332" s="3">
        <v>528.76700000000005</v>
      </c>
      <c r="L332" s="3">
        <v>377.26100000000002</v>
      </c>
      <c r="M332" s="4">
        <f t="shared" si="22"/>
        <v>0.41411183270021618</v>
      </c>
      <c r="N332" s="2">
        <v>350.69099999999997</v>
      </c>
      <c r="O332" s="2">
        <v>211.15299999999999</v>
      </c>
      <c r="P332" s="2">
        <v>227.596</v>
      </c>
      <c r="Q332" s="2">
        <v>475.38799999999998</v>
      </c>
      <c r="R332" s="2">
        <v>470.78500000000003</v>
      </c>
      <c r="S332" s="2">
        <v>311.18599999999998</v>
      </c>
      <c r="T332" s="2">
        <v>233.82900000000001</v>
      </c>
      <c r="U332" s="2">
        <v>305.37900000000002</v>
      </c>
      <c r="V332" s="2">
        <v>101.693</v>
      </c>
      <c r="W332">
        <f t="shared" si="23"/>
        <v>0.40921966866941584</v>
      </c>
    </row>
    <row r="333" spans="1:23" x14ac:dyDescent="0.2">
      <c r="A333" t="s">
        <v>1836</v>
      </c>
      <c r="B333" s="1" t="s">
        <v>1837</v>
      </c>
      <c r="C333" s="1" t="s">
        <v>1838</v>
      </c>
      <c r="D333" s="1">
        <f t="shared" si="20"/>
        <v>2.2822939067545072</v>
      </c>
      <c r="E333">
        <f t="shared" si="21"/>
        <v>1.1904845893979301</v>
      </c>
      <c r="F333" s="3">
        <v>3787.038</v>
      </c>
      <c r="G333" s="3">
        <v>7152.1549999999997</v>
      </c>
      <c r="H333" s="3">
        <v>5136.6059999999998</v>
      </c>
      <c r="I333" s="3">
        <v>6292.6440000000002</v>
      </c>
      <c r="J333" s="3">
        <v>2963.4470000000001</v>
      </c>
      <c r="K333" s="3">
        <v>4858.6689999999999</v>
      </c>
      <c r="L333" s="3">
        <v>2546.2020000000002</v>
      </c>
      <c r="M333" s="4">
        <f t="shared" si="22"/>
        <v>0.36255625322054214</v>
      </c>
      <c r="N333" s="2">
        <v>2363.3870000000002</v>
      </c>
      <c r="O333" s="2">
        <v>1675.73</v>
      </c>
      <c r="P333" s="2">
        <v>1620.828</v>
      </c>
      <c r="Q333" s="2">
        <v>2946.683</v>
      </c>
      <c r="R333" s="2">
        <v>3131.6469999999999</v>
      </c>
      <c r="S333" s="2">
        <v>1920.4639999999999</v>
      </c>
      <c r="T333" s="2">
        <v>1865.1189999999999</v>
      </c>
      <c r="U333" s="2">
        <v>1909.5730000000001</v>
      </c>
      <c r="V333" s="2">
        <v>1008.5940000000001</v>
      </c>
      <c r="W333">
        <f t="shared" si="23"/>
        <v>0.32516644666112676</v>
      </c>
    </row>
    <row r="334" spans="1:23" x14ac:dyDescent="0.2">
      <c r="A334" t="s">
        <v>1792</v>
      </c>
      <c r="B334" s="1" t="s">
        <v>1793</v>
      </c>
      <c r="C334" s="1" t="s">
        <v>1794</v>
      </c>
      <c r="D334" s="1">
        <f t="shared" si="20"/>
        <v>3.5145726086225557</v>
      </c>
      <c r="E334">
        <f t="shared" si="21"/>
        <v>1.813349260304941</v>
      </c>
      <c r="F334" s="3">
        <v>668.96799999999996</v>
      </c>
      <c r="G334" s="3">
        <v>409.89100000000002</v>
      </c>
      <c r="H334" s="3">
        <v>524.45799999999997</v>
      </c>
      <c r="I334" s="3">
        <v>288.029</v>
      </c>
      <c r="J334" s="3">
        <v>182.34399999999999</v>
      </c>
      <c r="K334" s="3">
        <v>1030.098</v>
      </c>
      <c r="L334" s="3">
        <v>561.53399999999999</v>
      </c>
      <c r="M334" s="4">
        <f t="shared" si="22"/>
        <v>0.53108619070581264</v>
      </c>
      <c r="N334" s="2">
        <v>135.28800000000001</v>
      </c>
      <c r="O334" s="2">
        <v>190.51400000000001</v>
      </c>
      <c r="P334" s="2">
        <v>76.655000000000001</v>
      </c>
      <c r="Q334" s="2">
        <v>151.26</v>
      </c>
      <c r="R334" s="2">
        <v>201.65899999999999</v>
      </c>
      <c r="S334" s="2">
        <v>109.926</v>
      </c>
      <c r="T334" s="2">
        <v>149.58699999999999</v>
      </c>
      <c r="U334" s="2">
        <v>158.43</v>
      </c>
      <c r="V334" s="2">
        <v>167.54300000000001</v>
      </c>
      <c r="W334">
        <f t="shared" si="23"/>
        <v>0.25869024851761518</v>
      </c>
    </row>
    <row r="335" spans="1:23" x14ac:dyDescent="0.2">
      <c r="A335" t="s">
        <v>1696</v>
      </c>
      <c r="B335" s="1" t="s">
        <v>1697</v>
      </c>
      <c r="C335" s="1" t="s">
        <v>1698</v>
      </c>
      <c r="D335" s="1">
        <f t="shared" si="20"/>
        <v>2.4411538920385287</v>
      </c>
      <c r="E335">
        <f t="shared" si="21"/>
        <v>1.2875632464843048</v>
      </c>
      <c r="F335" s="3">
        <v>54.423999999999999</v>
      </c>
      <c r="G335" s="3">
        <v>100.229</v>
      </c>
      <c r="H335" s="3">
        <v>0</v>
      </c>
      <c r="I335" s="3">
        <v>28.003</v>
      </c>
      <c r="J335" s="3">
        <v>157.93600000000001</v>
      </c>
      <c r="K335" s="3">
        <v>339.209</v>
      </c>
      <c r="L335" s="3">
        <v>52.293999999999997</v>
      </c>
      <c r="M335" s="4">
        <f t="shared" si="22"/>
        <v>1.1038509693604972</v>
      </c>
      <c r="N335" s="2">
        <v>10.581</v>
      </c>
      <c r="O335" s="2">
        <v>151.61699999999999</v>
      </c>
      <c r="P335" s="2">
        <v>21.337</v>
      </c>
      <c r="Q335" s="2">
        <v>19.448</v>
      </c>
      <c r="R335" s="2">
        <v>43.000999999999998</v>
      </c>
      <c r="S335" s="2">
        <v>26.672999999999998</v>
      </c>
      <c r="T335" s="2">
        <v>14.959</v>
      </c>
      <c r="U335" s="2">
        <v>97.965999999999994</v>
      </c>
      <c r="V335" s="2">
        <v>0</v>
      </c>
      <c r="W335">
        <f t="shared" si="23"/>
        <v>1.1610859312162112</v>
      </c>
    </row>
    <row r="336" spans="1:23" x14ac:dyDescent="0.2">
      <c r="A336" t="s">
        <v>1505</v>
      </c>
      <c r="B336" s="1" t="s">
        <v>1506</v>
      </c>
      <c r="C336" s="1" t="s">
        <v>1507</v>
      </c>
      <c r="D336" s="1">
        <f t="shared" si="20"/>
        <v>4.0349461307350873</v>
      </c>
      <c r="E336">
        <f t="shared" si="21"/>
        <v>2.0125494126752663</v>
      </c>
      <c r="F336" s="3">
        <v>573.72500000000002</v>
      </c>
      <c r="G336" s="3">
        <v>499.649</v>
      </c>
      <c r="H336" s="3">
        <v>307.21899999999999</v>
      </c>
      <c r="I336" s="3">
        <v>53.005000000000003</v>
      </c>
      <c r="J336" s="3">
        <v>175.16499999999999</v>
      </c>
      <c r="K336" s="3">
        <v>299.30200000000002</v>
      </c>
      <c r="L336" s="3">
        <v>301.31099999999998</v>
      </c>
      <c r="M336" s="4">
        <f t="shared" si="22"/>
        <v>0.56339132277058213</v>
      </c>
      <c r="N336" s="2">
        <v>44.591999999999999</v>
      </c>
      <c r="O336" s="2">
        <v>131.77199999999999</v>
      </c>
      <c r="P336" s="2">
        <v>107.476</v>
      </c>
      <c r="Q336" s="2">
        <v>72.748999999999995</v>
      </c>
      <c r="R336" s="2">
        <v>71.174000000000007</v>
      </c>
      <c r="S336" s="2">
        <v>76.786000000000001</v>
      </c>
      <c r="T336" s="2">
        <v>28.343</v>
      </c>
      <c r="U336" s="2">
        <v>100.262</v>
      </c>
      <c r="V336" s="2">
        <v>70.852000000000004</v>
      </c>
      <c r="W336">
        <f t="shared" si="23"/>
        <v>0.40335588218651386</v>
      </c>
    </row>
    <row r="337" spans="1:23" x14ac:dyDescent="0.2">
      <c r="A337" t="s">
        <v>1702</v>
      </c>
      <c r="B337" s="1" t="s">
        <v>1703</v>
      </c>
      <c r="C337" s="1" t="s">
        <v>1704</v>
      </c>
      <c r="D337" s="1">
        <f t="shared" si="20"/>
        <v>4.7138060561052804</v>
      </c>
      <c r="E337">
        <f t="shared" si="21"/>
        <v>2.2368924018525904</v>
      </c>
      <c r="F337" s="3">
        <v>166.67500000000001</v>
      </c>
      <c r="G337" s="3">
        <v>195.97</v>
      </c>
      <c r="H337" s="3">
        <v>151.68199999999999</v>
      </c>
      <c r="I337" s="3">
        <v>108.011</v>
      </c>
      <c r="J337" s="3">
        <v>84.710999999999999</v>
      </c>
      <c r="K337" s="3">
        <v>665.947</v>
      </c>
      <c r="L337" s="3">
        <v>120.773</v>
      </c>
      <c r="M337" s="4">
        <f t="shared" si="22"/>
        <v>0.95145499230145514</v>
      </c>
      <c r="N337" s="2">
        <v>49.127000000000002</v>
      </c>
      <c r="O337" s="2">
        <v>42.866</v>
      </c>
      <c r="P337" s="2">
        <v>22.917999999999999</v>
      </c>
      <c r="Q337" s="2">
        <v>32.412999999999997</v>
      </c>
      <c r="R337" s="2">
        <v>33.363</v>
      </c>
      <c r="S337" s="2">
        <v>49.305</v>
      </c>
      <c r="T337" s="2">
        <v>68.495000000000005</v>
      </c>
      <c r="U337" s="2">
        <v>58.933</v>
      </c>
      <c r="V337" s="2">
        <v>50.012999999999998</v>
      </c>
      <c r="W337">
        <f t="shared" si="23"/>
        <v>0.3116308290370472</v>
      </c>
    </row>
    <row r="338" spans="1:23" x14ac:dyDescent="0.2">
      <c r="A338" t="s">
        <v>1717</v>
      </c>
      <c r="B338" s="1" t="s">
        <v>1718</v>
      </c>
      <c r="C338" s="1" t="s">
        <v>1719</v>
      </c>
      <c r="D338" s="1">
        <f t="shared" si="20"/>
        <v>6.2308083659855082</v>
      </c>
      <c r="E338">
        <f t="shared" si="21"/>
        <v>2.6394193462258384</v>
      </c>
      <c r="F338" s="3">
        <v>2367.4659999999999</v>
      </c>
      <c r="G338" s="3">
        <v>4631.473</v>
      </c>
      <c r="H338" s="3">
        <v>2956.5050000000001</v>
      </c>
      <c r="I338" s="3">
        <v>2301.2350000000001</v>
      </c>
      <c r="J338" s="3">
        <v>3069.6950000000002</v>
      </c>
      <c r="K338" s="3">
        <v>11373.476000000001</v>
      </c>
      <c r="L338" s="3">
        <v>3819.9259999999999</v>
      </c>
      <c r="M338" s="4">
        <f t="shared" si="22"/>
        <v>0.73369712609341231</v>
      </c>
      <c r="N338" s="2">
        <v>812.48500000000001</v>
      </c>
      <c r="O338" s="2">
        <v>734.27300000000002</v>
      </c>
      <c r="P338" s="2">
        <v>693.85</v>
      </c>
      <c r="Q338" s="2">
        <v>667.70299999999997</v>
      </c>
      <c r="R338" s="2">
        <v>774.75599999999997</v>
      </c>
      <c r="S338" s="2">
        <v>671.678</v>
      </c>
      <c r="T338" s="2">
        <v>584.178</v>
      </c>
      <c r="U338" s="2">
        <v>635.24900000000002</v>
      </c>
      <c r="V338" s="2">
        <v>723.52</v>
      </c>
      <c r="W338">
        <f t="shared" si="23"/>
        <v>0.10036665101850288</v>
      </c>
    </row>
    <row r="339" spans="1:23" x14ac:dyDescent="0.2">
      <c r="A339" t="s">
        <v>2267</v>
      </c>
      <c r="B339" s="1" t="s">
        <v>2268</v>
      </c>
      <c r="C339" s="1" t="s">
        <v>2269</v>
      </c>
      <c r="D339" s="1">
        <f t="shared" si="20"/>
        <v>5.2123427753349008</v>
      </c>
      <c r="E339">
        <f t="shared" si="21"/>
        <v>2.3819319618828443</v>
      </c>
      <c r="F339" s="3">
        <v>62.360999999999997</v>
      </c>
      <c r="G339" s="3">
        <v>104.717</v>
      </c>
      <c r="H339" s="3">
        <v>64.272000000000006</v>
      </c>
      <c r="I339" s="3">
        <v>62.006</v>
      </c>
      <c r="J339" s="3">
        <v>22.972000000000001</v>
      </c>
      <c r="K339" s="3">
        <v>226.971</v>
      </c>
      <c r="L339" s="3">
        <v>79.686000000000007</v>
      </c>
      <c r="M339" s="4">
        <f t="shared" si="22"/>
        <v>0.73651229783325733</v>
      </c>
      <c r="N339" s="2">
        <v>10.581</v>
      </c>
      <c r="O339" s="2">
        <v>18.257999999999999</v>
      </c>
      <c r="P339" s="2">
        <v>20.547000000000001</v>
      </c>
      <c r="Q339" s="2">
        <v>27.370999999999999</v>
      </c>
      <c r="R339" s="2">
        <v>28.172999999999998</v>
      </c>
      <c r="S339" s="2">
        <v>19.399000000000001</v>
      </c>
      <c r="T339" s="2">
        <v>0</v>
      </c>
      <c r="U339" s="2">
        <v>16.838000000000001</v>
      </c>
      <c r="V339" s="2">
        <v>12.503</v>
      </c>
      <c r="W339">
        <f t="shared" si="23"/>
        <v>0.50835207161384677</v>
      </c>
    </row>
    <row r="340" spans="1:23" x14ac:dyDescent="0.2">
      <c r="A340" t="s">
        <v>1001</v>
      </c>
      <c r="B340" s="1" t="s">
        <v>1002</v>
      </c>
      <c r="C340" s="1" t="s">
        <v>1003</v>
      </c>
      <c r="D340" s="1">
        <f t="shared" si="20"/>
        <v>0.46101972949598219</v>
      </c>
      <c r="E340">
        <f t="shared" si="21"/>
        <v>-1.1170996022870912</v>
      </c>
      <c r="F340" s="3">
        <v>22.677</v>
      </c>
      <c r="G340" s="3">
        <v>16.454999999999998</v>
      </c>
      <c r="H340" s="3">
        <v>32.136000000000003</v>
      </c>
      <c r="I340" s="3">
        <v>36.003999999999998</v>
      </c>
      <c r="J340" s="3">
        <v>35.893999999999998</v>
      </c>
      <c r="K340" s="3">
        <v>0</v>
      </c>
      <c r="L340" s="3">
        <v>46.067999999999998</v>
      </c>
      <c r="M340" s="4">
        <f t="shared" si="22"/>
        <v>0.56686782739164454</v>
      </c>
      <c r="N340" s="2">
        <v>44.591999999999999</v>
      </c>
      <c r="O340" s="2">
        <v>24.608000000000001</v>
      </c>
      <c r="P340" s="2">
        <v>55.317999999999998</v>
      </c>
      <c r="Q340" s="2">
        <v>45.378</v>
      </c>
      <c r="R340" s="2">
        <v>49.673000000000002</v>
      </c>
      <c r="S340" s="2">
        <v>79.210999999999999</v>
      </c>
      <c r="T340" s="2">
        <v>73.218999999999994</v>
      </c>
      <c r="U340" s="2">
        <v>48.218000000000004</v>
      </c>
      <c r="V340" s="2">
        <v>107.52800000000001</v>
      </c>
      <c r="W340">
        <f t="shared" si="23"/>
        <v>0.4158625013693219</v>
      </c>
    </row>
    <row r="341" spans="1:23" x14ac:dyDescent="0.2">
      <c r="A341" t="s">
        <v>821</v>
      </c>
      <c r="B341" s="1" t="s">
        <v>822</v>
      </c>
      <c r="C341" s="1" t="s">
        <v>823</v>
      </c>
      <c r="D341" s="1">
        <f t="shared" si="20"/>
        <v>0.47809987632009826</v>
      </c>
      <c r="E341">
        <f t="shared" si="21"/>
        <v>-1.0646160624132253</v>
      </c>
      <c r="F341" s="3">
        <v>336.75200000000001</v>
      </c>
      <c r="G341" s="3">
        <v>1504.9290000000001</v>
      </c>
      <c r="H341" s="3">
        <v>852.245</v>
      </c>
      <c r="I341" s="3">
        <v>176.018</v>
      </c>
      <c r="J341" s="3">
        <v>1065.348</v>
      </c>
      <c r="K341" s="3">
        <v>324.24400000000003</v>
      </c>
      <c r="L341" s="3">
        <v>2035.7170000000001</v>
      </c>
      <c r="M341" s="4">
        <f t="shared" si="22"/>
        <v>0.76747340654157059</v>
      </c>
      <c r="N341" s="2">
        <v>1129.1659999999999</v>
      </c>
      <c r="O341" s="2">
        <v>783.48900000000003</v>
      </c>
      <c r="P341" s="2">
        <v>3132.6</v>
      </c>
      <c r="Q341" s="2">
        <v>1496.03</v>
      </c>
      <c r="R341" s="2">
        <v>1584.3579999999999</v>
      </c>
      <c r="S341" s="2">
        <v>1682.0229999999999</v>
      </c>
      <c r="T341" s="2">
        <v>1372.268</v>
      </c>
      <c r="U341" s="2">
        <v>3485.4490000000001</v>
      </c>
      <c r="V341" s="2">
        <v>2263.9180000000001</v>
      </c>
      <c r="W341">
        <f t="shared" si="23"/>
        <v>0.48256905024604224</v>
      </c>
    </row>
    <row r="342" spans="1:23" x14ac:dyDescent="0.2">
      <c r="A342" t="s">
        <v>320</v>
      </c>
      <c r="B342" s="1" t="s">
        <v>321</v>
      </c>
      <c r="C342" s="1" t="s">
        <v>322</v>
      </c>
      <c r="D342" s="1">
        <f t="shared" si="20"/>
        <v>4.2619994159933556</v>
      </c>
      <c r="E342">
        <f t="shared" si="21"/>
        <v>2.091530395433252</v>
      </c>
      <c r="F342" s="3">
        <v>429.72699999999998</v>
      </c>
      <c r="G342" s="3">
        <v>471.22500000000002</v>
      </c>
      <c r="H342" s="3">
        <v>428.05</v>
      </c>
      <c r="I342" s="3">
        <v>252.02600000000001</v>
      </c>
      <c r="J342" s="3">
        <v>368.995</v>
      </c>
      <c r="K342" s="3">
        <v>1127.3710000000001</v>
      </c>
      <c r="L342" s="3">
        <v>485.584</v>
      </c>
      <c r="M342" s="4">
        <f t="shared" si="22"/>
        <v>0.55732348256860309</v>
      </c>
      <c r="N342" s="2">
        <v>102.789</v>
      </c>
      <c r="O342" s="2">
        <v>185.751</v>
      </c>
      <c r="P342" s="2">
        <v>93.251000000000005</v>
      </c>
      <c r="Q342" s="2">
        <v>100.12</v>
      </c>
      <c r="R342" s="2">
        <v>127.52</v>
      </c>
      <c r="S342" s="2">
        <v>94.567999999999998</v>
      </c>
      <c r="T342" s="2">
        <v>104.711</v>
      </c>
      <c r="U342" s="2">
        <v>137.76499999999999</v>
      </c>
      <c r="V342" s="2">
        <v>128.36600000000001</v>
      </c>
      <c r="W342">
        <f t="shared" si="23"/>
        <v>0.24856693964055929</v>
      </c>
    </row>
    <row r="343" spans="1:23" x14ac:dyDescent="0.2">
      <c r="A343" t="s">
        <v>657</v>
      </c>
      <c r="B343" s="1" t="s">
        <v>658</v>
      </c>
      <c r="C343" s="1" t="s">
        <v>659</v>
      </c>
      <c r="D343" s="1">
        <f t="shared" si="20"/>
        <v>7.6709372892784895</v>
      </c>
      <c r="E343">
        <f t="shared" si="21"/>
        <v>2.9394028671647847</v>
      </c>
      <c r="F343" s="3">
        <v>164.40700000000001</v>
      </c>
      <c r="G343" s="3">
        <v>227.38499999999999</v>
      </c>
      <c r="H343" s="3">
        <v>134.971</v>
      </c>
      <c r="I343" s="3">
        <v>80.007999999999996</v>
      </c>
      <c r="J343" s="3">
        <v>96.197000000000003</v>
      </c>
      <c r="K343" s="3">
        <v>703.36</v>
      </c>
      <c r="L343" s="3">
        <v>133.22399999999999</v>
      </c>
      <c r="M343" s="4">
        <f t="shared" si="22"/>
        <v>0.9934941141303073</v>
      </c>
      <c r="N343" s="2">
        <v>30.231999999999999</v>
      </c>
      <c r="O343" s="2">
        <v>38.103000000000002</v>
      </c>
      <c r="P343" s="2">
        <v>30.82</v>
      </c>
      <c r="Q343" s="2">
        <v>25.93</v>
      </c>
      <c r="R343" s="2">
        <v>26.69</v>
      </c>
      <c r="S343" s="2">
        <v>32.331000000000003</v>
      </c>
      <c r="T343" s="2">
        <v>29.917000000000002</v>
      </c>
      <c r="U343" s="2">
        <v>29.849</v>
      </c>
      <c r="V343" s="2">
        <v>14.17</v>
      </c>
      <c r="W343">
        <f t="shared" si="23"/>
        <v>0.22538536753663277</v>
      </c>
    </row>
    <row r="344" spans="1:23" x14ac:dyDescent="0.2">
      <c r="A344" t="s">
        <v>2293</v>
      </c>
      <c r="B344" s="1" t="s">
        <v>2294</v>
      </c>
      <c r="C344" s="1" t="s">
        <v>2295</v>
      </c>
      <c r="D344" s="1">
        <f t="shared" si="20"/>
        <v>2.3505771486892271</v>
      </c>
      <c r="E344">
        <f t="shared" si="21"/>
        <v>1.2330150322460964</v>
      </c>
      <c r="F344" s="3">
        <v>54.423999999999999</v>
      </c>
      <c r="G344" s="3">
        <v>86.765000000000001</v>
      </c>
      <c r="H344" s="3">
        <v>43.704999999999998</v>
      </c>
      <c r="I344" s="3">
        <v>24.001999999999999</v>
      </c>
      <c r="J344" s="3">
        <v>18.664999999999999</v>
      </c>
      <c r="K344" s="3">
        <v>157.13399999999999</v>
      </c>
      <c r="L344" s="3">
        <v>39.843000000000004</v>
      </c>
      <c r="M344" s="4">
        <f t="shared" si="22"/>
        <v>0.79235833651501275</v>
      </c>
      <c r="N344" s="2">
        <v>45.347999999999999</v>
      </c>
      <c r="O344" s="2">
        <v>27.783000000000001</v>
      </c>
      <c r="P344" s="2">
        <v>27.658999999999999</v>
      </c>
      <c r="Q344" s="2">
        <v>8.6430000000000007</v>
      </c>
      <c r="R344" s="2">
        <v>12.603999999999999</v>
      </c>
      <c r="S344" s="2">
        <v>30.713999999999999</v>
      </c>
      <c r="T344" s="2">
        <v>21.257000000000001</v>
      </c>
      <c r="U344" s="2">
        <v>39.033000000000001</v>
      </c>
      <c r="V344" s="2">
        <v>19.172000000000001</v>
      </c>
      <c r="W344">
        <f t="shared" si="23"/>
        <v>0.45896138234346423</v>
      </c>
    </row>
    <row r="345" spans="1:23" x14ac:dyDescent="0.2">
      <c r="A345" t="s">
        <v>1999</v>
      </c>
      <c r="B345" s="1" t="s">
        <v>2000</v>
      </c>
      <c r="C345" s="1" t="s">
        <v>2001</v>
      </c>
      <c r="D345" s="1">
        <f t="shared" si="20"/>
        <v>2.2630897164060433</v>
      </c>
      <c r="E345">
        <f t="shared" si="21"/>
        <v>1.1782937789700134</v>
      </c>
      <c r="F345" s="3">
        <v>45.353999999999999</v>
      </c>
      <c r="G345" s="3">
        <v>31.414999999999999</v>
      </c>
      <c r="H345" s="3">
        <v>28.28</v>
      </c>
      <c r="I345" s="3">
        <v>0</v>
      </c>
      <c r="J345" s="3">
        <v>107.68300000000001</v>
      </c>
      <c r="K345" s="3">
        <v>14.965</v>
      </c>
      <c r="L345" s="3">
        <v>0</v>
      </c>
      <c r="M345" s="4">
        <f t="shared" si="22"/>
        <v>1.1404268696514099</v>
      </c>
      <c r="N345" s="2">
        <v>0</v>
      </c>
      <c r="O345" s="2">
        <v>30.959</v>
      </c>
      <c r="P345" s="2">
        <v>25.288</v>
      </c>
      <c r="Q345" s="2">
        <v>0.72</v>
      </c>
      <c r="R345" s="2">
        <v>0</v>
      </c>
      <c r="S345" s="2">
        <v>21.823</v>
      </c>
      <c r="T345" s="2">
        <v>18.895</v>
      </c>
      <c r="U345" s="2">
        <v>0</v>
      </c>
      <c r="V345" s="2">
        <v>31.675000000000001</v>
      </c>
      <c r="W345">
        <f t="shared" si="23"/>
        <v>0.97641357455133093</v>
      </c>
    </row>
    <row r="346" spans="1:23" x14ac:dyDescent="0.2">
      <c r="A346" t="s">
        <v>2211</v>
      </c>
      <c r="B346" s="1" t="s">
        <v>1945</v>
      </c>
      <c r="C346" s="1" t="s">
        <v>1946</v>
      </c>
      <c r="D346" s="1">
        <f t="shared" si="20"/>
        <v>3.21325896542371</v>
      </c>
      <c r="E346">
        <f t="shared" si="21"/>
        <v>1.684037256276828</v>
      </c>
      <c r="F346" s="3">
        <v>1449.0519999999999</v>
      </c>
      <c r="G346" s="3">
        <v>2248.4180000000001</v>
      </c>
      <c r="H346" s="3">
        <v>2185.2429999999999</v>
      </c>
      <c r="I346" s="3">
        <v>1191.1220000000001</v>
      </c>
      <c r="J346" s="3">
        <v>1078.27</v>
      </c>
      <c r="K346" s="3">
        <v>3801.136</v>
      </c>
      <c r="L346" s="3">
        <v>2303.4110000000001</v>
      </c>
      <c r="M346" s="4">
        <f t="shared" si="22"/>
        <v>0.45841956569020009</v>
      </c>
      <c r="N346" s="2">
        <v>1219.8620000000001</v>
      </c>
      <c r="O346" s="2">
        <v>411.19299999999998</v>
      </c>
      <c r="P346" s="2">
        <v>531.05600000000004</v>
      </c>
      <c r="Q346" s="2">
        <v>435.77199999999999</v>
      </c>
      <c r="R346" s="2">
        <v>413.69799999999998</v>
      </c>
      <c r="S346" s="2">
        <v>443.74400000000003</v>
      </c>
      <c r="T346" s="2">
        <v>827.45500000000004</v>
      </c>
      <c r="U346" s="2">
        <v>677.34400000000005</v>
      </c>
      <c r="V346" s="2">
        <v>744.35900000000004</v>
      </c>
      <c r="W346">
        <f t="shared" si="23"/>
        <v>0.42443742032632747</v>
      </c>
    </row>
    <row r="347" spans="1:23" x14ac:dyDescent="0.2">
      <c r="A347" t="s">
        <v>1944</v>
      </c>
      <c r="B347" s="1" t="s">
        <v>1945</v>
      </c>
      <c r="C347" s="1" t="s">
        <v>1946</v>
      </c>
      <c r="D347" s="1">
        <f t="shared" si="20"/>
        <v>3.3837087056145823</v>
      </c>
      <c r="E347">
        <f t="shared" si="21"/>
        <v>1.7586053760660738</v>
      </c>
      <c r="F347" s="3">
        <v>4705.451</v>
      </c>
      <c r="G347" s="3">
        <v>4354.7209999999995</v>
      </c>
      <c r="H347" s="3">
        <v>11104.888999999999</v>
      </c>
      <c r="I347" s="3">
        <v>2806.2869999999998</v>
      </c>
      <c r="J347" s="3">
        <v>3061.08</v>
      </c>
      <c r="K347" s="3">
        <v>9370.6470000000008</v>
      </c>
      <c r="L347" s="3">
        <v>4644.174</v>
      </c>
      <c r="M347" s="4">
        <f t="shared" si="22"/>
        <v>0.56158580765082311</v>
      </c>
      <c r="N347" s="2">
        <v>2031.5909999999999</v>
      </c>
      <c r="O347" s="2">
        <v>1355.0309999999999</v>
      </c>
      <c r="P347" s="2">
        <v>1324.48</v>
      </c>
      <c r="Q347" s="2">
        <v>1171.902</v>
      </c>
      <c r="R347" s="2">
        <v>1431.6310000000001</v>
      </c>
      <c r="S347" s="2">
        <v>1297.2829999999999</v>
      </c>
      <c r="T347" s="2">
        <v>2292.6239999999998</v>
      </c>
      <c r="U347" s="2">
        <v>1708.2829999999999</v>
      </c>
      <c r="V347" s="2">
        <v>2604.0050000000001</v>
      </c>
      <c r="W347">
        <f t="shared" si="23"/>
        <v>0.29945663343081319</v>
      </c>
    </row>
    <row r="348" spans="1:23" x14ac:dyDescent="0.2">
      <c r="A348" t="s">
        <v>46</v>
      </c>
      <c r="B348" s="1" t="s">
        <v>47</v>
      </c>
      <c r="C348" s="1" t="s">
        <v>48</v>
      </c>
      <c r="D348" s="1">
        <f t="shared" si="20"/>
        <v>2.7240861111910042</v>
      </c>
      <c r="E348">
        <f t="shared" si="21"/>
        <v>1.4457723091593278</v>
      </c>
      <c r="F348" s="3">
        <v>80.503</v>
      </c>
      <c r="G348" s="3">
        <v>17.951000000000001</v>
      </c>
      <c r="H348" s="3">
        <v>57.844999999999999</v>
      </c>
      <c r="I348" s="3">
        <v>10.000999999999999</v>
      </c>
      <c r="J348" s="3">
        <v>0</v>
      </c>
      <c r="K348" s="3">
        <v>74.825999999999993</v>
      </c>
      <c r="L348" s="3">
        <v>53.539000000000001</v>
      </c>
      <c r="M348" s="4">
        <f t="shared" si="22"/>
        <v>0.77041479247131339</v>
      </c>
      <c r="N348" s="2">
        <v>11.337</v>
      </c>
      <c r="O348" s="2">
        <v>0</v>
      </c>
      <c r="P348" s="2">
        <v>59.27</v>
      </c>
      <c r="Q348" s="2">
        <v>13.685</v>
      </c>
      <c r="R348" s="2">
        <v>14.086</v>
      </c>
      <c r="S348" s="2">
        <v>21.015000000000001</v>
      </c>
      <c r="T348" s="2">
        <v>19.683</v>
      </c>
      <c r="U348" s="2">
        <v>0</v>
      </c>
      <c r="V348" s="2">
        <v>0</v>
      </c>
      <c r="W348">
        <f t="shared" si="23"/>
        <v>1.1904080525939698</v>
      </c>
    </row>
    <row r="349" spans="1:23" x14ac:dyDescent="0.2">
      <c r="A349" t="s">
        <v>1985</v>
      </c>
      <c r="B349" s="1" t="s">
        <v>1986</v>
      </c>
      <c r="C349" s="1" t="s">
        <v>1987</v>
      </c>
      <c r="D349" s="1">
        <f t="shared" si="20"/>
        <v>2.2638740068333902</v>
      </c>
      <c r="E349">
        <f t="shared" si="21"/>
        <v>1.1787936689583789</v>
      </c>
      <c r="F349" s="3">
        <v>20.408999999999999</v>
      </c>
      <c r="G349" s="3">
        <v>13.464</v>
      </c>
      <c r="H349" s="3">
        <v>42.418999999999997</v>
      </c>
      <c r="I349" s="3">
        <v>15.002000000000001</v>
      </c>
      <c r="J349" s="3">
        <v>14.358000000000001</v>
      </c>
      <c r="K349" s="3">
        <v>34.918999999999997</v>
      </c>
      <c r="L349" s="3">
        <v>33.616999999999997</v>
      </c>
      <c r="M349" s="4">
        <f t="shared" si="22"/>
        <v>0.47643574597222138</v>
      </c>
      <c r="N349" s="2">
        <v>12.849</v>
      </c>
      <c r="O349" s="2">
        <v>4.7629999999999999</v>
      </c>
      <c r="P349" s="2">
        <v>9.4830000000000005</v>
      </c>
      <c r="Q349" s="2">
        <v>3.601</v>
      </c>
      <c r="R349" s="2">
        <v>2.9660000000000002</v>
      </c>
      <c r="S349" s="2">
        <v>25.056999999999999</v>
      </c>
      <c r="T349" s="2">
        <v>15.746</v>
      </c>
      <c r="U349" s="2">
        <v>6.1230000000000002</v>
      </c>
      <c r="V349" s="2">
        <v>18.338000000000001</v>
      </c>
      <c r="W349">
        <f t="shared" si="23"/>
        <v>0.69111546426373027</v>
      </c>
    </row>
    <row r="350" spans="1:23" x14ac:dyDescent="0.2">
      <c r="A350" t="s">
        <v>2119</v>
      </c>
      <c r="B350" s="1" t="s">
        <v>1986</v>
      </c>
      <c r="C350" s="1" t="s">
        <v>1987</v>
      </c>
      <c r="D350" s="1">
        <f t="shared" si="20"/>
        <v>3.2785940441924213</v>
      </c>
      <c r="E350">
        <f t="shared" si="21"/>
        <v>1.713077278160434</v>
      </c>
      <c r="F350" s="3">
        <v>2806.2629999999999</v>
      </c>
      <c r="G350" s="3">
        <v>2115.279</v>
      </c>
      <c r="H350" s="3">
        <v>2782.971</v>
      </c>
      <c r="I350" s="3">
        <v>1353.1379999999999</v>
      </c>
      <c r="J350" s="3">
        <v>1218.9760000000001</v>
      </c>
      <c r="K350" s="3">
        <v>4901.07</v>
      </c>
      <c r="L350" s="3">
        <v>1283.684</v>
      </c>
      <c r="M350" s="4">
        <f t="shared" si="22"/>
        <v>0.55900707513447057</v>
      </c>
      <c r="N350" s="2">
        <v>740.68399999999997</v>
      </c>
      <c r="O350" s="2">
        <v>646.95399999999995</v>
      </c>
      <c r="P350" s="2">
        <v>697.01099999999997</v>
      </c>
      <c r="Q350" s="2">
        <v>344.29599999999999</v>
      </c>
      <c r="R350" s="2">
        <v>479.68200000000002</v>
      </c>
      <c r="S350" s="2">
        <v>547.20299999999997</v>
      </c>
      <c r="T350" s="2">
        <v>1011.684</v>
      </c>
      <c r="U350" s="2">
        <v>1049.309</v>
      </c>
      <c r="V350" s="2">
        <v>938.57600000000002</v>
      </c>
      <c r="W350">
        <f t="shared" si="23"/>
        <v>0.3401808224213011</v>
      </c>
    </row>
    <row r="351" spans="1:23" x14ac:dyDescent="0.2">
      <c r="A351" t="s">
        <v>2052</v>
      </c>
      <c r="B351" s="1" t="s">
        <v>2053</v>
      </c>
      <c r="C351" s="1" t="s">
        <v>2054</v>
      </c>
      <c r="D351" s="1">
        <f t="shared" si="20"/>
        <v>5.6106078443327352</v>
      </c>
      <c r="E351">
        <f t="shared" si="21"/>
        <v>2.4881570785880678</v>
      </c>
      <c r="F351" s="3">
        <v>1221.1500000000001</v>
      </c>
      <c r="G351" s="3">
        <v>1029.2159999999999</v>
      </c>
      <c r="H351" s="3">
        <v>867.67</v>
      </c>
      <c r="I351" s="3">
        <v>378.03899999999999</v>
      </c>
      <c r="J351" s="3">
        <v>1002.174</v>
      </c>
      <c r="K351" s="3">
        <v>1918.027</v>
      </c>
      <c r="L351" s="3">
        <v>730.86599999999999</v>
      </c>
      <c r="M351" s="4">
        <f t="shared" si="22"/>
        <v>0.46735972655517599</v>
      </c>
      <c r="N351" s="2">
        <v>135.28800000000001</v>
      </c>
      <c r="O351" s="2">
        <v>158.762</v>
      </c>
      <c r="P351" s="2">
        <v>222.06399999999999</v>
      </c>
      <c r="Q351" s="2">
        <v>107.322</v>
      </c>
      <c r="R351" s="2">
        <v>166.81399999999999</v>
      </c>
      <c r="S351" s="2">
        <v>259.45699999999999</v>
      </c>
      <c r="T351" s="2">
        <v>139.35300000000001</v>
      </c>
      <c r="U351" s="2">
        <v>230.37299999999999</v>
      </c>
      <c r="V351" s="2">
        <v>218.39</v>
      </c>
      <c r="W351">
        <f t="shared" si="23"/>
        <v>0.28564665138865208</v>
      </c>
    </row>
    <row r="352" spans="1:23" x14ac:dyDescent="0.2">
      <c r="A352" t="s">
        <v>486</v>
      </c>
      <c r="B352" s="1" t="s">
        <v>487</v>
      </c>
      <c r="C352" s="1" t="s">
        <v>488</v>
      </c>
      <c r="D352" s="1">
        <f t="shared" si="20"/>
        <v>0.46338220136656982</v>
      </c>
      <c r="E352">
        <f t="shared" si="21"/>
        <v>-1.1097254639201206</v>
      </c>
      <c r="F352" s="3">
        <v>132.66</v>
      </c>
      <c r="G352" s="3">
        <v>215.417</v>
      </c>
      <c r="H352" s="3">
        <v>77.126000000000005</v>
      </c>
      <c r="I352" s="3">
        <v>82.007999999999996</v>
      </c>
      <c r="J352" s="3">
        <v>58.866999999999997</v>
      </c>
      <c r="K352" s="3">
        <v>0</v>
      </c>
      <c r="L352" s="3">
        <v>103.342</v>
      </c>
      <c r="M352" s="4">
        <f t="shared" si="22"/>
        <v>0.69891619019078455</v>
      </c>
      <c r="N352" s="2">
        <v>196.50800000000001</v>
      </c>
      <c r="O352" s="2">
        <v>314.34800000000001</v>
      </c>
      <c r="P352" s="2">
        <v>211</v>
      </c>
      <c r="Q352" s="2">
        <v>182.232</v>
      </c>
      <c r="R352" s="2">
        <v>163.107</v>
      </c>
      <c r="S352" s="2">
        <v>185.904</v>
      </c>
      <c r="T352" s="2">
        <v>108.648</v>
      </c>
      <c r="U352" s="2">
        <v>228.077</v>
      </c>
      <c r="V352" s="2">
        <v>267.56900000000002</v>
      </c>
      <c r="W352">
        <f t="shared" si="23"/>
        <v>0.28879162774334194</v>
      </c>
    </row>
    <row r="353" spans="1:23" x14ac:dyDescent="0.2">
      <c r="A353" t="s">
        <v>726</v>
      </c>
      <c r="B353" s="1" t="s">
        <v>727</v>
      </c>
      <c r="C353" s="1" t="s">
        <v>728</v>
      </c>
      <c r="D353" s="1">
        <f t="shared" si="20"/>
        <v>14.267968018827219</v>
      </c>
      <c r="E353">
        <f t="shared" si="21"/>
        <v>3.8347079820557002</v>
      </c>
      <c r="F353" s="3">
        <v>1065.8130000000001</v>
      </c>
      <c r="G353" s="3">
        <v>450.28199999999998</v>
      </c>
      <c r="H353" s="3">
        <v>1147.895</v>
      </c>
      <c r="I353" s="3">
        <v>15.002000000000001</v>
      </c>
      <c r="J353" s="3">
        <v>2021.577</v>
      </c>
      <c r="K353" s="3">
        <v>1331.894</v>
      </c>
      <c r="L353" s="3">
        <v>1749.347</v>
      </c>
      <c r="M353" s="4">
        <f t="shared" si="22"/>
        <v>0.62823600735184537</v>
      </c>
      <c r="N353" s="2">
        <v>54.417999999999999</v>
      </c>
      <c r="O353" s="2">
        <v>169.08099999999999</v>
      </c>
      <c r="P353" s="2">
        <v>67.171999999999997</v>
      </c>
      <c r="Q353" s="2">
        <v>10.804</v>
      </c>
      <c r="R353" s="2">
        <v>8.1549999999999994</v>
      </c>
      <c r="S353" s="2">
        <v>8.0830000000000002</v>
      </c>
      <c r="T353" s="2">
        <v>72.432000000000002</v>
      </c>
      <c r="U353" s="2">
        <v>63.524999999999999</v>
      </c>
      <c r="V353" s="2">
        <v>247.56399999999999</v>
      </c>
      <c r="W353">
        <f t="shared" si="23"/>
        <v>1.037172070395689</v>
      </c>
    </row>
    <row r="354" spans="1:23" x14ac:dyDescent="0.2">
      <c r="A354" t="s">
        <v>2210</v>
      </c>
      <c r="B354" s="1" t="s">
        <v>834</v>
      </c>
      <c r="C354" s="1" t="s">
        <v>835</v>
      </c>
      <c r="D354" s="1">
        <f t="shared" si="20"/>
        <v>5.7521628667740492</v>
      </c>
      <c r="E354">
        <f t="shared" si="21"/>
        <v>2.5241045248315892</v>
      </c>
      <c r="F354" s="3">
        <v>370.767</v>
      </c>
      <c r="G354" s="3">
        <v>616.33299999999997</v>
      </c>
      <c r="H354" s="3">
        <v>401.05599999999998</v>
      </c>
      <c r="I354" s="3">
        <v>340.03500000000003</v>
      </c>
      <c r="J354" s="3">
        <v>811.21500000000003</v>
      </c>
      <c r="K354" s="3">
        <v>1671.1030000000001</v>
      </c>
      <c r="L354" s="3">
        <v>331.19299999999998</v>
      </c>
      <c r="M354" s="4">
        <f t="shared" si="22"/>
        <v>0.74647713187821441</v>
      </c>
      <c r="N354" s="2">
        <v>182.148</v>
      </c>
      <c r="O354" s="2">
        <v>73.03</v>
      </c>
      <c r="P354" s="2">
        <v>122.491</v>
      </c>
      <c r="Q354" s="2">
        <v>119.56699999999999</v>
      </c>
      <c r="R354" s="2">
        <v>103.795</v>
      </c>
      <c r="S354" s="2">
        <v>54.155000000000001</v>
      </c>
      <c r="T354" s="2">
        <v>196.82599999999999</v>
      </c>
      <c r="U354" s="2">
        <v>68.117000000000004</v>
      </c>
      <c r="V354" s="2">
        <v>95.025000000000006</v>
      </c>
      <c r="W354">
        <f t="shared" si="23"/>
        <v>0.43684946242313571</v>
      </c>
    </row>
    <row r="355" spans="1:23" x14ac:dyDescent="0.2">
      <c r="A355" t="s">
        <v>833</v>
      </c>
      <c r="B355" s="1" t="s">
        <v>834</v>
      </c>
      <c r="C355" s="1" t="s">
        <v>835</v>
      </c>
      <c r="D355" s="1">
        <f t="shared" si="20"/>
        <v>10.294292147136098</v>
      </c>
      <c r="E355">
        <f t="shared" si="21"/>
        <v>3.3637727261274772</v>
      </c>
      <c r="F355" s="3">
        <v>4708.8530000000001</v>
      </c>
      <c r="G355" s="3">
        <v>5805.7960000000003</v>
      </c>
      <c r="H355" s="3">
        <v>8265.3590000000004</v>
      </c>
      <c r="I355" s="3">
        <v>3764.3850000000002</v>
      </c>
      <c r="J355" s="3">
        <v>4117.8140000000003</v>
      </c>
      <c r="K355" s="3">
        <v>34222.690999999999</v>
      </c>
      <c r="L355" s="3">
        <v>5142.2079999999996</v>
      </c>
      <c r="M355" s="4">
        <f t="shared" si="22"/>
        <v>1.1695253945807178</v>
      </c>
      <c r="N355" s="2">
        <v>1213.059</v>
      </c>
      <c r="O355" s="2">
        <v>763.64400000000001</v>
      </c>
      <c r="P355" s="2">
        <v>806.85799999999995</v>
      </c>
      <c r="Q355" s="2">
        <v>739.01199999999994</v>
      </c>
      <c r="R355" s="2">
        <v>816.274</v>
      </c>
      <c r="S355" s="2">
        <v>762.20399999999995</v>
      </c>
      <c r="T355" s="2">
        <v>1134.5029999999999</v>
      </c>
      <c r="U355" s="2">
        <v>1014.867</v>
      </c>
      <c r="V355" s="2">
        <v>996.09</v>
      </c>
      <c r="W355">
        <f t="shared" si="23"/>
        <v>0.19378497605661069</v>
      </c>
    </row>
    <row r="356" spans="1:23" x14ac:dyDescent="0.2">
      <c r="A356" t="s">
        <v>1196</v>
      </c>
      <c r="B356" s="1" t="s">
        <v>1197</v>
      </c>
      <c r="C356" s="1" t="s">
        <v>1198</v>
      </c>
      <c r="D356" s="1">
        <f t="shared" si="20"/>
        <v>4.0320126182078297</v>
      </c>
      <c r="E356">
        <f t="shared" si="21"/>
        <v>2.0115001537677344</v>
      </c>
      <c r="F356" s="3">
        <v>1830.0239999999999</v>
      </c>
      <c r="G356" s="3">
        <v>1630.59</v>
      </c>
      <c r="H356" s="3">
        <v>1617.08</v>
      </c>
      <c r="I356" s="3">
        <v>995.10199999999998</v>
      </c>
      <c r="J356" s="3">
        <v>1958.402</v>
      </c>
      <c r="K356" s="3">
        <v>3511.81</v>
      </c>
      <c r="L356" s="3">
        <v>1394.4970000000001</v>
      </c>
      <c r="M356" s="4">
        <f t="shared" si="22"/>
        <v>0.43140857455731024</v>
      </c>
      <c r="N356" s="2">
        <v>435.34100000000001</v>
      </c>
      <c r="O356" s="2">
        <v>425.48099999999999</v>
      </c>
      <c r="P356" s="2">
        <v>430.69299999999998</v>
      </c>
      <c r="Q356" s="2">
        <v>361.58300000000003</v>
      </c>
      <c r="R356" s="2">
        <v>470.78500000000003</v>
      </c>
      <c r="S356" s="2">
        <v>494.66500000000002</v>
      </c>
      <c r="T356" s="2">
        <v>504.661</v>
      </c>
      <c r="U356" s="2">
        <v>492.12599999999998</v>
      </c>
      <c r="V356" s="2">
        <v>510.13200000000001</v>
      </c>
      <c r="W356">
        <f t="shared" si="23"/>
        <v>0.10681583613768578</v>
      </c>
    </row>
    <row r="357" spans="1:23" x14ac:dyDescent="0.2">
      <c r="A357" t="s">
        <v>467</v>
      </c>
      <c r="B357" s="1" t="s">
        <v>468</v>
      </c>
      <c r="C357" s="1" t="s">
        <v>469</v>
      </c>
      <c r="D357" s="1">
        <f t="shared" si="20"/>
        <v>2.3162362741273217</v>
      </c>
      <c r="E357">
        <f t="shared" si="21"/>
        <v>1.2117824269564297</v>
      </c>
      <c r="F357" s="3">
        <v>142.864</v>
      </c>
      <c r="G357" s="3">
        <v>267.77600000000001</v>
      </c>
      <c r="H357" s="3">
        <v>134.971</v>
      </c>
      <c r="I357" s="3">
        <v>72.007000000000005</v>
      </c>
      <c r="J357" s="3">
        <v>193.83</v>
      </c>
      <c r="K357" s="3">
        <v>169.60400000000001</v>
      </c>
      <c r="L357" s="3">
        <v>57.274000000000001</v>
      </c>
      <c r="M357" s="4">
        <f t="shared" si="22"/>
        <v>0.48548185026820995</v>
      </c>
      <c r="N357" s="2">
        <v>46.86</v>
      </c>
      <c r="O357" s="2">
        <v>38.896999999999998</v>
      </c>
      <c r="P357" s="2">
        <v>79.025999999999996</v>
      </c>
      <c r="Q357" s="2">
        <v>20.167999999999999</v>
      </c>
      <c r="R357" s="2">
        <v>49.673000000000002</v>
      </c>
      <c r="S357" s="2">
        <v>160.03899999999999</v>
      </c>
      <c r="T357" s="2">
        <v>69.283000000000001</v>
      </c>
      <c r="U357" s="2">
        <v>57.402000000000001</v>
      </c>
      <c r="V357" s="2">
        <v>55.014000000000003</v>
      </c>
      <c r="W357">
        <f t="shared" si="23"/>
        <v>0.62098336129981424</v>
      </c>
    </row>
    <row r="358" spans="1:23" x14ac:dyDescent="0.2">
      <c r="A358" t="s">
        <v>1567</v>
      </c>
      <c r="B358" s="1" t="s">
        <v>468</v>
      </c>
      <c r="C358" s="1" t="s">
        <v>469</v>
      </c>
      <c r="D358" s="1">
        <f t="shared" si="20"/>
        <v>2.5387381481380209</v>
      </c>
      <c r="E358">
        <f t="shared" si="21"/>
        <v>1.3441115994500688</v>
      </c>
      <c r="F358" s="3">
        <v>159.87200000000001</v>
      </c>
      <c r="G358" s="3">
        <v>411.387</v>
      </c>
      <c r="H358" s="3">
        <v>299.50700000000001</v>
      </c>
      <c r="I358" s="3">
        <v>112.011</v>
      </c>
      <c r="J358" s="3">
        <v>275.67</v>
      </c>
      <c r="K358" s="3">
        <v>276.85399999999998</v>
      </c>
      <c r="L358" s="3">
        <v>94.626999999999995</v>
      </c>
      <c r="M358" s="4">
        <f t="shared" si="22"/>
        <v>0.49317669027985878</v>
      </c>
      <c r="N358" s="2">
        <v>72.557000000000002</v>
      </c>
      <c r="O358" s="2">
        <v>66.680000000000007</v>
      </c>
      <c r="P358" s="2">
        <v>108.26600000000001</v>
      </c>
      <c r="Q358" s="2">
        <v>34.573999999999998</v>
      </c>
      <c r="R358" s="2">
        <v>51.155999999999999</v>
      </c>
      <c r="S358" s="2">
        <v>174.58799999999999</v>
      </c>
      <c r="T358" s="2">
        <v>91.326999999999998</v>
      </c>
      <c r="U358" s="2">
        <v>126.28400000000001</v>
      </c>
      <c r="V358" s="2">
        <v>100.026</v>
      </c>
      <c r="W358">
        <f t="shared" si="23"/>
        <v>0.46112915697224849</v>
      </c>
    </row>
    <row r="359" spans="1:23" x14ac:dyDescent="0.2">
      <c r="A359" t="s">
        <v>1137</v>
      </c>
      <c r="B359" s="1" t="s">
        <v>1138</v>
      </c>
      <c r="C359" s="1" t="s">
        <v>1139</v>
      </c>
      <c r="D359" s="1">
        <f t="shared" si="20"/>
        <v>7.4581955640220707</v>
      </c>
      <c r="E359">
        <f t="shared" si="21"/>
        <v>2.8988266270318741</v>
      </c>
      <c r="F359" s="3">
        <v>5247.4290000000001</v>
      </c>
      <c r="G359" s="3">
        <v>6094.5150000000003</v>
      </c>
      <c r="H359" s="3">
        <v>8901.65</v>
      </c>
      <c r="I359" s="3">
        <v>3889.3980000000001</v>
      </c>
      <c r="J359" s="3">
        <v>5803.4179999999997</v>
      </c>
      <c r="K359" s="3">
        <v>25537.944</v>
      </c>
      <c r="L359" s="3">
        <v>4787.3590000000004</v>
      </c>
      <c r="M359" s="4">
        <f t="shared" si="22"/>
        <v>0.88597976476038343</v>
      </c>
      <c r="N359" s="2">
        <v>1432.242</v>
      </c>
      <c r="O359" s="2">
        <v>889.85900000000004</v>
      </c>
      <c r="P359" s="2">
        <v>979.92499999999995</v>
      </c>
      <c r="Q359" s="2">
        <v>941.41200000000003</v>
      </c>
      <c r="R359" s="2">
        <v>1214.403</v>
      </c>
      <c r="S359" s="2">
        <v>1058.8420000000001</v>
      </c>
      <c r="T359" s="2">
        <v>1402.973</v>
      </c>
      <c r="U359" s="2">
        <v>1208.5029999999999</v>
      </c>
      <c r="V359" s="2">
        <v>1260.325</v>
      </c>
      <c r="W359">
        <f t="shared" si="23"/>
        <v>0.17099346236338134</v>
      </c>
    </row>
    <row r="360" spans="1:23" x14ac:dyDescent="0.2">
      <c r="A360" t="s">
        <v>1774</v>
      </c>
      <c r="B360" s="1" t="s">
        <v>1775</v>
      </c>
      <c r="C360" s="1" t="s">
        <v>1776</v>
      </c>
      <c r="D360" s="1">
        <f t="shared" si="20"/>
        <v>2.2242531859124597</v>
      </c>
      <c r="E360">
        <f t="shared" si="21"/>
        <v>1.1533210188484089</v>
      </c>
      <c r="F360" s="3">
        <v>159.87200000000001</v>
      </c>
      <c r="G360" s="3">
        <v>178.018</v>
      </c>
      <c r="H360" s="3">
        <v>87.41</v>
      </c>
      <c r="I360" s="3">
        <v>32.003</v>
      </c>
      <c r="J360" s="3">
        <v>64.61</v>
      </c>
      <c r="K360" s="3">
        <v>162.12200000000001</v>
      </c>
      <c r="L360" s="3">
        <v>85.911000000000001</v>
      </c>
      <c r="M360" s="4">
        <f t="shared" si="22"/>
        <v>0.51248078109674877</v>
      </c>
      <c r="N360" s="2">
        <v>66.510000000000005</v>
      </c>
      <c r="O360" s="2">
        <v>30.959</v>
      </c>
      <c r="P360" s="2">
        <v>89.3</v>
      </c>
      <c r="Q360" s="2">
        <v>11.525</v>
      </c>
      <c r="R360" s="2">
        <v>10.38</v>
      </c>
      <c r="S360" s="2">
        <v>42.03</v>
      </c>
      <c r="T360" s="2">
        <v>49.6</v>
      </c>
      <c r="U360" s="2">
        <v>40.564</v>
      </c>
      <c r="V360" s="2">
        <v>104.194</v>
      </c>
      <c r="W360">
        <f t="shared" si="23"/>
        <v>0.65200735637637897</v>
      </c>
    </row>
    <row r="361" spans="1:23" x14ac:dyDescent="0.2">
      <c r="A361" t="s">
        <v>1212</v>
      </c>
      <c r="B361" s="1" t="s">
        <v>774</v>
      </c>
      <c r="C361" s="1" t="s">
        <v>775</v>
      </c>
      <c r="D361" s="1">
        <f t="shared" si="20"/>
        <v>3.0320927903871828</v>
      </c>
      <c r="E361">
        <f t="shared" si="21"/>
        <v>1.6003139046247836</v>
      </c>
      <c r="F361" s="3">
        <v>19.274999999999999</v>
      </c>
      <c r="G361" s="3">
        <v>0</v>
      </c>
      <c r="H361" s="3">
        <v>12.853999999999999</v>
      </c>
      <c r="I361" s="3">
        <v>0</v>
      </c>
      <c r="J361" s="3">
        <v>0</v>
      </c>
      <c r="K361" s="3">
        <v>37.412999999999997</v>
      </c>
      <c r="L361" s="3">
        <v>11.206</v>
      </c>
      <c r="M361" s="4">
        <f t="shared" si="22"/>
        <v>1.1899924374037767</v>
      </c>
      <c r="N361" s="2">
        <v>0</v>
      </c>
      <c r="O361" s="2">
        <v>4.7629999999999999</v>
      </c>
      <c r="P361" s="2">
        <v>0</v>
      </c>
      <c r="Q361" s="2">
        <v>6.4829999999999997</v>
      </c>
      <c r="R361" s="2">
        <v>7.4139999999999997</v>
      </c>
      <c r="S361" s="2">
        <v>0</v>
      </c>
      <c r="T361" s="2">
        <v>0</v>
      </c>
      <c r="U361" s="2">
        <v>12.246</v>
      </c>
      <c r="V361" s="2">
        <v>3.3340000000000001</v>
      </c>
      <c r="W361">
        <f t="shared" si="23"/>
        <v>1.1400665507687091</v>
      </c>
    </row>
    <row r="362" spans="1:23" x14ac:dyDescent="0.2">
      <c r="A362" t="s">
        <v>830</v>
      </c>
      <c r="B362" s="1" t="s">
        <v>831</v>
      </c>
      <c r="C362" s="1" t="s">
        <v>832</v>
      </c>
      <c r="D362" s="1">
        <f t="shared" si="20"/>
        <v>6.2115555101672877</v>
      </c>
      <c r="E362">
        <f t="shared" si="21"/>
        <v>2.6349545962704872</v>
      </c>
      <c r="F362" s="3">
        <v>13438.316000000001</v>
      </c>
      <c r="G362" s="3">
        <v>10999.748</v>
      </c>
      <c r="H362" s="3">
        <v>39019.436000000002</v>
      </c>
      <c r="I362" s="3">
        <v>7299.7470000000003</v>
      </c>
      <c r="J362" s="3">
        <v>9977.2270000000008</v>
      </c>
      <c r="K362" s="3">
        <v>63202.608</v>
      </c>
      <c r="L362" s="3">
        <v>17381.411</v>
      </c>
      <c r="M362" s="4">
        <f t="shared" si="22"/>
        <v>0.89560045674240474</v>
      </c>
      <c r="N362" s="2">
        <v>4777.4129999999996</v>
      </c>
      <c r="O362" s="2">
        <v>3071.2449999999999</v>
      </c>
      <c r="P362" s="2">
        <v>3684.9929999999999</v>
      </c>
      <c r="Q362" s="2">
        <v>1884.9839999999999</v>
      </c>
      <c r="R362" s="2">
        <v>2180.4389999999999</v>
      </c>
      <c r="S362" s="2">
        <v>2828.1579999999999</v>
      </c>
      <c r="T362" s="2">
        <v>5588.2719999999999</v>
      </c>
      <c r="U362" s="2">
        <v>4298.2619999999997</v>
      </c>
      <c r="V362" s="2">
        <v>5077.1440000000002</v>
      </c>
      <c r="W362">
        <f t="shared" si="23"/>
        <v>0.35322034842472216</v>
      </c>
    </row>
    <row r="363" spans="1:23" x14ac:dyDescent="0.2">
      <c r="A363" t="s">
        <v>1621</v>
      </c>
      <c r="B363" s="1" t="s">
        <v>1622</v>
      </c>
      <c r="C363" s="1" t="s">
        <v>1623</v>
      </c>
      <c r="D363" s="1">
        <f t="shared" si="20"/>
        <v>2.6106854892155891</v>
      </c>
      <c r="E363">
        <f t="shared" si="21"/>
        <v>1.3844286658165046</v>
      </c>
      <c r="F363" s="3">
        <v>556.71699999999998</v>
      </c>
      <c r="G363" s="3">
        <v>810.80700000000002</v>
      </c>
      <c r="H363" s="3">
        <v>462.75700000000001</v>
      </c>
      <c r="I363" s="3">
        <v>300.03100000000001</v>
      </c>
      <c r="J363" s="3">
        <v>410.63299999999998</v>
      </c>
      <c r="K363" s="3">
        <v>1414.202</v>
      </c>
      <c r="L363" s="3">
        <v>410.87900000000002</v>
      </c>
      <c r="M363" s="4">
        <f t="shared" si="22"/>
        <v>0.61601338262490624</v>
      </c>
      <c r="N363" s="2">
        <v>306.09899999999999</v>
      </c>
      <c r="O363" s="2">
        <v>255.60599999999999</v>
      </c>
      <c r="P363" s="2">
        <v>189.66300000000001</v>
      </c>
      <c r="Q363" s="2">
        <v>168.547</v>
      </c>
      <c r="R363" s="2">
        <v>215.74600000000001</v>
      </c>
      <c r="S363" s="2">
        <v>240.86600000000001</v>
      </c>
      <c r="T363" s="2">
        <v>288.15300000000002</v>
      </c>
      <c r="U363" s="2">
        <v>229.608</v>
      </c>
      <c r="V363" s="2">
        <v>255.899</v>
      </c>
      <c r="W363">
        <f t="shared" si="23"/>
        <v>0.18429935894472668</v>
      </c>
    </row>
    <row r="364" spans="1:23" x14ac:dyDescent="0.2">
      <c r="A364" t="s">
        <v>2245</v>
      </c>
      <c r="B364" s="1" t="s">
        <v>2246</v>
      </c>
      <c r="C364" s="1" t="s">
        <v>2247</v>
      </c>
      <c r="D364" s="1">
        <f t="shared" si="20"/>
        <v>2.1284144372103246</v>
      </c>
      <c r="E364">
        <f t="shared" si="21"/>
        <v>1.0897790945859134</v>
      </c>
      <c r="F364" s="3">
        <v>2858.42</v>
      </c>
      <c r="G364" s="3">
        <v>1329.903</v>
      </c>
      <c r="H364" s="3">
        <v>1075.9110000000001</v>
      </c>
      <c r="I364" s="3">
        <v>2393.2449999999999</v>
      </c>
      <c r="J364" s="3">
        <v>2206.7919999999999</v>
      </c>
      <c r="K364" s="3">
        <v>960.26099999999997</v>
      </c>
      <c r="L364" s="3">
        <v>2808.9160000000002</v>
      </c>
      <c r="M364" s="4">
        <f t="shared" si="22"/>
        <v>0.4167789879201822</v>
      </c>
      <c r="N364" s="2">
        <v>387.726</v>
      </c>
      <c r="O364" s="2">
        <v>1126.414</v>
      </c>
      <c r="P364" s="2">
        <v>760.23199999999997</v>
      </c>
      <c r="Q364" s="2">
        <v>871.54399999999998</v>
      </c>
      <c r="R364" s="2">
        <v>1056.4860000000001</v>
      </c>
      <c r="S364" s="2">
        <v>809.08399999999995</v>
      </c>
      <c r="T364" s="2">
        <v>791.23900000000003</v>
      </c>
      <c r="U364" s="2">
        <v>1294.2239999999999</v>
      </c>
      <c r="V364" s="2">
        <v>1138.627</v>
      </c>
      <c r="W364">
        <f t="shared" si="23"/>
        <v>0.29650689252662699</v>
      </c>
    </row>
    <row r="365" spans="1:23" x14ac:dyDescent="0.2">
      <c r="A365" t="s">
        <v>2030</v>
      </c>
      <c r="B365" s="1" t="s">
        <v>2031</v>
      </c>
      <c r="C365" s="1" t="s">
        <v>2032</v>
      </c>
      <c r="D365" s="1">
        <f t="shared" si="20"/>
        <v>3.2175616453698308</v>
      </c>
      <c r="E365">
        <f t="shared" si="21"/>
        <v>1.6859677893527012</v>
      </c>
      <c r="F365" s="3">
        <v>27.212</v>
      </c>
      <c r="G365" s="3">
        <v>46.375</v>
      </c>
      <c r="H365" s="3">
        <v>132.4</v>
      </c>
      <c r="I365" s="3">
        <v>16.001999999999999</v>
      </c>
      <c r="J365" s="3">
        <v>33.023000000000003</v>
      </c>
      <c r="K365" s="3">
        <v>54.872</v>
      </c>
      <c r="L365" s="3">
        <v>34.862000000000002</v>
      </c>
      <c r="M365" s="4">
        <f t="shared" si="22"/>
        <v>0.78706669776843274</v>
      </c>
      <c r="N365" s="2">
        <v>45.347999999999999</v>
      </c>
      <c r="O365" s="2">
        <v>30.959</v>
      </c>
      <c r="P365" s="2">
        <v>0</v>
      </c>
      <c r="Q365" s="2">
        <v>4.3220000000000001</v>
      </c>
      <c r="R365" s="2">
        <v>5.931</v>
      </c>
      <c r="S365" s="2">
        <v>3.2330000000000001</v>
      </c>
      <c r="T365" s="2">
        <v>24.405999999999999</v>
      </c>
      <c r="U365" s="2">
        <v>6.8879999999999999</v>
      </c>
      <c r="V365" s="2">
        <v>16.670999999999999</v>
      </c>
      <c r="W365">
        <f t="shared" si="23"/>
        <v>1.0046166848146862</v>
      </c>
    </row>
    <row r="366" spans="1:23" x14ac:dyDescent="0.2">
      <c r="A366" t="s">
        <v>64</v>
      </c>
      <c r="B366" s="1" t="s">
        <v>65</v>
      </c>
      <c r="C366" s="1" t="s">
        <v>66</v>
      </c>
      <c r="D366" s="1">
        <f t="shared" si="20"/>
        <v>5.0457251613552137</v>
      </c>
      <c r="E366">
        <f t="shared" si="21"/>
        <v>2.3350616254286591</v>
      </c>
      <c r="F366" s="3">
        <v>3573.875</v>
      </c>
      <c r="G366" s="3">
        <v>4299.3710000000001</v>
      </c>
      <c r="H366" s="3">
        <v>3718.7689999999998</v>
      </c>
      <c r="I366" s="3">
        <v>2578.2640000000001</v>
      </c>
      <c r="J366" s="3">
        <v>3816.3</v>
      </c>
      <c r="K366" s="3">
        <v>7170.777</v>
      </c>
      <c r="L366" s="3">
        <v>4640.4380000000001</v>
      </c>
      <c r="M366" s="4">
        <f t="shared" si="22"/>
        <v>0.3378180781389501</v>
      </c>
      <c r="N366" s="2">
        <v>888.82100000000003</v>
      </c>
      <c r="O366" s="2">
        <v>749.35500000000002</v>
      </c>
      <c r="P366" s="2">
        <v>744.42700000000002</v>
      </c>
      <c r="Q366" s="2">
        <v>706.59900000000005</v>
      </c>
      <c r="R366" s="2">
        <v>1020.158</v>
      </c>
      <c r="S366" s="2">
        <v>891.529</v>
      </c>
      <c r="T366" s="2">
        <v>785.72799999999995</v>
      </c>
      <c r="U366" s="2">
        <v>880.16399999999999</v>
      </c>
      <c r="V366" s="2">
        <v>926.072</v>
      </c>
      <c r="W366">
        <f t="shared" si="23"/>
        <v>0.12181288096201098</v>
      </c>
    </row>
    <row r="367" spans="1:23" x14ac:dyDescent="0.2">
      <c r="A367" t="s">
        <v>1839</v>
      </c>
      <c r="B367" s="1" t="s">
        <v>1255</v>
      </c>
      <c r="C367" s="1" t="s">
        <v>1256</v>
      </c>
      <c r="D367" s="1">
        <f t="shared" si="20"/>
        <v>6.4116348446910942</v>
      </c>
      <c r="E367">
        <f t="shared" si="21"/>
        <v>2.680692263490839</v>
      </c>
      <c r="F367" s="3">
        <v>392.31</v>
      </c>
      <c r="G367" s="3">
        <v>236.36099999999999</v>
      </c>
      <c r="H367" s="3">
        <v>515.46</v>
      </c>
      <c r="I367" s="3">
        <v>101.01</v>
      </c>
      <c r="J367" s="3">
        <v>172.29300000000001</v>
      </c>
      <c r="K367" s="3">
        <v>1631.1959999999999</v>
      </c>
      <c r="L367" s="3">
        <v>301.31099999999998</v>
      </c>
      <c r="M367" s="4">
        <f t="shared" si="22"/>
        <v>1.1003597660872038</v>
      </c>
      <c r="N367" s="2">
        <v>88.429000000000002</v>
      </c>
      <c r="O367" s="2">
        <v>95.257000000000005</v>
      </c>
      <c r="P367" s="2">
        <v>56.109000000000002</v>
      </c>
      <c r="Q367" s="2">
        <v>71.308000000000007</v>
      </c>
      <c r="R367" s="2">
        <v>58.57</v>
      </c>
      <c r="S367" s="2">
        <v>59.811999999999998</v>
      </c>
      <c r="T367" s="2">
        <v>101.562</v>
      </c>
      <c r="U367" s="2">
        <v>29.849</v>
      </c>
      <c r="V367" s="2">
        <v>110.86199999999999</v>
      </c>
      <c r="W367">
        <f t="shared" si="23"/>
        <v>0.35099858474498385</v>
      </c>
    </row>
    <row r="368" spans="1:23" x14ac:dyDescent="0.2">
      <c r="A368" t="s">
        <v>609</v>
      </c>
      <c r="B368" s="1" t="s">
        <v>610</v>
      </c>
      <c r="C368" s="1" t="s">
        <v>611</v>
      </c>
      <c r="D368" s="1">
        <f t="shared" si="20"/>
        <v>14.915553052172077</v>
      </c>
      <c r="E368">
        <f t="shared" si="21"/>
        <v>3.8987455670850251</v>
      </c>
      <c r="F368" s="3">
        <v>3.4020000000000001</v>
      </c>
      <c r="G368" s="3">
        <v>89.757000000000005</v>
      </c>
      <c r="H368" s="3">
        <v>28.28</v>
      </c>
      <c r="I368" s="3">
        <v>22.001999999999999</v>
      </c>
      <c r="J368" s="3">
        <v>35.893999999999998</v>
      </c>
      <c r="K368" s="3">
        <v>12.471</v>
      </c>
      <c r="L368" s="3">
        <v>43.578000000000003</v>
      </c>
      <c r="M368" s="4">
        <f t="shared" si="22"/>
        <v>0.83934613893106469</v>
      </c>
      <c r="N368" s="2">
        <v>2.2669999999999999</v>
      </c>
      <c r="O368" s="2">
        <v>3.9689999999999999</v>
      </c>
      <c r="P368" s="2">
        <v>4.742</v>
      </c>
      <c r="Q368" s="2">
        <v>2.8809999999999998</v>
      </c>
      <c r="R368" s="2">
        <v>0</v>
      </c>
      <c r="S368" s="2">
        <v>3.2330000000000001</v>
      </c>
      <c r="T368" s="2">
        <v>0</v>
      </c>
      <c r="U368" s="2">
        <v>1.5309999999999999</v>
      </c>
      <c r="V368" s="2">
        <v>1.667</v>
      </c>
      <c r="W368">
        <f t="shared" si="23"/>
        <v>0.72736127032861586</v>
      </c>
    </row>
    <row r="369" spans="1:23" x14ac:dyDescent="0.2">
      <c r="A369" t="s">
        <v>1182</v>
      </c>
      <c r="B369" s="1" t="s">
        <v>1183</v>
      </c>
      <c r="C369" s="1" t="s">
        <v>1184</v>
      </c>
      <c r="D369" s="1">
        <f t="shared" si="20"/>
        <v>2.8496558043507259</v>
      </c>
      <c r="E369">
        <f t="shared" si="21"/>
        <v>1.510787673893464</v>
      </c>
      <c r="F369" s="3">
        <v>123.589</v>
      </c>
      <c r="G369" s="3">
        <v>200.458</v>
      </c>
      <c r="H369" s="3">
        <v>97.692999999999998</v>
      </c>
      <c r="I369" s="3">
        <v>60.006</v>
      </c>
      <c r="J369" s="3">
        <v>74.66</v>
      </c>
      <c r="K369" s="3">
        <v>319.255</v>
      </c>
      <c r="L369" s="3">
        <v>107.077</v>
      </c>
      <c r="M369" s="4">
        <f t="shared" si="22"/>
        <v>0.64761435958380953</v>
      </c>
      <c r="N369" s="2">
        <v>35.523000000000003</v>
      </c>
      <c r="O369" s="2">
        <v>57.154000000000003</v>
      </c>
      <c r="P369" s="2">
        <v>48.206000000000003</v>
      </c>
      <c r="Q369" s="2">
        <v>48.259</v>
      </c>
      <c r="R369" s="2">
        <v>45.225000000000001</v>
      </c>
      <c r="S369" s="2">
        <v>39.606000000000002</v>
      </c>
      <c r="T369" s="2">
        <v>64.558999999999997</v>
      </c>
      <c r="U369" s="2">
        <v>67.352000000000004</v>
      </c>
      <c r="V369" s="2">
        <v>37.51</v>
      </c>
      <c r="W369">
        <f t="shared" si="23"/>
        <v>0.23387374743108955</v>
      </c>
    </row>
    <row r="370" spans="1:23" x14ac:dyDescent="0.2">
      <c r="A370" t="s">
        <v>236</v>
      </c>
      <c r="B370" s="1" t="s">
        <v>237</v>
      </c>
      <c r="C370" s="1" t="s">
        <v>238</v>
      </c>
      <c r="D370" s="1">
        <f t="shared" si="20"/>
        <v>4.4909809054875831</v>
      </c>
      <c r="E370">
        <f t="shared" si="21"/>
        <v>2.1670305881569125</v>
      </c>
      <c r="F370" s="3">
        <v>1695.096</v>
      </c>
      <c r="G370" s="3">
        <v>3011.355</v>
      </c>
      <c r="H370" s="3">
        <v>2052.8429999999998</v>
      </c>
      <c r="I370" s="3">
        <v>889.09100000000001</v>
      </c>
      <c r="J370" s="3">
        <v>2081.8789999999999</v>
      </c>
      <c r="K370" s="3">
        <v>5015.8029999999999</v>
      </c>
      <c r="L370" s="3">
        <v>1171.627</v>
      </c>
      <c r="M370" s="4">
        <f t="shared" si="22"/>
        <v>0.61186831539393061</v>
      </c>
      <c r="N370" s="2">
        <v>571.38499999999999</v>
      </c>
      <c r="O370" s="2">
        <v>446.91399999999999</v>
      </c>
      <c r="P370" s="2">
        <v>508.92899999999997</v>
      </c>
      <c r="Q370" s="2">
        <v>359.42200000000003</v>
      </c>
      <c r="R370" s="2">
        <v>407.76600000000002</v>
      </c>
      <c r="S370" s="2">
        <v>669.25300000000004</v>
      </c>
      <c r="T370" s="2">
        <v>569.22</v>
      </c>
      <c r="U370" s="2">
        <v>461.512</v>
      </c>
      <c r="V370" s="2">
        <v>562.64499999999998</v>
      </c>
      <c r="W370">
        <f t="shared" si="23"/>
        <v>0.19089977063772973</v>
      </c>
    </row>
    <row r="371" spans="1:23" x14ac:dyDescent="0.2">
      <c r="A371" t="s">
        <v>1360</v>
      </c>
      <c r="B371" s="1" t="s">
        <v>1361</v>
      </c>
      <c r="C371" s="1" t="s">
        <v>1362</v>
      </c>
      <c r="D371" s="1">
        <f t="shared" si="20"/>
        <v>3.5354639141464901</v>
      </c>
      <c r="E371">
        <f t="shared" si="21"/>
        <v>1.8218995340518211</v>
      </c>
      <c r="F371" s="3">
        <v>112.251</v>
      </c>
      <c r="G371" s="3">
        <v>143.61199999999999</v>
      </c>
      <c r="H371" s="3">
        <v>34.707000000000001</v>
      </c>
      <c r="I371" s="3">
        <v>26.003</v>
      </c>
      <c r="J371" s="3">
        <v>22.972000000000001</v>
      </c>
      <c r="K371" s="3">
        <v>37.412999999999997</v>
      </c>
      <c r="L371" s="3">
        <v>78.44</v>
      </c>
      <c r="M371" s="4">
        <f t="shared" si="22"/>
        <v>0.73070855662246081</v>
      </c>
      <c r="N371" s="2">
        <v>0</v>
      </c>
      <c r="O371" s="2">
        <v>23.814</v>
      </c>
      <c r="P371" s="2">
        <v>6.3220000000000001</v>
      </c>
      <c r="Q371" s="2">
        <v>13.685</v>
      </c>
      <c r="R371" s="2">
        <v>18.535</v>
      </c>
      <c r="S371" s="2">
        <v>22.632000000000001</v>
      </c>
      <c r="T371" s="2">
        <v>27.556000000000001</v>
      </c>
      <c r="U371" s="2">
        <v>40.564</v>
      </c>
      <c r="V371" s="2">
        <v>12.503</v>
      </c>
      <c r="W371">
        <f t="shared" si="23"/>
        <v>0.65545032725176477</v>
      </c>
    </row>
    <row r="372" spans="1:23" x14ac:dyDescent="0.2">
      <c r="A372" t="s">
        <v>1082</v>
      </c>
      <c r="B372" s="1" t="s">
        <v>1083</v>
      </c>
      <c r="C372" s="1" t="s">
        <v>1084</v>
      </c>
      <c r="D372" s="1">
        <f t="shared" si="20"/>
        <v>2.4936988898984707</v>
      </c>
      <c r="E372">
        <f t="shared" si="21"/>
        <v>1.3182872725948735</v>
      </c>
      <c r="F372" s="3">
        <v>63.494999999999997</v>
      </c>
      <c r="G372" s="3">
        <v>107.709</v>
      </c>
      <c r="H372" s="3">
        <v>77.126000000000005</v>
      </c>
      <c r="I372" s="3">
        <v>7.0010000000000003</v>
      </c>
      <c r="J372" s="3">
        <v>63.173999999999999</v>
      </c>
      <c r="K372" s="3">
        <v>57.366</v>
      </c>
      <c r="L372" s="3">
        <v>65.989999999999995</v>
      </c>
      <c r="M372" s="4">
        <f t="shared" si="22"/>
        <v>0.47416901312889337</v>
      </c>
      <c r="N372" s="2">
        <v>57.441000000000003</v>
      </c>
      <c r="O372" s="2">
        <v>15.875999999999999</v>
      </c>
      <c r="P372" s="2">
        <v>32.401000000000003</v>
      </c>
      <c r="Q372" s="2">
        <v>36.014000000000003</v>
      </c>
      <c r="R372" s="2">
        <v>35.587000000000003</v>
      </c>
      <c r="S372" s="2">
        <v>21.015000000000001</v>
      </c>
      <c r="T372" s="2">
        <v>17.321000000000002</v>
      </c>
      <c r="U372" s="2">
        <v>3.827</v>
      </c>
      <c r="V372" s="2">
        <v>8.3350000000000009</v>
      </c>
      <c r="W372">
        <f t="shared" si="23"/>
        <v>0.6586594425035589</v>
      </c>
    </row>
    <row r="373" spans="1:23" x14ac:dyDescent="0.2">
      <c r="A373" t="s">
        <v>1943</v>
      </c>
      <c r="B373" s="1" t="s">
        <v>1083</v>
      </c>
      <c r="C373" s="1" t="s">
        <v>1084</v>
      </c>
      <c r="D373" s="1">
        <f t="shared" si="20"/>
        <v>5.8498158833374561</v>
      </c>
      <c r="E373">
        <f t="shared" si="21"/>
        <v>2.5483912181360302</v>
      </c>
      <c r="F373" s="3">
        <v>52.156999999999996</v>
      </c>
      <c r="G373" s="3">
        <v>227.38499999999999</v>
      </c>
      <c r="H373" s="3">
        <v>343.21199999999999</v>
      </c>
      <c r="I373" s="3">
        <v>14.000999999999999</v>
      </c>
      <c r="J373" s="3">
        <v>122.041</v>
      </c>
      <c r="K373" s="3">
        <v>197.04</v>
      </c>
      <c r="L373" s="3">
        <v>113.303</v>
      </c>
      <c r="M373" s="4">
        <f t="shared" si="22"/>
        <v>0.73531003902635006</v>
      </c>
      <c r="N373" s="2">
        <v>40.057000000000002</v>
      </c>
      <c r="O373" s="2">
        <v>9.5259999999999998</v>
      </c>
      <c r="P373" s="2">
        <v>33.191000000000003</v>
      </c>
      <c r="Q373" s="2">
        <v>32.412999999999997</v>
      </c>
      <c r="R373" s="2">
        <v>45.225000000000001</v>
      </c>
      <c r="S373" s="2">
        <v>14.548999999999999</v>
      </c>
      <c r="T373" s="2">
        <v>32.279000000000003</v>
      </c>
      <c r="U373" s="2">
        <v>16.073</v>
      </c>
      <c r="V373" s="2">
        <v>11.67</v>
      </c>
      <c r="W373">
        <f t="shared" si="23"/>
        <v>0.50771249643658622</v>
      </c>
    </row>
    <row r="374" spans="1:23" x14ac:dyDescent="0.2">
      <c r="A374" t="s">
        <v>1661</v>
      </c>
      <c r="B374" s="1" t="s">
        <v>1662</v>
      </c>
      <c r="C374" s="1" t="s">
        <v>1663</v>
      </c>
      <c r="D374" s="1">
        <f t="shared" si="20"/>
        <v>4.423583409150134</v>
      </c>
      <c r="E374">
        <f t="shared" si="21"/>
        <v>2.1452155262027035</v>
      </c>
      <c r="F374" s="3">
        <v>123.589</v>
      </c>
      <c r="G374" s="3">
        <v>659.71600000000001</v>
      </c>
      <c r="H374" s="3">
        <v>1218.5940000000001</v>
      </c>
      <c r="I374" s="3">
        <v>53.005000000000003</v>
      </c>
      <c r="J374" s="3">
        <v>419.24700000000001</v>
      </c>
      <c r="K374" s="3">
        <v>311.77300000000002</v>
      </c>
      <c r="L374" s="3">
        <v>384.73200000000003</v>
      </c>
      <c r="M374" s="4">
        <f t="shared" si="22"/>
        <v>0.86596816455712555</v>
      </c>
      <c r="N374" s="2">
        <v>163.25299999999999</v>
      </c>
      <c r="O374" s="2">
        <v>99.225999999999999</v>
      </c>
      <c r="P374" s="2">
        <v>211</v>
      </c>
      <c r="Q374" s="2">
        <v>93.637</v>
      </c>
      <c r="R374" s="2">
        <v>113.43300000000001</v>
      </c>
      <c r="S374" s="2">
        <v>48.497</v>
      </c>
      <c r="T374" s="2">
        <v>38.578000000000003</v>
      </c>
      <c r="U374" s="2">
        <v>40.564</v>
      </c>
      <c r="V374" s="2">
        <v>113.363</v>
      </c>
      <c r="W374">
        <f t="shared" si="23"/>
        <v>0.56344281791503414</v>
      </c>
    </row>
    <row r="375" spans="1:23" x14ac:dyDescent="0.2">
      <c r="A375" t="s">
        <v>904</v>
      </c>
      <c r="B375" s="1" t="s">
        <v>905</v>
      </c>
      <c r="C375" s="1" t="s">
        <v>906</v>
      </c>
      <c r="D375" s="1">
        <f t="shared" si="20"/>
        <v>3.5912314671696168</v>
      </c>
      <c r="E375">
        <f t="shared" si="21"/>
        <v>1.8444786426366082</v>
      </c>
      <c r="F375" s="3">
        <v>21.542999999999999</v>
      </c>
      <c r="G375" s="3">
        <v>94.245000000000005</v>
      </c>
      <c r="H375" s="3">
        <v>133.685</v>
      </c>
      <c r="I375" s="3">
        <v>18.001999999999999</v>
      </c>
      <c r="J375" s="3">
        <v>0</v>
      </c>
      <c r="K375" s="3">
        <v>159.62799999999999</v>
      </c>
      <c r="L375" s="3">
        <v>73.459999999999994</v>
      </c>
      <c r="M375" s="4">
        <f t="shared" si="22"/>
        <v>0.8587266019827936</v>
      </c>
      <c r="N375" s="2">
        <v>42.325000000000003</v>
      </c>
      <c r="O375" s="2">
        <v>0</v>
      </c>
      <c r="P375" s="2">
        <v>24.498000000000001</v>
      </c>
      <c r="Q375" s="2">
        <v>28.811</v>
      </c>
      <c r="R375" s="2">
        <v>40.034999999999997</v>
      </c>
      <c r="S375" s="2">
        <v>12.124000000000001</v>
      </c>
      <c r="T375" s="2">
        <v>16.533000000000001</v>
      </c>
      <c r="U375" s="2">
        <v>10.715</v>
      </c>
      <c r="V375" s="2">
        <v>4.1680000000000001</v>
      </c>
      <c r="W375">
        <f t="shared" si="23"/>
        <v>0.75509068646147715</v>
      </c>
    </row>
    <row r="376" spans="1:23" x14ac:dyDescent="0.2">
      <c r="A376" t="s">
        <v>2138</v>
      </c>
      <c r="B376" s="1" t="s">
        <v>905</v>
      </c>
      <c r="C376" s="1" t="s">
        <v>906</v>
      </c>
      <c r="D376" s="1">
        <f t="shared" si="20"/>
        <v>3.7160851179544148</v>
      </c>
      <c r="E376">
        <f t="shared" si="21"/>
        <v>1.8937835474267928</v>
      </c>
      <c r="F376" s="3">
        <v>28.346</v>
      </c>
      <c r="G376" s="3">
        <v>71.805999999999997</v>
      </c>
      <c r="H376" s="3">
        <v>91.266000000000005</v>
      </c>
      <c r="I376" s="3">
        <v>5.0010000000000003</v>
      </c>
      <c r="J376" s="3">
        <v>50.252000000000002</v>
      </c>
      <c r="K376" s="3">
        <v>62.354999999999997</v>
      </c>
      <c r="L376" s="3">
        <v>79.686000000000007</v>
      </c>
      <c r="M376" s="4">
        <f t="shared" si="22"/>
        <v>0.54483185451142002</v>
      </c>
      <c r="N376" s="2">
        <v>43.081000000000003</v>
      </c>
      <c r="O376" s="2">
        <v>7.1440000000000001</v>
      </c>
      <c r="P376" s="2">
        <v>12.644</v>
      </c>
      <c r="Q376" s="2">
        <v>19.448</v>
      </c>
      <c r="R376" s="2">
        <v>27.431999999999999</v>
      </c>
      <c r="S376" s="2">
        <v>7.274</v>
      </c>
      <c r="T376" s="2">
        <v>7.8730000000000002</v>
      </c>
      <c r="U376" s="2">
        <v>4.5919999999999996</v>
      </c>
      <c r="V376" s="2">
        <v>5.0010000000000003</v>
      </c>
      <c r="W376">
        <f t="shared" si="23"/>
        <v>0.86896555847273105</v>
      </c>
    </row>
    <row r="377" spans="1:23" x14ac:dyDescent="0.2">
      <c r="A377" t="s">
        <v>179</v>
      </c>
      <c r="B377" s="1" t="s">
        <v>180</v>
      </c>
      <c r="C377" s="1" t="s">
        <v>181</v>
      </c>
      <c r="D377" s="1">
        <f t="shared" si="20"/>
        <v>2.7600123165680412</v>
      </c>
      <c r="E377">
        <f t="shared" si="21"/>
        <v>1.4646747050512656</v>
      </c>
      <c r="F377" s="3">
        <v>87.305999999999997</v>
      </c>
      <c r="G377" s="3">
        <v>124.164</v>
      </c>
      <c r="H377" s="3">
        <v>129.82900000000001</v>
      </c>
      <c r="I377" s="3">
        <v>103.011</v>
      </c>
      <c r="J377" s="3">
        <v>304.38499999999999</v>
      </c>
      <c r="K377" s="3">
        <v>289.32499999999999</v>
      </c>
      <c r="L377" s="3">
        <v>103.342</v>
      </c>
      <c r="M377" s="4">
        <f t="shared" si="22"/>
        <v>0.56789056922215353</v>
      </c>
      <c r="N377" s="2">
        <v>45.347999999999999</v>
      </c>
      <c r="O377" s="2">
        <v>30.164999999999999</v>
      </c>
      <c r="P377" s="2">
        <v>37.933</v>
      </c>
      <c r="Q377" s="2">
        <v>70.587999999999994</v>
      </c>
      <c r="R377" s="2">
        <v>94.897999999999996</v>
      </c>
      <c r="S377" s="2">
        <v>84.869</v>
      </c>
      <c r="T377" s="2">
        <v>58.26</v>
      </c>
      <c r="U377" s="2">
        <v>51.279000000000003</v>
      </c>
      <c r="V377" s="2">
        <v>58.347999999999999</v>
      </c>
      <c r="W377">
        <f t="shared" si="23"/>
        <v>0.35979503346323061</v>
      </c>
    </row>
    <row r="378" spans="1:23" x14ac:dyDescent="0.2">
      <c r="A378" t="s">
        <v>2329</v>
      </c>
      <c r="B378" s="1" t="s">
        <v>2330</v>
      </c>
      <c r="C378" s="1" t="s">
        <v>2331</v>
      </c>
      <c r="D378" s="1">
        <f t="shared" si="20"/>
        <v>2.2214314183226103</v>
      </c>
      <c r="E378">
        <f t="shared" si="21"/>
        <v>1.1514896020847332</v>
      </c>
      <c r="F378" s="3">
        <v>20.408999999999999</v>
      </c>
      <c r="G378" s="3">
        <v>13.464</v>
      </c>
      <c r="H378" s="3">
        <v>5.1420000000000003</v>
      </c>
      <c r="I378" s="3">
        <v>0</v>
      </c>
      <c r="J378" s="3">
        <v>0</v>
      </c>
      <c r="K378" s="3">
        <v>0</v>
      </c>
      <c r="L378" s="3">
        <v>0</v>
      </c>
      <c r="M378" s="4">
        <f t="shared" si="22"/>
        <v>1.4773316214533041</v>
      </c>
      <c r="N378" s="2">
        <v>0</v>
      </c>
      <c r="O378" s="2">
        <v>0</v>
      </c>
      <c r="P378" s="2">
        <v>7.1120000000000001</v>
      </c>
      <c r="Q378" s="2">
        <v>0</v>
      </c>
      <c r="R378" s="2">
        <v>3.7069999999999999</v>
      </c>
      <c r="S378" s="2">
        <v>3.2330000000000001</v>
      </c>
      <c r="T378" s="2">
        <v>3.9369999999999998</v>
      </c>
      <c r="U378" s="2">
        <v>4.5919999999999996</v>
      </c>
      <c r="V378" s="2">
        <v>0</v>
      </c>
      <c r="W378">
        <f t="shared" si="23"/>
        <v>1.0422439637878851</v>
      </c>
    </row>
    <row r="379" spans="1:23" x14ac:dyDescent="0.2">
      <c r="A379" t="s">
        <v>1687</v>
      </c>
      <c r="B379" s="1" t="s">
        <v>1688</v>
      </c>
      <c r="C379" s="1" t="s">
        <v>1689</v>
      </c>
      <c r="D379" s="1">
        <f t="shared" si="20"/>
        <v>3.3199572248873372</v>
      </c>
      <c r="E379">
        <f t="shared" si="21"/>
        <v>1.7311646536684464</v>
      </c>
      <c r="F379" s="3">
        <v>1319.7940000000001</v>
      </c>
      <c r="G379" s="3">
        <v>1820.576</v>
      </c>
      <c r="H379" s="3">
        <v>1177.46</v>
      </c>
      <c r="I379" s="3">
        <v>919.09400000000005</v>
      </c>
      <c r="J379" s="3">
        <v>1042.375</v>
      </c>
      <c r="K379" s="3">
        <v>6183.0810000000001</v>
      </c>
      <c r="L379" s="3">
        <v>1389.5170000000001</v>
      </c>
      <c r="M379" s="4">
        <f t="shared" si="22"/>
        <v>0.94821563766058503</v>
      </c>
      <c r="N379" s="2">
        <v>633.36099999999999</v>
      </c>
      <c r="O379" s="2">
        <v>637.428</v>
      </c>
      <c r="P379" s="2">
        <v>723.09</v>
      </c>
      <c r="Q379" s="2">
        <v>427.12900000000002</v>
      </c>
      <c r="R379" s="2">
        <v>567.16600000000005</v>
      </c>
      <c r="S379" s="2">
        <v>563.36800000000005</v>
      </c>
      <c r="T379" s="2">
        <v>587.32799999999997</v>
      </c>
      <c r="U379" s="2">
        <v>755.41</v>
      </c>
      <c r="V379" s="2">
        <v>470.12099999999998</v>
      </c>
      <c r="W379">
        <f t="shared" si="23"/>
        <v>0.17894543461693135</v>
      </c>
    </row>
    <row r="380" spans="1:23" x14ac:dyDescent="0.2">
      <c r="A380" t="s">
        <v>67</v>
      </c>
      <c r="B380" s="1" t="s">
        <v>68</v>
      </c>
      <c r="C380" s="1" t="s">
        <v>69</v>
      </c>
      <c r="D380" s="1">
        <f t="shared" si="20"/>
        <v>2.6515989262290831</v>
      </c>
      <c r="E380">
        <f t="shared" si="21"/>
        <v>1.4068625737540739</v>
      </c>
      <c r="F380" s="3">
        <v>900.27200000000005</v>
      </c>
      <c r="G380" s="3">
        <v>906.548</v>
      </c>
      <c r="H380" s="3">
        <v>1345.8520000000001</v>
      </c>
      <c r="I380" s="3">
        <v>264.02699999999999</v>
      </c>
      <c r="J380" s="3">
        <v>262.74799999999999</v>
      </c>
      <c r="K380" s="3">
        <v>720.81899999999996</v>
      </c>
      <c r="L380" s="3">
        <v>998.56</v>
      </c>
      <c r="M380" s="4">
        <f t="shared" si="22"/>
        <v>0.51188359825759655</v>
      </c>
      <c r="N380" s="2">
        <v>350.69099999999997</v>
      </c>
      <c r="O380" s="2">
        <v>635.04700000000003</v>
      </c>
      <c r="P380" s="2">
        <v>156.47200000000001</v>
      </c>
      <c r="Q380" s="2">
        <v>164.22499999999999</v>
      </c>
      <c r="R380" s="2">
        <v>221.67699999999999</v>
      </c>
      <c r="S380" s="2">
        <v>225.50899999999999</v>
      </c>
      <c r="T380" s="2">
        <v>236.97800000000001</v>
      </c>
      <c r="U380" s="2">
        <v>388.803</v>
      </c>
      <c r="V380" s="2">
        <v>238.39500000000001</v>
      </c>
      <c r="W380">
        <f t="shared" si="23"/>
        <v>0.51634032099884497</v>
      </c>
    </row>
    <row r="381" spans="1:23" x14ac:dyDescent="0.2">
      <c r="A381" t="s">
        <v>227</v>
      </c>
      <c r="B381" s="1" t="s">
        <v>68</v>
      </c>
      <c r="C381" s="1" t="s">
        <v>69</v>
      </c>
      <c r="D381" s="1">
        <f t="shared" si="20"/>
        <v>2.9158344464636845</v>
      </c>
      <c r="E381">
        <f t="shared" si="21"/>
        <v>1.5439088094981259</v>
      </c>
      <c r="F381" s="3">
        <v>58.96</v>
      </c>
      <c r="G381" s="3">
        <v>124.164</v>
      </c>
      <c r="H381" s="3">
        <v>87.41</v>
      </c>
      <c r="I381" s="3">
        <v>31.003</v>
      </c>
      <c r="J381" s="3">
        <v>67.481999999999999</v>
      </c>
      <c r="K381" s="3">
        <v>221.982</v>
      </c>
      <c r="L381" s="3">
        <v>87.156000000000006</v>
      </c>
      <c r="M381" s="4">
        <f t="shared" si="22"/>
        <v>0.64214583952012683</v>
      </c>
      <c r="N381" s="2">
        <v>21.161999999999999</v>
      </c>
      <c r="O381" s="2">
        <v>96.051000000000002</v>
      </c>
      <c r="P381" s="2">
        <v>10.273</v>
      </c>
      <c r="Q381" s="2">
        <v>14.406000000000001</v>
      </c>
      <c r="R381" s="2">
        <v>39.293999999999997</v>
      </c>
      <c r="S381" s="2">
        <v>25.864999999999998</v>
      </c>
      <c r="T381" s="2">
        <v>10.234999999999999</v>
      </c>
      <c r="U381" s="2">
        <v>74.239999999999995</v>
      </c>
      <c r="V381" s="2">
        <v>7.5019999999999998</v>
      </c>
      <c r="W381">
        <f t="shared" si="23"/>
        <v>0.94801303207801824</v>
      </c>
    </row>
    <row r="382" spans="1:23" x14ac:dyDescent="0.2">
      <c r="A382" t="s">
        <v>209</v>
      </c>
      <c r="B382" s="1" t="s">
        <v>210</v>
      </c>
      <c r="C382" s="1" t="s">
        <v>211</v>
      </c>
      <c r="D382" s="1">
        <f t="shared" si="20"/>
        <v>4.9969538526101402</v>
      </c>
      <c r="E382">
        <f t="shared" si="21"/>
        <v>2.3210488946961902</v>
      </c>
      <c r="F382" s="3">
        <v>22.677</v>
      </c>
      <c r="G382" s="3">
        <v>128.65199999999999</v>
      </c>
      <c r="H382" s="3">
        <v>104.12</v>
      </c>
      <c r="I382" s="3">
        <v>19.001999999999999</v>
      </c>
      <c r="J382" s="3">
        <v>45.945</v>
      </c>
      <c r="K382" s="3">
        <v>468.90600000000001</v>
      </c>
      <c r="L382" s="3">
        <v>54.783999999999999</v>
      </c>
      <c r="M382" s="4">
        <f t="shared" si="22"/>
        <v>1.3176454445994363</v>
      </c>
      <c r="N382" s="2">
        <v>32.499000000000002</v>
      </c>
      <c r="O382" s="2">
        <v>34.134</v>
      </c>
      <c r="P382" s="2">
        <v>9.4830000000000005</v>
      </c>
      <c r="Q382" s="2">
        <v>20.167999999999999</v>
      </c>
      <c r="R382" s="2">
        <v>32.621000000000002</v>
      </c>
      <c r="S382" s="2">
        <v>10.507999999999999</v>
      </c>
      <c r="T382" s="2">
        <v>38.578000000000003</v>
      </c>
      <c r="U382" s="2">
        <v>9.1839999999999993</v>
      </c>
      <c r="V382" s="2">
        <v>30.007999999999999</v>
      </c>
      <c r="W382">
        <f t="shared" si="23"/>
        <v>0.49134604427481487</v>
      </c>
    </row>
    <row r="383" spans="1:23" x14ac:dyDescent="0.2">
      <c r="A383" t="s">
        <v>1843</v>
      </c>
      <c r="B383" s="1" t="s">
        <v>1844</v>
      </c>
      <c r="C383" s="1" t="s">
        <v>1845</v>
      </c>
      <c r="D383" s="1">
        <f t="shared" si="20"/>
        <v>0.44457691107032249</v>
      </c>
      <c r="E383">
        <f t="shared" si="21"/>
        <v>-1.1694950703850517</v>
      </c>
      <c r="F383" s="3">
        <v>128.124</v>
      </c>
      <c r="G383" s="3">
        <v>140.62</v>
      </c>
      <c r="H383" s="3">
        <v>96.408000000000001</v>
      </c>
      <c r="I383" s="3">
        <v>210.02099999999999</v>
      </c>
      <c r="J383" s="3">
        <v>208.18799999999999</v>
      </c>
      <c r="K383" s="3">
        <v>0</v>
      </c>
      <c r="L383" s="3">
        <v>241.547</v>
      </c>
      <c r="M383" s="4">
        <f t="shared" si="22"/>
        <v>0.56608358727402119</v>
      </c>
      <c r="N383" s="2">
        <v>475.39800000000002</v>
      </c>
      <c r="O383" s="2">
        <v>233.38</v>
      </c>
      <c r="P383" s="2">
        <v>286.07499999999999</v>
      </c>
      <c r="Q383" s="2">
        <v>374.548</v>
      </c>
      <c r="R383" s="2">
        <v>372.18</v>
      </c>
      <c r="S383" s="2">
        <v>413.029</v>
      </c>
      <c r="T383" s="2">
        <v>333.81599999999997</v>
      </c>
      <c r="U383" s="2">
        <v>163.02199999999999</v>
      </c>
      <c r="V383" s="2">
        <v>312.58100000000002</v>
      </c>
      <c r="W383">
        <f t="shared" si="23"/>
        <v>0.28657191934828219</v>
      </c>
    </row>
    <row r="384" spans="1:23" x14ac:dyDescent="0.2">
      <c r="A384" t="s">
        <v>2120</v>
      </c>
      <c r="B384" s="1" t="s">
        <v>1166</v>
      </c>
      <c r="C384" s="1" t="s">
        <v>2121</v>
      </c>
      <c r="D384" s="1">
        <f t="shared" si="20"/>
        <v>4.9491327228454134</v>
      </c>
      <c r="E384">
        <f t="shared" si="21"/>
        <v>2.3071757320459727</v>
      </c>
      <c r="F384" s="3">
        <v>345.822</v>
      </c>
      <c r="G384" s="3">
        <v>356.03699999999998</v>
      </c>
      <c r="H384" s="3">
        <v>388.202</v>
      </c>
      <c r="I384" s="3">
        <v>575.05899999999997</v>
      </c>
      <c r="J384" s="3">
        <v>516.88</v>
      </c>
      <c r="K384" s="3">
        <v>1257.068</v>
      </c>
      <c r="L384" s="3">
        <v>745.80700000000002</v>
      </c>
      <c r="M384" s="4">
        <f t="shared" si="22"/>
        <v>0.54178951420143384</v>
      </c>
      <c r="N384" s="2">
        <v>218.42599999999999</v>
      </c>
      <c r="O384" s="2">
        <v>60.329000000000001</v>
      </c>
      <c r="P384" s="2">
        <v>126.44199999999999</v>
      </c>
      <c r="Q384" s="2">
        <v>149.09899999999999</v>
      </c>
      <c r="R384" s="2">
        <v>77.105000000000004</v>
      </c>
      <c r="S384" s="2">
        <v>147.91499999999999</v>
      </c>
      <c r="T384" s="2">
        <v>67.707999999999998</v>
      </c>
      <c r="U384" s="2">
        <v>92.608999999999995</v>
      </c>
      <c r="V384" s="2">
        <v>147.53800000000001</v>
      </c>
      <c r="W384">
        <f t="shared" si="23"/>
        <v>0.42407071809880936</v>
      </c>
    </row>
    <row r="385" spans="1:23" x14ac:dyDescent="0.2">
      <c r="A385" t="s">
        <v>1165</v>
      </c>
      <c r="B385" s="1" t="s">
        <v>1166</v>
      </c>
      <c r="C385" s="1" t="s">
        <v>1167</v>
      </c>
      <c r="D385" s="1">
        <f t="shared" si="20"/>
        <v>8.5483823016664999</v>
      </c>
      <c r="E385">
        <f t="shared" si="21"/>
        <v>3.0956514298022486</v>
      </c>
      <c r="F385" s="3">
        <v>879.86300000000006</v>
      </c>
      <c r="G385" s="3">
        <v>1392.7329999999999</v>
      </c>
      <c r="H385" s="3">
        <v>913.94600000000003</v>
      </c>
      <c r="I385" s="3">
        <v>1151.1179999999999</v>
      </c>
      <c r="J385" s="3">
        <v>1689.912</v>
      </c>
      <c r="K385" s="3">
        <v>4748.9250000000002</v>
      </c>
      <c r="L385" s="3">
        <v>1389.5170000000001</v>
      </c>
      <c r="M385" s="4">
        <f t="shared" si="22"/>
        <v>0.78148203672359584</v>
      </c>
      <c r="N385" s="2">
        <v>194.99600000000001</v>
      </c>
      <c r="O385" s="2">
        <v>203.215</v>
      </c>
      <c r="P385" s="2">
        <v>171.48699999999999</v>
      </c>
      <c r="Q385" s="2">
        <v>186.554</v>
      </c>
      <c r="R385" s="2">
        <v>243.91800000000001</v>
      </c>
      <c r="S385" s="2">
        <v>202.87700000000001</v>
      </c>
      <c r="T385" s="2">
        <v>285.791</v>
      </c>
      <c r="U385" s="2">
        <v>205.11600000000001</v>
      </c>
      <c r="V385" s="2">
        <v>135.86799999999999</v>
      </c>
      <c r="W385">
        <f t="shared" si="23"/>
        <v>0.20843258226131725</v>
      </c>
    </row>
    <row r="386" spans="1:23" x14ac:dyDescent="0.2">
      <c r="A386" t="s">
        <v>2026</v>
      </c>
      <c r="B386" s="1" t="s">
        <v>2027</v>
      </c>
      <c r="C386" s="1" t="s">
        <v>2028</v>
      </c>
      <c r="D386" s="1">
        <f t="shared" si="20"/>
        <v>2.1716085189702956</v>
      </c>
      <c r="E386">
        <f t="shared" si="21"/>
        <v>1.1187640485175452</v>
      </c>
      <c r="F386" s="3">
        <v>251.71299999999999</v>
      </c>
      <c r="G386" s="3">
        <v>369.50099999999998</v>
      </c>
      <c r="H386" s="3">
        <v>461.47199999999998</v>
      </c>
      <c r="I386" s="3">
        <v>515.053</v>
      </c>
      <c r="J386" s="3">
        <v>328.79300000000001</v>
      </c>
      <c r="K386" s="3">
        <v>329.23200000000003</v>
      </c>
      <c r="L386" s="3">
        <v>179.292</v>
      </c>
      <c r="M386" s="4">
        <f t="shared" si="22"/>
        <v>0.33131509725783148</v>
      </c>
      <c r="N386" s="2">
        <v>245.63499999999999</v>
      </c>
      <c r="O386" s="2">
        <v>133.36000000000001</v>
      </c>
      <c r="P386" s="2">
        <v>188.08199999999999</v>
      </c>
      <c r="Q386" s="2">
        <v>158.46299999999999</v>
      </c>
      <c r="R386" s="2">
        <v>172.745</v>
      </c>
      <c r="S386" s="2">
        <v>161.655</v>
      </c>
      <c r="T386" s="2">
        <v>155.886</v>
      </c>
      <c r="U386" s="2">
        <v>150.011</v>
      </c>
      <c r="V386" s="2">
        <v>75.852999999999994</v>
      </c>
      <c r="W386">
        <f t="shared" si="23"/>
        <v>0.28088808218444983</v>
      </c>
    </row>
    <row r="387" spans="1:23" x14ac:dyDescent="0.2">
      <c r="A387" t="s">
        <v>1767</v>
      </c>
      <c r="B387" s="1" t="s">
        <v>1768</v>
      </c>
      <c r="C387" s="1" t="s">
        <v>1769</v>
      </c>
      <c r="D387" s="1">
        <f t="shared" ref="D387:D450" si="24">AVERAGE(F387:L387)/AVERAGE(N387:V387)</f>
        <v>2.0636329295952298</v>
      </c>
      <c r="E387">
        <f t="shared" ref="E387:E450" si="25">LOG(D387,2)</f>
        <v>1.0451863730146873</v>
      </c>
      <c r="F387" s="3">
        <v>377.57</v>
      </c>
      <c r="G387" s="3">
        <v>143.61199999999999</v>
      </c>
      <c r="H387" s="3">
        <v>327.786</v>
      </c>
      <c r="I387" s="3">
        <v>221.023</v>
      </c>
      <c r="J387" s="3">
        <v>116.298</v>
      </c>
      <c r="K387" s="3">
        <v>254.40700000000001</v>
      </c>
      <c r="L387" s="3">
        <v>256.488</v>
      </c>
      <c r="M387" s="4">
        <f t="shared" ref="M387:M450" si="26">STDEV(F387:L387)/AVERAGE(F387:L387)</f>
        <v>0.38404960785575204</v>
      </c>
      <c r="N387" s="2">
        <v>175.346</v>
      </c>
      <c r="O387" s="2">
        <v>93.668999999999997</v>
      </c>
      <c r="P387" s="2">
        <v>83.768000000000001</v>
      </c>
      <c r="Q387" s="2">
        <v>79.951999999999998</v>
      </c>
      <c r="R387" s="2">
        <v>98.605000000000004</v>
      </c>
      <c r="S387" s="2">
        <v>97.801000000000002</v>
      </c>
      <c r="T387" s="2">
        <v>170.845</v>
      </c>
      <c r="U387" s="2">
        <v>160.726</v>
      </c>
      <c r="V387" s="2">
        <v>96.691999999999993</v>
      </c>
      <c r="W387">
        <f t="shared" ref="W387:W450" si="27">STDEV(N387:V387)/AVERAGE(N387:V387)</f>
        <v>0.33447240634531156</v>
      </c>
    </row>
    <row r="388" spans="1:23" x14ac:dyDescent="0.2">
      <c r="A388" t="s">
        <v>700</v>
      </c>
      <c r="B388" s="1" t="s">
        <v>701</v>
      </c>
      <c r="C388" s="1" t="s">
        <v>702</v>
      </c>
      <c r="D388" s="1">
        <f t="shared" si="24"/>
        <v>0.43574837714439529</v>
      </c>
      <c r="E388">
        <f t="shared" si="25"/>
        <v>-1.1984328035486631</v>
      </c>
      <c r="F388" s="3">
        <v>0</v>
      </c>
      <c r="G388" s="3">
        <v>0</v>
      </c>
      <c r="H388" s="3">
        <v>20.567</v>
      </c>
      <c r="I388" s="3">
        <v>20.001999999999999</v>
      </c>
      <c r="J388" s="3">
        <v>0</v>
      </c>
      <c r="K388" s="3">
        <v>0</v>
      </c>
      <c r="L388" s="3">
        <v>24.902000000000001</v>
      </c>
      <c r="M388" s="4">
        <f t="shared" si="26"/>
        <v>1.25814981176179</v>
      </c>
      <c r="N388" s="2">
        <v>30.231999999999999</v>
      </c>
      <c r="O388" s="2">
        <v>20.638999999999999</v>
      </c>
      <c r="P388" s="2">
        <v>29.24</v>
      </c>
      <c r="Q388" s="2">
        <v>32.412999999999997</v>
      </c>
      <c r="R388" s="2">
        <v>17.052</v>
      </c>
      <c r="S388" s="2">
        <v>18.59</v>
      </c>
      <c r="T388" s="2">
        <v>0</v>
      </c>
      <c r="U388" s="2">
        <v>0</v>
      </c>
      <c r="V388" s="2">
        <v>45.012</v>
      </c>
      <c r="W388">
        <f t="shared" si="27"/>
        <v>0.69133224387212722</v>
      </c>
    </row>
    <row r="389" spans="1:23" x14ac:dyDescent="0.2">
      <c r="A389" t="s">
        <v>1265</v>
      </c>
      <c r="B389" s="1" t="s">
        <v>1266</v>
      </c>
      <c r="C389" s="1" t="s">
        <v>1267</v>
      </c>
      <c r="D389" s="1">
        <f t="shared" si="24"/>
        <v>2.4262602424840494</v>
      </c>
      <c r="E389">
        <f t="shared" si="25"/>
        <v>1.2787343033046286</v>
      </c>
      <c r="F389" s="3">
        <v>86.171999999999997</v>
      </c>
      <c r="G389" s="3">
        <v>290.21499999999997</v>
      </c>
      <c r="H389" s="3">
        <v>88.694999999999993</v>
      </c>
      <c r="I389" s="3">
        <v>57.006</v>
      </c>
      <c r="J389" s="3">
        <v>159.37100000000001</v>
      </c>
      <c r="K389" s="3">
        <v>294.31400000000002</v>
      </c>
      <c r="L389" s="3">
        <v>36.107999999999997</v>
      </c>
      <c r="M389" s="4">
        <f t="shared" si="26"/>
        <v>0.74624003506745684</v>
      </c>
      <c r="N389" s="2">
        <v>53.661999999999999</v>
      </c>
      <c r="O389" s="2">
        <v>42.072000000000003</v>
      </c>
      <c r="P389" s="2">
        <v>35.561999999999998</v>
      </c>
      <c r="Q389" s="2">
        <v>65.546000000000006</v>
      </c>
      <c r="R389" s="2">
        <v>77.846000000000004</v>
      </c>
      <c r="S389" s="2">
        <v>90.527000000000001</v>
      </c>
      <c r="T389" s="2">
        <v>33.067</v>
      </c>
      <c r="U389" s="2">
        <v>70.412999999999997</v>
      </c>
      <c r="V389" s="2">
        <v>67.516999999999996</v>
      </c>
      <c r="W389">
        <f t="shared" si="27"/>
        <v>0.33192531028012245</v>
      </c>
    </row>
    <row r="390" spans="1:23" x14ac:dyDescent="0.2">
      <c r="A390" t="s">
        <v>2160</v>
      </c>
      <c r="B390" s="1" t="s">
        <v>1169</v>
      </c>
      <c r="C390" s="1" t="s">
        <v>2161</v>
      </c>
      <c r="D390" s="1">
        <f t="shared" si="24"/>
        <v>0.480124526937451</v>
      </c>
      <c r="E390">
        <f t="shared" si="25"/>
        <v>-1.0585194576052834</v>
      </c>
      <c r="F390" s="3">
        <v>628.149</v>
      </c>
      <c r="G390" s="3">
        <v>362.02100000000002</v>
      </c>
      <c r="H390" s="3">
        <v>443.476</v>
      </c>
      <c r="I390" s="3">
        <v>144.01499999999999</v>
      </c>
      <c r="J390" s="3">
        <v>120.605</v>
      </c>
      <c r="K390" s="3">
        <v>212.006</v>
      </c>
      <c r="L390" s="3">
        <v>191.74299999999999</v>
      </c>
      <c r="M390" s="4">
        <f t="shared" si="26"/>
        <v>0.62017142457524499</v>
      </c>
      <c r="N390" s="2">
        <v>52.905999999999999</v>
      </c>
      <c r="O390" s="2">
        <v>1052.5899999999999</v>
      </c>
      <c r="P390" s="2">
        <v>362.73</v>
      </c>
      <c r="Q390" s="2">
        <v>613.68200000000002</v>
      </c>
      <c r="R390" s="2">
        <v>828.13699999999994</v>
      </c>
      <c r="S390" s="2">
        <v>469.608</v>
      </c>
      <c r="T390" s="2">
        <v>144.864</v>
      </c>
      <c r="U390" s="2">
        <v>1453.4190000000001</v>
      </c>
      <c r="V390" s="2">
        <v>651.00099999999998</v>
      </c>
      <c r="W390">
        <f t="shared" si="27"/>
        <v>0.70648392038216168</v>
      </c>
    </row>
    <row r="391" spans="1:23" x14ac:dyDescent="0.2">
      <c r="A391" t="s">
        <v>94</v>
      </c>
      <c r="B391" s="1" t="s">
        <v>95</v>
      </c>
      <c r="C391" s="1" t="s">
        <v>96</v>
      </c>
      <c r="D391" s="1">
        <f t="shared" si="24"/>
        <v>0.36139567299405728</v>
      </c>
      <c r="E391">
        <f t="shared" si="25"/>
        <v>-1.4683488620312428</v>
      </c>
      <c r="F391" s="3">
        <v>18.140999999999998</v>
      </c>
      <c r="G391" s="3">
        <v>0</v>
      </c>
      <c r="H391" s="3">
        <v>0</v>
      </c>
      <c r="I391" s="3">
        <v>20.001999999999999</v>
      </c>
      <c r="J391" s="3">
        <v>8.6150000000000002</v>
      </c>
      <c r="K391" s="3">
        <v>0</v>
      </c>
      <c r="L391" s="3">
        <v>33.616999999999997</v>
      </c>
      <c r="M391" s="4">
        <f t="shared" si="26"/>
        <v>1.1303040406218663</v>
      </c>
      <c r="N391" s="2">
        <v>28.72</v>
      </c>
      <c r="O391" s="2">
        <v>31.751999999999999</v>
      </c>
      <c r="P391" s="2">
        <v>9.4830000000000005</v>
      </c>
      <c r="Q391" s="2">
        <v>46.817999999999998</v>
      </c>
      <c r="R391" s="2">
        <v>57.829000000000001</v>
      </c>
      <c r="S391" s="2">
        <v>51.73</v>
      </c>
      <c r="T391" s="2">
        <v>15.746</v>
      </c>
      <c r="U391" s="2">
        <v>22.195</v>
      </c>
      <c r="V391" s="2">
        <v>21.672000000000001</v>
      </c>
      <c r="W391">
        <f t="shared" si="27"/>
        <v>0.52905716594467544</v>
      </c>
    </row>
    <row r="392" spans="1:23" x14ac:dyDescent="0.2">
      <c r="A392" t="s">
        <v>1401</v>
      </c>
      <c r="B392" s="1" t="s">
        <v>1402</v>
      </c>
      <c r="C392" s="1" t="s">
        <v>1403</v>
      </c>
      <c r="D392" s="1">
        <f t="shared" si="24"/>
        <v>3.6473566129366652</v>
      </c>
      <c r="E392">
        <f t="shared" si="25"/>
        <v>1.8668512631681631</v>
      </c>
      <c r="F392" s="3">
        <v>200.69</v>
      </c>
      <c r="G392" s="3">
        <v>195.97</v>
      </c>
      <c r="H392" s="3">
        <v>383.06</v>
      </c>
      <c r="I392" s="3">
        <v>160.01599999999999</v>
      </c>
      <c r="J392" s="3">
        <v>443.65600000000001</v>
      </c>
      <c r="K392" s="3">
        <v>301.79599999999999</v>
      </c>
      <c r="L392" s="3">
        <v>130.73400000000001</v>
      </c>
      <c r="M392" s="4">
        <f t="shared" si="26"/>
        <v>0.45865490907705769</v>
      </c>
      <c r="N392" s="2">
        <v>56.685000000000002</v>
      </c>
      <c r="O392" s="2">
        <v>20.638999999999999</v>
      </c>
      <c r="P392" s="2">
        <v>65.591999999999999</v>
      </c>
      <c r="Q392" s="2">
        <v>30.972000000000001</v>
      </c>
      <c r="R392" s="2">
        <v>43.741999999999997</v>
      </c>
      <c r="S392" s="2">
        <v>159.22999999999999</v>
      </c>
      <c r="T392" s="2">
        <v>79.518000000000001</v>
      </c>
      <c r="U392" s="2">
        <v>52.043999999999997</v>
      </c>
      <c r="V392" s="2">
        <v>131.70099999999999</v>
      </c>
      <c r="W392">
        <f t="shared" si="27"/>
        <v>0.64843960444752302</v>
      </c>
    </row>
    <row r="393" spans="1:23" x14ac:dyDescent="0.2">
      <c r="A393" t="s">
        <v>1788</v>
      </c>
      <c r="B393" s="1" t="s">
        <v>1789</v>
      </c>
      <c r="C393" s="1" t="s">
        <v>1790</v>
      </c>
      <c r="D393" s="1">
        <f t="shared" si="24"/>
        <v>0.41344478864853557</v>
      </c>
      <c r="E393">
        <f t="shared" si="25"/>
        <v>-1.2742334098950587</v>
      </c>
      <c r="F393" s="3">
        <v>157.60400000000001</v>
      </c>
      <c r="G393" s="3">
        <v>19.446999999999999</v>
      </c>
      <c r="H393" s="3">
        <v>91.266000000000005</v>
      </c>
      <c r="I393" s="3">
        <v>56.006</v>
      </c>
      <c r="J393" s="3">
        <v>22.972000000000001</v>
      </c>
      <c r="K393" s="3">
        <v>32.423999999999999</v>
      </c>
      <c r="L393" s="3">
        <v>41.088000000000001</v>
      </c>
      <c r="M393" s="4">
        <f t="shared" si="26"/>
        <v>0.82207761214350639</v>
      </c>
      <c r="N393" s="2">
        <v>149.648</v>
      </c>
      <c r="O393" s="2">
        <v>90.494</v>
      </c>
      <c r="P393" s="2">
        <v>141.45699999999999</v>
      </c>
      <c r="Q393" s="2">
        <v>82.832999999999998</v>
      </c>
      <c r="R393" s="2">
        <v>108.24299999999999</v>
      </c>
      <c r="S393" s="2">
        <v>155.99700000000001</v>
      </c>
      <c r="T393" s="2">
        <v>216.50800000000001</v>
      </c>
      <c r="U393" s="2">
        <v>168.37899999999999</v>
      </c>
      <c r="V393" s="2">
        <v>195.05</v>
      </c>
      <c r="W393">
        <f t="shared" si="27"/>
        <v>0.31239191203238809</v>
      </c>
    </row>
    <row r="394" spans="1:23" x14ac:dyDescent="0.2">
      <c r="A394" t="s">
        <v>1328</v>
      </c>
      <c r="B394" s="1" t="s">
        <v>1329</v>
      </c>
      <c r="C394" s="1" t="s">
        <v>1330</v>
      </c>
      <c r="D394" s="1">
        <f t="shared" si="24"/>
        <v>0.15768614527406419</v>
      </c>
      <c r="E394">
        <f t="shared" si="25"/>
        <v>-2.6648721882305981</v>
      </c>
      <c r="F394" s="3">
        <v>11.337999999999999</v>
      </c>
      <c r="G394" s="3">
        <v>5.984</v>
      </c>
      <c r="H394" s="3">
        <v>12.853999999999999</v>
      </c>
      <c r="I394" s="3">
        <v>0</v>
      </c>
      <c r="J394" s="3">
        <v>0</v>
      </c>
      <c r="K394" s="3">
        <v>0</v>
      </c>
      <c r="L394" s="3">
        <v>13.696</v>
      </c>
      <c r="M394" s="4">
        <f t="shared" si="26"/>
        <v>1.0137285961168097</v>
      </c>
      <c r="N394" s="2">
        <v>30.988</v>
      </c>
      <c r="O394" s="2">
        <v>31.751999999999999</v>
      </c>
      <c r="P394" s="2">
        <v>11.853999999999999</v>
      </c>
      <c r="Q394" s="2">
        <v>0</v>
      </c>
      <c r="R394" s="2">
        <v>0</v>
      </c>
      <c r="S394" s="2">
        <v>82.444000000000003</v>
      </c>
      <c r="T394" s="2">
        <v>35.429000000000002</v>
      </c>
      <c r="U394" s="2">
        <v>81.894000000000005</v>
      </c>
      <c r="V394" s="2">
        <v>83.355000000000004</v>
      </c>
      <c r="W394">
        <f t="shared" si="27"/>
        <v>0.87146476924715033</v>
      </c>
    </row>
    <row r="395" spans="1:23" x14ac:dyDescent="0.2">
      <c r="A395" t="s">
        <v>572</v>
      </c>
      <c r="B395" s="1" t="s">
        <v>573</v>
      </c>
      <c r="C395" s="1" t="s">
        <v>574</v>
      </c>
      <c r="D395" s="1">
        <f t="shared" si="24"/>
        <v>4.0285245615238505</v>
      </c>
      <c r="E395">
        <f t="shared" si="25"/>
        <v>2.0102515515264154</v>
      </c>
      <c r="F395" s="3">
        <v>3554.6</v>
      </c>
      <c r="G395" s="3">
        <v>3277.6350000000002</v>
      </c>
      <c r="H395" s="3">
        <v>4879.518</v>
      </c>
      <c r="I395" s="3">
        <v>2758.2820000000002</v>
      </c>
      <c r="J395" s="3">
        <v>2824.1770000000001</v>
      </c>
      <c r="K395" s="3">
        <v>5746.5990000000002</v>
      </c>
      <c r="L395" s="3">
        <v>2826.3470000000002</v>
      </c>
      <c r="M395" s="4">
        <f t="shared" si="26"/>
        <v>0.31628943201193088</v>
      </c>
      <c r="N395" s="2">
        <v>1089.1079999999999</v>
      </c>
      <c r="O395" s="2">
        <v>657.27300000000002</v>
      </c>
      <c r="P395" s="2">
        <v>788.68200000000002</v>
      </c>
      <c r="Q395" s="2">
        <v>674.90599999999995</v>
      </c>
      <c r="R395" s="2">
        <v>796.99800000000005</v>
      </c>
      <c r="S395" s="2">
        <v>876.17100000000005</v>
      </c>
      <c r="T395" s="2">
        <v>1224.2550000000001</v>
      </c>
      <c r="U395" s="2">
        <v>1242.9449999999999</v>
      </c>
      <c r="V395" s="2">
        <v>905.23400000000004</v>
      </c>
      <c r="W395">
        <f t="shared" si="27"/>
        <v>0.24039646884476035</v>
      </c>
    </row>
    <row r="396" spans="1:23" x14ac:dyDescent="0.2">
      <c r="A396" t="s">
        <v>2335</v>
      </c>
      <c r="B396" s="1" t="s">
        <v>2336</v>
      </c>
      <c r="C396" s="1" t="s">
        <v>2337</v>
      </c>
      <c r="D396" s="1">
        <f t="shared" si="24"/>
        <v>2.2118410492523441</v>
      </c>
      <c r="E396">
        <f t="shared" si="25"/>
        <v>1.1452477121119624</v>
      </c>
      <c r="F396" s="3">
        <v>23.811</v>
      </c>
      <c r="G396" s="3">
        <v>44.878999999999998</v>
      </c>
      <c r="H396" s="3">
        <v>15.425000000000001</v>
      </c>
      <c r="I396" s="3">
        <v>4</v>
      </c>
      <c r="J396" s="3">
        <v>12.922000000000001</v>
      </c>
      <c r="K396" s="3">
        <v>0</v>
      </c>
      <c r="L396" s="3">
        <v>38.597999999999999</v>
      </c>
      <c r="M396" s="4">
        <f t="shared" si="26"/>
        <v>0.84540821794439525</v>
      </c>
      <c r="N396" s="2">
        <v>10.581</v>
      </c>
      <c r="O396" s="2">
        <v>11.113</v>
      </c>
      <c r="P396" s="2">
        <v>10.273</v>
      </c>
      <c r="Q396" s="2">
        <v>8.6430000000000007</v>
      </c>
      <c r="R396" s="2">
        <v>4.4480000000000004</v>
      </c>
      <c r="S396" s="2">
        <v>16.974</v>
      </c>
      <c r="T396" s="2">
        <v>5.5110000000000001</v>
      </c>
      <c r="U396" s="2">
        <v>6.1230000000000002</v>
      </c>
      <c r="V396" s="2">
        <v>7.5019999999999998</v>
      </c>
      <c r="W396">
        <f t="shared" si="27"/>
        <v>0.42169250007684289</v>
      </c>
    </row>
    <row r="397" spans="1:23" x14ac:dyDescent="0.2">
      <c r="A397" t="s">
        <v>1176</v>
      </c>
      <c r="B397" s="1" t="s">
        <v>1177</v>
      </c>
      <c r="C397" s="1" t="s">
        <v>1178</v>
      </c>
      <c r="D397" s="1">
        <f t="shared" si="24"/>
        <v>4.7901862741645838</v>
      </c>
      <c r="E397">
        <f t="shared" si="25"/>
        <v>2.2600817585894908</v>
      </c>
      <c r="F397" s="3">
        <v>104.31399999999999</v>
      </c>
      <c r="G397" s="3">
        <v>65.822000000000003</v>
      </c>
      <c r="H397" s="3">
        <v>75.840999999999994</v>
      </c>
      <c r="I397" s="3">
        <v>64.007000000000005</v>
      </c>
      <c r="J397" s="3">
        <v>34.459000000000003</v>
      </c>
      <c r="K397" s="3">
        <v>179.58099999999999</v>
      </c>
      <c r="L397" s="3">
        <v>110.813</v>
      </c>
      <c r="M397" s="4">
        <f t="shared" si="26"/>
        <v>0.51728394542695222</v>
      </c>
      <c r="N397" s="2">
        <v>21.917999999999999</v>
      </c>
      <c r="O397" s="2">
        <v>23.02</v>
      </c>
      <c r="P397" s="2">
        <v>9.4830000000000005</v>
      </c>
      <c r="Q397" s="2">
        <v>15.846</v>
      </c>
      <c r="R397" s="2">
        <v>21.5</v>
      </c>
      <c r="S397" s="2">
        <v>9.6989999999999998</v>
      </c>
      <c r="T397" s="2">
        <v>22.832000000000001</v>
      </c>
      <c r="U397" s="2">
        <v>25.257000000000001</v>
      </c>
      <c r="V397" s="2">
        <v>20.838999999999999</v>
      </c>
      <c r="W397">
        <f t="shared" si="27"/>
        <v>0.30975069296098201</v>
      </c>
    </row>
    <row r="398" spans="1:23" x14ac:dyDescent="0.2">
      <c r="A398" t="s">
        <v>2173</v>
      </c>
      <c r="B398" s="1" t="s">
        <v>2174</v>
      </c>
      <c r="C398" s="1" t="s">
        <v>2175</v>
      </c>
      <c r="D398" s="1">
        <f t="shared" si="24"/>
        <v>2.2914876675499589</v>
      </c>
      <c r="E398">
        <f t="shared" si="25"/>
        <v>1.1962845213603195</v>
      </c>
      <c r="F398" s="3">
        <v>487.553</v>
      </c>
      <c r="G398" s="3">
        <v>424.851</v>
      </c>
      <c r="H398" s="3">
        <v>633.72</v>
      </c>
      <c r="I398" s="3">
        <v>385.03899999999999</v>
      </c>
      <c r="J398" s="3">
        <v>1369.7329999999999</v>
      </c>
      <c r="K398" s="3">
        <v>708.34799999999996</v>
      </c>
      <c r="L398" s="3">
        <v>437.02499999999998</v>
      </c>
      <c r="M398" s="4">
        <f t="shared" si="26"/>
        <v>0.54263525972482518</v>
      </c>
      <c r="N398" s="2">
        <v>343.88900000000001</v>
      </c>
      <c r="O398" s="2">
        <v>158.762</v>
      </c>
      <c r="P398" s="2">
        <v>203.09700000000001</v>
      </c>
      <c r="Q398" s="2">
        <v>290.27499999999998</v>
      </c>
      <c r="R398" s="2">
        <v>314.351</v>
      </c>
      <c r="S398" s="2">
        <v>356.45</v>
      </c>
      <c r="T398" s="2">
        <v>236.191</v>
      </c>
      <c r="U398" s="2">
        <v>309.971</v>
      </c>
      <c r="V398" s="2">
        <v>281.73899999999998</v>
      </c>
      <c r="W398">
        <f t="shared" si="27"/>
        <v>0.23716527340361671</v>
      </c>
    </row>
    <row r="399" spans="1:23" x14ac:dyDescent="0.2">
      <c r="A399" t="s">
        <v>2485</v>
      </c>
      <c r="B399" s="1" t="s">
        <v>2486</v>
      </c>
      <c r="C399" s="1" t="s">
        <v>2487</v>
      </c>
      <c r="D399" s="1">
        <f t="shared" si="24"/>
        <v>3.2500977240660633</v>
      </c>
      <c r="E399">
        <f t="shared" si="25"/>
        <v>1.700483097804439</v>
      </c>
      <c r="F399" s="3">
        <v>11.337999999999999</v>
      </c>
      <c r="G399" s="3">
        <v>734.51300000000003</v>
      </c>
      <c r="H399" s="3">
        <v>26.994</v>
      </c>
      <c r="I399" s="3">
        <v>190.01900000000001</v>
      </c>
      <c r="J399" s="3">
        <v>222.54599999999999</v>
      </c>
      <c r="K399" s="3">
        <v>17.459</v>
      </c>
      <c r="L399" s="3">
        <v>24.902000000000001</v>
      </c>
      <c r="M399" s="4">
        <f t="shared" si="26"/>
        <v>1.4932478868889549</v>
      </c>
      <c r="N399" s="2">
        <v>20.407</v>
      </c>
      <c r="O399" s="2">
        <v>151.61699999999999</v>
      </c>
      <c r="P399" s="2">
        <v>126.44199999999999</v>
      </c>
      <c r="Q399" s="2">
        <v>47.539000000000001</v>
      </c>
      <c r="R399" s="2">
        <v>72.656999999999996</v>
      </c>
      <c r="S399" s="2">
        <v>6.4660000000000002</v>
      </c>
      <c r="T399" s="2">
        <v>29.917000000000002</v>
      </c>
      <c r="U399" s="2">
        <v>11.48</v>
      </c>
      <c r="V399" s="2">
        <v>19.172000000000001</v>
      </c>
      <c r="W399">
        <f t="shared" si="27"/>
        <v>0.97515636886662738</v>
      </c>
    </row>
    <row r="400" spans="1:23" x14ac:dyDescent="0.2">
      <c r="A400" t="s">
        <v>2301</v>
      </c>
      <c r="B400" s="1" t="s">
        <v>2302</v>
      </c>
      <c r="C400" s="1" t="s">
        <v>2303</v>
      </c>
      <c r="D400" s="1">
        <f t="shared" si="24"/>
        <v>3.4451305141849558</v>
      </c>
      <c r="E400">
        <f t="shared" si="25"/>
        <v>1.7845586385466226</v>
      </c>
      <c r="F400" s="3">
        <v>43.085999999999999</v>
      </c>
      <c r="G400" s="3">
        <v>40.390999999999998</v>
      </c>
      <c r="H400" s="3">
        <v>84.838999999999999</v>
      </c>
      <c r="I400" s="3">
        <v>0</v>
      </c>
      <c r="J400" s="3">
        <v>0</v>
      </c>
      <c r="K400" s="3">
        <v>74.825999999999993</v>
      </c>
      <c r="L400" s="3">
        <v>0</v>
      </c>
      <c r="M400" s="4">
        <f t="shared" si="26"/>
        <v>1.0406207132042453</v>
      </c>
      <c r="N400" s="2">
        <v>10.581</v>
      </c>
      <c r="O400" s="2">
        <v>34.927999999999997</v>
      </c>
      <c r="P400" s="2">
        <v>0</v>
      </c>
      <c r="Q400" s="2">
        <v>0</v>
      </c>
      <c r="R400" s="2">
        <v>0</v>
      </c>
      <c r="S400" s="2">
        <v>9.6989999999999998</v>
      </c>
      <c r="T400" s="2">
        <v>0</v>
      </c>
      <c r="U400" s="2">
        <v>22.195</v>
      </c>
      <c r="V400" s="2">
        <v>13.337</v>
      </c>
      <c r="W400">
        <f t="shared" si="27"/>
        <v>1.2054210683416517</v>
      </c>
    </row>
    <row r="401" spans="1:23" x14ac:dyDescent="0.2">
      <c r="A401" t="s">
        <v>288</v>
      </c>
      <c r="B401" s="1" t="s">
        <v>270</v>
      </c>
      <c r="C401" s="1" t="s">
        <v>289</v>
      </c>
      <c r="D401" s="1">
        <f t="shared" si="24"/>
        <v>2.6047353441350576</v>
      </c>
      <c r="E401">
        <f t="shared" si="25"/>
        <v>1.3811367939622641</v>
      </c>
      <c r="F401" s="3">
        <v>459.20699999999999</v>
      </c>
      <c r="G401" s="3">
        <v>724.04200000000003</v>
      </c>
      <c r="H401" s="3">
        <v>921.65800000000002</v>
      </c>
      <c r="I401" s="3">
        <v>588.05999999999995</v>
      </c>
      <c r="J401" s="3">
        <v>429.298</v>
      </c>
      <c r="K401" s="3">
        <v>1257.068</v>
      </c>
      <c r="L401" s="3">
        <v>418.34899999999999</v>
      </c>
      <c r="M401" s="4">
        <f t="shared" si="26"/>
        <v>0.45428131185950626</v>
      </c>
      <c r="N401" s="2">
        <v>321.971</v>
      </c>
      <c r="O401" s="2">
        <v>185.751</v>
      </c>
      <c r="P401" s="2">
        <v>195.98500000000001</v>
      </c>
      <c r="Q401" s="2">
        <v>342.13499999999999</v>
      </c>
      <c r="R401" s="2">
        <v>382.55900000000003</v>
      </c>
      <c r="S401" s="2">
        <v>248.14099999999999</v>
      </c>
      <c r="T401" s="2">
        <v>262.959</v>
      </c>
      <c r="U401" s="2">
        <v>175.267</v>
      </c>
      <c r="V401" s="2">
        <v>253.399</v>
      </c>
      <c r="W401">
        <f t="shared" si="27"/>
        <v>0.27700839579841879</v>
      </c>
    </row>
    <row r="402" spans="1:23" x14ac:dyDescent="0.2">
      <c r="A402" t="s">
        <v>390</v>
      </c>
      <c r="B402" s="1" t="s">
        <v>391</v>
      </c>
      <c r="C402" s="1" t="s">
        <v>392</v>
      </c>
      <c r="D402" s="1">
        <f t="shared" si="24"/>
        <v>2.4571692375055321</v>
      </c>
      <c r="E402">
        <f t="shared" si="25"/>
        <v>1.2969972267279886</v>
      </c>
      <c r="F402" s="3">
        <v>449.00200000000001</v>
      </c>
      <c r="G402" s="3">
        <v>583.42200000000003</v>
      </c>
      <c r="H402" s="3">
        <v>745.553</v>
      </c>
      <c r="I402" s="3">
        <v>378.03899999999999</v>
      </c>
      <c r="J402" s="3">
        <v>367.55900000000003</v>
      </c>
      <c r="K402" s="3">
        <v>990.19100000000003</v>
      </c>
      <c r="L402" s="3">
        <v>501.77</v>
      </c>
      <c r="M402" s="4">
        <f t="shared" si="26"/>
        <v>0.3927708507593442</v>
      </c>
      <c r="N402" s="2">
        <v>268.30900000000003</v>
      </c>
      <c r="O402" s="2">
        <v>171.46299999999999</v>
      </c>
      <c r="P402" s="2">
        <v>188.87299999999999</v>
      </c>
      <c r="Q402" s="2">
        <v>208.88200000000001</v>
      </c>
      <c r="R402" s="2">
        <v>246.143</v>
      </c>
      <c r="S402" s="2">
        <v>183.47900000000001</v>
      </c>
      <c r="T402" s="2">
        <v>354.286</v>
      </c>
      <c r="U402" s="2">
        <v>201.29</v>
      </c>
      <c r="V402" s="2">
        <v>278.40499999999997</v>
      </c>
      <c r="W402">
        <f t="shared" si="27"/>
        <v>0.25324244218045056</v>
      </c>
    </row>
    <row r="403" spans="1:23" x14ac:dyDescent="0.2">
      <c r="A403" t="s">
        <v>2212</v>
      </c>
      <c r="B403" s="1" t="s">
        <v>2213</v>
      </c>
      <c r="C403" s="1" t="s">
        <v>2214</v>
      </c>
      <c r="D403" s="1">
        <f t="shared" si="24"/>
        <v>2.8742684027639736</v>
      </c>
      <c r="E403">
        <f t="shared" si="25"/>
        <v>1.5231947887459398</v>
      </c>
      <c r="F403" s="3">
        <v>164.40700000000001</v>
      </c>
      <c r="G403" s="3">
        <v>197.46600000000001</v>
      </c>
      <c r="H403" s="3">
        <v>163.25</v>
      </c>
      <c r="I403" s="3">
        <v>127.01300000000001</v>
      </c>
      <c r="J403" s="3">
        <v>179.47200000000001</v>
      </c>
      <c r="K403" s="3">
        <v>304.29000000000002</v>
      </c>
      <c r="L403" s="3">
        <v>61.009</v>
      </c>
      <c r="M403" s="4">
        <f t="shared" si="26"/>
        <v>0.43158747284649174</v>
      </c>
      <c r="N403" s="2">
        <v>55.173000000000002</v>
      </c>
      <c r="O403" s="2">
        <v>47.628999999999998</v>
      </c>
      <c r="P403" s="2">
        <v>41.094000000000001</v>
      </c>
      <c r="Q403" s="2">
        <v>43.216999999999999</v>
      </c>
      <c r="R403" s="2">
        <v>40.034999999999997</v>
      </c>
      <c r="S403" s="2">
        <v>82.444000000000003</v>
      </c>
      <c r="T403" s="2">
        <v>78.73</v>
      </c>
      <c r="U403" s="2">
        <v>98.730999999999995</v>
      </c>
      <c r="V403" s="2">
        <v>48.345999999999997</v>
      </c>
      <c r="W403">
        <f t="shared" si="27"/>
        <v>0.3616153768173761</v>
      </c>
    </row>
    <row r="404" spans="1:23" x14ac:dyDescent="0.2">
      <c r="A404" t="s">
        <v>2002</v>
      </c>
      <c r="B404" s="1" t="s">
        <v>2003</v>
      </c>
      <c r="C404" s="1" t="s">
        <v>2004</v>
      </c>
      <c r="D404" s="1">
        <f t="shared" si="24"/>
        <v>7.0976850942120748</v>
      </c>
      <c r="E404">
        <f t="shared" si="25"/>
        <v>2.8273485672001004</v>
      </c>
      <c r="F404" s="3">
        <v>17623.332999999999</v>
      </c>
      <c r="G404" s="3">
        <v>22419.858</v>
      </c>
      <c r="H404" s="3">
        <v>19200.571</v>
      </c>
      <c r="I404" s="3">
        <v>12529.281999999999</v>
      </c>
      <c r="J404" s="3">
        <v>20340.678</v>
      </c>
      <c r="K404" s="3">
        <v>56735.19</v>
      </c>
      <c r="L404" s="3">
        <v>21674.47</v>
      </c>
      <c r="M404" s="4">
        <f t="shared" si="26"/>
        <v>0.60127109772953236</v>
      </c>
      <c r="N404" s="2">
        <v>3903.7080000000001</v>
      </c>
      <c r="O404" s="2">
        <v>3454.654</v>
      </c>
      <c r="P404" s="2">
        <v>3118.375</v>
      </c>
      <c r="Q404" s="2">
        <v>3281.6149999999998</v>
      </c>
      <c r="R404" s="2">
        <v>3747.0030000000002</v>
      </c>
      <c r="S404" s="2">
        <v>3531.3589999999999</v>
      </c>
      <c r="T404" s="2">
        <v>3217.7049999999999</v>
      </c>
      <c r="U404" s="2">
        <v>3226.7579999999998</v>
      </c>
      <c r="V404" s="2">
        <v>3408.38</v>
      </c>
      <c r="W404">
        <f t="shared" si="27"/>
        <v>7.5816856079170172E-2</v>
      </c>
    </row>
    <row r="405" spans="1:23" x14ac:dyDescent="0.2">
      <c r="A405" t="s">
        <v>34</v>
      </c>
      <c r="B405" s="1" t="s">
        <v>35</v>
      </c>
      <c r="C405" s="1" t="s">
        <v>36</v>
      </c>
      <c r="D405" s="1">
        <f t="shared" si="24"/>
        <v>2.1353942144072602</v>
      </c>
      <c r="E405">
        <f t="shared" si="25"/>
        <v>1.0945024298788035</v>
      </c>
      <c r="F405" s="3">
        <v>35.149000000000001</v>
      </c>
      <c r="G405" s="3">
        <v>62.83</v>
      </c>
      <c r="H405" s="3">
        <v>14.14</v>
      </c>
      <c r="I405" s="3">
        <v>28.003</v>
      </c>
      <c r="J405" s="3">
        <v>28.716000000000001</v>
      </c>
      <c r="K405" s="3">
        <v>39.906999999999996</v>
      </c>
      <c r="L405" s="3">
        <v>54.783999999999999</v>
      </c>
      <c r="M405" s="4">
        <f t="shared" si="26"/>
        <v>0.44242866712682333</v>
      </c>
      <c r="N405" s="2">
        <v>24.186</v>
      </c>
      <c r="O405" s="2">
        <v>23.02</v>
      </c>
      <c r="P405" s="2">
        <v>12.644</v>
      </c>
      <c r="Q405" s="2">
        <v>12.244999999999999</v>
      </c>
      <c r="R405" s="2">
        <v>18.535</v>
      </c>
      <c r="S405" s="2">
        <v>24.248000000000001</v>
      </c>
      <c r="T405" s="2">
        <v>14.959</v>
      </c>
      <c r="U405" s="2">
        <v>3.827</v>
      </c>
      <c r="V405" s="2">
        <v>25.006</v>
      </c>
      <c r="W405">
        <f t="shared" si="27"/>
        <v>0.41224230260757777</v>
      </c>
    </row>
    <row r="406" spans="1:23" x14ac:dyDescent="0.2">
      <c r="A406" t="s">
        <v>1832</v>
      </c>
      <c r="B406" s="1" t="s">
        <v>1833</v>
      </c>
      <c r="C406" s="1" t="s">
        <v>1834</v>
      </c>
      <c r="D406" s="1">
        <f t="shared" si="24"/>
        <v>2.4384285069869329</v>
      </c>
      <c r="E406">
        <f t="shared" si="25"/>
        <v>1.2859516741874244</v>
      </c>
      <c r="F406" s="3">
        <v>100.91200000000001</v>
      </c>
      <c r="G406" s="3">
        <v>175.02699999999999</v>
      </c>
      <c r="H406" s="3">
        <v>116.97499999999999</v>
      </c>
      <c r="I406" s="3">
        <v>57.006</v>
      </c>
      <c r="J406" s="3">
        <v>63.173999999999999</v>
      </c>
      <c r="K406" s="3">
        <v>77.319999999999993</v>
      </c>
      <c r="L406" s="3">
        <v>170.577</v>
      </c>
      <c r="M406" s="4">
        <f t="shared" si="26"/>
        <v>0.4457058466734532</v>
      </c>
      <c r="N406" s="2">
        <v>39.302</v>
      </c>
      <c r="O406" s="2">
        <v>60.329000000000001</v>
      </c>
      <c r="P406" s="2">
        <v>36.351999999999997</v>
      </c>
      <c r="Q406" s="2">
        <v>43.936999999999998</v>
      </c>
      <c r="R406" s="2">
        <v>49.673000000000002</v>
      </c>
      <c r="S406" s="2">
        <v>62.237000000000002</v>
      </c>
      <c r="T406" s="2">
        <v>26.768000000000001</v>
      </c>
      <c r="U406" s="2">
        <v>35.972000000000001</v>
      </c>
      <c r="V406" s="2">
        <v>46.679000000000002</v>
      </c>
      <c r="W406">
        <f t="shared" si="27"/>
        <v>0.26030847573612353</v>
      </c>
    </row>
    <row r="407" spans="1:23" x14ac:dyDescent="0.2">
      <c r="A407" t="s">
        <v>877</v>
      </c>
      <c r="B407" s="1" t="s">
        <v>878</v>
      </c>
      <c r="C407" s="1" t="s">
        <v>879</v>
      </c>
      <c r="D407" s="1">
        <f t="shared" si="24"/>
        <v>3.0102113251695681</v>
      </c>
      <c r="E407">
        <f t="shared" si="25"/>
        <v>1.589864771726595</v>
      </c>
      <c r="F407" s="3">
        <v>656.49599999999998</v>
      </c>
      <c r="G407" s="3">
        <v>881.11699999999996</v>
      </c>
      <c r="H407" s="3">
        <v>849.67399999999998</v>
      </c>
      <c r="I407" s="3">
        <v>175.018</v>
      </c>
      <c r="J407" s="3">
        <v>615.94899999999996</v>
      </c>
      <c r="K407" s="3">
        <v>0</v>
      </c>
      <c r="L407" s="3">
        <v>367.30099999999999</v>
      </c>
      <c r="M407" s="4">
        <f t="shared" si="26"/>
        <v>0.66385877294318041</v>
      </c>
      <c r="N407" s="2">
        <v>101.277</v>
      </c>
      <c r="O407" s="2">
        <v>312.76100000000002</v>
      </c>
      <c r="P407" s="2">
        <v>226.01499999999999</v>
      </c>
      <c r="Q407" s="2">
        <v>104.441</v>
      </c>
      <c r="R407" s="2">
        <v>140.12299999999999</v>
      </c>
      <c r="S407" s="2">
        <v>131.749</v>
      </c>
      <c r="T407" s="2">
        <v>107.07299999999999</v>
      </c>
      <c r="U407" s="2">
        <v>205.88200000000001</v>
      </c>
      <c r="V407" s="2">
        <v>185.048</v>
      </c>
      <c r="W407">
        <f t="shared" si="27"/>
        <v>0.42202912362318379</v>
      </c>
    </row>
    <row r="408" spans="1:23" x14ac:dyDescent="0.2">
      <c r="A408" t="s">
        <v>1972</v>
      </c>
      <c r="B408" s="1" t="s">
        <v>1973</v>
      </c>
      <c r="C408" s="1" t="s">
        <v>1974</v>
      </c>
      <c r="D408" s="1">
        <f t="shared" si="24"/>
        <v>3.2132901037128487</v>
      </c>
      <c r="E408">
        <f t="shared" si="25"/>
        <v>1.6840512367365863</v>
      </c>
      <c r="F408" s="3">
        <v>75.968000000000004</v>
      </c>
      <c r="G408" s="3">
        <v>152.58699999999999</v>
      </c>
      <c r="H408" s="3">
        <v>230.09299999999999</v>
      </c>
      <c r="I408" s="3">
        <v>59.006</v>
      </c>
      <c r="J408" s="3">
        <v>132.09200000000001</v>
      </c>
      <c r="K408" s="3">
        <v>34.918999999999997</v>
      </c>
      <c r="L408" s="3">
        <v>99.606999999999999</v>
      </c>
      <c r="M408" s="4">
        <f t="shared" si="26"/>
        <v>0.58978723660135512</v>
      </c>
      <c r="N408" s="2">
        <v>32.499000000000002</v>
      </c>
      <c r="O408" s="2">
        <v>42.866</v>
      </c>
      <c r="P408" s="2">
        <v>41.094000000000001</v>
      </c>
      <c r="Q408" s="2">
        <v>44.658000000000001</v>
      </c>
      <c r="R408" s="2">
        <v>51.155999999999999</v>
      </c>
      <c r="S408" s="2">
        <v>17.782</v>
      </c>
      <c r="T408" s="2">
        <v>13.384</v>
      </c>
      <c r="U408" s="2">
        <v>42.86</v>
      </c>
      <c r="V408" s="2">
        <v>27.507000000000001</v>
      </c>
      <c r="W408">
        <f t="shared" si="27"/>
        <v>0.37132701178203198</v>
      </c>
    </row>
    <row r="409" spans="1:23" x14ac:dyDescent="0.2">
      <c r="A409" t="s">
        <v>61</v>
      </c>
      <c r="B409" s="1" t="s">
        <v>62</v>
      </c>
      <c r="C409" s="1" t="s">
        <v>63</v>
      </c>
      <c r="D409" s="1">
        <f t="shared" si="24"/>
        <v>2.620340745133408</v>
      </c>
      <c r="E409">
        <f t="shared" si="25"/>
        <v>1.3897544298352047</v>
      </c>
      <c r="F409" s="3">
        <v>526.10299999999995</v>
      </c>
      <c r="G409" s="3">
        <v>203.45</v>
      </c>
      <c r="H409" s="3">
        <v>475.61200000000002</v>
      </c>
      <c r="I409" s="3">
        <v>79.007999999999996</v>
      </c>
      <c r="J409" s="3">
        <v>156.5</v>
      </c>
      <c r="K409" s="3">
        <v>229.465</v>
      </c>
      <c r="L409" s="3">
        <v>442.00599999999997</v>
      </c>
      <c r="M409" s="4">
        <f t="shared" si="26"/>
        <v>0.58325838040651268</v>
      </c>
      <c r="N409" s="2">
        <v>55.173000000000002</v>
      </c>
      <c r="O409" s="2">
        <v>165.11199999999999</v>
      </c>
      <c r="P409" s="2">
        <v>101.154</v>
      </c>
      <c r="Q409" s="2">
        <v>98.679000000000002</v>
      </c>
      <c r="R409" s="2">
        <v>129.744</v>
      </c>
      <c r="S409" s="2">
        <v>106.69199999999999</v>
      </c>
      <c r="T409" s="2">
        <v>37.790999999999997</v>
      </c>
      <c r="U409" s="2">
        <v>156.13300000000001</v>
      </c>
      <c r="V409" s="2">
        <v>185.881</v>
      </c>
      <c r="W409">
        <f t="shared" si="27"/>
        <v>0.42888282334633132</v>
      </c>
    </row>
    <row r="410" spans="1:23" x14ac:dyDescent="0.2">
      <c r="A410" t="s">
        <v>2193</v>
      </c>
      <c r="B410" s="1" t="s">
        <v>62</v>
      </c>
      <c r="C410" s="1" t="s">
        <v>2171</v>
      </c>
      <c r="D410" s="1">
        <f t="shared" si="24"/>
        <v>5.0574320044932515</v>
      </c>
      <c r="E410">
        <f t="shared" si="25"/>
        <v>2.3384050183545271</v>
      </c>
      <c r="F410" s="3">
        <v>2079.4690000000001</v>
      </c>
      <c r="G410" s="3">
        <v>2839.32</v>
      </c>
      <c r="H410" s="3">
        <v>3042.6289999999999</v>
      </c>
      <c r="I410" s="3">
        <v>1935.1980000000001</v>
      </c>
      <c r="J410" s="3">
        <v>1550.6410000000001</v>
      </c>
      <c r="K410" s="3">
        <v>9774.7049999999999</v>
      </c>
      <c r="L410" s="3">
        <v>1602.4269999999999</v>
      </c>
      <c r="M410" s="4">
        <f t="shared" si="26"/>
        <v>0.8983769406067218</v>
      </c>
      <c r="N410" s="2">
        <v>319.70400000000001</v>
      </c>
      <c r="O410" s="2">
        <v>713.63400000000001</v>
      </c>
      <c r="P410" s="2">
        <v>411.72699999999998</v>
      </c>
      <c r="Q410" s="2">
        <v>830.48800000000006</v>
      </c>
      <c r="R410" s="2">
        <v>971.226</v>
      </c>
      <c r="S410" s="2">
        <v>674.10199999999998</v>
      </c>
      <c r="T410" s="2">
        <v>527.49300000000005</v>
      </c>
      <c r="U410" s="2">
        <v>921.49300000000005</v>
      </c>
      <c r="V410" s="2">
        <v>432.61200000000002</v>
      </c>
      <c r="W410">
        <f t="shared" si="27"/>
        <v>0.36457559062628236</v>
      </c>
    </row>
    <row r="411" spans="1:23" x14ac:dyDescent="0.2">
      <c r="A411" t="s">
        <v>2170</v>
      </c>
      <c r="B411" s="1" t="s">
        <v>62</v>
      </c>
      <c r="C411" s="1" t="s">
        <v>2171</v>
      </c>
      <c r="D411" s="1">
        <f t="shared" si="24"/>
        <v>5.2953855491314066</v>
      </c>
      <c r="E411">
        <f t="shared" si="25"/>
        <v>2.4047357285179474</v>
      </c>
      <c r="F411" s="3">
        <v>4158.9390000000003</v>
      </c>
      <c r="G411" s="3">
        <v>8078.15</v>
      </c>
      <c r="H411" s="3">
        <v>5211.1610000000001</v>
      </c>
      <c r="I411" s="3">
        <v>2037.2080000000001</v>
      </c>
      <c r="J411" s="3">
        <v>4100.5839999999998</v>
      </c>
      <c r="K411" s="3">
        <v>17529.120999999999</v>
      </c>
      <c r="L411" s="3">
        <v>3476.2820000000002</v>
      </c>
      <c r="M411" s="4">
        <f t="shared" si="26"/>
        <v>0.82563634003306074</v>
      </c>
      <c r="N411" s="2">
        <v>1094.3989999999999</v>
      </c>
      <c r="O411" s="2">
        <v>2035.325</v>
      </c>
      <c r="P411" s="2">
        <v>401.45299999999997</v>
      </c>
      <c r="Q411" s="2">
        <v>1461.4570000000001</v>
      </c>
      <c r="R411" s="2">
        <v>1706.6880000000001</v>
      </c>
      <c r="S411" s="2">
        <v>645.00400000000002</v>
      </c>
      <c r="T411" s="2">
        <v>1008.534</v>
      </c>
      <c r="U411" s="2">
        <v>1750.3779999999999</v>
      </c>
      <c r="V411" s="2">
        <v>723.52</v>
      </c>
      <c r="W411">
        <f t="shared" si="27"/>
        <v>0.46897385858042345</v>
      </c>
    </row>
    <row r="412" spans="1:23" x14ac:dyDescent="0.2">
      <c r="A412" t="s">
        <v>2122</v>
      </c>
      <c r="B412" s="1" t="s">
        <v>2123</v>
      </c>
      <c r="C412" s="1" t="s">
        <v>2124</v>
      </c>
      <c r="D412" s="1">
        <f t="shared" si="24"/>
        <v>8.1807223801849958</v>
      </c>
      <c r="E412">
        <f t="shared" si="25"/>
        <v>3.032228242714182</v>
      </c>
      <c r="F412" s="3">
        <v>209.761</v>
      </c>
      <c r="G412" s="3">
        <v>221.40100000000001</v>
      </c>
      <c r="H412" s="3">
        <v>181.24700000000001</v>
      </c>
      <c r="I412" s="3">
        <v>150.01499999999999</v>
      </c>
      <c r="J412" s="3">
        <v>216.803</v>
      </c>
      <c r="K412" s="3">
        <v>713.33600000000001</v>
      </c>
      <c r="L412" s="3">
        <v>277.654</v>
      </c>
      <c r="M412" s="4">
        <f t="shared" si="26"/>
        <v>0.69073406988450081</v>
      </c>
      <c r="N412" s="2">
        <v>30.988</v>
      </c>
      <c r="O412" s="2">
        <v>39.69</v>
      </c>
      <c r="P412" s="2">
        <v>41.884</v>
      </c>
      <c r="Q412" s="2">
        <v>30.972000000000001</v>
      </c>
      <c r="R412" s="2">
        <v>40.777000000000001</v>
      </c>
      <c r="S412" s="2">
        <v>32.331000000000003</v>
      </c>
      <c r="T412" s="2">
        <v>26.768000000000001</v>
      </c>
      <c r="U412" s="2">
        <v>23.725999999999999</v>
      </c>
      <c r="V412" s="2">
        <v>42.511000000000003</v>
      </c>
      <c r="W412">
        <f t="shared" si="27"/>
        <v>0.20301686272598285</v>
      </c>
    </row>
    <row r="413" spans="1:23" x14ac:dyDescent="0.2">
      <c r="A413" t="s">
        <v>498</v>
      </c>
      <c r="B413" s="1" t="s">
        <v>499</v>
      </c>
      <c r="C413" s="1" t="s">
        <v>500</v>
      </c>
      <c r="D413" s="1">
        <f t="shared" si="24"/>
        <v>4.609387366608984</v>
      </c>
      <c r="E413">
        <f t="shared" si="25"/>
        <v>2.2045750148870931</v>
      </c>
      <c r="F413" s="3">
        <v>53.290999999999997</v>
      </c>
      <c r="G413" s="3">
        <v>257.30399999999997</v>
      </c>
      <c r="H413" s="3">
        <v>64.272000000000006</v>
      </c>
      <c r="I413" s="3">
        <v>32.003</v>
      </c>
      <c r="J413" s="3">
        <v>67.481999999999999</v>
      </c>
      <c r="K413" s="3">
        <v>276.85399999999998</v>
      </c>
      <c r="L413" s="3">
        <v>47.313000000000002</v>
      </c>
      <c r="M413" s="4">
        <f t="shared" si="26"/>
        <v>0.92323597353924214</v>
      </c>
      <c r="N413" s="2">
        <v>37.033999999999999</v>
      </c>
      <c r="O413" s="2">
        <v>22.227</v>
      </c>
      <c r="P413" s="2">
        <v>28.449000000000002</v>
      </c>
      <c r="Q413" s="2">
        <v>20.167999999999999</v>
      </c>
      <c r="R413" s="2">
        <v>14.086</v>
      </c>
      <c r="S413" s="2">
        <v>24.248000000000001</v>
      </c>
      <c r="T413" s="2">
        <v>21.257000000000001</v>
      </c>
      <c r="U413" s="2">
        <v>25.257000000000001</v>
      </c>
      <c r="V413" s="2">
        <v>30.007999999999999</v>
      </c>
      <c r="W413">
        <f t="shared" si="27"/>
        <v>0.26574172207709829</v>
      </c>
    </row>
    <row r="414" spans="1:23" x14ac:dyDescent="0.2">
      <c r="A414" t="s">
        <v>917</v>
      </c>
      <c r="B414" s="1" t="s">
        <v>918</v>
      </c>
      <c r="C414" s="1" t="s">
        <v>919</v>
      </c>
      <c r="D414" s="1">
        <f t="shared" si="24"/>
        <v>3.1861137160714126</v>
      </c>
      <c r="E414">
        <f t="shared" si="25"/>
        <v>1.6717977592312576</v>
      </c>
      <c r="F414" s="3">
        <v>128.124</v>
      </c>
      <c r="G414" s="3">
        <v>163.059</v>
      </c>
      <c r="H414" s="3">
        <v>143.96899999999999</v>
      </c>
      <c r="I414" s="3">
        <v>35.003999999999998</v>
      </c>
      <c r="J414" s="3">
        <v>104.812</v>
      </c>
      <c r="K414" s="3">
        <v>182.07499999999999</v>
      </c>
      <c r="L414" s="3">
        <v>85.911000000000001</v>
      </c>
      <c r="M414" s="4">
        <f t="shared" si="26"/>
        <v>0.41470387682344451</v>
      </c>
      <c r="N414" s="2">
        <v>29.475999999999999</v>
      </c>
      <c r="O414" s="2">
        <v>63.505000000000003</v>
      </c>
      <c r="P414" s="2">
        <v>36.351999999999997</v>
      </c>
      <c r="Q414" s="2">
        <v>14.406000000000001</v>
      </c>
      <c r="R414" s="2">
        <v>11.862</v>
      </c>
      <c r="S414" s="2">
        <v>41.222000000000001</v>
      </c>
      <c r="T414" s="2">
        <v>38.578000000000003</v>
      </c>
      <c r="U414" s="2">
        <v>49.747999999999998</v>
      </c>
      <c r="V414" s="2">
        <v>55.014000000000003</v>
      </c>
      <c r="W414">
        <f t="shared" si="27"/>
        <v>0.45860633542499235</v>
      </c>
    </row>
    <row r="415" spans="1:23" x14ac:dyDescent="0.2">
      <c r="A415" t="s">
        <v>1120</v>
      </c>
      <c r="B415" s="1" t="s">
        <v>1121</v>
      </c>
      <c r="C415" s="1" t="s">
        <v>1122</v>
      </c>
      <c r="D415" s="1">
        <f t="shared" si="24"/>
        <v>3.0908141032791545</v>
      </c>
      <c r="E415">
        <f t="shared" si="25"/>
        <v>1.6279868860491551</v>
      </c>
      <c r="F415" s="3">
        <v>87.305999999999997</v>
      </c>
      <c r="G415" s="3">
        <v>197.46600000000001</v>
      </c>
      <c r="H415" s="3">
        <v>120.831</v>
      </c>
      <c r="I415" s="3">
        <v>52.005000000000003</v>
      </c>
      <c r="J415" s="3">
        <v>61.738</v>
      </c>
      <c r="K415" s="3">
        <v>84.802000000000007</v>
      </c>
      <c r="L415" s="3">
        <v>159.37100000000001</v>
      </c>
      <c r="M415" s="4">
        <f t="shared" si="26"/>
        <v>0.48860631954277461</v>
      </c>
      <c r="N415" s="2">
        <v>19.651</v>
      </c>
      <c r="O415" s="2">
        <v>101.607</v>
      </c>
      <c r="P415" s="2">
        <v>18.175999999999998</v>
      </c>
      <c r="Q415" s="2">
        <v>19.448</v>
      </c>
      <c r="R415" s="2">
        <v>9.6379999999999999</v>
      </c>
      <c r="S415" s="2">
        <v>38.796999999999997</v>
      </c>
      <c r="T415" s="2">
        <v>19.683</v>
      </c>
      <c r="U415" s="2">
        <v>58.933</v>
      </c>
      <c r="V415" s="2">
        <v>31.675000000000001</v>
      </c>
      <c r="W415">
        <f t="shared" si="27"/>
        <v>0.81836164419082158</v>
      </c>
    </row>
    <row r="416" spans="1:23" x14ac:dyDescent="0.2">
      <c r="A416" t="s">
        <v>587</v>
      </c>
      <c r="B416" s="1" t="s">
        <v>588</v>
      </c>
      <c r="C416" s="1" t="s">
        <v>589</v>
      </c>
      <c r="D416" s="1">
        <f t="shared" si="24"/>
        <v>6.9124007110939756</v>
      </c>
      <c r="E416">
        <f t="shared" si="25"/>
        <v>2.7891868527952868</v>
      </c>
      <c r="F416" s="3">
        <v>1823.221</v>
      </c>
      <c r="G416" s="3">
        <v>2320.2240000000002</v>
      </c>
      <c r="H416" s="3">
        <v>1883.165</v>
      </c>
      <c r="I416" s="3">
        <v>1298.133</v>
      </c>
      <c r="J416" s="3">
        <v>1859.3340000000001</v>
      </c>
      <c r="K416" s="3">
        <v>5906.2259999999997</v>
      </c>
      <c r="L416" s="3">
        <v>2249.8719999999998</v>
      </c>
      <c r="M416" s="4">
        <f t="shared" si="26"/>
        <v>0.62510791882812988</v>
      </c>
      <c r="N416" s="2">
        <v>458.01499999999999</v>
      </c>
      <c r="O416" s="2">
        <v>293.709</v>
      </c>
      <c r="P416" s="2">
        <v>314.524</v>
      </c>
      <c r="Q416" s="2">
        <v>398.31700000000001</v>
      </c>
      <c r="R416" s="2">
        <v>460.40499999999997</v>
      </c>
      <c r="S416" s="2">
        <v>303.91199999999998</v>
      </c>
      <c r="T416" s="2">
        <v>363.73399999999998</v>
      </c>
      <c r="U416" s="2">
        <v>383.44499999999999</v>
      </c>
      <c r="V416" s="2">
        <v>249.23099999999999</v>
      </c>
      <c r="W416">
        <f t="shared" si="27"/>
        <v>0.20594086790326294</v>
      </c>
    </row>
    <row r="417" spans="1:23" x14ac:dyDescent="0.2">
      <c r="A417" t="s">
        <v>1448</v>
      </c>
      <c r="B417" s="1" t="s">
        <v>1449</v>
      </c>
      <c r="C417" s="1" t="s">
        <v>1450</v>
      </c>
      <c r="D417" s="1">
        <f t="shared" si="24"/>
        <v>3.2020252572337244</v>
      </c>
      <c r="E417">
        <f t="shared" si="25"/>
        <v>1.6789846877236667</v>
      </c>
      <c r="F417" s="3">
        <v>5572.8419999999996</v>
      </c>
      <c r="G417" s="3">
        <v>5956.8879999999999</v>
      </c>
      <c r="H417" s="3">
        <v>5562.085</v>
      </c>
      <c r="I417" s="3">
        <v>2674.2739999999999</v>
      </c>
      <c r="J417" s="3">
        <v>3750.2539999999999</v>
      </c>
      <c r="K417" s="3">
        <v>9969.2510000000002</v>
      </c>
      <c r="L417" s="3">
        <v>1784.2090000000001</v>
      </c>
      <c r="M417" s="4">
        <f t="shared" si="26"/>
        <v>0.53473446277337666</v>
      </c>
      <c r="N417" s="2">
        <v>1304.511</v>
      </c>
      <c r="O417" s="2">
        <v>851.75599999999997</v>
      </c>
      <c r="P417" s="2">
        <v>1642.165</v>
      </c>
      <c r="Q417" s="2">
        <v>1182.7070000000001</v>
      </c>
      <c r="R417" s="2">
        <v>1347.854</v>
      </c>
      <c r="S417" s="2">
        <v>2345.6170000000002</v>
      </c>
      <c r="T417" s="2">
        <v>2587.8629999999998</v>
      </c>
      <c r="U417" s="2">
        <v>1567.4570000000001</v>
      </c>
      <c r="V417" s="2">
        <v>1332.01</v>
      </c>
      <c r="W417">
        <f t="shared" si="27"/>
        <v>0.35419638558536559</v>
      </c>
    </row>
    <row r="418" spans="1:23" x14ac:dyDescent="0.2">
      <c r="A418" t="s">
        <v>1821</v>
      </c>
      <c r="B418" s="1" t="s">
        <v>1449</v>
      </c>
      <c r="C418" s="1" t="s">
        <v>1450</v>
      </c>
      <c r="D418" s="1">
        <f t="shared" si="24"/>
        <v>3.2109555608928932</v>
      </c>
      <c r="E418">
        <f t="shared" si="25"/>
        <v>1.683002698535158</v>
      </c>
      <c r="F418" s="3">
        <v>489.82</v>
      </c>
      <c r="G418" s="3">
        <v>589.40599999999995</v>
      </c>
      <c r="H418" s="3">
        <v>457.61599999999999</v>
      </c>
      <c r="I418" s="3">
        <v>161.01599999999999</v>
      </c>
      <c r="J418" s="3">
        <v>77.531999999999996</v>
      </c>
      <c r="K418" s="3">
        <v>1077.4870000000001</v>
      </c>
      <c r="L418" s="3">
        <v>112.05800000000001</v>
      </c>
      <c r="M418" s="4">
        <f t="shared" si="26"/>
        <v>0.83269401421585465</v>
      </c>
      <c r="N418" s="2">
        <v>38.545999999999999</v>
      </c>
      <c r="O418" s="2">
        <v>29.370999999999999</v>
      </c>
      <c r="P418" s="2">
        <v>111.42700000000001</v>
      </c>
      <c r="Q418" s="2">
        <v>54.741999999999997</v>
      </c>
      <c r="R418" s="2">
        <v>129.744</v>
      </c>
      <c r="S418" s="2">
        <v>144.68100000000001</v>
      </c>
      <c r="T418" s="2">
        <v>181.86699999999999</v>
      </c>
      <c r="U418" s="2">
        <v>102.55800000000001</v>
      </c>
      <c r="V418" s="2">
        <v>394.26799999999997</v>
      </c>
      <c r="W418">
        <f t="shared" si="27"/>
        <v>0.83888344844332485</v>
      </c>
    </row>
    <row r="419" spans="1:23" x14ac:dyDescent="0.2">
      <c r="A419" t="s">
        <v>2048</v>
      </c>
      <c r="B419" s="1" t="s">
        <v>1449</v>
      </c>
      <c r="C419" s="1" t="s">
        <v>1450</v>
      </c>
      <c r="D419" s="1">
        <f t="shared" si="24"/>
        <v>3.3860149678786682</v>
      </c>
      <c r="E419">
        <f t="shared" si="25"/>
        <v>1.7595883506808667</v>
      </c>
      <c r="F419" s="3">
        <v>327.68099999999998</v>
      </c>
      <c r="G419" s="3">
        <v>580.42999999999995</v>
      </c>
      <c r="H419" s="3">
        <v>430.62099999999998</v>
      </c>
      <c r="I419" s="3">
        <v>166.017</v>
      </c>
      <c r="J419" s="3">
        <v>78.968000000000004</v>
      </c>
      <c r="K419" s="3">
        <v>862.98699999999997</v>
      </c>
      <c r="L419" s="3">
        <v>109.568</v>
      </c>
      <c r="M419" s="4">
        <f t="shared" si="26"/>
        <v>0.77995584331763224</v>
      </c>
      <c r="N419" s="2">
        <v>40.813000000000002</v>
      </c>
      <c r="O419" s="2">
        <v>29.370999999999999</v>
      </c>
      <c r="P419" s="2">
        <v>122.491</v>
      </c>
      <c r="Q419" s="2">
        <v>70.587999999999994</v>
      </c>
      <c r="R419" s="2">
        <v>54.863</v>
      </c>
      <c r="S419" s="2">
        <v>35.564</v>
      </c>
      <c r="T419" s="2">
        <v>173.20699999999999</v>
      </c>
      <c r="U419" s="2">
        <v>99.497</v>
      </c>
      <c r="V419" s="2">
        <v>344.25599999999997</v>
      </c>
      <c r="W419">
        <f t="shared" si="27"/>
        <v>0.93020913465948907</v>
      </c>
    </row>
    <row r="420" spans="1:23" x14ac:dyDescent="0.2">
      <c r="A420" t="s">
        <v>1545</v>
      </c>
      <c r="B420" s="1" t="s">
        <v>1449</v>
      </c>
      <c r="C420" s="1" t="s">
        <v>1450</v>
      </c>
      <c r="D420" s="1">
        <f t="shared" si="24"/>
        <v>3.6419117551509785</v>
      </c>
      <c r="E420">
        <f t="shared" si="25"/>
        <v>1.864695965711664</v>
      </c>
      <c r="F420" s="3">
        <v>5559.2359999999999</v>
      </c>
      <c r="G420" s="3">
        <v>5937.44</v>
      </c>
      <c r="H420" s="3">
        <v>5604.5050000000001</v>
      </c>
      <c r="I420" s="3">
        <v>2619.268</v>
      </c>
      <c r="J420" s="3">
        <v>3836.4009999999998</v>
      </c>
      <c r="K420" s="3">
        <v>10173.773999999999</v>
      </c>
      <c r="L420" s="3">
        <v>1862.65</v>
      </c>
      <c r="M420" s="4">
        <f t="shared" si="26"/>
        <v>0.53942680827882916</v>
      </c>
      <c r="N420" s="2">
        <v>1373.289</v>
      </c>
      <c r="O420" s="2">
        <v>886.68399999999997</v>
      </c>
      <c r="P420" s="2">
        <v>1640.585</v>
      </c>
      <c r="Q420" s="2">
        <v>1213.6790000000001</v>
      </c>
      <c r="R420" s="2">
        <v>1472.4079999999999</v>
      </c>
      <c r="S420" s="2">
        <v>9.6989999999999998</v>
      </c>
      <c r="T420" s="2">
        <v>2773.6660000000002</v>
      </c>
      <c r="U420" s="2">
        <v>1649.3510000000001</v>
      </c>
      <c r="V420" s="2">
        <v>1546.232</v>
      </c>
      <c r="W420">
        <f t="shared" si="27"/>
        <v>0.52298937626468867</v>
      </c>
    </row>
    <row r="421" spans="1:23" x14ac:dyDescent="0.2">
      <c r="A421" t="s">
        <v>338</v>
      </c>
      <c r="B421" s="1" t="s">
        <v>339</v>
      </c>
      <c r="C421" s="1" t="s">
        <v>340</v>
      </c>
      <c r="D421" s="1">
        <f t="shared" si="24"/>
        <v>0.49539770597620003</v>
      </c>
      <c r="E421">
        <f t="shared" si="25"/>
        <v>-1.0133409069337336</v>
      </c>
      <c r="F421" s="3">
        <v>843.58</v>
      </c>
      <c r="G421" s="3">
        <v>192.97800000000001</v>
      </c>
      <c r="H421" s="3">
        <v>583.58799999999997</v>
      </c>
      <c r="I421" s="3">
        <v>435.04500000000002</v>
      </c>
      <c r="J421" s="3">
        <v>268.49099999999999</v>
      </c>
      <c r="K421" s="3">
        <v>37.412999999999997</v>
      </c>
      <c r="L421" s="3">
        <v>268.93900000000002</v>
      </c>
      <c r="M421" s="4">
        <f t="shared" si="26"/>
        <v>0.71777366865463355</v>
      </c>
      <c r="N421" s="2">
        <v>1212.3040000000001</v>
      </c>
      <c r="O421" s="2">
        <v>322.286</v>
      </c>
      <c r="P421" s="2">
        <v>532.63699999999994</v>
      </c>
      <c r="Q421" s="2">
        <v>640.33299999999997</v>
      </c>
      <c r="R421" s="2">
        <v>665.03</v>
      </c>
      <c r="S421" s="2">
        <v>758.16300000000001</v>
      </c>
      <c r="T421" s="2">
        <v>1055.7719999999999</v>
      </c>
      <c r="U421" s="2">
        <v>1004.918</v>
      </c>
      <c r="V421" s="2">
        <v>634.33000000000004</v>
      </c>
      <c r="W421">
        <f t="shared" si="27"/>
        <v>0.37131532616810914</v>
      </c>
    </row>
    <row r="422" spans="1:23" x14ac:dyDescent="0.2">
      <c r="A422" t="s">
        <v>1115</v>
      </c>
      <c r="B422" s="1" t="s">
        <v>231</v>
      </c>
      <c r="C422" s="1" t="s">
        <v>1116</v>
      </c>
      <c r="D422" s="1">
        <f t="shared" si="24"/>
        <v>2.4626645714597277</v>
      </c>
      <c r="E422">
        <f t="shared" si="25"/>
        <v>1.3002201381712253</v>
      </c>
      <c r="F422" s="3">
        <v>937.68899999999996</v>
      </c>
      <c r="G422" s="3">
        <v>1461.547</v>
      </c>
      <c r="H422" s="3">
        <v>1267.441</v>
      </c>
      <c r="I422" s="3">
        <v>326.03300000000002</v>
      </c>
      <c r="J422" s="3">
        <v>449.399</v>
      </c>
      <c r="K422" s="3">
        <v>1035.086</v>
      </c>
      <c r="L422" s="3">
        <v>740.827</v>
      </c>
      <c r="M422" s="4">
        <f t="shared" si="26"/>
        <v>0.46572367033617557</v>
      </c>
      <c r="N422" s="2">
        <v>620.51199999999994</v>
      </c>
      <c r="O422" s="2">
        <v>205.596</v>
      </c>
      <c r="P422" s="2">
        <v>218.90299999999999</v>
      </c>
      <c r="Q422" s="2">
        <v>99.399000000000001</v>
      </c>
      <c r="R422" s="2">
        <v>121.589</v>
      </c>
      <c r="S422" s="2">
        <v>613.48199999999997</v>
      </c>
      <c r="T422" s="2">
        <v>418.84500000000003</v>
      </c>
      <c r="U422" s="2">
        <v>567.89700000000005</v>
      </c>
      <c r="V422" s="2">
        <v>380.09800000000001</v>
      </c>
      <c r="W422">
        <f t="shared" si="27"/>
        <v>0.57797800170407188</v>
      </c>
    </row>
    <row r="423" spans="1:23" x14ac:dyDescent="0.2">
      <c r="A423" t="s">
        <v>230</v>
      </c>
      <c r="B423" s="1" t="s">
        <v>231</v>
      </c>
      <c r="C423" s="1" t="s">
        <v>232</v>
      </c>
      <c r="D423" s="1">
        <f t="shared" si="24"/>
        <v>4.7860024455517731</v>
      </c>
      <c r="E423">
        <f t="shared" si="25"/>
        <v>2.258821134064986</v>
      </c>
      <c r="F423" s="3">
        <v>1246.0940000000001</v>
      </c>
      <c r="G423" s="3">
        <v>2710.6680000000001</v>
      </c>
      <c r="H423" s="3">
        <v>1669.7819999999999</v>
      </c>
      <c r="I423" s="3">
        <v>1491.153</v>
      </c>
      <c r="J423" s="3">
        <v>3328.1350000000002</v>
      </c>
      <c r="K423" s="3">
        <v>7208.19</v>
      </c>
      <c r="L423" s="3">
        <v>1134.2739999999999</v>
      </c>
      <c r="M423" s="4">
        <f t="shared" si="26"/>
        <v>0.80203595227029534</v>
      </c>
      <c r="N423" s="2">
        <v>662.83699999999999</v>
      </c>
      <c r="O423" s="2">
        <v>354.83199999999999</v>
      </c>
      <c r="P423" s="2">
        <v>243.40100000000001</v>
      </c>
      <c r="Q423" s="2">
        <v>727.48699999999997</v>
      </c>
      <c r="R423" s="2">
        <v>935.63900000000001</v>
      </c>
      <c r="S423" s="2">
        <v>775.13699999999994</v>
      </c>
      <c r="T423" s="2">
        <v>627.48</v>
      </c>
      <c r="U423" s="2">
        <v>221.18899999999999</v>
      </c>
      <c r="V423" s="2">
        <v>499.29599999999999</v>
      </c>
      <c r="W423">
        <f t="shared" si="27"/>
        <v>0.44191933786303489</v>
      </c>
    </row>
    <row r="424" spans="1:23" x14ac:dyDescent="0.2">
      <c r="A424" t="s">
        <v>1105</v>
      </c>
      <c r="B424" s="1" t="s">
        <v>231</v>
      </c>
      <c r="C424" s="1" t="s">
        <v>232</v>
      </c>
      <c r="D424" s="1">
        <f t="shared" si="24"/>
        <v>4.8579720386616483</v>
      </c>
      <c r="E424">
        <f t="shared" si="25"/>
        <v>2.2803541861861558</v>
      </c>
      <c r="F424" s="3">
        <v>242.643</v>
      </c>
      <c r="G424" s="3">
        <v>490.673</v>
      </c>
      <c r="H424" s="3">
        <v>331.64299999999997</v>
      </c>
      <c r="I424" s="3">
        <v>310.03199999999998</v>
      </c>
      <c r="J424" s="3">
        <v>633.178</v>
      </c>
      <c r="K424" s="3">
        <v>1154.807</v>
      </c>
      <c r="L424" s="3">
        <v>339.90899999999999</v>
      </c>
      <c r="M424" s="4">
        <f t="shared" si="26"/>
        <v>0.6334537018263966</v>
      </c>
      <c r="N424" s="2">
        <v>150.404</v>
      </c>
      <c r="O424" s="2">
        <v>48.421999999999997</v>
      </c>
      <c r="P424" s="2">
        <v>62.430999999999997</v>
      </c>
      <c r="Q424" s="2">
        <v>128.21100000000001</v>
      </c>
      <c r="R424" s="2">
        <v>174.227</v>
      </c>
      <c r="S424" s="2">
        <v>128.51599999999999</v>
      </c>
      <c r="T424" s="2">
        <v>67.707999999999998</v>
      </c>
      <c r="U424" s="2">
        <v>60.463000000000001</v>
      </c>
      <c r="V424" s="2">
        <v>106.694</v>
      </c>
      <c r="W424">
        <f t="shared" si="27"/>
        <v>0.43820705322966769</v>
      </c>
    </row>
    <row r="425" spans="1:23" x14ac:dyDescent="0.2">
      <c r="A425" t="s">
        <v>876</v>
      </c>
      <c r="B425" s="1" t="s">
        <v>231</v>
      </c>
      <c r="C425" s="1" t="s">
        <v>232</v>
      </c>
      <c r="D425" s="1">
        <f t="shared" si="24"/>
        <v>9.166211774037933</v>
      </c>
      <c r="E425">
        <f t="shared" si="25"/>
        <v>3.1963256177900012</v>
      </c>
      <c r="F425" s="3">
        <v>291.39800000000002</v>
      </c>
      <c r="G425" s="3">
        <v>1389.741</v>
      </c>
      <c r="H425" s="3">
        <v>215.953</v>
      </c>
      <c r="I425" s="3">
        <v>378.03899999999999</v>
      </c>
      <c r="J425" s="3">
        <v>1272.0999999999999</v>
      </c>
      <c r="K425" s="3">
        <v>4511.9780000000001</v>
      </c>
      <c r="L425" s="3">
        <v>404.65300000000002</v>
      </c>
      <c r="M425" s="4">
        <f t="shared" si="26"/>
        <v>1.2683726579141588</v>
      </c>
      <c r="N425" s="2">
        <v>143.602</v>
      </c>
      <c r="O425" s="2">
        <v>69.061000000000007</v>
      </c>
      <c r="P425" s="2">
        <v>91.67</v>
      </c>
      <c r="Q425" s="2">
        <v>223.28800000000001</v>
      </c>
      <c r="R425" s="2">
        <v>246.88399999999999</v>
      </c>
      <c r="S425" s="2">
        <v>130.941</v>
      </c>
      <c r="T425" s="2">
        <v>118.095</v>
      </c>
      <c r="U425" s="2">
        <v>43.625999999999998</v>
      </c>
      <c r="V425" s="2">
        <v>120.03100000000001</v>
      </c>
      <c r="W425">
        <f t="shared" si="27"/>
        <v>0.50429835901838094</v>
      </c>
    </row>
    <row r="426" spans="1:23" x14ac:dyDescent="0.2">
      <c r="A426" t="s">
        <v>2348</v>
      </c>
      <c r="B426" s="1" t="s">
        <v>231</v>
      </c>
      <c r="C426" s="1" t="s">
        <v>232</v>
      </c>
      <c r="D426" s="1">
        <f t="shared" si="24"/>
        <v>10.415133176607551</v>
      </c>
      <c r="E426">
        <f t="shared" si="25"/>
        <v>3.3806093818898191</v>
      </c>
      <c r="F426" s="3">
        <v>266.45299999999997</v>
      </c>
      <c r="G426" s="3">
        <v>1261.0889999999999</v>
      </c>
      <c r="H426" s="3">
        <v>452.47399999999999</v>
      </c>
      <c r="I426" s="3">
        <v>1038.106</v>
      </c>
      <c r="J426" s="3">
        <v>1148.623</v>
      </c>
      <c r="K426" s="3">
        <v>4097.9430000000002</v>
      </c>
      <c r="L426" s="3">
        <v>300.06599999999997</v>
      </c>
      <c r="M426" s="4">
        <f t="shared" si="26"/>
        <v>1.0897526243831555</v>
      </c>
      <c r="N426" s="2">
        <v>72.557000000000002</v>
      </c>
      <c r="O426" s="2">
        <v>73.823999999999998</v>
      </c>
      <c r="P426" s="2">
        <v>67.171999999999997</v>
      </c>
      <c r="Q426" s="2">
        <v>212.48400000000001</v>
      </c>
      <c r="R426" s="2">
        <v>233.53899999999999</v>
      </c>
      <c r="S426" s="2">
        <v>130.13200000000001</v>
      </c>
      <c r="T426" s="2">
        <v>115.733</v>
      </c>
      <c r="U426" s="2">
        <v>45.155999999999999</v>
      </c>
      <c r="V426" s="2">
        <v>106.694</v>
      </c>
      <c r="W426">
        <f t="shared" si="27"/>
        <v>0.55868076614456275</v>
      </c>
    </row>
    <row r="427" spans="1:23" x14ac:dyDescent="0.2">
      <c r="A427" t="s">
        <v>40</v>
      </c>
      <c r="B427" s="1" t="s">
        <v>41</v>
      </c>
      <c r="C427" s="1" t="s">
        <v>42</v>
      </c>
      <c r="D427" s="1">
        <f t="shared" si="24"/>
        <v>0.31688043940084987</v>
      </c>
      <c r="E427">
        <f t="shared" si="25"/>
        <v>-1.6579894880241526</v>
      </c>
      <c r="F427" s="3">
        <v>461.47399999999999</v>
      </c>
      <c r="G427" s="3">
        <v>198.96199999999999</v>
      </c>
      <c r="H427" s="3">
        <v>158.10900000000001</v>
      </c>
      <c r="I427" s="3">
        <v>591.05999999999995</v>
      </c>
      <c r="J427" s="3">
        <v>328.79300000000001</v>
      </c>
      <c r="K427" s="3">
        <v>47.389000000000003</v>
      </c>
      <c r="L427" s="3">
        <v>515.46600000000001</v>
      </c>
      <c r="M427" s="4">
        <f t="shared" si="26"/>
        <v>0.61643783039282163</v>
      </c>
      <c r="N427" s="2">
        <v>1207.769</v>
      </c>
      <c r="O427" s="2">
        <v>783.48900000000003</v>
      </c>
      <c r="P427" s="2">
        <v>1202.779</v>
      </c>
      <c r="Q427" s="2">
        <v>747.65499999999997</v>
      </c>
      <c r="R427" s="2">
        <v>842.22299999999996</v>
      </c>
      <c r="S427" s="2">
        <v>1678.79</v>
      </c>
      <c r="T427" s="2">
        <v>864.45799999999997</v>
      </c>
      <c r="U427" s="2">
        <v>586.26599999999996</v>
      </c>
      <c r="V427" s="2">
        <v>1423.701</v>
      </c>
      <c r="W427">
        <f t="shared" si="27"/>
        <v>0.3470239939574507</v>
      </c>
    </row>
    <row r="428" spans="1:23" x14ac:dyDescent="0.2">
      <c r="A428" t="s">
        <v>2494</v>
      </c>
      <c r="B428" s="1" t="s">
        <v>2495</v>
      </c>
      <c r="C428" s="1" t="s">
        <v>2496</v>
      </c>
      <c r="D428" s="1">
        <f t="shared" si="24"/>
        <v>4.3899032854824496</v>
      </c>
      <c r="E428">
        <f t="shared" si="25"/>
        <v>2.1341891559128348</v>
      </c>
      <c r="F428" s="3">
        <v>1681.49</v>
      </c>
      <c r="G428" s="3">
        <v>2623.9029999999998</v>
      </c>
      <c r="H428" s="3">
        <v>1942.2950000000001</v>
      </c>
      <c r="I428" s="3">
        <v>1776.182</v>
      </c>
      <c r="J428" s="3">
        <v>2717.9290000000001</v>
      </c>
      <c r="K428" s="3">
        <v>4761.3959999999997</v>
      </c>
      <c r="L428" s="3">
        <v>1313.567</v>
      </c>
      <c r="M428" s="4">
        <f t="shared" si="26"/>
        <v>0.48132405047018467</v>
      </c>
      <c r="N428" s="2">
        <v>524.52499999999998</v>
      </c>
      <c r="O428" s="2">
        <v>581.86199999999997</v>
      </c>
      <c r="P428" s="2">
        <v>441.75700000000001</v>
      </c>
      <c r="Q428" s="2">
        <v>620.88499999999999</v>
      </c>
      <c r="R428" s="2">
        <v>676.89200000000005</v>
      </c>
      <c r="S428" s="2">
        <v>577.10900000000004</v>
      </c>
      <c r="T428" s="2">
        <v>533.79100000000005</v>
      </c>
      <c r="U428" s="2">
        <v>600.04200000000003</v>
      </c>
      <c r="V428" s="2">
        <v>368.428</v>
      </c>
      <c r="W428">
        <f t="shared" si="27"/>
        <v>0.17203523200831736</v>
      </c>
    </row>
    <row r="429" spans="1:23" x14ac:dyDescent="0.2">
      <c r="A429" t="s">
        <v>1784</v>
      </c>
      <c r="B429" s="1" t="s">
        <v>1785</v>
      </c>
      <c r="C429" s="1" t="s">
        <v>1786</v>
      </c>
      <c r="D429" s="1">
        <f t="shared" si="24"/>
        <v>2.1375594838304015</v>
      </c>
      <c r="E429">
        <f t="shared" si="25"/>
        <v>1.0959645677566958</v>
      </c>
      <c r="F429" s="3">
        <v>27.212</v>
      </c>
      <c r="G429" s="3">
        <v>25.431000000000001</v>
      </c>
      <c r="H429" s="3">
        <v>16.710999999999999</v>
      </c>
      <c r="I429" s="3">
        <v>19.001999999999999</v>
      </c>
      <c r="J429" s="3">
        <v>4.3070000000000004</v>
      </c>
      <c r="K429" s="3">
        <v>12.471</v>
      </c>
      <c r="L429" s="3">
        <v>11.206</v>
      </c>
      <c r="M429" s="4">
        <f t="shared" si="26"/>
        <v>0.48735345126429724</v>
      </c>
      <c r="N429" s="2">
        <v>6.8019999999999996</v>
      </c>
      <c r="O429" s="2">
        <v>11.113</v>
      </c>
      <c r="P429" s="2">
        <v>5.532</v>
      </c>
      <c r="Q429" s="2">
        <v>11.525</v>
      </c>
      <c r="R429" s="2">
        <v>8.1549999999999994</v>
      </c>
      <c r="S429" s="2">
        <v>4.0410000000000004</v>
      </c>
      <c r="T429" s="2">
        <v>0</v>
      </c>
      <c r="U429" s="2">
        <v>15.307</v>
      </c>
      <c r="V429" s="2">
        <v>7.5019999999999998</v>
      </c>
      <c r="W429">
        <f t="shared" si="27"/>
        <v>0.57970016846978256</v>
      </c>
    </row>
    <row r="430" spans="1:23" x14ac:dyDescent="0.2">
      <c r="A430" t="s">
        <v>724</v>
      </c>
      <c r="B430" s="1" t="s">
        <v>24</v>
      </c>
      <c r="C430" s="1" t="s">
        <v>25</v>
      </c>
      <c r="D430" s="1">
        <f t="shared" si="24"/>
        <v>0.25833880945367205</v>
      </c>
      <c r="E430">
        <f t="shared" si="25"/>
        <v>-1.952663703461947</v>
      </c>
      <c r="F430" s="3">
        <v>2.2679999999999998</v>
      </c>
      <c r="G430" s="3">
        <v>0</v>
      </c>
      <c r="H430" s="3">
        <v>0</v>
      </c>
      <c r="I430" s="3">
        <v>25.003</v>
      </c>
      <c r="J430" s="3">
        <v>10.050000000000001</v>
      </c>
      <c r="K430" s="3">
        <v>0</v>
      </c>
      <c r="L430" s="3">
        <v>33.616999999999997</v>
      </c>
      <c r="M430" s="4">
        <f t="shared" si="26"/>
        <v>1.3616770340774396</v>
      </c>
      <c r="N430" s="2">
        <v>36.277999999999999</v>
      </c>
      <c r="O430" s="2">
        <v>46.040999999999997</v>
      </c>
      <c r="P430" s="2">
        <v>50.576999999999998</v>
      </c>
      <c r="Q430" s="2">
        <v>0</v>
      </c>
      <c r="R430" s="2">
        <v>30.396999999999998</v>
      </c>
      <c r="S430" s="2">
        <v>61.429000000000002</v>
      </c>
      <c r="T430" s="2">
        <v>33.853999999999999</v>
      </c>
      <c r="U430" s="2">
        <v>43.625999999999998</v>
      </c>
      <c r="V430" s="2">
        <v>50.845999999999997</v>
      </c>
      <c r="W430">
        <f t="shared" si="27"/>
        <v>0.44855070747695486</v>
      </c>
    </row>
    <row r="431" spans="1:23" x14ac:dyDescent="0.2">
      <c r="A431" t="s">
        <v>2328</v>
      </c>
      <c r="B431" s="1" t="s">
        <v>79</v>
      </c>
      <c r="C431" s="1" t="s">
        <v>80</v>
      </c>
      <c r="D431" s="1">
        <f t="shared" si="24"/>
        <v>2.4792357270799941</v>
      </c>
      <c r="E431">
        <f t="shared" si="25"/>
        <v>1.3098954501746125</v>
      </c>
      <c r="F431" s="3">
        <v>627.01599999999996</v>
      </c>
      <c r="G431" s="3">
        <v>314.14999999999998</v>
      </c>
      <c r="H431" s="3">
        <v>1386.9860000000001</v>
      </c>
      <c r="I431" s="3">
        <v>23.001999999999999</v>
      </c>
      <c r="J431" s="3">
        <v>409.197</v>
      </c>
      <c r="K431" s="3">
        <v>366.64499999999998</v>
      </c>
      <c r="L431" s="3">
        <v>288.86</v>
      </c>
      <c r="M431" s="4">
        <f t="shared" si="26"/>
        <v>0.89111372987315107</v>
      </c>
      <c r="N431" s="2">
        <v>397.55099999999999</v>
      </c>
      <c r="O431" s="2">
        <v>30.164999999999999</v>
      </c>
      <c r="P431" s="2">
        <v>204.678</v>
      </c>
      <c r="Q431" s="2">
        <v>7.923</v>
      </c>
      <c r="R431" s="2">
        <v>4.4480000000000004</v>
      </c>
      <c r="S431" s="2">
        <v>216.61799999999999</v>
      </c>
      <c r="T431" s="2">
        <v>209.422</v>
      </c>
      <c r="U431" s="2">
        <v>397.22199999999998</v>
      </c>
      <c r="V431" s="2">
        <v>303.41199999999998</v>
      </c>
      <c r="W431">
        <f t="shared" si="27"/>
        <v>0.78891015359961025</v>
      </c>
    </row>
    <row r="432" spans="1:23" x14ac:dyDescent="0.2">
      <c r="A432" t="s">
        <v>827</v>
      </c>
      <c r="B432" s="1" t="s">
        <v>828</v>
      </c>
      <c r="C432" s="1" t="s">
        <v>829</v>
      </c>
      <c r="D432" s="1">
        <f t="shared" si="24"/>
        <v>8.03669511496242</v>
      </c>
      <c r="E432">
        <f t="shared" si="25"/>
        <v>3.0066023519680178</v>
      </c>
      <c r="F432" s="3">
        <v>1247.2280000000001</v>
      </c>
      <c r="G432" s="3">
        <v>1358.326</v>
      </c>
      <c r="H432" s="3">
        <v>1120.9010000000001</v>
      </c>
      <c r="I432" s="3">
        <v>742.07600000000002</v>
      </c>
      <c r="J432" s="3">
        <v>1493.21</v>
      </c>
      <c r="K432" s="3">
        <v>4893.5879999999997</v>
      </c>
      <c r="L432" s="3">
        <v>1670.9059999999999</v>
      </c>
      <c r="M432" s="4">
        <f t="shared" si="26"/>
        <v>0.78240143470937895</v>
      </c>
      <c r="N432" s="2">
        <v>232.03100000000001</v>
      </c>
      <c r="O432" s="2">
        <v>210.35900000000001</v>
      </c>
      <c r="P432" s="2">
        <v>205.46799999999999</v>
      </c>
      <c r="Q432" s="2">
        <v>207.44200000000001</v>
      </c>
      <c r="R432" s="2">
        <v>262.45299999999997</v>
      </c>
      <c r="S432" s="2">
        <v>206.11</v>
      </c>
      <c r="T432" s="2">
        <v>196.82599999999999</v>
      </c>
      <c r="U432" s="2">
        <v>217.36199999999999</v>
      </c>
      <c r="V432" s="2">
        <v>265.90199999999999</v>
      </c>
      <c r="W432">
        <f t="shared" si="27"/>
        <v>0.11438048677441902</v>
      </c>
    </row>
    <row r="433" spans="1:23" x14ac:dyDescent="0.2">
      <c r="A433" t="s">
        <v>594</v>
      </c>
      <c r="B433" s="1" t="s">
        <v>121</v>
      </c>
      <c r="C433" s="1" t="s">
        <v>122</v>
      </c>
      <c r="D433" s="1">
        <f t="shared" si="24"/>
        <v>2.1036171878737218</v>
      </c>
      <c r="E433">
        <f t="shared" si="25"/>
        <v>1.0728721897040527</v>
      </c>
      <c r="F433" s="3">
        <v>46.488</v>
      </c>
      <c r="G433" s="3">
        <v>92.748999999999995</v>
      </c>
      <c r="H433" s="3">
        <v>150.39599999999999</v>
      </c>
      <c r="I433" s="3">
        <v>20.001999999999999</v>
      </c>
      <c r="J433" s="3">
        <v>57.430999999999997</v>
      </c>
      <c r="K433" s="3">
        <v>0</v>
      </c>
      <c r="L433" s="3">
        <v>97.117000000000004</v>
      </c>
      <c r="M433" s="4">
        <f t="shared" si="26"/>
        <v>0.77218542523382416</v>
      </c>
      <c r="N433" s="2">
        <v>60.463999999999999</v>
      </c>
      <c r="O433" s="2">
        <v>23.814</v>
      </c>
      <c r="P433" s="2">
        <v>52.948</v>
      </c>
      <c r="Q433" s="2">
        <v>6.4829999999999997</v>
      </c>
      <c r="R433" s="2">
        <v>0</v>
      </c>
      <c r="S433" s="2">
        <v>57.387999999999998</v>
      </c>
      <c r="T433" s="2">
        <v>12.597</v>
      </c>
      <c r="U433" s="2">
        <v>37.503</v>
      </c>
      <c r="V433" s="2">
        <v>32.508000000000003</v>
      </c>
      <c r="W433">
        <f t="shared" si="27"/>
        <v>0.71294644572020072</v>
      </c>
    </row>
    <row r="434" spans="1:23" x14ac:dyDescent="0.2">
      <c r="A434" t="s">
        <v>1028</v>
      </c>
      <c r="B434" s="1" t="s">
        <v>258</v>
      </c>
      <c r="C434" s="1" t="s">
        <v>1029</v>
      </c>
      <c r="D434" s="1">
        <f t="shared" si="24"/>
        <v>2.3985591137245774</v>
      </c>
      <c r="E434">
        <f t="shared" si="25"/>
        <v>1.2621679959398036</v>
      </c>
      <c r="F434" s="3">
        <v>38.551000000000002</v>
      </c>
      <c r="G434" s="3">
        <v>32.911000000000001</v>
      </c>
      <c r="H434" s="3">
        <v>71.983999999999995</v>
      </c>
      <c r="I434" s="3">
        <v>93.01</v>
      </c>
      <c r="J434" s="3">
        <v>84.710999999999999</v>
      </c>
      <c r="K434" s="3">
        <v>142.16800000000001</v>
      </c>
      <c r="L434" s="3">
        <v>186.76300000000001</v>
      </c>
      <c r="M434" s="4">
        <f t="shared" si="26"/>
        <v>0.59457341922203333</v>
      </c>
      <c r="N434" s="2">
        <v>34.767000000000003</v>
      </c>
      <c r="O434" s="2">
        <v>23.814</v>
      </c>
      <c r="P434" s="2">
        <v>36.351999999999997</v>
      </c>
      <c r="Q434" s="2">
        <v>52.581000000000003</v>
      </c>
      <c r="R434" s="2">
        <v>60.052999999999997</v>
      </c>
      <c r="S434" s="2">
        <v>25.056999999999999</v>
      </c>
      <c r="T434" s="2">
        <v>49.6</v>
      </c>
      <c r="U434" s="2">
        <v>32.909999999999997</v>
      </c>
      <c r="V434" s="2">
        <v>33.341999999999999</v>
      </c>
      <c r="W434">
        <f t="shared" si="27"/>
        <v>0.32391431204936466</v>
      </c>
    </row>
    <row r="435" spans="1:23" x14ac:dyDescent="0.2">
      <c r="A435" t="s">
        <v>524</v>
      </c>
      <c r="B435" s="1" t="s">
        <v>525</v>
      </c>
      <c r="C435" s="1" t="s">
        <v>526</v>
      </c>
      <c r="D435" s="1">
        <f t="shared" si="24"/>
        <v>0.45255933043508456</v>
      </c>
      <c r="E435">
        <f t="shared" si="25"/>
        <v>-1.1438211532695655</v>
      </c>
      <c r="F435" s="3">
        <v>52.156999999999996</v>
      </c>
      <c r="G435" s="3">
        <v>0</v>
      </c>
      <c r="H435" s="3">
        <v>12.853999999999999</v>
      </c>
      <c r="I435" s="3">
        <v>41.003999999999998</v>
      </c>
      <c r="J435" s="3">
        <v>37.33</v>
      </c>
      <c r="K435" s="3">
        <v>0</v>
      </c>
      <c r="L435" s="3">
        <v>0</v>
      </c>
      <c r="M435" s="4">
        <f t="shared" si="26"/>
        <v>1.0964912535945488</v>
      </c>
      <c r="N435" s="2">
        <v>30.988</v>
      </c>
      <c r="O435" s="2">
        <v>32.545999999999999</v>
      </c>
      <c r="P435" s="2">
        <v>60.85</v>
      </c>
      <c r="Q435" s="2">
        <v>0</v>
      </c>
      <c r="R435" s="2">
        <v>0</v>
      </c>
      <c r="S435" s="2">
        <v>54.963000000000001</v>
      </c>
      <c r="T435" s="2">
        <v>45.664000000000001</v>
      </c>
      <c r="U435" s="2">
        <v>59.698</v>
      </c>
      <c r="V435" s="2">
        <v>122.532</v>
      </c>
      <c r="W435">
        <f t="shared" si="27"/>
        <v>0.81870670598311923</v>
      </c>
    </row>
    <row r="436" spans="1:23" x14ac:dyDescent="0.2">
      <c r="A436" t="s">
        <v>672</v>
      </c>
      <c r="B436" s="1" t="s">
        <v>673</v>
      </c>
      <c r="C436" s="1" t="s">
        <v>674</v>
      </c>
      <c r="D436" s="1">
        <f t="shared" si="24"/>
        <v>7.2705184937797434</v>
      </c>
      <c r="E436">
        <f t="shared" si="25"/>
        <v>2.8620582529662557</v>
      </c>
      <c r="F436" s="3">
        <v>45.353999999999999</v>
      </c>
      <c r="G436" s="3">
        <v>89.757000000000005</v>
      </c>
      <c r="H436" s="3">
        <v>39.848999999999997</v>
      </c>
      <c r="I436" s="3">
        <v>26.003</v>
      </c>
      <c r="J436" s="3">
        <v>37.33</v>
      </c>
      <c r="K436" s="3">
        <v>187.06399999999999</v>
      </c>
      <c r="L436" s="3">
        <v>97.117000000000004</v>
      </c>
      <c r="M436" s="4">
        <f t="shared" si="26"/>
        <v>0.75786560698733851</v>
      </c>
      <c r="N436" s="2">
        <v>0</v>
      </c>
      <c r="O436" s="2">
        <v>12.701000000000001</v>
      </c>
      <c r="P436" s="2">
        <v>13.433999999999999</v>
      </c>
      <c r="Q436" s="2">
        <v>7.923</v>
      </c>
      <c r="R436" s="2">
        <v>18.535</v>
      </c>
      <c r="S436" s="2">
        <v>8.0830000000000002</v>
      </c>
      <c r="T436" s="2">
        <v>10.234999999999999</v>
      </c>
      <c r="U436" s="2">
        <v>11.48</v>
      </c>
      <c r="V436" s="2">
        <v>10.003</v>
      </c>
      <c r="W436">
        <f t="shared" si="27"/>
        <v>0.48890598676664609</v>
      </c>
    </row>
    <row r="437" spans="1:23" x14ac:dyDescent="0.2">
      <c r="A437" t="s">
        <v>1953</v>
      </c>
      <c r="B437" s="1" t="s">
        <v>1399</v>
      </c>
      <c r="C437" s="1" t="s">
        <v>1400</v>
      </c>
      <c r="D437" s="1">
        <f t="shared" si="24"/>
        <v>2.0341659991514152</v>
      </c>
      <c r="E437">
        <f t="shared" si="25"/>
        <v>1.0244374158623639</v>
      </c>
      <c r="F437" s="3">
        <v>0</v>
      </c>
      <c r="G437" s="3">
        <v>137.62799999999999</v>
      </c>
      <c r="H437" s="3">
        <v>50.131999999999998</v>
      </c>
      <c r="I437" s="3">
        <v>95.01</v>
      </c>
      <c r="J437" s="3">
        <v>192.39400000000001</v>
      </c>
      <c r="K437" s="3">
        <v>0</v>
      </c>
      <c r="L437" s="3">
        <v>0</v>
      </c>
      <c r="M437" s="4">
        <f t="shared" si="26"/>
        <v>1.129049670682047</v>
      </c>
      <c r="N437" s="2">
        <v>2.2669999999999999</v>
      </c>
      <c r="O437" s="2">
        <v>34.134</v>
      </c>
      <c r="P437" s="2">
        <v>37.142000000000003</v>
      </c>
      <c r="Q437" s="2">
        <v>0</v>
      </c>
      <c r="R437" s="2">
        <v>7.4139999999999997</v>
      </c>
      <c r="S437" s="2">
        <v>48.497</v>
      </c>
      <c r="T437" s="2">
        <v>62.197000000000003</v>
      </c>
      <c r="U437" s="2">
        <v>108.681</v>
      </c>
      <c r="V437" s="2">
        <v>0</v>
      </c>
      <c r="W437">
        <f t="shared" si="27"/>
        <v>1.0915605273092714</v>
      </c>
    </row>
    <row r="438" spans="1:23" x14ac:dyDescent="0.2">
      <c r="A438" t="s">
        <v>2310</v>
      </c>
      <c r="B438" s="1" t="s">
        <v>2311</v>
      </c>
      <c r="C438" s="1" t="s">
        <v>2312</v>
      </c>
      <c r="D438" s="1">
        <f t="shared" si="24"/>
        <v>2.599009110150496</v>
      </c>
      <c r="E438">
        <f t="shared" si="25"/>
        <v>1.3779616908112322</v>
      </c>
      <c r="F438" s="3">
        <v>416.12099999999998</v>
      </c>
      <c r="G438" s="3">
        <v>471.22500000000002</v>
      </c>
      <c r="H438" s="3">
        <v>543.74</v>
      </c>
      <c r="I438" s="3">
        <v>256.02600000000001</v>
      </c>
      <c r="J438" s="3">
        <v>737.99</v>
      </c>
      <c r="K438" s="3">
        <v>668.44100000000003</v>
      </c>
      <c r="L438" s="3">
        <v>301.31099999999998</v>
      </c>
      <c r="M438" s="4">
        <f t="shared" si="26"/>
        <v>0.36905322246009697</v>
      </c>
      <c r="N438" s="2">
        <v>158.71799999999999</v>
      </c>
      <c r="O438" s="2">
        <v>74.617999999999995</v>
      </c>
      <c r="P438" s="2">
        <v>203.09700000000001</v>
      </c>
      <c r="Q438" s="2">
        <v>137.57400000000001</v>
      </c>
      <c r="R438" s="2">
        <v>147.53700000000001</v>
      </c>
      <c r="S438" s="2">
        <v>295.82900000000001</v>
      </c>
      <c r="T438" s="2">
        <v>158.24799999999999</v>
      </c>
      <c r="U438" s="2">
        <v>239.55799999999999</v>
      </c>
      <c r="V438" s="2">
        <v>264.23500000000001</v>
      </c>
      <c r="W438">
        <f t="shared" si="27"/>
        <v>0.37458280192678906</v>
      </c>
    </row>
    <row r="439" spans="1:23" x14ac:dyDescent="0.2">
      <c r="A439" t="s">
        <v>427</v>
      </c>
      <c r="B439" s="1" t="s">
        <v>428</v>
      </c>
      <c r="C439" s="1" t="s">
        <v>429</v>
      </c>
      <c r="D439" s="1">
        <f t="shared" si="24"/>
        <v>3.9407423607437848</v>
      </c>
      <c r="E439">
        <f t="shared" si="25"/>
        <v>1.978467431529181</v>
      </c>
      <c r="F439" s="3">
        <v>21.542999999999999</v>
      </c>
      <c r="G439" s="3">
        <v>56.845999999999997</v>
      </c>
      <c r="H439" s="3">
        <v>14.14</v>
      </c>
      <c r="I439" s="3">
        <v>26.003</v>
      </c>
      <c r="J439" s="3">
        <v>57.430999999999997</v>
      </c>
      <c r="K439" s="3">
        <v>82.308000000000007</v>
      </c>
      <c r="L439" s="3">
        <v>0</v>
      </c>
      <c r="M439" s="4">
        <f t="shared" si="26"/>
        <v>0.79138744223142976</v>
      </c>
      <c r="N439" s="2">
        <v>2.2669999999999999</v>
      </c>
      <c r="O439" s="2">
        <v>7.1440000000000001</v>
      </c>
      <c r="P439" s="2">
        <v>9.4830000000000005</v>
      </c>
      <c r="Q439" s="2">
        <v>20.888000000000002</v>
      </c>
      <c r="R439" s="2">
        <v>8.1549999999999994</v>
      </c>
      <c r="S439" s="2">
        <v>7.274</v>
      </c>
      <c r="T439" s="2">
        <v>0</v>
      </c>
      <c r="U439" s="2">
        <v>10.715</v>
      </c>
      <c r="V439" s="2">
        <v>18.338000000000001</v>
      </c>
      <c r="W439">
        <f t="shared" si="27"/>
        <v>0.72043864297296079</v>
      </c>
    </row>
    <row r="440" spans="1:23" x14ac:dyDescent="0.2">
      <c r="A440" t="s">
        <v>1258</v>
      </c>
      <c r="B440" s="1" t="s">
        <v>1259</v>
      </c>
      <c r="C440" s="1" t="s">
        <v>1260</v>
      </c>
      <c r="D440" s="1">
        <f t="shared" si="24"/>
        <v>0.44086624533551916</v>
      </c>
      <c r="E440">
        <f t="shared" si="25"/>
        <v>-1.1815870728016098</v>
      </c>
      <c r="F440" s="3">
        <v>0</v>
      </c>
      <c r="G440" s="3">
        <v>0</v>
      </c>
      <c r="H440" s="3">
        <v>0</v>
      </c>
      <c r="I440" s="3">
        <v>5.0010000000000003</v>
      </c>
      <c r="J440" s="3">
        <v>18.664999999999999</v>
      </c>
      <c r="K440" s="3">
        <v>0</v>
      </c>
      <c r="L440" s="3">
        <v>14.941000000000001</v>
      </c>
      <c r="M440" s="4">
        <f t="shared" si="26"/>
        <v>1.4499419043264536</v>
      </c>
      <c r="N440" s="2">
        <v>17.382999999999999</v>
      </c>
      <c r="O440" s="2">
        <v>8.7319999999999993</v>
      </c>
      <c r="P440" s="2">
        <v>10.273</v>
      </c>
      <c r="Q440" s="2">
        <v>10.804</v>
      </c>
      <c r="R440" s="2">
        <v>0</v>
      </c>
      <c r="S440" s="2">
        <v>12.932</v>
      </c>
      <c r="T440" s="2">
        <v>23.619</v>
      </c>
      <c r="U440" s="2">
        <v>13.010999999999999</v>
      </c>
      <c r="V440" s="2">
        <v>15.837</v>
      </c>
      <c r="W440">
        <f t="shared" si="27"/>
        <v>0.51907373652179456</v>
      </c>
    </row>
    <row r="441" spans="1:23" x14ac:dyDescent="0.2">
      <c r="A441" t="s">
        <v>2282</v>
      </c>
      <c r="B441" s="1" t="s">
        <v>2283</v>
      </c>
      <c r="C441" s="1" t="s">
        <v>2284</v>
      </c>
      <c r="D441" s="1">
        <f t="shared" si="24"/>
        <v>0.17820352960440727</v>
      </c>
      <c r="E441">
        <f t="shared" si="25"/>
        <v>-2.4884021828740743</v>
      </c>
      <c r="F441" s="3">
        <v>185.95</v>
      </c>
      <c r="G441" s="3">
        <v>0</v>
      </c>
      <c r="H441" s="3">
        <v>66.843000000000004</v>
      </c>
      <c r="I441" s="3">
        <v>218.02199999999999</v>
      </c>
      <c r="J441" s="3">
        <v>84.710999999999999</v>
      </c>
      <c r="K441" s="3">
        <v>0</v>
      </c>
      <c r="L441" s="3">
        <v>117.038</v>
      </c>
      <c r="M441" s="4">
        <f t="shared" si="26"/>
        <v>0.87937777388291438</v>
      </c>
      <c r="N441" s="2">
        <v>675.68499999999995</v>
      </c>
      <c r="O441" s="2">
        <v>457.23399999999998</v>
      </c>
      <c r="P441" s="2">
        <v>305.041</v>
      </c>
      <c r="Q441" s="2">
        <v>423.52699999999999</v>
      </c>
      <c r="R441" s="2">
        <v>335.851</v>
      </c>
      <c r="S441" s="2">
        <v>927.09299999999996</v>
      </c>
      <c r="T441" s="2">
        <v>592.83900000000006</v>
      </c>
      <c r="U441" s="2">
        <v>562.54</v>
      </c>
      <c r="V441" s="2">
        <v>572.64800000000002</v>
      </c>
      <c r="W441">
        <f t="shared" si="27"/>
        <v>0.35307511660813401</v>
      </c>
    </row>
    <row r="442" spans="1:23" x14ac:dyDescent="0.2">
      <c r="A442" t="s">
        <v>274</v>
      </c>
      <c r="B442" s="1" t="s">
        <v>275</v>
      </c>
      <c r="C442" s="1" t="s">
        <v>276</v>
      </c>
      <c r="D442" s="1">
        <f t="shared" si="24"/>
        <v>0.34917336131086596</v>
      </c>
      <c r="E442">
        <f t="shared" si="25"/>
        <v>-1.5179845959734339</v>
      </c>
      <c r="F442" s="3">
        <v>74.834000000000003</v>
      </c>
      <c r="G442" s="3">
        <v>11.968</v>
      </c>
      <c r="H442" s="3">
        <v>25.709</v>
      </c>
      <c r="I442" s="3">
        <v>38.003999999999998</v>
      </c>
      <c r="J442" s="3">
        <v>0</v>
      </c>
      <c r="K442" s="3">
        <v>0</v>
      </c>
      <c r="L442" s="3">
        <v>31.126999999999999</v>
      </c>
      <c r="M442" s="4">
        <f t="shared" si="26"/>
        <v>1.0078951989425129</v>
      </c>
      <c r="N442" s="2">
        <v>76.335999999999999</v>
      </c>
      <c r="O442" s="2">
        <v>123.04</v>
      </c>
      <c r="P442" s="2">
        <v>67.962999999999994</v>
      </c>
      <c r="Q442" s="2">
        <v>68.427000000000007</v>
      </c>
      <c r="R442" s="2">
        <v>91.191000000000003</v>
      </c>
      <c r="S442" s="2">
        <v>70.319999999999993</v>
      </c>
      <c r="T442" s="2">
        <v>55.110999999999997</v>
      </c>
      <c r="U442" s="2">
        <v>58.933</v>
      </c>
      <c r="V442" s="2">
        <v>57.515000000000001</v>
      </c>
      <c r="W442">
        <f t="shared" si="27"/>
        <v>0.28709492340675824</v>
      </c>
    </row>
    <row r="443" spans="1:23" x14ac:dyDescent="0.2">
      <c r="A443" t="s">
        <v>1368</v>
      </c>
      <c r="B443" s="1" t="s">
        <v>1369</v>
      </c>
      <c r="C443" s="1" t="s">
        <v>1370</v>
      </c>
      <c r="D443" s="1">
        <f t="shared" si="24"/>
        <v>2.3233452747956127</v>
      </c>
      <c r="E443">
        <f t="shared" si="25"/>
        <v>1.216203570513491</v>
      </c>
      <c r="F443" s="3">
        <v>179.14699999999999</v>
      </c>
      <c r="G443" s="3">
        <v>373.988</v>
      </c>
      <c r="H443" s="3">
        <v>230.09299999999999</v>
      </c>
      <c r="I443" s="3">
        <v>195.02</v>
      </c>
      <c r="J443" s="3">
        <v>584.36199999999997</v>
      </c>
      <c r="K443" s="3">
        <v>386.59800000000001</v>
      </c>
      <c r="L443" s="3">
        <v>156.881</v>
      </c>
      <c r="M443" s="4">
        <f t="shared" si="26"/>
        <v>0.51637977316192141</v>
      </c>
      <c r="N443" s="2">
        <v>105.056</v>
      </c>
      <c r="O443" s="2">
        <v>61.917000000000002</v>
      </c>
      <c r="P443" s="2">
        <v>174.648</v>
      </c>
      <c r="Q443" s="2">
        <v>72.028000000000006</v>
      </c>
      <c r="R443" s="2">
        <v>77.846000000000004</v>
      </c>
      <c r="S443" s="2">
        <v>227.126</v>
      </c>
      <c r="T443" s="2">
        <v>155.09899999999999</v>
      </c>
      <c r="U443" s="2">
        <v>140.06100000000001</v>
      </c>
      <c r="V443" s="2">
        <v>151.70599999999999</v>
      </c>
      <c r="W443">
        <f t="shared" si="27"/>
        <v>0.42265032014016379</v>
      </c>
    </row>
    <row r="444" spans="1:23" x14ac:dyDescent="0.2">
      <c r="A444" t="s">
        <v>1377</v>
      </c>
      <c r="B444" s="1" t="s">
        <v>198</v>
      </c>
      <c r="C444" s="1" t="s">
        <v>199</v>
      </c>
      <c r="D444" s="1">
        <f t="shared" si="24"/>
        <v>4.8899173355156949</v>
      </c>
      <c r="E444">
        <f t="shared" si="25"/>
        <v>2.2898100764966083</v>
      </c>
      <c r="F444" s="3">
        <v>55.558</v>
      </c>
      <c r="G444" s="3">
        <v>85.269000000000005</v>
      </c>
      <c r="H444" s="3">
        <v>30.85</v>
      </c>
      <c r="I444" s="3">
        <v>41.003999999999998</v>
      </c>
      <c r="J444" s="3">
        <v>15.794</v>
      </c>
      <c r="K444" s="3">
        <v>77.319999999999993</v>
      </c>
      <c r="L444" s="3">
        <v>56.029000000000003</v>
      </c>
      <c r="M444" s="4">
        <f t="shared" si="26"/>
        <v>0.47751145545060447</v>
      </c>
      <c r="N444" s="2">
        <v>0</v>
      </c>
      <c r="O444" s="2">
        <v>7.1440000000000001</v>
      </c>
      <c r="P444" s="2">
        <v>11.853999999999999</v>
      </c>
      <c r="Q444" s="2">
        <v>12.244999999999999</v>
      </c>
      <c r="R444" s="2">
        <v>8.1549999999999994</v>
      </c>
      <c r="S444" s="2">
        <v>8.891</v>
      </c>
      <c r="T444" s="2">
        <v>14.170999999999999</v>
      </c>
      <c r="U444" s="2">
        <v>16.838000000000001</v>
      </c>
      <c r="V444" s="2">
        <v>15.837</v>
      </c>
      <c r="W444">
        <f t="shared" si="27"/>
        <v>0.49221014468196289</v>
      </c>
    </row>
    <row r="445" spans="1:23" x14ac:dyDescent="0.2">
      <c r="A445" t="s">
        <v>1226</v>
      </c>
      <c r="B445" s="1" t="s">
        <v>1227</v>
      </c>
      <c r="C445" s="1" t="s">
        <v>1228</v>
      </c>
      <c r="D445" s="1">
        <f t="shared" si="24"/>
        <v>2.898335007698432</v>
      </c>
      <c r="E445">
        <f t="shared" si="25"/>
        <v>1.5352243602543614</v>
      </c>
      <c r="F445" s="3">
        <v>202815.15900000001</v>
      </c>
      <c r="G445" s="3">
        <v>217813.85200000001</v>
      </c>
      <c r="H445" s="3">
        <v>211202.42</v>
      </c>
      <c r="I445" s="3">
        <v>162960.671</v>
      </c>
      <c r="J445" s="3">
        <v>370507.02799999999</v>
      </c>
      <c r="K445" s="3">
        <v>408447.47499999998</v>
      </c>
      <c r="L445" s="3">
        <v>161612.26199999999</v>
      </c>
      <c r="M445" s="4">
        <f t="shared" si="26"/>
        <v>0.40254286673291306</v>
      </c>
      <c r="N445" s="2">
        <v>88733.974000000002</v>
      </c>
      <c r="O445" s="2">
        <v>34594.964</v>
      </c>
      <c r="P445" s="2">
        <v>86860.891000000003</v>
      </c>
      <c r="Q445" s="2">
        <v>46238.646999999997</v>
      </c>
      <c r="R445" s="2">
        <v>54125.438999999998</v>
      </c>
      <c r="S445" s="2">
        <v>159815.59899999999</v>
      </c>
      <c r="T445" s="2">
        <v>113043.236</v>
      </c>
      <c r="U445" s="2">
        <v>69294.928</v>
      </c>
      <c r="V445" s="2">
        <v>117105.22500000001</v>
      </c>
      <c r="W445">
        <f t="shared" si="27"/>
        <v>0.46530882276277408</v>
      </c>
    </row>
    <row r="446" spans="1:23" x14ac:dyDescent="0.2">
      <c r="A446" t="s">
        <v>1654</v>
      </c>
      <c r="B446" s="1" t="s">
        <v>1655</v>
      </c>
      <c r="C446" s="1" t="s">
        <v>1656</v>
      </c>
      <c r="D446" s="1">
        <f t="shared" si="24"/>
        <v>8.8603728442543217E-2</v>
      </c>
      <c r="E446">
        <f t="shared" si="25"/>
        <v>-3.4964887811480256</v>
      </c>
      <c r="F446" s="3">
        <v>24.945</v>
      </c>
      <c r="G446" s="3">
        <v>0</v>
      </c>
      <c r="H446" s="3">
        <v>0</v>
      </c>
      <c r="I446" s="3">
        <v>26.003</v>
      </c>
      <c r="J446" s="3">
        <v>0</v>
      </c>
      <c r="K446" s="3">
        <v>0</v>
      </c>
      <c r="L446" s="3">
        <v>26.146999999999998</v>
      </c>
      <c r="M446" s="4">
        <f t="shared" si="26"/>
        <v>1.247693655128457</v>
      </c>
      <c r="N446" s="2">
        <v>10.581</v>
      </c>
      <c r="O446" s="2">
        <v>23.814</v>
      </c>
      <c r="P446" s="2">
        <v>22.126999999999999</v>
      </c>
      <c r="Q446" s="2">
        <v>184.393</v>
      </c>
      <c r="R446" s="2">
        <v>177.934</v>
      </c>
      <c r="S446" s="2">
        <v>33.139000000000003</v>
      </c>
      <c r="T446" s="2">
        <v>140.92699999999999</v>
      </c>
      <c r="U446" s="2">
        <v>189.04400000000001</v>
      </c>
      <c r="V446" s="2">
        <v>336.75400000000002</v>
      </c>
      <c r="W446">
        <f t="shared" si="27"/>
        <v>0.88983125329577373</v>
      </c>
    </row>
    <row r="447" spans="1:23" x14ac:dyDescent="0.2">
      <c r="A447" t="s">
        <v>1532</v>
      </c>
      <c r="B447" s="1" t="s">
        <v>1533</v>
      </c>
      <c r="C447" s="1" t="s">
        <v>1534</v>
      </c>
      <c r="D447" s="1">
        <f t="shared" si="24"/>
        <v>0.38198039140017803</v>
      </c>
      <c r="E447">
        <f t="shared" si="25"/>
        <v>-1.3884295141022804</v>
      </c>
      <c r="F447" s="3">
        <v>179.14699999999999</v>
      </c>
      <c r="G447" s="3">
        <v>97.236999999999995</v>
      </c>
      <c r="H447" s="3">
        <v>221.095</v>
      </c>
      <c r="I447" s="3">
        <v>24.001999999999999</v>
      </c>
      <c r="J447" s="3">
        <v>188.08699999999999</v>
      </c>
      <c r="K447" s="3">
        <v>79.813999999999993</v>
      </c>
      <c r="L447" s="3">
        <v>153.14599999999999</v>
      </c>
      <c r="M447" s="4">
        <f t="shared" si="26"/>
        <v>0.51899386720366958</v>
      </c>
      <c r="N447" s="2">
        <v>74.067999999999998</v>
      </c>
      <c r="O447" s="2">
        <v>249.256</v>
      </c>
      <c r="P447" s="2">
        <v>251.303</v>
      </c>
      <c r="Q447" s="2">
        <v>117.40600000000001</v>
      </c>
      <c r="R447" s="2">
        <v>146.79599999999999</v>
      </c>
      <c r="S447" s="2">
        <v>1172.809</v>
      </c>
      <c r="T447" s="2">
        <v>148.01300000000001</v>
      </c>
      <c r="U447" s="2">
        <v>410.99799999999999</v>
      </c>
      <c r="V447" s="2">
        <v>601.822</v>
      </c>
      <c r="W447">
        <f t="shared" si="27"/>
        <v>0.99104738217335675</v>
      </c>
    </row>
    <row r="448" spans="1:23" x14ac:dyDescent="0.2">
      <c r="A448" t="s">
        <v>1365</v>
      </c>
      <c r="B448" s="1" t="s">
        <v>1366</v>
      </c>
      <c r="C448" s="1" t="s">
        <v>1367</v>
      </c>
      <c r="D448" s="1">
        <f t="shared" si="24"/>
        <v>2.8326366219675445</v>
      </c>
      <c r="E448">
        <f t="shared" si="25"/>
        <v>1.5021455408936928</v>
      </c>
      <c r="F448" s="3">
        <v>20.408999999999999</v>
      </c>
      <c r="G448" s="3">
        <v>23.934999999999999</v>
      </c>
      <c r="H448" s="3">
        <v>32.136000000000003</v>
      </c>
      <c r="I448" s="3">
        <v>47.005000000000003</v>
      </c>
      <c r="J448" s="3">
        <v>10.050000000000001</v>
      </c>
      <c r="K448" s="3">
        <v>62.354999999999997</v>
      </c>
      <c r="L448" s="3">
        <v>125.754</v>
      </c>
      <c r="M448" s="4">
        <f t="shared" si="26"/>
        <v>0.85476787679434385</v>
      </c>
      <c r="N448" s="2">
        <v>21.917999999999999</v>
      </c>
      <c r="O448" s="2">
        <v>46.835000000000001</v>
      </c>
      <c r="P448" s="2">
        <v>14.225</v>
      </c>
      <c r="Q448" s="2">
        <v>15.846</v>
      </c>
      <c r="R448" s="2">
        <v>5.19</v>
      </c>
      <c r="S448" s="2">
        <v>11.316000000000001</v>
      </c>
      <c r="T448" s="2">
        <v>4.7240000000000002</v>
      </c>
      <c r="U448" s="2">
        <v>17.603000000000002</v>
      </c>
      <c r="V448" s="2">
        <v>8.3350000000000009</v>
      </c>
      <c r="W448">
        <f t="shared" si="27"/>
        <v>0.79061781079181193</v>
      </c>
    </row>
    <row r="449" spans="1:23" x14ac:dyDescent="0.2">
      <c r="A449" t="s">
        <v>2352</v>
      </c>
      <c r="B449" s="1" t="s">
        <v>2353</v>
      </c>
      <c r="C449" s="1" t="s">
        <v>2354</v>
      </c>
      <c r="D449" s="1">
        <f t="shared" si="24"/>
        <v>3.5763120948997446E-2</v>
      </c>
      <c r="E449">
        <f t="shared" si="25"/>
        <v>-4.8053835477397362</v>
      </c>
      <c r="F449" s="3">
        <v>5.6689999999999996</v>
      </c>
      <c r="G449" s="3">
        <v>5.984</v>
      </c>
      <c r="H449" s="3">
        <v>10.282999999999999</v>
      </c>
      <c r="I449" s="3">
        <v>18.001999999999999</v>
      </c>
      <c r="J449" s="3">
        <v>17.228999999999999</v>
      </c>
      <c r="K449" s="3">
        <v>0</v>
      </c>
      <c r="L449" s="3">
        <v>22.411999999999999</v>
      </c>
      <c r="M449" s="4">
        <f t="shared" si="26"/>
        <v>0.71118241320533981</v>
      </c>
      <c r="N449" s="2">
        <v>854.05399999999997</v>
      </c>
      <c r="O449" s="2">
        <v>18.257999999999999</v>
      </c>
      <c r="P449" s="2">
        <v>23.707999999999998</v>
      </c>
      <c r="Q449" s="2">
        <v>4.3220000000000001</v>
      </c>
      <c r="R449" s="2">
        <v>6.673</v>
      </c>
      <c r="S449" s="2">
        <v>1080.665</v>
      </c>
      <c r="T449" s="2">
        <v>34.640999999999998</v>
      </c>
      <c r="U449" s="2">
        <v>36.737000000000002</v>
      </c>
      <c r="V449" s="2">
        <v>801.87400000000002</v>
      </c>
      <c r="W449">
        <f t="shared" si="27"/>
        <v>1.4218648196140766</v>
      </c>
    </row>
    <row r="450" spans="1:23" x14ac:dyDescent="0.2">
      <c r="A450" t="s">
        <v>1460</v>
      </c>
      <c r="B450" s="1" t="s">
        <v>648</v>
      </c>
      <c r="C450" s="1" t="s">
        <v>649</v>
      </c>
      <c r="D450" s="1">
        <f t="shared" si="24"/>
        <v>0.27127229845990741</v>
      </c>
      <c r="E450">
        <f t="shared" si="25"/>
        <v>-1.8821863635779248</v>
      </c>
      <c r="F450" s="3">
        <v>6.8029999999999999</v>
      </c>
      <c r="G450" s="3">
        <v>7.48</v>
      </c>
      <c r="H450" s="3">
        <v>7.7130000000000001</v>
      </c>
      <c r="I450" s="3">
        <v>35.003999999999998</v>
      </c>
      <c r="J450" s="3">
        <v>0</v>
      </c>
      <c r="K450" s="3">
        <v>0</v>
      </c>
      <c r="L450" s="3">
        <v>17.431000000000001</v>
      </c>
      <c r="M450" s="4">
        <f t="shared" si="26"/>
        <v>1.1514603661600542</v>
      </c>
      <c r="N450" s="2">
        <v>98.254000000000005</v>
      </c>
      <c r="O450" s="2">
        <v>76.206000000000003</v>
      </c>
      <c r="P450" s="2">
        <v>11.853999999999999</v>
      </c>
      <c r="Q450" s="2">
        <v>66.266000000000005</v>
      </c>
      <c r="R450" s="2">
        <v>4.4480000000000004</v>
      </c>
      <c r="S450" s="2">
        <v>24.248000000000001</v>
      </c>
      <c r="T450" s="2">
        <v>9.4480000000000004</v>
      </c>
      <c r="U450" s="2">
        <v>52.043999999999997</v>
      </c>
      <c r="V450" s="2">
        <v>10.003</v>
      </c>
      <c r="W450">
        <f t="shared" si="27"/>
        <v>0.88703731440033073</v>
      </c>
    </row>
    <row r="451" spans="1:23" x14ac:dyDescent="0.2">
      <c r="A451" t="s">
        <v>739</v>
      </c>
      <c r="B451" s="1" t="s">
        <v>740</v>
      </c>
      <c r="C451" s="1" t="s">
        <v>741</v>
      </c>
      <c r="D451" s="1">
        <f t="shared" ref="D451:D514" si="28">AVERAGE(F451:L451)/AVERAGE(N451:V451)</f>
        <v>2.5412916812916815</v>
      </c>
      <c r="E451">
        <f t="shared" ref="E451:E514" si="29">LOG(D451,2)</f>
        <v>1.3455619727949115</v>
      </c>
      <c r="F451" s="3">
        <v>14.74</v>
      </c>
      <c r="G451" s="3">
        <v>4.4880000000000004</v>
      </c>
      <c r="H451" s="3">
        <v>5.1420000000000003</v>
      </c>
      <c r="I451" s="3">
        <v>8.0009999999999994</v>
      </c>
      <c r="J451" s="3">
        <v>2.8719999999999999</v>
      </c>
      <c r="K451" s="3">
        <v>0</v>
      </c>
      <c r="L451" s="3">
        <v>4.9800000000000004</v>
      </c>
      <c r="M451" s="4">
        <f t="shared" ref="M451:M514" si="30">STDEV(F451:L451)/AVERAGE(F451:L451)</f>
        <v>0.80940249359927996</v>
      </c>
      <c r="N451" s="2">
        <v>0</v>
      </c>
      <c r="O451" s="2">
        <v>2.3809999999999998</v>
      </c>
      <c r="P451" s="2">
        <v>1.581</v>
      </c>
      <c r="Q451" s="2">
        <v>2.8809999999999998</v>
      </c>
      <c r="R451" s="2">
        <v>3.7069999999999999</v>
      </c>
      <c r="S451" s="2">
        <v>6.4660000000000002</v>
      </c>
      <c r="T451" s="2">
        <v>0</v>
      </c>
      <c r="U451" s="2">
        <v>0</v>
      </c>
      <c r="V451" s="2">
        <v>3.3340000000000001</v>
      </c>
      <c r="W451">
        <f t="shared" ref="W451:W514" si="31">STDEV(N451:V451)/AVERAGE(N451:V451)</f>
        <v>0.95268166729779524</v>
      </c>
    </row>
    <row r="452" spans="1:23" x14ac:dyDescent="0.2">
      <c r="A452" t="s">
        <v>2366</v>
      </c>
      <c r="B452" s="1" t="s">
        <v>2367</v>
      </c>
      <c r="C452" s="1" t="s">
        <v>2368</v>
      </c>
      <c r="D452" s="1">
        <f t="shared" si="28"/>
        <v>0.30907490510134306</v>
      </c>
      <c r="E452">
        <f t="shared" si="29"/>
        <v>-1.6939715735142025</v>
      </c>
      <c r="F452" s="3">
        <v>45.353999999999999</v>
      </c>
      <c r="G452" s="3">
        <v>0</v>
      </c>
      <c r="H452" s="3">
        <v>16.710999999999999</v>
      </c>
      <c r="I452" s="3">
        <v>16.001999999999999</v>
      </c>
      <c r="J452" s="3">
        <v>0</v>
      </c>
      <c r="K452" s="3">
        <v>0</v>
      </c>
      <c r="L452" s="3">
        <v>13.696</v>
      </c>
      <c r="M452" s="4">
        <f t="shared" si="30"/>
        <v>1.2367046355852065</v>
      </c>
      <c r="N452" s="2">
        <v>35.523000000000003</v>
      </c>
      <c r="O452" s="2">
        <v>57.154000000000003</v>
      </c>
      <c r="P452" s="2">
        <v>49.786999999999999</v>
      </c>
      <c r="Q452" s="2">
        <v>27.370999999999999</v>
      </c>
      <c r="R452" s="2">
        <v>59.311</v>
      </c>
      <c r="S452" s="2">
        <v>21.823</v>
      </c>
      <c r="T452" s="2">
        <v>22.044</v>
      </c>
      <c r="U452" s="2">
        <v>42.86</v>
      </c>
      <c r="V452" s="2">
        <v>65.849999999999994</v>
      </c>
      <c r="W452">
        <f t="shared" si="31"/>
        <v>0.39269543235481502</v>
      </c>
    </row>
    <row r="453" spans="1:23" x14ac:dyDescent="0.2">
      <c r="A453" t="s">
        <v>55</v>
      </c>
      <c r="B453" s="1" t="s">
        <v>56</v>
      </c>
      <c r="C453" s="1" t="s">
        <v>57</v>
      </c>
      <c r="D453" s="1">
        <f t="shared" si="28"/>
        <v>0.39559513086445169</v>
      </c>
      <c r="E453">
        <f t="shared" si="29"/>
        <v>-1.3379034259211273</v>
      </c>
      <c r="F453" s="3">
        <v>0</v>
      </c>
      <c r="G453" s="3">
        <v>0</v>
      </c>
      <c r="H453" s="3">
        <v>8.9979999999999993</v>
      </c>
      <c r="I453" s="3">
        <v>9.0009999999999994</v>
      </c>
      <c r="J453" s="3">
        <v>17.228999999999999</v>
      </c>
      <c r="K453" s="3">
        <v>0</v>
      </c>
      <c r="L453" s="3">
        <v>7.4710000000000001</v>
      </c>
      <c r="M453" s="4">
        <f t="shared" si="30"/>
        <v>1.0670237981690818</v>
      </c>
      <c r="N453" s="2">
        <v>15.116</v>
      </c>
      <c r="O453" s="2">
        <v>14.289</v>
      </c>
      <c r="P453" s="2">
        <v>6.3220000000000001</v>
      </c>
      <c r="Q453" s="2">
        <v>15.846</v>
      </c>
      <c r="R453" s="2">
        <v>5.931</v>
      </c>
      <c r="S453" s="2">
        <v>22.632000000000001</v>
      </c>
      <c r="T453" s="2">
        <v>28.343</v>
      </c>
      <c r="U453" s="2">
        <v>6.1230000000000002</v>
      </c>
      <c r="V453" s="2">
        <v>24.172999999999998</v>
      </c>
      <c r="W453">
        <f t="shared" si="31"/>
        <v>0.5408702039728297</v>
      </c>
    </row>
    <row r="454" spans="1:23" x14ac:dyDescent="0.2">
      <c r="A454" t="s">
        <v>889</v>
      </c>
      <c r="B454" s="1" t="s">
        <v>663</v>
      </c>
      <c r="C454" s="1" t="s">
        <v>890</v>
      </c>
      <c r="D454" s="1">
        <f t="shared" si="28"/>
        <v>0.460343132365305</v>
      </c>
      <c r="E454">
        <f t="shared" si="29"/>
        <v>-1.1192184710650177</v>
      </c>
      <c r="F454" s="3">
        <v>12.472</v>
      </c>
      <c r="G454" s="3">
        <v>0</v>
      </c>
      <c r="H454" s="3">
        <v>5.1420000000000003</v>
      </c>
      <c r="I454" s="3">
        <v>11.000999999999999</v>
      </c>
      <c r="J454" s="3">
        <v>12.922000000000001</v>
      </c>
      <c r="K454" s="3">
        <v>0</v>
      </c>
      <c r="L454" s="3">
        <v>8.7159999999999993</v>
      </c>
      <c r="M454" s="4">
        <f t="shared" si="30"/>
        <v>0.77387920412461431</v>
      </c>
      <c r="N454" s="2">
        <v>9.07</v>
      </c>
      <c r="O454" s="2">
        <v>28.577000000000002</v>
      </c>
      <c r="P454" s="2">
        <v>17.385999999999999</v>
      </c>
      <c r="Q454" s="2">
        <v>22.329000000000001</v>
      </c>
      <c r="R454" s="2">
        <v>20.018000000000001</v>
      </c>
      <c r="S454" s="2">
        <v>0</v>
      </c>
      <c r="T454" s="2">
        <v>14.959</v>
      </c>
      <c r="U454" s="2">
        <v>13.010999999999999</v>
      </c>
      <c r="V454" s="2">
        <v>15.004</v>
      </c>
      <c r="W454">
        <f t="shared" si="31"/>
        <v>0.5218592191527619</v>
      </c>
    </row>
    <row r="455" spans="1:23" x14ac:dyDescent="0.2">
      <c r="A455" t="s">
        <v>448</v>
      </c>
      <c r="B455" s="1" t="s">
        <v>449</v>
      </c>
      <c r="C455" s="1" t="s">
        <v>450</v>
      </c>
      <c r="D455" s="1">
        <f t="shared" si="28"/>
        <v>5.0830102703637214</v>
      </c>
      <c r="E455">
        <f t="shared" si="29"/>
        <v>2.3456831457947858</v>
      </c>
      <c r="F455" s="3">
        <v>1885.5820000000001</v>
      </c>
      <c r="G455" s="3">
        <v>2700.1959999999999</v>
      </c>
      <c r="H455" s="3">
        <v>1501.39</v>
      </c>
      <c r="I455" s="3">
        <v>1727.1769999999999</v>
      </c>
      <c r="J455" s="3">
        <v>2392.0070000000001</v>
      </c>
      <c r="K455" s="3">
        <v>4993.3549999999996</v>
      </c>
      <c r="L455" s="3">
        <v>3470.0569999999998</v>
      </c>
      <c r="M455" s="4">
        <f t="shared" si="30"/>
        <v>0.45884785708661552</v>
      </c>
      <c r="N455" s="2">
        <v>764.87</v>
      </c>
      <c r="O455" s="2">
        <v>525.50099999999998</v>
      </c>
      <c r="P455" s="2">
        <v>482.85</v>
      </c>
      <c r="Q455" s="2">
        <v>417.76499999999999</v>
      </c>
      <c r="R455" s="2">
        <v>504.14800000000002</v>
      </c>
      <c r="S455" s="2">
        <v>515.67999999999995</v>
      </c>
      <c r="T455" s="2">
        <v>577.88</v>
      </c>
      <c r="U455" s="2">
        <v>410.233</v>
      </c>
      <c r="V455" s="2">
        <v>523.46799999999996</v>
      </c>
      <c r="W455">
        <f t="shared" si="31"/>
        <v>0.19909227297700111</v>
      </c>
    </row>
    <row r="456" spans="1:23" x14ac:dyDescent="0.2">
      <c r="A456" t="s">
        <v>1041</v>
      </c>
      <c r="B456" s="1" t="s">
        <v>1042</v>
      </c>
      <c r="C456" s="1" t="s">
        <v>1043</v>
      </c>
      <c r="D456" s="1">
        <f t="shared" si="28"/>
        <v>0.10691520683247697</v>
      </c>
      <c r="E456">
        <f t="shared" si="29"/>
        <v>-3.2254610289054804</v>
      </c>
      <c r="F456" s="3">
        <v>0</v>
      </c>
      <c r="G456" s="3">
        <v>19.446999999999999</v>
      </c>
      <c r="H456" s="3">
        <v>0</v>
      </c>
      <c r="I456" s="3">
        <v>10.000999999999999</v>
      </c>
      <c r="J456" s="3">
        <v>0</v>
      </c>
      <c r="K456" s="3">
        <v>0</v>
      </c>
      <c r="L456" s="3">
        <v>16.186</v>
      </c>
      <c r="M456" s="4">
        <f t="shared" si="30"/>
        <v>1.3176121128743115</v>
      </c>
      <c r="N456" s="2">
        <v>26.452999999999999</v>
      </c>
      <c r="O456" s="2">
        <v>19.050999999999998</v>
      </c>
      <c r="P456" s="2">
        <v>70.332999999999998</v>
      </c>
      <c r="Q456" s="2">
        <v>44.658000000000001</v>
      </c>
      <c r="R456" s="2">
        <v>57.087000000000003</v>
      </c>
      <c r="S456" s="2">
        <v>68.703000000000003</v>
      </c>
      <c r="T456" s="2">
        <v>27.556000000000001</v>
      </c>
      <c r="U456" s="2">
        <v>48.218000000000004</v>
      </c>
      <c r="V456" s="2">
        <v>186.715</v>
      </c>
      <c r="W456">
        <f t="shared" si="31"/>
        <v>0.82955164571678675</v>
      </c>
    </row>
    <row r="457" spans="1:23" x14ac:dyDescent="0.2">
      <c r="A457" t="s">
        <v>1615</v>
      </c>
      <c r="B457" s="1" t="s">
        <v>1616</v>
      </c>
      <c r="C457" s="1" t="s">
        <v>1617</v>
      </c>
      <c r="D457" s="1">
        <f t="shared" si="28"/>
        <v>0.41644938391917602</v>
      </c>
      <c r="E457">
        <f t="shared" si="29"/>
        <v>-1.2637869366466683</v>
      </c>
      <c r="F457" s="3">
        <v>14.74</v>
      </c>
      <c r="G457" s="3">
        <v>11.968</v>
      </c>
      <c r="H457" s="3">
        <v>8.9979999999999993</v>
      </c>
      <c r="I457" s="3">
        <v>0</v>
      </c>
      <c r="J457" s="3">
        <v>0</v>
      </c>
      <c r="K457" s="3">
        <v>0</v>
      </c>
      <c r="L457" s="3">
        <v>0</v>
      </c>
      <c r="M457" s="4">
        <f t="shared" si="30"/>
        <v>1.2888739921689729</v>
      </c>
      <c r="N457" s="2">
        <v>0</v>
      </c>
      <c r="O457" s="2">
        <v>15.082000000000001</v>
      </c>
      <c r="P457" s="2">
        <v>5.532</v>
      </c>
      <c r="Q457" s="2">
        <v>13.685</v>
      </c>
      <c r="R457" s="2">
        <v>10.38</v>
      </c>
      <c r="S457" s="2">
        <v>8.0830000000000002</v>
      </c>
      <c r="T457" s="2">
        <v>18.895</v>
      </c>
      <c r="U457" s="2">
        <v>16.073</v>
      </c>
      <c r="V457" s="2">
        <v>22.506</v>
      </c>
      <c r="W457">
        <f t="shared" si="31"/>
        <v>0.57010796368914485</v>
      </c>
    </row>
    <row r="458" spans="1:23" x14ac:dyDescent="0.2">
      <c r="A458" t="s">
        <v>568</v>
      </c>
      <c r="B458" s="1" t="s">
        <v>166</v>
      </c>
      <c r="C458" s="1" t="s">
        <v>167</v>
      </c>
      <c r="D458" s="1">
        <f t="shared" si="28"/>
        <v>0.45511281200873088</v>
      </c>
      <c r="E458">
        <f t="shared" si="29"/>
        <v>-1.1357038942958593</v>
      </c>
      <c r="F458" s="3">
        <v>155.33699999999999</v>
      </c>
      <c r="G458" s="3">
        <v>49.366</v>
      </c>
      <c r="H458" s="3">
        <v>129.82900000000001</v>
      </c>
      <c r="I458" s="3">
        <v>49.005000000000003</v>
      </c>
      <c r="J458" s="3">
        <v>90.453999999999994</v>
      </c>
      <c r="K458" s="3">
        <v>62.354999999999997</v>
      </c>
      <c r="L458" s="3">
        <v>114.548</v>
      </c>
      <c r="M458" s="4">
        <f t="shared" si="30"/>
        <v>0.44971210133980627</v>
      </c>
      <c r="N458" s="2">
        <v>569.87300000000005</v>
      </c>
      <c r="O458" s="2">
        <v>90.494</v>
      </c>
      <c r="P458" s="2">
        <v>6.3220000000000001</v>
      </c>
      <c r="Q458" s="2">
        <v>99.399000000000001</v>
      </c>
      <c r="R458" s="2">
        <v>221.67699999999999</v>
      </c>
      <c r="S458" s="2">
        <v>400.09699999999998</v>
      </c>
      <c r="T458" s="2">
        <v>185.803</v>
      </c>
      <c r="U458" s="2">
        <v>251.803</v>
      </c>
      <c r="V458" s="2">
        <v>13.337</v>
      </c>
      <c r="W458">
        <f t="shared" si="31"/>
        <v>0.90663429379006122</v>
      </c>
    </row>
    <row r="459" spans="1:23" x14ac:dyDescent="0.2">
      <c r="A459" t="s">
        <v>1018</v>
      </c>
      <c r="B459" s="1" t="s">
        <v>1019</v>
      </c>
      <c r="C459" s="1" t="s">
        <v>1020</v>
      </c>
      <c r="D459" s="1">
        <f t="shared" si="28"/>
        <v>2.7329802014588394</v>
      </c>
      <c r="E459">
        <f t="shared" si="29"/>
        <v>1.4504750085765938</v>
      </c>
      <c r="F459" s="3">
        <v>19.274999999999999</v>
      </c>
      <c r="G459" s="3">
        <v>100.229</v>
      </c>
      <c r="H459" s="3">
        <v>74.555000000000007</v>
      </c>
      <c r="I459" s="3">
        <v>97.01</v>
      </c>
      <c r="J459" s="3">
        <v>269.92599999999999</v>
      </c>
      <c r="K459" s="3">
        <v>177.08699999999999</v>
      </c>
      <c r="L459" s="3">
        <v>69.724999999999994</v>
      </c>
      <c r="M459" s="4">
        <f t="shared" si="30"/>
        <v>0.71846915614883466</v>
      </c>
      <c r="N459" s="2">
        <v>23.43</v>
      </c>
      <c r="O459" s="2">
        <v>4.7629999999999999</v>
      </c>
      <c r="P459" s="2">
        <v>43.463999999999999</v>
      </c>
      <c r="Q459" s="2">
        <v>26.651</v>
      </c>
      <c r="R459" s="2">
        <v>33.363</v>
      </c>
      <c r="S459" s="2">
        <v>82.444000000000003</v>
      </c>
      <c r="T459" s="2">
        <v>54.323999999999998</v>
      </c>
      <c r="U459" s="2">
        <v>19.899000000000001</v>
      </c>
      <c r="V459" s="2">
        <v>91.69</v>
      </c>
      <c r="W459">
        <f t="shared" si="31"/>
        <v>0.6898706353247348</v>
      </c>
    </row>
    <row r="460" spans="1:23" x14ac:dyDescent="0.2">
      <c r="A460" t="s">
        <v>735</v>
      </c>
      <c r="B460" s="1" t="s">
        <v>736</v>
      </c>
      <c r="C460" s="1" t="s">
        <v>737</v>
      </c>
      <c r="D460" s="1">
        <f t="shared" si="28"/>
        <v>6.7880300247544527</v>
      </c>
      <c r="E460">
        <f t="shared" si="29"/>
        <v>2.7629929462106522</v>
      </c>
      <c r="F460" s="3">
        <v>19.274999999999999</v>
      </c>
      <c r="G460" s="3">
        <v>2.992</v>
      </c>
      <c r="H460" s="3">
        <v>0</v>
      </c>
      <c r="I460" s="3">
        <v>2</v>
      </c>
      <c r="J460" s="3">
        <v>0</v>
      </c>
      <c r="K460" s="3">
        <v>19.952999999999999</v>
      </c>
      <c r="L460" s="3">
        <v>12.451000000000001</v>
      </c>
      <c r="M460" s="4">
        <f t="shared" si="30"/>
        <v>1.103445390391949</v>
      </c>
      <c r="N460" s="2">
        <v>0</v>
      </c>
      <c r="O460" s="2">
        <v>3.1749999999999998</v>
      </c>
      <c r="P460" s="2">
        <v>0</v>
      </c>
      <c r="Q460" s="2">
        <v>2.8809999999999998</v>
      </c>
      <c r="R460" s="2">
        <v>0</v>
      </c>
      <c r="S460" s="2">
        <v>1.617</v>
      </c>
      <c r="T460" s="2">
        <v>0</v>
      </c>
      <c r="U460" s="2">
        <v>3.0609999999999999</v>
      </c>
      <c r="V460" s="2">
        <v>0</v>
      </c>
      <c r="W460">
        <f t="shared" si="31"/>
        <v>1.2423291064797672</v>
      </c>
    </row>
    <row r="461" spans="1:23" x14ac:dyDescent="0.2">
      <c r="A461" t="s">
        <v>1025</v>
      </c>
      <c r="B461" s="1" t="s">
        <v>1026</v>
      </c>
      <c r="C461" s="1" t="s">
        <v>1027</v>
      </c>
      <c r="D461" s="1">
        <f t="shared" si="28"/>
        <v>0.35615288182124677</v>
      </c>
      <c r="E461">
        <f t="shared" si="29"/>
        <v>-1.4894314309442742</v>
      </c>
      <c r="F461" s="3">
        <v>3287.0129999999999</v>
      </c>
      <c r="G461" s="3">
        <v>3787.7550000000001</v>
      </c>
      <c r="H461" s="3">
        <v>3699.4870000000001</v>
      </c>
      <c r="I461" s="3">
        <v>4622.473</v>
      </c>
      <c r="J461" s="3">
        <v>3032.3649999999998</v>
      </c>
      <c r="K461" s="3">
        <v>3022.95</v>
      </c>
      <c r="L461" s="3">
        <v>3787.5540000000001</v>
      </c>
      <c r="M461" s="4">
        <f t="shared" si="30"/>
        <v>0.15519220240600964</v>
      </c>
      <c r="N461" s="2">
        <v>7574.63</v>
      </c>
      <c r="O461" s="2">
        <v>6731.4949999999999</v>
      </c>
      <c r="P461" s="2">
        <v>10768.114</v>
      </c>
      <c r="Q461" s="2">
        <v>10922.39</v>
      </c>
      <c r="R461" s="2">
        <v>12375.342000000001</v>
      </c>
      <c r="S461" s="2">
        <v>12991.423000000001</v>
      </c>
      <c r="T461" s="2">
        <v>9984.5689999999995</v>
      </c>
      <c r="U461" s="2">
        <v>6572.9120000000003</v>
      </c>
      <c r="V461" s="2">
        <v>13194.239</v>
      </c>
      <c r="W461">
        <f t="shared" si="31"/>
        <v>0.25759414475709458</v>
      </c>
    </row>
    <row r="462" spans="1:23" x14ac:dyDescent="0.2">
      <c r="A462" t="s">
        <v>1601</v>
      </c>
      <c r="B462" s="1" t="s">
        <v>1602</v>
      </c>
      <c r="C462" s="1" t="s">
        <v>1603</v>
      </c>
      <c r="D462" s="1">
        <f t="shared" si="28"/>
        <v>4.5941027554813543</v>
      </c>
      <c r="E462">
        <f t="shared" si="29"/>
        <v>2.1997831255807649</v>
      </c>
      <c r="F462" s="3">
        <v>54.423999999999999</v>
      </c>
      <c r="G462" s="3">
        <v>1163.8520000000001</v>
      </c>
      <c r="H462" s="3">
        <v>122.117</v>
      </c>
      <c r="I462" s="3">
        <v>686.07</v>
      </c>
      <c r="J462" s="3">
        <v>119.17</v>
      </c>
      <c r="K462" s="3">
        <v>753.24300000000005</v>
      </c>
      <c r="L462" s="3">
        <v>941.28599999999994</v>
      </c>
      <c r="M462" s="4">
        <f t="shared" si="30"/>
        <v>0.8165636757197916</v>
      </c>
      <c r="N462" s="2">
        <v>70.289000000000001</v>
      </c>
      <c r="O462" s="2">
        <v>450.88299999999998</v>
      </c>
      <c r="P462" s="2">
        <v>70.332999999999998</v>
      </c>
      <c r="Q462" s="2">
        <v>24.49</v>
      </c>
      <c r="R462" s="2">
        <v>51.155999999999999</v>
      </c>
      <c r="S462" s="2">
        <v>122.858</v>
      </c>
      <c r="T462" s="2">
        <v>44.088999999999999</v>
      </c>
      <c r="U462" s="2">
        <v>124.754</v>
      </c>
      <c r="V462" s="2">
        <v>115.863</v>
      </c>
      <c r="W462">
        <f t="shared" si="31"/>
        <v>1.0841844216011847</v>
      </c>
    </row>
    <row r="463" spans="1:23" x14ac:dyDescent="0.2">
      <c r="A463" t="s">
        <v>2396</v>
      </c>
      <c r="B463" s="1" t="s">
        <v>2397</v>
      </c>
      <c r="C463" s="1" t="s">
        <v>2398</v>
      </c>
      <c r="D463" s="1">
        <f t="shared" si="28"/>
        <v>0.41089199308683166</v>
      </c>
      <c r="E463">
        <f t="shared" si="29"/>
        <v>-1.2831688774177399</v>
      </c>
      <c r="F463" s="3">
        <v>395.71100000000001</v>
      </c>
      <c r="G463" s="3">
        <v>260.29599999999999</v>
      </c>
      <c r="H463" s="3">
        <v>377.91800000000001</v>
      </c>
      <c r="I463" s="3">
        <v>294.02999999999997</v>
      </c>
      <c r="J463" s="3">
        <v>443.65600000000001</v>
      </c>
      <c r="K463" s="3">
        <v>57.366</v>
      </c>
      <c r="L463" s="3">
        <v>453.21199999999999</v>
      </c>
      <c r="M463" s="4">
        <f t="shared" si="30"/>
        <v>0.42479436499316825</v>
      </c>
      <c r="N463" s="2">
        <v>851.78700000000003</v>
      </c>
      <c r="O463" s="2">
        <v>616.78899999999999</v>
      </c>
      <c r="P463" s="2">
        <v>1022.599</v>
      </c>
      <c r="Q463" s="2">
        <v>236.25299999999999</v>
      </c>
      <c r="R463" s="2">
        <v>242.43600000000001</v>
      </c>
      <c r="S463" s="2">
        <v>985.28899999999999</v>
      </c>
      <c r="T463" s="2">
        <v>839.26400000000001</v>
      </c>
      <c r="U463" s="2">
        <v>679.64</v>
      </c>
      <c r="V463" s="2">
        <v>1667.097</v>
      </c>
      <c r="W463">
        <f t="shared" si="31"/>
        <v>0.54868674182115851</v>
      </c>
    </row>
    <row r="464" spans="1:23" x14ac:dyDescent="0.2">
      <c r="A464" t="s">
        <v>1673</v>
      </c>
      <c r="B464" s="1" t="s">
        <v>1674</v>
      </c>
      <c r="C464" s="1" t="s">
        <v>1675</v>
      </c>
      <c r="D464" s="1">
        <f t="shared" si="28"/>
        <v>6.6863738405644852</v>
      </c>
      <c r="E464">
        <f t="shared" si="29"/>
        <v>2.7412240194558812</v>
      </c>
      <c r="F464" s="3">
        <v>3407.2</v>
      </c>
      <c r="G464" s="3">
        <v>4016.636</v>
      </c>
      <c r="H464" s="3">
        <v>3347.2779999999998</v>
      </c>
      <c r="I464" s="3">
        <v>4507.4610000000002</v>
      </c>
      <c r="J464" s="3">
        <v>7109.9769999999999</v>
      </c>
      <c r="K464" s="3">
        <v>12633.039000000001</v>
      </c>
      <c r="L464" s="3">
        <v>5768.4870000000001</v>
      </c>
      <c r="M464" s="4">
        <f t="shared" si="30"/>
        <v>0.5648157078425623</v>
      </c>
      <c r="N464" s="2">
        <v>990.09799999999996</v>
      </c>
      <c r="O464" s="2">
        <v>334.19299999999998</v>
      </c>
      <c r="P464" s="2">
        <v>620.35599999999999</v>
      </c>
      <c r="Q464" s="2">
        <v>1287.8679999999999</v>
      </c>
      <c r="R464" s="2">
        <v>1543.5809999999999</v>
      </c>
      <c r="S464" s="2">
        <v>1366.7950000000001</v>
      </c>
      <c r="T464" s="2">
        <v>672.35599999999999</v>
      </c>
      <c r="U464" s="2">
        <v>359.71899999999999</v>
      </c>
      <c r="V464" s="2">
        <v>668.50599999999997</v>
      </c>
      <c r="W464">
        <f t="shared" si="31"/>
        <v>0.50977612268193484</v>
      </c>
    </row>
    <row r="465" spans="1:23" x14ac:dyDescent="0.2">
      <c r="A465" t="s">
        <v>2404</v>
      </c>
      <c r="B465" s="1" t="s">
        <v>1674</v>
      </c>
      <c r="C465" s="1" t="s">
        <v>1675</v>
      </c>
      <c r="D465" s="1">
        <f t="shared" si="28"/>
        <v>7.601742363802142</v>
      </c>
      <c r="E465">
        <f t="shared" si="29"/>
        <v>2.9263301305979916</v>
      </c>
      <c r="F465" s="3">
        <v>238.107</v>
      </c>
      <c r="G465" s="3">
        <v>282.73500000000001</v>
      </c>
      <c r="H465" s="3">
        <v>227.52199999999999</v>
      </c>
      <c r="I465" s="3">
        <v>303.03100000000001</v>
      </c>
      <c r="J465" s="3">
        <v>406.32499999999999</v>
      </c>
      <c r="K465" s="3">
        <v>867.976</v>
      </c>
      <c r="L465" s="3">
        <v>164.351</v>
      </c>
      <c r="M465" s="4">
        <f t="shared" si="30"/>
        <v>0.66915782456676642</v>
      </c>
      <c r="N465" s="2">
        <v>48.371000000000002</v>
      </c>
      <c r="O465" s="2">
        <v>0</v>
      </c>
      <c r="P465" s="2">
        <v>11.064</v>
      </c>
      <c r="Q465" s="2">
        <v>106.602</v>
      </c>
      <c r="R465" s="2">
        <v>26.69</v>
      </c>
      <c r="S465" s="2">
        <v>108.309</v>
      </c>
      <c r="T465" s="2">
        <v>81.879000000000005</v>
      </c>
      <c r="U465" s="2">
        <v>19.899000000000001</v>
      </c>
      <c r="V465" s="2">
        <v>18.338000000000001</v>
      </c>
      <c r="W465">
        <f t="shared" si="31"/>
        <v>0.89390886933237867</v>
      </c>
    </row>
    <row r="466" spans="1:23" x14ac:dyDescent="0.2">
      <c r="A466" t="s">
        <v>1261</v>
      </c>
      <c r="B466" s="1" t="s">
        <v>1262</v>
      </c>
      <c r="C466" s="1" t="s">
        <v>1263</v>
      </c>
      <c r="D466" s="1">
        <f t="shared" si="28"/>
        <v>5.8341782307295693</v>
      </c>
      <c r="E466">
        <f t="shared" si="29"/>
        <v>2.5445294603982469</v>
      </c>
      <c r="F466" s="3">
        <v>37694.633999999998</v>
      </c>
      <c r="G466" s="3">
        <v>69374.853000000003</v>
      </c>
      <c r="H466" s="3">
        <v>171333.31</v>
      </c>
      <c r="I466" s="3">
        <v>52424.362999999998</v>
      </c>
      <c r="J466" s="3">
        <v>35849.961000000003</v>
      </c>
      <c r="K466" s="3">
        <v>319400.13900000002</v>
      </c>
      <c r="L466" s="3">
        <v>89241.593999999997</v>
      </c>
      <c r="M466" s="4">
        <f t="shared" si="30"/>
        <v>0.93048557892860051</v>
      </c>
      <c r="N466" s="2">
        <v>37301.766000000003</v>
      </c>
      <c r="O466" s="2">
        <v>12008.734</v>
      </c>
      <c r="P466" s="2">
        <v>16724.321</v>
      </c>
      <c r="Q466" s="2">
        <v>11890.451999999999</v>
      </c>
      <c r="R466" s="2">
        <v>14357.828</v>
      </c>
      <c r="S466" s="2">
        <v>16496.109</v>
      </c>
      <c r="T466" s="2">
        <v>25710.933000000001</v>
      </c>
      <c r="U466" s="2">
        <v>12248.821</v>
      </c>
      <c r="V466" s="2">
        <v>24122.893</v>
      </c>
      <c r="W466">
        <f t="shared" si="31"/>
        <v>0.45013775377896015</v>
      </c>
    </row>
    <row r="467" spans="1:23" x14ac:dyDescent="0.2">
      <c r="A467" t="s">
        <v>813</v>
      </c>
      <c r="B467" s="1" t="s">
        <v>814</v>
      </c>
      <c r="C467" s="1" t="s">
        <v>815</v>
      </c>
      <c r="D467" s="1">
        <f t="shared" si="28"/>
        <v>3.2005921366882371</v>
      </c>
      <c r="E467">
        <f t="shared" si="29"/>
        <v>1.6783388406235535</v>
      </c>
      <c r="F467" s="3">
        <v>12533.508</v>
      </c>
      <c r="G467" s="3">
        <v>23938.251</v>
      </c>
      <c r="H467" s="3">
        <v>31382.655999999999</v>
      </c>
      <c r="I467" s="3">
        <v>11161.142</v>
      </c>
      <c r="J467" s="3">
        <v>28843.360000000001</v>
      </c>
      <c r="K467" s="3">
        <v>25383.305</v>
      </c>
      <c r="L467" s="3">
        <v>19633.773000000001</v>
      </c>
      <c r="M467" s="4">
        <f t="shared" si="30"/>
        <v>0.35594834696741023</v>
      </c>
      <c r="N467" s="2">
        <v>8615.3670000000002</v>
      </c>
      <c r="O467" s="2">
        <v>2329.0340000000001</v>
      </c>
      <c r="P467" s="2">
        <v>5508.9189999999999</v>
      </c>
      <c r="Q467" s="2">
        <v>587.75199999999995</v>
      </c>
      <c r="R467" s="2">
        <v>738.428</v>
      </c>
      <c r="S467" s="2">
        <v>14299.214</v>
      </c>
      <c r="T467" s="2">
        <v>8154.8779999999997</v>
      </c>
      <c r="U467" s="2">
        <v>10005.550999999999</v>
      </c>
      <c r="V467" s="2">
        <v>11172.884</v>
      </c>
      <c r="W467">
        <f t="shared" si="31"/>
        <v>0.70996642553247336</v>
      </c>
    </row>
    <row r="468" spans="1:23" x14ac:dyDescent="0.2">
      <c r="A468" t="s">
        <v>2374</v>
      </c>
      <c r="B468" s="1" t="s">
        <v>2375</v>
      </c>
      <c r="C468" s="1" t="s">
        <v>2376</v>
      </c>
      <c r="D468" s="1">
        <f t="shared" si="28"/>
        <v>4.436309297183489</v>
      </c>
      <c r="E468">
        <f t="shared" si="29"/>
        <v>2.1493599529561722</v>
      </c>
      <c r="F468" s="3">
        <v>12683.175999999999</v>
      </c>
      <c r="G468" s="3">
        <v>13985.671</v>
      </c>
      <c r="H468" s="3">
        <v>11624.206</v>
      </c>
      <c r="I468" s="3">
        <v>13043.334000000001</v>
      </c>
      <c r="J468" s="3">
        <v>12255.808000000001</v>
      </c>
      <c r="K468" s="3">
        <v>30214.538</v>
      </c>
      <c r="L468" s="3">
        <v>7278.777</v>
      </c>
      <c r="M468" s="4">
        <f t="shared" si="30"/>
        <v>0.50418445319156258</v>
      </c>
      <c r="N468" s="2">
        <v>3969.4630000000002</v>
      </c>
      <c r="O468" s="2">
        <v>2102.0050000000001</v>
      </c>
      <c r="P468" s="2">
        <v>2762.7570000000001</v>
      </c>
      <c r="Q468" s="2">
        <v>3569.7289999999998</v>
      </c>
      <c r="R468" s="2">
        <v>4607.0200000000004</v>
      </c>
      <c r="S468" s="2">
        <v>3272.71</v>
      </c>
      <c r="T468" s="2">
        <v>3102.759</v>
      </c>
      <c r="U468" s="2">
        <v>3163.2330000000002</v>
      </c>
      <c r="V468" s="2">
        <v>2746.5419999999999</v>
      </c>
      <c r="W468">
        <f t="shared" si="31"/>
        <v>0.22521669896207316</v>
      </c>
    </row>
    <row r="469" spans="1:23" x14ac:dyDescent="0.2">
      <c r="A469" t="s">
        <v>1720</v>
      </c>
      <c r="B469" s="1" t="s">
        <v>1721</v>
      </c>
      <c r="C469" s="1" t="s">
        <v>1722</v>
      </c>
      <c r="D469" s="1">
        <f t="shared" si="28"/>
        <v>4.6410951987136579</v>
      </c>
      <c r="E469">
        <f t="shared" si="29"/>
        <v>2.2144652905491498</v>
      </c>
      <c r="F469" s="3">
        <v>7715.8059999999996</v>
      </c>
      <c r="G469" s="3">
        <v>7916.5870000000004</v>
      </c>
      <c r="H469" s="3">
        <v>6985.0640000000003</v>
      </c>
      <c r="I469" s="3">
        <v>4645.4750000000004</v>
      </c>
      <c r="J469" s="3">
        <v>5262.1289999999999</v>
      </c>
      <c r="K469" s="3">
        <v>16628.721000000001</v>
      </c>
      <c r="L469" s="3">
        <v>11656.502</v>
      </c>
      <c r="M469" s="4">
        <f t="shared" si="30"/>
        <v>0.48013820203661239</v>
      </c>
      <c r="N469" s="2">
        <v>2033.8589999999999</v>
      </c>
      <c r="O469" s="2">
        <v>2323.4769999999999</v>
      </c>
      <c r="P469" s="2">
        <v>1278.644</v>
      </c>
      <c r="Q469" s="2">
        <v>1821.5989999999999</v>
      </c>
      <c r="R469" s="2">
        <v>2549.6529999999998</v>
      </c>
      <c r="S469" s="2">
        <v>1038.635</v>
      </c>
      <c r="T469" s="2">
        <v>1485.64</v>
      </c>
      <c r="U469" s="2">
        <v>1962.383</v>
      </c>
      <c r="V469" s="2">
        <v>2352.2739999999999</v>
      </c>
      <c r="W469">
        <f t="shared" si="31"/>
        <v>0.27543866672318834</v>
      </c>
    </row>
    <row r="470" spans="1:23" x14ac:dyDescent="0.2">
      <c r="A470" t="s">
        <v>352</v>
      </c>
      <c r="B470" s="1" t="s">
        <v>353</v>
      </c>
      <c r="C470" s="1" t="s">
        <v>354</v>
      </c>
      <c r="D470" s="1">
        <f t="shared" si="28"/>
        <v>3.102489655631766</v>
      </c>
      <c r="E470">
        <f t="shared" si="29"/>
        <v>1.6334264001078862</v>
      </c>
      <c r="F470" s="3">
        <v>119.054</v>
      </c>
      <c r="G470" s="3">
        <v>101.72499999999999</v>
      </c>
      <c r="H470" s="3">
        <v>33.420999999999999</v>
      </c>
      <c r="I470" s="3">
        <v>252.02600000000001</v>
      </c>
      <c r="J470" s="3">
        <v>139.27099999999999</v>
      </c>
      <c r="K470" s="3">
        <v>566.17999999999995</v>
      </c>
      <c r="L470" s="3">
        <v>180.53800000000001</v>
      </c>
      <c r="M470" s="4">
        <f t="shared" si="30"/>
        <v>0.88243048028763083</v>
      </c>
      <c r="N470" s="2">
        <v>63.487000000000002</v>
      </c>
      <c r="O470" s="2">
        <v>26.989000000000001</v>
      </c>
      <c r="P470" s="2">
        <v>26.869</v>
      </c>
      <c r="Q470" s="2">
        <v>143.33699999999999</v>
      </c>
      <c r="R470" s="2">
        <v>160.14099999999999</v>
      </c>
      <c r="S470" s="2">
        <v>50.113</v>
      </c>
      <c r="T470" s="2">
        <v>57.472999999999999</v>
      </c>
      <c r="U470" s="2">
        <v>35.207000000000001</v>
      </c>
      <c r="V470" s="2">
        <v>13.337</v>
      </c>
      <c r="W470">
        <f t="shared" si="31"/>
        <v>0.81649073140399897</v>
      </c>
    </row>
    <row r="471" spans="1:23" x14ac:dyDescent="0.2">
      <c r="A471" t="s">
        <v>977</v>
      </c>
      <c r="B471" s="1" t="s">
        <v>978</v>
      </c>
      <c r="C471" s="1" t="s">
        <v>979</v>
      </c>
      <c r="D471" s="1">
        <f t="shared" si="28"/>
        <v>2.1921878707985951</v>
      </c>
      <c r="E471">
        <f t="shared" si="29"/>
        <v>1.1323714427578537</v>
      </c>
      <c r="F471" s="3">
        <v>1785.8040000000001</v>
      </c>
      <c r="G471" s="3">
        <v>1738.298</v>
      </c>
      <c r="H471" s="3">
        <v>1880.5940000000001</v>
      </c>
      <c r="I471" s="3">
        <v>1400.143</v>
      </c>
      <c r="J471" s="3">
        <v>923.20600000000002</v>
      </c>
      <c r="K471" s="3">
        <v>2716.1660000000002</v>
      </c>
      <c r="L471" s="3">
        <v>499.28</v>
      </c>
      <c r="M471" s="4">
        <f t="shared" si="30"/>
        <v>0.45817156324653241</v>
      </c>
      <c r="N471" s="2">
        <v>520.74599999999998</v>
      </c>
      <c r="O471" s="2">
        <v>592.18100000000004</v>
      </c>
      <c r="P471" s="2">
        <v>587.95500000000004</v>
      </c>
      <c r="Q471" s="2">
        <v>599.99699999999996</v>
      </c>
      <c r="R471" s="2">
        <v>674.66800000000001</v>
      </c>
      <c r="S471" s="2">
        <v>826.05799999999999</v>
      </c>
      <c r="T471" s="2">
        <v>1003.811</v>
      </c>
      <c r="U471" s="2">
        <v>879.399</v>
      </c>
      <c r="V471" s="2">
        <v>733.52300000000002</v>
      </c>
      <c r="W471">
        <f t="shared" si="31"/>
        <v>0.22550277825732018</v>
      </c>
    </row>
    <row r="472" spans="1:23" x14ac:dyDescent="0.2">
      <c r="A472" t="s">
        <v>2447</v>
      </c>
      <c r="B472" s="1" t="s">
        <v>2448</v>
      </c>
      <c r="C472" s="1" t="s">
        <v>2449</v>
      </c>
      <c r="D472" s="1">
        <f t="shared" si="28"/>
        <v>3.7330011979564657</v>
      </c>
      <c r="E472">
        <f t="shared" si="29"/>
        <v>1.9003359716159558</v>
      </c>
      <c r="F472" s="3">
        <v>156.47</v>
      </c>
      <c r="G472" s="3">
        <v>1141.413</v>
      </c>
      <c r="H472" s="3">
        <v>658.14400000000001</v>
      </c>
      <c r="I472" s="3">
        <v>408.04199999999997</v>
      </c>
      <c r="J472" s="3">
        <v>402.01799999999997</v>
      </c>
      <c r="K472" s="3">
        <v>399.06900000000002</v>
      </c>
      <c r="L472" s="3">
        <v>1185.3230000000001</v>
      </c>
      <c r="M472" s="4">
        <f t="shared" si="30"/>
        <v>0.63991398650591025</v>
      </c>
      <c r="N472" s="2">
        <v>201.04300000000001</v>
      </c>
      <c r="O472" s="2">
        <v>161.143</v>
      </c>
      <c r="P472" s="2">
        <v>186.50200000000001</v>
      </c>
      <c r="Q472" s="2">
        <v>120.28700000000001</v>
      </c>
      <c r="R472" s="2">
        <v>125.29600000000001</v>
      </c>
      <c r="S472" s="2">
        <v>210.15199999999999</v>
      </c>
      <c r="T472" s="2">
        <v>100.77500000000001</v>
      </c>
      <c r="U472" s="2">
        <v>143.12200000000001</v>
      </c>
      <c r="V472" s="2">
        <v>250.065</v>
      </c>
      <c r="W472">
        <f t="shared" si="31"/>
        <v>0.29433464457811093</v>
      </c>
    </row>
    <row r="473" spans="1:23" x14ac:dyDescent="0.2">
      <c r="A473" t="s">
        <v>2198</v>
      </c>
      <c r="B473" s="1" t="s">
        <v>2521</v>
      </c>
      <c r="C473" s="1" t="s">
        <v>2522</v>
      </c>
      <c r="D473" s="1">
        <f t="shared" si="28"/>
        <v>2.0086937776931082</v>
      </c>
      <c r="E473">
        <f t="shared" si="29"/>
        <v>1.0062576441724458</v>
      </c>
      <c r="F473" s="3">
        <v>586.197</v>
      </c>
      <c r="G473" s="3">
        <v>646.25199999999995</v>
      </c>
      <c r="H473" s="3">
        <v>712.13199999999995</v>
      </c>
      <c r="I473" s="3">
        <v>298.02999999999997</v>
      </c>
      <c r="J473" s="3">
        <v>186.65100000000001</v>
      </c>
      <c r="K473" s="3">
        <v>1017.627</v>
      </c>
      <c r="L473" s="3">
        <v>115.79300000000001</v>
      </c>
      <c r="M473" s="4">
        <f t="shared" si="30"/>
        <v>0.63555437889154709</v>
      </c>
      <c r="N473" s="2">
        <v>274.35500000000002</v>
      </c>
      <c r="O473" s="2">
        <v>14.289</v>
      </c>
      <c r="P473" s="2">
        <v>128.81299999999999</v>
      </c>
      <c r="Q473" s="2">
        <v>53.301000000000002</v>
      </c>
      <c r="R473" s="2">
        <v>260.22899999999998</v>
      </c>
      <c r="S473" s="2">
        <v>244.90799999999999</v>
      </c>
      <c r="T473" s="2">
        <v>444.03899999999999</v>
      </c>
      <c r="U473" s="2">
        <v>512.02599999999995</v>
      </c>
      <c r="V473" s="2">
        <v>348.423</v>
      </c>
      <c r="W473">
        <f t="shared" si="31"/>
        <v>0.66269618642290773</v>
      </c>
    </row>
    <row r="474" spans="1:23" x14ac:dyDescent="0.2">
      <c r="A474" t="s">
        <v>399</v>
      </c>
      <c r="B474" s="1" t="s">
        <v>400</v>
      </c>
      <c r="C474" s="1" t="s">
        <v>401</v>
      </c>
      <c r="D474" s="1">
        <f t="shared" si="28"/>
        <v>2.2961658464943033</v>
      </c>
      <c r="E474">
        <f t="shared" si="29"/>
        <v>1.1992268481433366</v>
      </c>
      <c r="F474" s="3">
        <v>126.99</v>
      </c>
      <c r="G474" s="3">
        <v>106.21299999999999</v>
      </c>
      <c r="H474" s="3">
        <v>0</v>
      </c>
      <c r="I474" s="3">
        <v>0</v>
      </c>
      <c r="J474" s="3">
        <v>114.86199999999999</v>
      </c>
      <c r="K474" s="3">
        <v>97.272999999999996</v>
      </c>
      <c r="L474" s="3">
        <v>92.135999999999996</v>
      </c>
      <c r="M474" s="4">
        <f t="shared" si="30"/>
        <v>0.69900969536009827</v>
      </c>
      <c r="N474" s="2">
        <v>12.849</v>
      </c>
      <c r="O474" s="2">
        <v>0</v>
      </c>
      <c r="P474" s="2">
        <v>91.67</v>
      </c>
      <c r="Q474" s="2">
        <v>5.7619999999999996</v>
      </c>
      <c r="R474" s="2">
        <v>8.1549999999999994</v>
      </c>
      <c r="S474" s="2">
        <v>23.44</v>
      </c>
      <c r="T474" s="2">
        <v>101.562</v>
      </c>
      <c r="U474" s="2">
        <v>0</v>
      </c>
      <c r="V474" s="2">
        <v>57.515000000000001</v>
      </c>
      <c r="W474">
        <f t="shared" si="31"/>
        <v>1.1951157473239531</v>
      </c>
    </row>
    <row r="475" spans="1:23" x14ac:dyDescent="0.2">
      <c r="A475" t="s">
        <v>790</v>
      </c>
      <c r="B475" s="1" t="s">
        <v>791</v>
      </c>
      <c r="C475" s="1" t="s">
        <v>792</v>
      </c>
      <c r="D475" s="1">
        <f t="shared" si="28"/>
        <v>2.9283871059650375</v>
      </c>
      <c r="E475">
        <f t="shared" si="29"/>
        <v>1.5501062773042418</v>
      </c>
      <c r="F475" s="3">
        <v>3104.4639999999999</v>
      </c>
      <c r="G475" s="3">
        <v>2517.69</v>
      </c>
      <c r="H475" s="3">
        <v>3702.058</v>
      </c>
      <c r="I475" s="3">
        <v>1621.1659999999999</v>
      </c>
      <c r="J475" s="3">
        <v>2272.8380000000002</v>
      </c>
      <c r="K475" s="3">
        <v>3549.223</v>
      </c>
      <c r="L475" s="3">
        <v>1870.12</v>
      </c>
      <c r="M475" s="4">
        <f t="shared" si="30"/>
        <v>0.30463909242900322</v>
      </c>
      <c r="N475" s="2">
        <v>1199.4549999999999</v>
      </c>
      <c r="O475" s="2">
        <v>712.04600000000005</v>
      </c>
      <c r="P475" s="2">
        <v>796.58399999999995</v>
      </c>
      <c r="Q475" s="2">
        <v>691.47299999999996</v>
      </c>
      <c r="R475" s="2">
        <v>744.35900000000004</v>
      </c>
      <c r="S475" s="2">
        <v>783.22</v>
      </c>
      <c r="T475" s="2">
        <v>1251.0229999999999</v>
      </c>
      <c r="U475" s="2">
        <v>1010.275</v>
      </c>
      <c r="V475" s="2">
        <v>994.423</v>
      </c>
      <c r="W475">
        <f t="shared" si="31"/>
        <v>0.23350043761503822</v>
      </c>
    </row>
    <row r="476" spans="1:23" x14ac:dyDescent="0.2">
      <c r="A476" t="s">
        <v>1229</v>
      </c>
      <c r="B476" s="1" t="s">
        <v>1230</v>
      </c>
      <c r="C476" s="1" t="s">
        <v>1231</v>
      </c>
      <c r="D476" s="1">
        <f t="shared" si="28"/>
        <v>12.626289973820857</v>
      </c>
      <c r="E476">
        <f t="shared" si="29"/>
        <v>3.6583588842380372</v>
      </c>
      <c r="F476" s="3">
        <v>187.084</v>
      </c>
      <c r="G476" s="3">
        <v>142.11600000000001</v>
      </c>
      <c r="H476" s="3">
        <v>21.852</v>
      </c>
      <c r="I476" s="3">
        <v>114.012</v>
      </c>
      <c r="J476" s="3">
        <v>83.275000000000006</v>
      </c>
      <c r="K476" s="3">
        <v>815.59799999999996</v>
      </c>
      <c r="L476" s="3">
        <v>188.00800000000001</v>
      </c>
      <c r="M476" s="4">
        <f t="shared" si="30"/>
        <v>1.2103969100236487</v>
      </c>
      <c r="N476" s="2">
        <v>22.673999999999999</v>
      </c>
      <c r="O476" s="2">
        <v>14.289</v>
      </c>
      <c r="P476" s="2">
        <v>13.433999999999999</v>
      </c>
      <c r="Q476" s="2">
        <v>15.846</v>
      </c>
      <c r="R476" s="2">
        <v>23.725000000000001</v>
      </c>
      <c r="S476" s="2">
        <v>20.207000000000001</v>
      </c>
      <c r="T476" s="2">
        <v>12.597</v>
      </c>
      <c r="U476" s="2">
        <v>25.257000000000001</v>
      </c>
      <c r="V476" s="2">
        <v>10.003</v>
      </c>
      <c r="W476">
        <f t="shared" si="31"/>
        <v>0.31375234673347513</v>
      </c>
    </row>
    <row r="477" spans="1:23" x14ac:dyDescent="0.2">
      <c r="A477" t="s">
        <v>1889</v>
      </c>
      <c r="B477" s="1" t="s">
        <v>1890</v>
      </c>
      <c r="C477" s="1" t="s">
        <v>1891</v>
      </c>
      <c r="D477" s="1">
        <f t="shared" si="28"/>
        <v>5.1948426965582168</v>
      </c>
      <c r="E477">
        <f t="shared" si="29"/>
        <v>2.3770800639839038</v>
      </c>
      <c r="F477" s="3">
        <v>58.96</v>
      </c>
      <c r="G477" s="3">
        <v>110.70099999999999</v>
      </c>
      <c r="H477" s="3">
        <v>74.555000000000007</v>
      </c>
      <c r="I477" s="3">
        <v>23.001999999999999</v>
      </c>
      <c r="J477" s="3">
        <v>43.073</v>
      </c>
      <c r="K477" s="3">
        <v>279.34899999999999</v>
      </c>
      <c r="L477" s="3">
        <v>49.802999999999997</v>
      </c>
      <c r="M477" s="4">
        <f t="shared" si="30"/>
        <v>0.95619573982964701</v>
      </c>
      <c r="N477" s="2">
        <v>16.628</v>
      </c>
      <c r="O477" s="2">
        <v>28.577000000000002</v>
      </c>
      <c r="P477" s="2">
        <v>12.644</v>
      </c>
      <c r="Q477" s="2">
        <v>20.888000000000002</v>
      </c>
      <c r="R477" s="2">
        <v>14.827999999999999</v>
      </c>
      <c r="S477" s="2">
        <v>19.399000000000001</v>
      </c>
      <c r="T477" s="2">
        <v>3.149</v>
      </c>
      <c r="U477" s="2">
        <v>32.145000000000003</v>
      </c>
      <c r="V477" s="2">
        <v>10.003</v>
      </c>
      <c r="W477">
        <f t="shared" si="31"/>
        <v>0.51095636794096344</v>
      </c>
    </row>
    <row r="478" spans="1:23" x14ac:dyDescent="0.2">
      <c r="A478" t="s">
        <v>501</v>
      </c>
      <c r="B478" s="1" t="s">
        <v>502</v>
      </c>
      <c r="C478" s="1" t="s">
        <v>503</v>
      </c>
      <c r="D478" s="1">
        <f t="shared" si="28"/>
        <v>0.44227951205271898</v>
      </c>
      <c r="E478">
        <f t="shared" si="29"/>
        <v>-1.1769696818267896</v>
      </c>
      <c r="F478" s="3">
        <v>0</v>
      </c>
      <c r="G478" s="3">
        <v>0</v>
      </c>
      <c r="H478" s="3">
        <v>15.425000000000001</v>
      </c>
      <c r="I478" s="3">
        <v>7.0010000000000003</v>
      </c>
      <c r="J478" s="3">
        <v>11.486000000000001</v>
      </c>
      <c r="K478" s="3">
        <v>0</v>
      </c>
      <c r="L478" s="3">
        <v>17.431000000000001</v>
      </c>
      <c r="M478" s="4">
        <f t="shared" si="30"/>
        <v>1.0355200289093238</v>
      </c>
      <c r="N478" s="2">
        <v>20.407</v>
      </c>
      <c r="O478" s="2">
        <v>0</v>
      </c>
      <c r="P478" s="2">
        <v>20.547000000000001</v>
      </c>
      <c r="Q478" s="2">
        <v>0</v>
      </c>
      <c r="R478" s="2">
        <v>8.1549999999999994</v>
      </c>
      <c r="S478" s="2">
        <v>17.782</v>
      </c>
      <c r="T478" s="2">
        <v>36.216000000000001</v>
      </c>
      <c r="U478" s="2">
        <v>15.307</v>
      </c>
      <c r="V478" s="2">
        <v>30.841000000000001</v>
      </c>
      <c r="W478">
        <f t="shared" si="31"/>
        <v>0.7516816227307368</v>
      </c>
    </row>
    <row r="479" spans="1:23" x14ac:dyDescent="0.2">
      <c r="A479" t="s">
        <v>2461</v>
      </c>
      <c r="B479" s="1" t="s">
        <v>2462</v>
      </c>
      <c r="C479" s="1" t="s">
        <v>2463</v>
      </c>
      <c r="D479" s="1">
        <f t="shared" si="28"/>
        <v>6.510961017442022</v>
      </c>
      <c r="E479">
        <f t="shared" si="29"/>
        <v>2.7028705008060316</v>
      </c>
      <c r="F479" s="3">
        <v>2181.5149999999999</v>
      </c>
      <c r="G479" s="3">
        <v>4511.7960000000003</v>
      </c>
      <c r="H479" s="3">
        <v>2492.462</v>
      </c>
      <c r="I479" s="3">
        <v>2174.2220000000002</v>
      </c>
      <c r="J479" s="3">
        <v>2857.2</v>
      </c>
      <c r="K479" s="3">
        <v>9233.4670000000006</v>
      </c>
      <c r="L479" s="3">
        <v>3395.3519999999999</v>
      </c>
      <c r="M479" s="4">
        <f t="shared" si="30"/>
        <v>0.65658986152499599</v>
      </c>
      <c r="N479" s="2">
        <v>581.96600000000001</v>
      </c>
      <c r="O479" s="2">
        <v>608.05700000000002</v>
      </c>
      <c r="P479" s="2">
        <v>573.73</v>
      </c>
      <c r="Q479" s="2">
        <v>586.31100000000004</v>
      </c>
      <c r="R479" s="2">
        <v>775.49800000000005</v>
      </c>
      <c r="S479" s="2">
        <v>497.89800000000002</v>
      </c>
      <c r="T479" s="2">
        <v>454.27300000000002</v>
      </c>
      <c r="U479" s="2">
        <v>553.35500000000002</v>
      </c>
      <c r="V479" s="2">
        <v>670.173</v>
      </c>
      <c r="W479">
        <f t="shared" si="31"/>
        <v>0.15851676578505214</v>
      </c>
    </row>
    <row r="480" spans="1:23" x14ac:dyDescent="0.2">
      <c r="A480" t="s">
        <v>1477</v>
      </c>
      <c r="B480" s="1" t="s">
        <v>1466</v>
      </c>
      <c r="C480" s="1" t="s">
        <v>1467</v>
      </c>
      <c r="D480" s="1">
        <f t="shared" si="28"/>
        <v>8.2847594256302308</v>
      </c>
      <c r="E480">
        <f t="shared" si="29"/>
        <v>3.0504598048107101</v>
      </c>
      <c r="F480" s="3">
        <v>2762.0430000000001</v>
      </c>
      <c r="G480" s="3">
        <v>6646.5219999999999</v>
      </c>
      <c r="H480" s="3">
        <v>3456.54</v>
      </c>
      <c r="I480" s="3">
        <v>999.10199999999998</v>
      </c>
      <c r="J480" s="3">
        <v>2002.9110000000001</v>
      </c>
      <c r="K480" s="3">
        <v>6796.65</v>
      </c>
      <c r="L480" s="3">
        <v>1221.43</v>
      </c>
      <c r="M480" s="4">
        <f t="shared" si="30"/>
        <v>0.70730803797060127</v>
      </c>
      <c r="N480" s="2">
        <v>443.65499999999997</v>
      </c>
      <c r="O480" s="2">
        <v>599.32500000000005</v>
      </c>
      <c r="P480" s="2">
        <v>430.69299999999998</v>
      </c>
      <c r="Q480" s="2">
        <v>265.065</v>
      </c>
      <c r="R480" s="2">
        <v>222.41800000000001</v>
      </c>
      <c r="S480" s="2">
        <v>328.16</v>
      </c>
      <c r="T480" s="2">
        <v>489.702</v>
      </c>
      <c r="U480" s="2">
        <v>580.14300000000003</v>
      </c>
      <c r="V480" s="2">
        <v>347.59</v>
      </c>
      <c r="W480">
        <f t="shared" si="31"/>
        <v>0.32057520730488459</v>
      </c>
    </row>
    <row r="481" spans="1:23" x14ac:dyDescent="0.2">
      <c r="A481" t="s">
        <v>1238</v>
      </c>
      <c r="B481" s="1" t="s">
        <v>1239</v>
      </c>
      <c r="C481" s="1" t="s">
        <v>1240</v>
      </c>
      <c r="D481" s="1">
        <f t="shared" si="28"/>
        <v>7.8042501891487319</v>
      </c>
      <c r="E481">
        <f t="shared" si="29"/>
        <v>2.964260028697641</v>
      </c>
      <c r="F481" s="3">
        <v>2138.4290000000001</v>
      </c>
      <c r="G481" s="3">
        <v>1925.2919999999999</v>
      </c>
      <c r="H481" s="3">
        <v>1920.443</v>
      </c>
      <c r="I481" s="3">
        <v>1530.1569999999999</v>
      </c>
      <c r="J481" s="3">
        <v>2466.6680000000001</v>
      </c>
      <c r="K481" s="3">
        <v>5983.5460000000003</v>
      </c>
      <c r="L481" s="3">
        <v>3382.9009999999998</v>
      </c>
      <c r="M481" s="4">
        <f t="shared" si="30"/>
        <v>0.55592630451484581</v>
      </c>
      <c r="N481" s="2">
        <v>437.608</v>
      </c>
      <c r="O481" s="2">
        <v>396.904</v>
      </c>
      <c r="P481" s="2">
        <v>288.44600000000003</v>
      </c>
      <c r="Q481" s="2">
        <v>327.00900000000001</v>
      </c>
      <c r="R481" s="2">
        <v>367.73099999999999</v>
      </c>
      <c r="S481" s="2">
        <v>352.40800000000002</v>
      </c>
      <c r="T481" s="2">
        <v>331.45400000000001</v>
      </c>
      <c r="U481" s="2">
        <v>357.423</v>
      </c>
      <c r="V481" s="2">
        <v>328.41800000000001</v>
      </c>
      <c r="W481">
        <f t="shared" si="31"/>
        <v>0.12316857009528578</v>
      </c>
    </row>
    <row r="482" spans="1:23" x14ac:dyDescent="0.2">
      <c r="A482" t="s">
        <v>1754</v>
      </c>
      <c r="B482" s="1" t="s">
        <v>155</v>
      </c>
      <c r="C482" s="1" t="s">
        <v>156</v>
      </c>
      <c r="D482" s="1">
        <f t="shared" si="28"/>
        <v>0.40437470499522238</v>
      </c>
      <c r="E482">
        <f t="shared" si="29"/>
        <v>-1.3062353402757811</v>
      </c>
      <c r="F482" s="3">
        <v>20.408999999999999</v>
      </c>
      <c r="G482" s="3">
        <v>0</v>
      </c>
      <c r="H482" s="3">
        <v>20.567</v>
      </c>
      <c r="I482" s="3">
        <v>23.001999999999999</v>
      </c>
      <c r="J482" s="3">
        <v>2.8719999999999999</v>
      </c>
      <c r="K482" s="3">
        <v>0</v>
      </c>
      <c r="L482" s="3">
        <v>11.206</v>
      </c>
      <c r="M482" s="4">
        <f t="shared" si="30"/>
        <v>0.92043394551687496</v>
      </c>
      <c r="N482" s="2">
        <v>23.43</v>
      </c>
      <c r="O482" s="2">
        <v>17.463999999999999</v>
      </c>
      <c r="P482" s="2">
        <v>14.225</v>
      </c>
      <c r="Q482" s="2">
        <v>23.768999999999998</v>
      </c>
      <c r="R482" s="2">
        <v>22.242000000000001</v>
      </c>
      <c r="S482" s="2">
        <v>17.782</v>
      </c>
      <c r="T482" s="2">
        <v>54.323999999999998</v>
      </c>
      <c r="U482" s="2">
        <v>38.268000000000001</v>
      </c>
      <c r="V482" s="2">
        <v>36.676000000000002</v>
      </c>
      <c r="W482">
        <f t="shared" si="31"/>
        <v>0.47093359682548575</v>
      </c>
    </row>
    <row r="483" spans="1:23" x14ac:dyDescent="0.2">
      <c r="A483" t="s">
        <v>558</v>
      </c>
      <c r="B483" s="1" t="s">
        <v>559</v>
      </c>
      <c r="C483" s="1" t="s">
        <v>560</v>
      </c>
      <c r="D483" s="1">
        <f t="shared" si="28"/>
        <v>3.6943423874080725</v>
      </c>
      <c r="E483">
        <f t="shared" si="29"/>
        <v>1.8853175798355464</v>
      </c>
      <c r="F483" s="3">
        <v>111.117</v>
      </c>
      <c r="G483" s="3">
        <v>212.42500000000001</v>
      </c>
      <c r="H483" s="3">
        <v>97.692999999999998</v>
      </c>
      <c r="I483" s="3">
        <v>108.011</v>
      </c>
      <c r="J483" s="3">
        <v>127.78400000000001</v>
      </c>
      <c r="K483" s="3">
        <v>314.267</v>
      </c>
      <c r="L483" s="3">
        <v>175.55699999999999</v>
      </c>
      <c r="M483" s="4">
        <f t="shared" si="30"/>
        <v>0.47734922359195636</v>
      </c>
      <c r="N483" s="2">
        <v>50.639000000000003</v>
      </c>
      <c r="O483" s="2">
        <v>49.216000000000001</v>
      </c>
      <c r="P483" s="2">
        <v>62.430999999999997</v>
      </c>
      <c r="Q483" s="2">
        <v>29.532</v>
      </c>
      <c r="R483" s="2">
        <v>35.587000000000003</v>
      </c>
      <c r="S483" s="2">
        <v>53.345999999999997</v>
      </c>
      <c r="T483" s="2">
        <v>37.790999999999997</v>
      </c>
      <c r="U483" s="2">
        <v>49.747999999999998</v>
      </c>
      <c r="V483" s="2">
        <v>30.841000000000001</v>
      </c>
      <c r="W483">
        <f t="shared" si="31"/>
        <v>0.25487529743654508</v>
      </c>
    </row>
    <row r="484" spans="1:23" x14ac:dyDescent="0.2">
      <c r="A484" t="s">
        <v>455</v>
      </c>
      <c r="B484" s="1" t="s">
        <v>456</v>
      </c>
      <c r="C484" s="1" t="s">
        <v>457</v>
      </c>
      <c r="D484" s="1">
        <f t="shared" si="28"/>
        <v>7.5681613385470525</v>
      </c>
      <c r="E484">
        <f t="shared" si="29"/>
        <v>2.9199428444702127</v>
      </c>
      <c r="F484" s="3">
        <v>241.50899999999999</v>
      </c>
      <c r="G484" s="3">
        <v>224.393</v>
      </c>
      <c r="H484" s="3">
        <v>327.786</v>
      </c>
      <c r="I484" s="3">
        <v>173.018</v>
      </c>
      <c r="J484" s="3">
        <v>172.29300000000001</v>
      </c>
      <c r="K484" s="3">
        <v>892.91800000000001</v>
      </c>
      <c r="L484" s="3">
        <v>412.12400000000002</v>
      </c>
      <c r="M484" s="4">
        <f t="shared" si="30"/>
        <v>0.72979308565863177</v>
      </c>
      <c r="N484" s="2">
        <v>89.183999999999997</v>
      </c>
      <c r="O484" s="2">
        <v>26.989000000000001</v>
      </c>
      <c r="P484" s="2">
        <v>33.191000000000003</v>
      </c>
      <c r="Q484" s="2">
        <v>48.259</v>
      </c>
      <c r="R484" s="2">
        <v>56.345999999999997</v>
      </c>
      <c r="S484" s="2">
        <v>42.838999999999999</v>
      </c>
      <c r="T484" s="2">
        <v>29.13</v>
      </c>
      <c r="U484" s="2">
        <v>45.921999999999997</v>
      </c>
      <c r="V484" s="2">
        <v>43.344999999999999</v>
      </c>
      <c r="W484">
        <f t="shared" si="31"/>
        <v>0.40580908521598125</v>
      </c>
    </row>
    <row r="485" spans="1:23" x14ac:dyDescent="0.2">
      <c r="A485" t="s">
        <v>1572</v>
      </c>
      <c r="B485" s="1" t="s">
        <v>1573</v>
      </c>
      <c r="C485" s="1" t="s">
        <v>1574</v>
      </c>
      <c r="D485" s="1">
        <f t="shared" si="28"/>
        <v>3.0392669122227911</v>
      </c>
      <c r="E485">
        <f t="shared" si="29"/>
        <v>1.6037233797074875</v>
      </c>
      <c r="F485" s="3">
        <v>12068.632</v>
      </c>
      <c r="G485" s="3">
        <v>2893.174</v>
      </c>
      <c r="H485" s="3">
        <v>11089.464</v>
      </c>
      <c r="I485" s="3">
        <v>10094.032999999999</v>
      </c>
      <c r="J485" s="3">
        <v>7487.5860000000002</v>
      </c>
      <c r="K485" s="3">
        <v>14019.805</v>
      </c>
      <c r="L485" s="3">
        <v>15617.123</v>
      </c>
      <c r="M485" s="4">
        <f t="shared" si="30"/>
        <v>0.40622589157681699</v>
      </c>
      <c r="N485" s="2">
        <v>6205.12</v>
      </c>
      <c r="O485" s="2">
        <v>1228.8150000000001</v>
      </c>
      <c r="P485" s="2">
        <v>1218.5840000000001</v>
      </c>
      <c r="Q485" s="2">
        <v>5791.8059999999996</v>
      </c>
      <c r="R485" s="2">
        <v>6910.53</v>
      </c>
      <c r="S485" s="2">
        <v>2021.499</v>
      </c>
      <c r="T485" s="2">
        <v>2909.87</v>
      </c>
      <c r="U485" s="2">
        <v>1386.067</v>
      </c>
      <c r="V485" s="2">
        <v>3323.3580000000002</v>
      </c>
      <c r="W485">
        <f t="shared" si="31"/>
        <v>0.66189765096428388</v>
      </c>
    </row>
    <row r="486" spans="1:23" x14ac:dyDescent="0.2">
      <c r="A486" t="s">
        <v>261</v>
      </c>
      <c r="B486" s="1" t="s">
        <v>262</v>
      </c>
      <c r="C486" s="1" t="s">
        <v>263</v>
      </c>
      <c r="D486" s="1">
        <f t="shared" si="28"/>
        <v>7.5493059982240034</v>
      </c>
      <c r="E486">
        <f t="shared" si="29"/>
        <v>2.9163440247105021</v>
      </c>
      <c r="F486" s="3">
        <v>30.614000000000001</v>
      </c>
      <c r="G486" s="3">
        <v>73.302000000000007</v>
      </c>
      <c r="H486" s="3">
        <v>19.282</v>
      </c>
      <c r="I486" s="3">
        <v>11.000999999999999</v>
      </c>
      <c r="J486" s="3">
        <v>14.358000000000001</v>
      </c>
      <c r="K486" s="3">
        <v>281.84300000000002</v>
      </c>
      <c r="L486" s="3">
        <v>24.902000000000001</v>
      </c>
      <c r="M486" s="4">
        <f t="shared" si="30"/>
        <v>1.5044247004540809</v>
      </c>
      <c r="N486" s="2">
        <v>6.8019999999999996</v>
      </c>
      <c r="O486" s="2">
        <v>9.5259999999999998</v>
      </c>
      <c r="P486" s="2">
        <v>7.9029999999999996</v>
      </c>
      <c r="Q486" s="2">
        <v>5.7619999999999996</v>
      </c>
      <c r="R486" s="2">
        <v>8.1549999999999994</v>
      </c>
      <c r="S486" s="2">
        <v>9.6989999999999998</v>
      </c>
      <c r="T486" s="2">
        <v>10.234999999999999</v>
      </c>
      <c r="U486" s="2">
        <v>6.1230000000000002</v>
      </c>
      <c r="V486" s="2">
        <v>13.337</v>
      </c>
      <c r="W486">
        <f t="shared" si="31"/>
        <v>0.2761357001673741</v>
      </c>
    </row>
    <row r="487" spans="1:23" x14ac:dyDescent="0.2">
      <c r="A487" t="s">
        <v>206</v>
      </c>
      <c r="B487" s="1" t="s">
        <v>207</v>
      </c>
      <c r="C487" s="1" t="s">
        <v>208</v>
      </c>
      <c r="D487" s="1">
        <f t="shared" si="28"/>
        <v>6.3241288669207432</v>
      </c>
      <c r="E487">
        <f t="shared" si="29"/>
        <v>2.66086676582615</v>
      </c>
      <c r="F487" s="3">
        <v>7.9370000000000003</v>
      </c>
      <c r="G487" s="3">
        <v>186.994</v>
      </c>
      <c r="H487" s="3">
        <v>91.266000000000005</v>
      </c>
      <c r="I487" s="3">
        <v>18.001999999999999</v>
      </c>
      <c r="J487" s="3">
        <v>50.252000000000002</v>
      </c>
      <c r="K487" s="3">
        <v>665.947</v>
      </c>
      <c r="L487" s="3">
        <v>153.14599999999999</v>
      </c>
      <c r="M487" s="4">
        <f t="shared" si="30"/>
        <v>1.3697586124519046</v>
      </c>
      <c r="N487" s="2">
        <v>2.2669999999999999</v>
      </c>
      <c r="O487" s="2">
        <v>49.216000000000001</v>
      </c>
      <c r="P487" s="2">
        <v>36.351999999999997</v>
      </c>
      <c r="Q487" s="2">
        <v>33.133000000000003</v>
      </c>
      <c r="R487" s="2">
        <v>37.07</v>
      </c>
      <c r="S487" s="2">
        <v>30.713999999999999</v>
      </c>
      <c r="T487" s="2">
        <v>21.257000000000001</v>
      </c>
      <c r="U487" s="2">
        <v>16.073</v>
      </c>
      <c r="V487" s="2">
        <v>12.503</v>
      </c>
      <c r="W487">
        <f t="shared" si="31"/>
        <v>0.55085090755709676</v>
      </c>
    </row>
    <row r="488" spans="1:23" x14ac:dyDescent="0.2">
      <c r="A488" t="s">
        <v>1595</v>
      </c>
      <c r="B488" s="1" t="s">
        <v>1596</v>
      </c>
      <c r="C488" s="1" t="s">
        <v>1597</v>
      </c>
      <c r="D488" s="1">
        <f t="shared" si="28"/>
        <v>3.2390265149715347</v>
      </c>
      <c r="E488">
        <f t="shared" si="29"/>
        <v>1.6955602782168819</v>
      </c>
      <c r="F488" s="3">
        <v>495.49</v>
      </c>
      <c r="G488" s="3">
        <v>559.48699999999997</v>
      </c>
      <c r="H488" s="3">
        <v>465.32799999999997</v>
      </c>
      <c r="I488" s="3">
        <v>347.036</v>
      </c>
      <c r="J488" s="3">
        <v>327.358</v>
      </c>
      <c r="K488" s="3">
        <v>573.66200000000003</v>
      </c>
      <c r="L488" s="3">
        <v>814.28700000000003</v>
      </c>
      <c r="M488" s="4">
        <f t="shared" si="30"/>
        <v>0.32024968571026602</v>
      </c>
      <c r="N488" s="2">
        <v>219.93799999999999</v>
      </c>
      <c r="O488" s="2">
        <v>221.47300000000001</v>
      </c>
      <c r="P488" s="2">
        <v>101.154</v>
      </c>
      <c r="Q488" s="2">
        <v>175.749</v>
      </c>
      <c r="R488" s="2">
        <v>194.98699999999999</v>
      </c>
      <c r="S488" s="2">
        <v>121.241</v>
      </c>
      <c r="T488" s="2">
        <v>108.648</v>
      </c>
      <c r="U488" s="2">
        <v>143.88800000000001</v>
      </c>
      <c r="V488" s="2">
        <v>135.035</v>
      </c>
      <c r="W488">
        <f t="shared" si="31"/>
        <v>0.29423832739683164</v>
      </c>
    </row>
    <row r="489" spans="1:23" x14ac:dyDescent="0.2">
      <c r="A489" t="s">
        <v>2025</v>
      </c>
      <c r="B489" s="1" t="s">
        <v>86</v>
      </c>
      <c r="C489" s="1" t="s">
        <v>87</v>
      </c>
      <c r="D489" s="1">
        <f t="shared" si="28"/>
        <v>0.3248838174297306</v>
      </c>
      <c r="E489">
        <f t="shared" si="29"/>
        <v>-1.6220042105468842</v>
      </c>
      <c r="F489" s="3">
        <v>44.22</v>
      </c>
      <c r="G489" s="3">
        <v>46.375</v>
      </c>
      <c r="H489" s="3">
        <v>60.415999999999997</v>
      </c>
      <c r="I489" s="3">
        <v>12.000999999999999</v>
      </c>
      <c r="J489" s="3">
        <v>0</v>
      </c>
      <c r="K489" s="3">
        <v>0</v>
      </c>
      <c r="L489" s="3">
        <v>28.637</v>
      </c>
      <c r="M489" s="4">
        <f t="shared" si="30"/>
        <v>0.87878060942113456</v>
      </c>
      <c r="N489" s="2">
        <v>95.230999999999995</v>
      </c>
      <c r="O489" s="2">
        <v>119.86499999999999</v>
      </c>
      <c r="P489" s="2">
        <v>86.929000000000002</v>
      </c>
      <c r="Q489" s="2">
        <v>18.007000000000001</v>
      </c>
      <c r="R489" s="2">
        <v>0</v>
      </c>
      <c r="S489" s="2">
        <v>126.09099999999999</v>
      </c>
      <c r="T489" s="2">
        <v>140.92699999999999</v>
      </c>
      <c r="U489" s="2">
        <v>59.698</v>
      </c>
      <c r="V489" s="2">
        <v>111.69499999999999</v>
      </c>
      <c r="W489">
        <f t="shared" si="31"/>
        <v>0.58135388516047759</v>
      </c>
    </row>
    <row r="490" spans="1:23" x14ac:dyDescent="0.2">
      <c r="A490" t="s">
        <v>2259</v>
      </c>
      <c r="B490" s="1" t="s">
        <v>86</v>
      </c>
      <c r="C490" s="1" t="s">
        <v>87</v>
      </c>
      <c r="D490" s="1">
        <f t="shared" si="28"/>
        <v>0.37800298458810971</v>
      </c>
      <c r="E490">
        <f t="shared" si="29"/>
        <v>-1.4035304693471886</v>
      </c>
      <c r="F490" s="3">
        <v>295.93299999999999</v>
      </c>
      <c r="G490" s="3">
        <v>158.571</v>
      </c>
      <c r="H490" s="3">
        <v>100.264</v>
      </c>
      <c r="I490" s="3">
        <v>386.03899999999999</v>
      </c>
      <c r="J490" s="3">
        <v>252.697</v>
      </c>
      <c r="K490" s="3">
        <v>24.942</v>
      </c>
      <c r="L490" s="3">
        <v>385.97699999999998</v>
      </c>
      <c r="M490" s="4">
        <f t="shared" si="30"/>
        <v>0.61059636804742645</v>
      </c>
      <c r="N490" s="2">
        <v>1028.644</v>
      </c>
      <c r="O490" s="2">
        <v>228.61699999999999</v>
      </c>
      <c r="P490" s="2">
        <v>465.464</v>
      </c>
      <c r="Q490" s="2">
        <v>57.622999999999998</v>
      </c>
      <c r="R490" s="2">
        <v>58.57</v>
      </c>
      <c r="S490" s="2">
        <v>1021.6609999999999</v>
      </c>
      <c r="T490" s="2">
        <v>792.81299999999999</v>
      </c>
      <c r="U490" s="2">
        <v>701.83500000000004</v>
      </c>
      <c r="V490" s="2">
        <v>1101.951</v>
      </c>
      <c r="W490">
        <f t="shared" si="31"/>
        <v>0.6909006076752725</v>
      </c>
    </row>
    <row r="491" spans="1:23" x14ac:dyDescent="0.2">
      <c r="A491" t="s">
        <v>2443</v>
      </c>
      <c r="B491" s="1" t="s">
        <v>86</v>
      </c>
      <c r="C491" s="1" t="s">
        <v>87</v>
      </c>
      <c r="D491" s="1">
        <f t="shared" si="28"/>
        <v>0.42703291582122516</v>
      </c>
      <c r="E491">
        <f t="shared" si="29"/>
        <v>-1.2275808174026588</v>
      </c>
      <c r="F491" s="3">
        <v>35.149000000000001</v>
      </c>
      <c r="G491" s="3">
        <v>110.70099999999999</v>
      </c>
      <c r="H491" s="3">
        <v>51.417000000000002</v>
      </c>
      <c r="I491" s="3">
        <v>11.000999999999999</v>
      </c>
      <c r="J491" s="3">
        <v>57.430999999999997</v>
      </c>
      <c r="K491" s="3">
        <v>32.423999999999999</v>
      </c>
      <c r="L491" s="3">
        <v>21.166</v>
      </c>
      <c r="M491" s="4">
        <f t="shared" si="30"/>
        <v>0.72098077773119329</v>
      </c>
      <c r="N491" s="2">
        <v>157.96199999999999</v>
      </c>
      <c r="O491" s="2">
        <v>105.577</v>
      </c>
      <c r="P491" s="2">
        <v>79.816000000000003</v>
      </c>
      <c r="Q491" s="2">
        <v>1.4410000000000001</v>
      </c>
      <c r="R491" s="2">
        <v>1.4830000000000001</v>
      </c>
      <c r="S491" s="2">
        <v>244.09899999999999</v>
      </c>
      <c r="T491" s="2">
        <v>128.33000000000001</v>
      </c>
      <c r="U491" s="2">
        <v>111.74299999999999</v>
      </c>
      <c r="V491" s="2">
        <v>130.86699999999999</v>
      </c>
      <c r="W491">
        <f t="shared" si="31"/>
        <v>0.70572190535264823</v>
      </c>
    </row>
    <row r="492" spans="1:23" x14ac:dyDescent="0.2">
      <c r="A492" t="s">
        <v>1346</v>
      </c>
      <c r="B492" s="1" t="s">
        <v>733</v>
      </c>
      <c r="C492" s="1" t="s">
        <v>1347</v>
      </c>
      <c r="D492" s="1">
        <f t="shared" si="28"/>
        <v>2.1458333487630439</v>
      </c>
      <c r="E492">
        <f t="shared" si="29"/>
        <v>1.1015380368358254</v>
      </c>
      <c r="F492" s="3">
        <v>410.45100000000002</v>
      </c>
      <c r="G492" s="3">
        <v>191.482</v>
      </c>
      <c r="H492" s="3">
        <v>204.38399999999999</v>
      </c>
      <c r="I492" s="3">
        <v>309.03199999999998</v>
      </c>
      <c r="J492" s="3">
        <v>301.51400000000001</v>
      </c>
      <c r="K492" s="3">
        <v>289.32499999999999</v>
      </c>
      <c r="L492" s="3">
        <v>225.36099999999999</v>
      </c>
      <c r="M492" s="4">
        <f t="shared" si="30"/>
        <v>0.27612957109422481</v>
      </c>
      <c r="N492" s="2">
        <v>98.254000000000005</v>
      </c>
      <c r="O492" s="2">
        <v>94.462999999999994</v>
      </c>
      <c r="P492" s="2">
        <v>112.217</v>
      </c>
      <c r="Q492" s="2">
        <v>136.13399999999999</v>
      </c>
      <c r="R492" s="2">
        <v>146.05500000000001</v>
      </c>
      <c r="S492" s="2">
        <v>127.708</v>
      </c>
      <c r="T492" s="2">
        <v>188.16499999999999</v>
      </c>
      <c r="U492" s="2">
        <v>139.29599999999999</v>
      </c>
      <c r="V492" s="2">
        <v>115.03</v>
      </c>
      <c r="W492">
        <f t="shared" si="31"/>
        <v>0.2227446981785236</v>
      </c>
    </row>
    <row r="493" spans="1:23" x14ac:dyDescent="0.2">
      <c r="A493" t="s">
        <v>2203</v>
      </c>
      <c r="B493" s="1" t="s">
        <v>733</v>
      </c>
      <c r="C493" s="1" t="s">
        <v>734</v>
      </c>
      <c r="D493" s="1">
        <f t="shared" si="28"/>
        <v>2.9569365838541009</v>
      </c>
      <c r="E493">
        <f t="shared" si="29"/>
        <v>1.5641033029305844</v>
      </c>
      <c r="F493" s="3">
        <v>581.66200000000003</v>
      </c>
      <c r="G493" s="3">
        <v>1235.6579999999999</v>
      </c>
      <c r="H493" s="3">
        <v>1906.3030000000001</v>
      </c>
      <c r="I493" s="3">
        <v>403.041</v>
      </c>
      <c r="J493" s="3">
        <v>636.04999999999995</v>
      </c>
      <c r="K493" s="3">
        <v>917.85900000000004</v>
      </c>
      <c r="L493" s="3">
        <v>404.65300000000002</v>
      </c>
      <c r="M493" s="4">
        <f t="shared" si="30"/>
        <v>0.62696989437792106</v>
      </c>
      <c r="N493" s="2">
        <v>413.423</v>
      </c>
      <c r="O493" s="2">
        <v>197.65799999999999</v>
      </c>
      <c r="P493" s="2">
        <v>219.69300000000001</v>
      </c>
      <c r="Q493" s="2">
        <v>118.84699999999999</v>
      </c>
      <c r="R493" s="2">
        <v>297.29899999999998</v>
      </c>
      <c r="S493" s="2">
        <v>103.459</v>
      </c>
      <c r="T493" s="2">
        <v>370.81900000000002</v>
      </c>
      <c r="U493" s="2">
        <v>407.93700000000001</v>
      </c>
      <c r="V493" s="2">
        <v>516.79999999999995</v>
      </c>
      <c r="W493">
        <f t="shared" si="31"/>
        <v>0.48787774297832676</v>
      </c>
    </row>
    <row r="494" spans="1:23" x14ac:dyDescent="0.2">
      <c r="A494" t="s">
        <v>732</v>
      </c>
      <c r="B494" s="1" t="s">
        <v>733</v>
      </c>
      <c r="C494" s="1" t="s">
        <v>734</v>
      </c>
      <c r="D494" s="1">
        <f t="shared" si="28"/>
        <v>3.232501530478384</v>
      </c>
      <c r="E494">
        <f t="shared" si="29"/>
        <v>1.6926510531022123</v>
      </c>
      <c r="F494" s="3">
        <v>515.899</v>
      </c>
      <c r="G494" s="3">
        <v>363.517</v>
      </c>
      <c r="H494" s="3">
        <v>674.85400000000004</v>
      </c>
      <c r="I494" s="3">
        <v>235.024</v>
      </c>
      <c r="J494" s="3">
        <v>192.39400000000001</v>
      </c>
      <c r="K494" s="3">
        <v>314.267</v>
      </c>
      <c r="L494" s="3">
        <v>291.35000000000002</v>
      </c>
      <c r="M494" s="4">
        <f t="shared" si="30"/>
        <v>0.4598291108756466</v>
      </c>
      <c r="N494" s="2">
        <v>125.46299999999999</v>
      </c>
      <c r="O494" s="2">
        <v>26.989000000000001</v>
      </c>
      <c r="P494" s="2">
        <v>36.351999999999997</v>
      </c>
      <c r="Q494" s="2">
        <v>123.169</v>
      </c>
      <c r="R494" s="2">
        <v>176.452</v>
      </c>
      <c r="S494" s="2">
        <v>75.17</v>
      </c>
      <c r="T494" s="2">
        <v>174.78100000000001</v>
      </c>
      <c r="U494" s="2">
        <v>133.173</v>
      </c>
      <c r="V494" s="2">
        <v>157.541</v>
      </c>
      <c r="W494">
        <f t="shared" si="31"/>
        <v>0.4906532644645174</v>
      </c>
    </row>
    <row r="495" spans="1:23" x14ac:dyDescent="0.2">
      <c r="A495" t="s">
        <v>1289</v>
      </c>
      <c r="B495" s="1" t="s">
        <v>733</v>
      </c>
      <c r="C495" s="1" t="s">
        <v>734</v>
      </c>
      <c r="D495" s="1">
        <f t="shared" si="28"/>
        <v>3.4565652488052501</v>
      </c>
      <c r="E495">
        <f t="shared" si="29"/>
        <v>1.7893391593321399</v>
      </c>
      <c r="F495" s="3">
        <v>1327.731</v>
      </c>
      <c r="G495" s="3">
        <v>1525.873</v>
      </c>
      <c r="H495" s="3">
        <v>1560.52</v>
      </c>
      <c r="I495" s="3">
        <v>895.09199999999998</v>
      </c>
      <c r="J495" s="3">
        <v>904.54100000000005</v>
      </c>
      <c r="K495" s="3">
        <v>1873.1320000000001</v>
      </c>
      <c r="L495" s="3">
        <v>943.77599999999995</v>
      </c>
      <c r="M495" s="4">
        <f t="shared" si="30"/>
        <v>0.29932150631302684</v>
      </c>
      <c r="N495" s="2">
        <v>468.596</v>
      </c>
      <c r="O495" s="2">
        <v>281.00799999999998</v>
      </c>
      <c r="P495" s="2">
        <v>350.87599999999998</v>
      </c>
      <c r="Q495" s="2">
        <v>309.72199999999998</v>
      </c>
      <c r="R495" s="2">
        <v>349.19600000000003</v>
      </c>
      <c r="S495" s="2">
        <v>293.404</v>
      </c>
      <c r="T495" s="2">
        <v>531.42899999999997</v>
      </c>
      <c r="U495" s="2">
        <v>368.904</v>
      </c>
      <c r="V495" s="2">
        <v>405.93799999999999</v>
      </c>
      <c r="W495">
        <f t="shared" si="31"/>
        <v>0.22255584772910908</v>
      </c>
    </row>
    <row r="496" spans="1:23" x14ac:dyDescent="0.2">
      <c r="A496" t="s">
        <v>1638</v>
      </c>
      <c r="B496" s="1" t="s">
        <v>1639</v>
      </c>
      <c r="C496" s="1" t="s">
        <v>1640</v>
      </c>
      <c r="D496" s="1">
        <f t="shared" si="28"/>
        <v>6.3530678527094233</v>
      </c>
      <c r="E496">
        <f t="shared" si="29"/>
        <v>2.6674534276456496</v>
      </c>
      <c r="F496" s="3">
        <v>1743.8520000000001</v>
      </c>
      <c r="G496" s="3">
        <v>2251.41</v>
      </c>
      <c r="H496" s="3">
        <v>1926.87</v>
      </c>
      <c r="I496" s="3">
        <v>1038.106</v>
      </c>
      <c r="J496" s="3">
        <v>1991.425</v>
      </c>
      <c r="K496" s="3">
        <v>4741.4430000000002</v>
      </c>
      <c r="L496" s="3">
        <v>2284.7339999999999</v>
      </c>
      <c r="M496" s="4">
        <f t="shared" si="30"/>
        <v>0.50894695771714249</v>
      </c>
      <c r="N496" s="2">
        <v>363.54</v>
      </c>
      <c r="O496" s="2">
        <v>384.99700000000001</v>
      </c>
      <c r="P496" s="2">
        <v>389.59899999999999</v>
      </c>
      <c r="Q496" s="2">
        <v>328.45</v>
      </c>
      <c r="R496" s="2">
        <v>414.43900000000002</v>
      </c>
      <c r="S496" s="2">
        <v>314.41899999999998</v>
      </c>
      <c r="T496" s="2">
        <v>264.53399999999999</v>
      </c>
      <c r="U496" s="2">
        <v>355.12700000000001</v>
      </c>
      <c r="V496" s="2">
        <v>418.44099999999997</v>
      </c>
      <c r="W496">
        <f t="shared" si="31"/>
        <v>0.13950783410554807</v>
      </c>
    </row>
    <row r="497" spans="1:23" x14ac:dyDescent="0.2">
      <c r="A497" t="s">
        <v>2256</v>
      </c>
      <c r="B497" s="1" t="s">
        <v>2257</v>
      </c>
      <c r="C497" s="1" t="s">
        <v>2258</v>
      </c>
      <c r="D497" s="1">
        <f t="shared" si="28"/>
        <v>4.9595741891311169</v>
      </c>
      <c r="E497">
        <f t="shared" si="29"/>
        <v>2.3102162614186894</v>
      </c>
      <c r="F497" s="3">
        <v>17.007999999999999</v>
      </c>
      <c r="G497" s="3">
        <v>375.48399999999998</v>
      </c>
      <c r="H497" s="3">
        <v>42.418999999999997</v>
      </c>
      <c r="I497" s="3">
        <v>13.000999999999999</v>
      </c>
      <c r="J497" s="3">
        <v>137.83500000000001</v>
      </c>
      <c r="K497" s="3">
        <v>147.15700000000001</v>
      </c>
      <c r="L497" s="3">
        <v>23.657</v>
      </c>
      <c r="M497" s="4">
        <f t="shared" si="30"/>
        <v>1.2104380167760478</v>
      </c>
      <c r="N497" s="2">
        <v>15.872</v>
      </c>
      <c r="O497" s="2">
        <v>17.463999999999999</v>
      </c>
      <c r="P497" s="2">
        <v>8.6929999999999996</v>
      </c>
      <c r="Q497" s="2">
        <v>12.965</v>
      </c>
      <c r="R497" s="2">
        <v>51.898000000000003</v>
      </c>
      <c r="S497" s="2">
        <v>16.166</v>
      </c>
      <c r="T497" s="2">
        <v>46.451000000000001</v>
      </c>
      <c r="U497" s="2">
        <v>9.9499999999999993</v>
      </c>
      <c r="V497" s="2">
        <v>16.670999999999999</v>
      </c>
      <c r="W497">
        <f t="shared" si="31"/>
        <v>0.72841665967492808</v>
      </c>
    </row>
    <row r="498" spans="1:23" x14ac:dyDescent="0.2">
      <c r="A498" t="s">
        <v>1989</v>
      </c>
      <c r="B498" s="1" t="s">
        <v>1990</v>
      </c>
      <c r="C498" s="1" t="s">
        <v>1991</v>
      </c>
      <c r="D498" s="1">
        <f t="shared" si="28"/>
        <v>3.017852814576456</v>
      </c>
      <c r="E498">
        <f t="shared" si="29"/>
        <v>1.5935224450764183</v>
      </c>
      <c r="F498" s="3">
        <v>2.2679999999999998</v>
      </c>
      <c r="G498" s="3">
        <v>95.741</v>
      </c>
      <c r="H498" s="3">
        <v>0</v>
      </c>
      <c r="I498" s="3">
        <v>67.007000000000005</v>
      </c>
      <c r="J498" s="3">
        <v>0</v>
      </c>
      <c r="K498" s="3">
        <v>14.965</v>
      </c>
      <c r="L498" s="3">
        <v>100.852</v>
      </c>
      <c r="M498" s="4">
        <f t="shared" si="30"/>
        <v>1.1508148444795814</v>
      </c>
      <c r="N498" s="2">
        <v>46.86</v>
      </c>
      <c r="O498" s="2">
        <v>0</v>
      </c>
      <c r="P498" s="2">
        <v>7.9029999999999996</v>
      </c>
      <c r="Q498" s="2">
        <v>20.888000000000002</v>
      </c>
      <c r="R498" s="2">
        <v>0</v>
      </c>
      <c r="S498" s="2">
        <v>8.891</v>
      </c>
      <c r="T498" s="2">
        <v>12.597</v>
      </c>
      <c r="U498" s="2">
        <v>0</v>
      </c>
      <c r="V498" s="2">
        <v>22.506</v>
      </c>
      <c r="W498">
        <f t="shared" si="31"/>
        <v>1.1433863861308071</v>
      </c>
    </row>
    <row r="499" spans="1:23" x14ac:dyDescent="0.2">
      <c r="A499" t="s">
        <v>591</v>
      </c>
      <c r="B499" s="1" t="s">
        <v>592</v>
      </c>
      <c r="C499" s="1" t="s">
        <v>593</v>
      </c>
      <c r="D499" s="1">
        <f t="shared" si="28"/>
        <v>0.48714087979348492</v>
      </c>
      <c r="E499">
        <f t="shared" si="29"/>
        <v>-1.0375890388273534</v>
      </c>
      <c r="F499" s="3">
        <v>29.48</v>
      </c>
      <c r="G499" s="3">
        <v>0</v>
      </c>
      <c r="H499" s="3">
        <v>15.425000000000001</v>
      </c>
      <c r="I499" s="3">
        <v>10.000999999999999</v>
      </c>
      <c r="J499" s="3">
        <v>25.844000000000001</v>
      </c>
      <c r="K499" s="3">
        <v>0</v>
      </c>
      <c r="L499" s="3">
        <v>38.597999999999999</v>
      </c>
      <c r="M499" s="4">
        <f t="shared" si="30"/>
        <v>0.87320270977468495</v>
      </c>
      <c r="N499" s="2">
        <v>59.707999999999998</v>
      </c>
      <c r="O499" s="2">
        <v>0</v>
      </c>
      <c r="P499" s="2">
        <v>43.463999999999999</v>
      </c>
      <c r="Q499" s="2">
        <v>18.007000000000001</v>
      </c>
      <c r="R499" s="2">
        <v>13.345000000000001</v>
      </c>
      <c r="S499" s="2">
        <v>74.361000000000004</v>
      </c>
      <c r="T499" s="2">
        <v>30.704999999999998</v>
      </c>
      <c r="U499" s="2">
        <v>23.725999999999999</v>
      </c>
      <c r="V499" s="2">
        <v>51.68</v>
      </c>
      <c r="W499">
        <f t="shared" si="31"/>
        <v>0.68794312205997432</v>
      </c>
    </row>
    <row r="500" spans="1:23" x14ac:dyDescent="0.2">
      <c r="A500" t="s">
        <v>581</v>
      </c>
      <c r="B500" s="1" t="s">
        <v>582</v>
      </c>
      <c r="C500" s="1" t="s">
        <v>583</v>
      </c>
      <c r="D500" s="1">
        <f t="shared" si="28"/>
        <v>4.2187877829233829</v>
      </c>
      <c r="E500">
        <f t="shared" si="29"/>
        <v>2.0768285177008114</v>
      </c>
      <c r="F500" s="3">
        <v>1936.605</v>
      </c>
      <c r="G500" s="3">
        <v>2701.692</v>
      </c>
      <c r="H500" s="3">
        <v>2014.28</v>
      </c>
      <c r="I500" s="3">
        <v>1127.115</v>
      </c>
      <c r="J500" s="3">
        <v>1654.0170000000001</v>
      </c>
      <c r="K500" s="3">
        <v>7240.6139999999996</v>
      </c>
      <c r="L500" s="3">
        <v>2597.2510000000002</v>
      </c>
      <c r="M500" s="4">
        <f t="shared" si="30"/>
        <v>0.74482735624991603</v>
      </c>
      <c r="N500" s="2">
        <v>969.69200000000001</v>
      </c>
      <c r="O500" s="2">
        <v>869.22</v>
      </c>
      <c r="P500" s="2">
        <v>370.63299999999998</v>
      </c>
      <c r="Q500" s="2">
        <v>150.53899999999999</v>
      </c>
      <c r="R500" s="2">
        <v>786.61900000000003</v>
      </c>
      <c r="S500" s="2">
        <v>0</v>
      </c>
      <c r="T500" s="2">
        <v>824.30600000000004</v>
      </c>
      <c r="U500" s="2">
        <v>1056.962</v>
      </c>
      <c r="V500" s="2">
        <v>845.21799999999996</v>
      </c>
      <c r="W500">
        <f t="shared" si="31"/>
        <v>0.58174820348369494</v>
      </c>
    </row>
    <row r="501" spans="1:23" x14ac:dyDescent="0.2">
      <c r="A501" t="s">
        <v>267</v>
      </c>
      <c r="B501" s="1" t="s">
        <v>268</v>
      </c>
      <c r="C501" s="1" t="s">
        <v>269</v>
      </c>
      <c r="D501" s="1">
        <f t="shared" si="28"/>
        <v>6.1321928395020242</v>
      </c>
      <c r="E501">
        <f t="shared" si="29"/>
        <v>2.6164030662430684</v>
      </c>
      <c r="F501" s="3">
        <v>52.156999999999996</v>
      </c>
      <c r="G501" s="3">
        <v>77.790000000000006</v>
      </c>
      <c r="H501" s="3">
        <v>60.415999999999997</v>
      </c>
      <c r="I501" s="3">
        <v>16.001999999999999</v>
      </c>
      <c r="J501" s="3">
        <v>84.710999999999999</v>
      </c>
      <c r="K501" s="3">
        <v>64.849000000000004</v>
      </c>
      <c r="L501" s="3">
        <v>130.73400000000001</v>
      </c>
      <c r="M501" s="4">
        <f t="shared" si="30"/>
        <v>0.50228963850631769</v>
      </c>
      <c r="N501" s="2">
        <v>3.7789999999999999</v>
      </c>
      <c r="O501" s="2">
        <v>0</v>
      </c>
      <c r="P501" s="2">
        <v>8.6929999999999996</v>
      </c>
      <c r="Q501" s="2">
        <v>18.007000000000001</v>
      </c>
      <c r="R501" s="2">
        <v>42.259</v>
      </c>
      <c r="S501" s="2">
        <v>6.4660000000000002</v>
      </c>
      <c r="T501" s="2">
        <v>22.832000000000001</v>
      </c>
      <c r="U501" s="2">
        <v>0</v>
      </c>
      <c r="V501" s="2">
        <v>0</v>
      </c>
      <c r="W501">
        <f t="shared" si="31"/>
        <v>1.2498165219439443</v>
      </c>
    </row>
    <row r="502" spans="1:23" x14ac:dyDescent="0.2">
      <c r="A502" t="s">
        <v>1004</v>
      </c>
      <c r="B502" s="1" t="s">
        <v>164</v>
      </c>
      <c r="C502" s="1" t="s">
        <v>165</v>
      </c>
      <c r="D502" s="1">
        <f t="shared" si="28"/>
        <v>2.0696573809051491</v>
      </c>
      <c r="E502">
        <f t="shared" si="29"/>
        <v>1.0493919581687836</v>
      </c>
      <c r="F502" s="3">
        <v>17.007999999999999</v>
      </c>
      <c r="G502" s="3">
        <v>20.943000000000001</v>
      </c>
      <c r="H502" s="3">
        <v>26.994</v>
      </c>
      <c r="I502" s="3">
        <v>3</v>
      </c>
      <c r="J502" s="3">
        <v>5.7430000000000003</v>
      </c>
      <c r="K502" s="3">
        <v>19.952999999999999</v>
      </c>
      <c r="L502" s="3">
        <v>3.7349999999999999</v>
      </c>
      <c r="M502" s="4">
        <f t="shared" si="30"/>
        <v>0.69202039800527726</v>
      </c>
      <c r="N502" s="2">
        <v>6.8019999999999996</v>
      </c>
      <c r="O502" s="2">
        <v>8.7319999999999993</v>
      </c>
      <c r="P502" s="2">
        <v>9.4830000000000005</v>
      </c>
      <c r="Q502" s="2">
        <v>4.3220000000000001</v>
      </c>
      <c r="R502" s="2">
        <v>3.7069999999999999</v>
      </c>
      <c r="S502" s="2">
        <v>0.80800000000000005</v>
      </c>
      <c r="T502" s="2">
        <v>5.5110000000000001</v>
      </c>
      <c r="U502" s="2">
        <v>6.1230000000000002</v>
      </c>
      <c r="V502" s="2">
        <v>15.004</v>
      </c>
      <c r="W502">
        <f t="shared" si="31"/>
        <v>0.60414594272947419</v>
      </c>
    </row>
    <row r="503" spans="1:23" x14ac:dyDescent="0.2">
      <c r="A503" t="s">
        <v>1737</v>
      </c>
      <c r="B503" s="1" t="s">
        <v>164</v>
      </c>
      <c r="C503" s="1" t="s">
        <v>165</v>
      </c>
      <c r="D503" s="1">
        <f t="shared" si="28"/>
        <v>2.7692940445188583</v>
      </c>
      <c r="E503">
        <f t="shared" si="29"/>
        <v>1.4695182476545132</v>
      </c>
      <c r="F503" s="3">
        <v>1904.857</v>
      </c>
      <c r="G503" s="3">
        <v>2073.3919999999998</v>
      </c>
      <c r="H503" s="3">
        <v>2456.4699999999998</v>
      </c>
      <c r="I503" s="3">
        <v>258.02600000000001</v>
      </c>
      <c r="J503" s="3">
        <v>663.33</v>
      </c>
      <c r="K503" s="3">
        <v>1843.202</v>
      </c>
      <c r="L503" s="3">
        <v>846.65899999999999</v>
      </c>
      <c r="M503" s="4">
        <f t="shared" si="30"/>
        <v>0.58056567356031441</v>
      </c>
      <c r="N503" s="2">
        <v>280.40199999999999</v>
      </c>
      <c r="O503" s="2">
        <v>790.63300000000004</v>
      </c>
      <c r="P503" s="2">
        <v>621.93600000000004</v>
      </c>
      <c r="Q503" s="2">
        <v>495.55599999999998</v>
      </c>
      <c r="R503" s="2">
        <v>613.13300000000004</v>
      </c>
      <c r="S503" s="2">
        <v>282.08800000000002</v>
      </c>
      <c r="T503" s="2">
        <v>205.48599999999999</v>
      </c>
      <c r="U503" s="2">
        <v>819.70100000000002</v>
      </c>
      <c r="V503" s="2">
        <v>555.14300000000003</v>
      </c>
      <c r="W503">
        <f t="shared" si="31"/>
        <v>0.42978432697123653</v>
      </c>
    </row>
    <row r="504" spans="1:23" x14ac:dyDescent="0.2">
      <c r="A504" t="s">
        <v>913</v>
      </c>
      <c r="B504" s="1" t="s">
        <v>164</v>
      </c>
      <c r="C504" s="1" t="s">
        <v>165</v>
      </c>
      <c r="D504" s="1">
        <f t="shared" si="28"/>
        <v>3.08203777094222</v>
      </c>
      <c r="E504">
        <f t="shared" si="29"/>
        <v>1.6238845424552697</v>
      </c>
      <c r="F504" s="3">
        <v>659.89700000000005</v>
      </c>
      <c r="G504" s="3">
        <v>339.58100000000002</v>
      </c>
      <c r="H504" s="3">
        <v>476.89699999999999</v>
      </c>
      <c r="I504" s="3">
        <v>208.02099999999999</v>
      </c>
      <c r="J504" s="3">
        <v>206.75200000000001</v>
      </c>
      <c r="K504" s="3">
        <v>758.23199999999997</v>
      </c>
      <c r="L504" s="3">
        <v>1072.02</v>
      </c>
      <c r="M504" s="4">
        <f t="shared" si="30"/>
        <v>0.59974969585480276</v>
      </c>
      <c r="N504" s="2">
        <v>210.86799999999999</v>
      </c>
      <c r="O504" s="2">
        <v>344.51299999999998</v>
      </c>
      <c r="P504" s="2">
        <v>131.97399999999999</v>
      </c>
      <c r="Q504" s="2">
        <v>163.505</v>
      </c>
      <c r="R504" s="2">
        <v>159.4</v>
      </c>
      <c r="S504" s="2">
        <v>111.542</v>
      </c>
      <c r="T504" s="2">
        <v>51.962000000000003</v>
      </c>
      <c r="U504" s="2">
        <v>184.452</v>
      </c>
      <c r="V504" s="2">
        <v>194.21700000000001</v>
      </c>
      <c r="W504">
        <f t="shared" si="31"/>
        <v>0.46656624169912114</v>
      </c>
    </row>
    <row r="505" spans="1:23" x14ac:dyDescent="0.2">
      <c r="A505" t="s">
        <v>163</v>
      </c>
      <c r="B505" s="1" t="s">
        <v>164</v>
      </c>
      <c r="C505" s="1" t="s">
        <v>165</v>
      </c>
      <c r="D505" s="1">
        <f t="shared" si="28"/>
        <v>3.3065534763860898</v>
      </c>
      <c r="E505">
        <f t="shared" si="29"/>
        <v>1.7253282342504295</v>
      </c>
      <c r="F505" s="3">
        <v>1577.1769999999999</v>
      </c>
      <c r="G505" s="3">
        <v>1299.9839999999999</v>
      </c>
      <c r="H505" s="3">
        <v>1192.885</v>
      </c>
      <c r="I505" s="3">
        <v>524.05399999999997</v>
      </c>
      <c r="J505" s="3">
        <v>684.86599999999999</v>
      </c>
      <c r="K505" s="3">
        <v>1723.481</v>
      </c>
      <c r="L505" s="3">
        <v>1997.1189999999999</v>
      </c>
      <c r="M505" s="4">
        <f t="shared" si="30"/>
        <v>0.41798107780762472</v>
      </c>
      <c r="N505" s="2">
        <v>439.12</v>
      </c>
      <c r="O505" s="2">
        <v>862.07600000000002</v>
      </c>
      <c r="P505" s="2">
        <v>227.596</v>
      </c>
      <c r="Q505" s="2">
        <v>284.512</v>
      </c>
      <c r="R505" s="2">
        <v>377.36900000000003</v>
      </c>
      <c r="S505" s="2">
        <v>286.93799999999999</v>
      </c>
      <c r="T505" s="2">
        <v>220.44499999999999</v>
      </c>
      <c r="U505" s="2">
        <v>417.887</v>
      </c>
      <c r="V505" s="2">
        <v>383.43200000000002</v>
      </c>
      <c r="W505">
        <f t="shared" si="31"/>
        <v>0.50061864263595202</v>
      </c>
    </row>
    <row r="506" spans="1:23" x14ac:dyDescent="0.2">
      <c r="A506" t="s">
        <v>374</v>
      </c>
      <c r="B506" s="1" t="s">
        <v>375</v>
      </c>
      <c r="C506" s="1" t="s">
        <v>376</v>
      </c>
      <c r="D506" s="1">
        <f t="shared" si="28"/>
        <v>4.8897532894736848</v>
      </c>
      <c r="E506">
        <f t="shared" si="29"/>
        <v>2.2897616764184496</v>
      </c>
      <c r="F506" s="3">
        <v>131.52600000000001</v>
      </c>
      <c r="G506" s="3">
        <v>113.69199999999999</v>
      </c>
      <c r="H506" s="3">
        <v>123.402</v>
      </c>
      <c r="I506" s="3">
        <v>28.003</v>
      </c>
      <c r="J506" s="3">
        <v>74.66</v>
      </c>
      <c r="K506" s="3">
        <v>266.87799999999999</v>
      </c>
      <c r="L506" s="3">
        <v>186.76300000000001</v>
      </c>
      <c r="M506" s="4">
        <f t="shared" si="30"/>
        <v>0.58381050729793393</v>
      </c>
      <c r="N506" s="2">
        <v>40.057000000000002</v>
      </c>
      <c r="O506" s="2">
        <v>31.751999999999999</v>
      </c>
      <c r="P506" s="2">
        <v>17.385999999999999</v>
      </c>
      <c r="Q506" s="2">
        <v>26.651</v>
      </c>
      <c r="R506" s="2">
        <v>36.328000000000003</v>
      </c>
      <c r="S506" s="2">
        <v>15.356999999999999</v>
      </c>
      <c r="T506" s="2">
        <v>18.108000000000001</v>
      </c>
      <c r="U506" s="2">
        <v>27.553000000000001</v>
      </c>
      <c r="V506" s="2">
        <v>30.007999999999999</v>
      </c>
      <c r="W506">
        <f t="shared" si="31"/>
        <v>0.31957856006412405</v>
      </c>
    </row>
    <row r="507" spans="1:23" x14ac:dyDescent="0.2">
      <c r="A507" t="s">
        <v>2039</v>
      </c>
      <c r="B507" s="1" t="s">
        <v>2040</v>
      </c>
      <c r="C507" s="1" t="s">
        <v>2041</v>
      </c>
      <c r="D507" s="1">
        <f t="shared" si="28"/>
        <v>8.7446211718933586</v>
      </c>
      <c r="E507">
        <f t="shared" si="29"/>
        <v>3.1283958861173233</v>
      </c>
      <c r="F507" s="3">
        <v>1858.37</v>
      </c>
      <c r="G507" s="3">
        <v>2424.9409999999998</v>
      </c>
      <c r="H507" s="3">
        <v>1874.1669999999999</v>
      </c>
      <c r="I507" s="3">
        <v>1639.1679999999999</v>
      </c>
      <c r="J507" s="3">
        <v>2334.576</v>
      </c>
      <c r="K507" s="3">
        <v>8230.8050000000003</v>
      </c>
      <c r="L507" s="3">
        <v>2907.2779999999998</v>
      </c>
      <c r="M507" s="4">
        <f t="shared" si="30"/>
        <v>0.76662465664225488</v>
      </c>
      <c r="N507" s="2">
        <v>424.76</v>
      </c>
      <c r="O507" s="2">
        <v>321.49200000000002</v>
      </c>
      <c r="P507" s="2">
        <v>309.78300000000002</v>
      </c>
      <c r="Q507" s="2">
        <v>316.20499999999998</v>
      </c>
      <c r="R507" s="2">
        <v>412.21499999999997</v>
      </c>
      <c r="S507" s="2">
        <v>328.16</v>
      </c>
      <c r="T507" s="2">
        <v>306.26100000000002</v>
      </c>
      <c r="U507" s="2">
        <v>348.23899999999998</v>
      </c>
      <c r="V507" s="2">
        <v>360.09300000000002</v>
      </c>
      <c r="W507">
        <f t="shared" si="31"/>
        <v>0.12655412029902383</v>
      </c>
    </row>
    <row r="508" spans="1:23" x14ac:dyDescent="0.2">
      <c r="A508" t="s">
        <v>1439</v>
      </c>
      <c r="B508" s="1" t="s">
        <v>1440</v>
      </c>
      <c r="C508" s="1" t="s">
        <v>1441</v>
      </c>
      <c r="D508" s="1">
        <f t="shared" si="28"/>
        <v>7.4276047821162878</v>
      </c>
      <c r="E508">
        <f t="shared" si="29"/>
        <v>2.8928970524771507</v>
      </c>
      <c r="F508" s="3">
        <v>1156.521</v>
      </c>
      <c r="G508" s="3">
        <v>1138.421</v>
      </c>
      <c r="H508" s="3">
        <v>1519.386</v>
      </c>
      <c r="I508" s="3">
        <v>755.077</v>
      </c>
      <c r="J508" s="3">
        <v>1183.0820000000001</v>
      </c>
      <c r="K508" s="3">
        <v>3075.328</v>
      </c>
      <c r="L508" s="3">
        <v>1385.7819999999999</v>
      </c>
      <c r="M508" s="4">
        <f t="shared" si="30"/>
        <v>0.51496607877100864</v>
      </c>
      <c r="N508" s="2">
        <v>183.65899999999999</v>
      </c>
      <c r="O508" s="2">
        <v>185.751</v>
      </c>
      <c r="P508" s="2">
        <v>167.536</v>
      </c>
      <c r="Q508" s="2">
        <v>200.239</v>
      </c>
      <c r="R508" s="2">
        <v>252.07400000000001</v>
      </c>
      <c r="S508" s="2">
        <v>155.18899999999999</v>
      </c>
      <c r="T508" s="2">
        <v>222.80699999999999</v>
      </c>
      <c r="U508" s="2">
        <v>198.994</v>
      </c>
      <c r="V508" s="2">
        <v>201.71899999999999</v>
      </c>
      <c r="W508">
        <f t="shared" si="31"/>
        <v>0.14681166208134178</v>
      </c>
    </row>
    <row r="509" spans="1:23" x14ac:dyDescent="0.2">
      <c r="A509" t="s">
        <v>1853</v>
      </c>
      <c r="B509" s="1" t="s">
        <v>990</v>
      </c>
      <c r="C509" s="1" t="s">
        <v>991</v>
      </c>
      <c r="D509" s="1">
        <f t="shared" si="28"/>
        <v>2.0577392147643119</v>
      </c>
      <c r="E509">
        <f t="shared" si="29"/>
        <v>1.0410601555039789</v>
      </c>
      <c r="F509" s="3">
        <v>2.2679999999999998</v>
      </c>
      <c r="G509" s="3">
        <v>2.992</v>
      </c>
      <c r="H509" s="3">
        <v>119.54600000000001</v>
      </c>
      <c r="I509" s="3">
        <v>0</v>
      </c>
      <c r="J509" s="3">
        <v>285.72000000000003</v>
      </c>
      <c r="K509" s="3">
        <v>129.69800000000001</v>
      </c>
      <c r="L509" s="3">
        <v>113.303</v>
      </c>
      <c r="M509" s="4">
        <f t="shared" si="30"/>
        <v>1.1112957278116364</v>
      </c>
      <c r="N509" s="2">
        <v>58.951999999999998</v>
      </c>
      <c r="O509" s="2">
        <v>65.885999999999996</v>
      </c>
      <c r="P509" s="2">
        <v>57.689</v>
      </c>
      <c r="Q509" s="2">
        <v>47.539000000000001</v>
      </c>
      <c r="R509" s="2">
        <v>17.052</v>
      </c>
      <c r="S509" s="2">
        <v>66.278999999999996</v>
      </c>
      <c r="T509" s="2">
        <v>55.898000000000003</v>
      </c>
      <c r="U509" s="2">
        <v>1.5309999999999999</v>
      </c>
      <c r="V509" s="2">
        <v>37.51</v>
      </c>
      <c r="W509">
        <f t="shared" si="31"/>
        <v>0.4986876262979078</v>
      </c>
    </row>
    <row r="510" spans="1:23" x14ac:dyDescent="0.2">
      <c r="A510" t="s">
        <v>2408</v>
      </c>
      <c r="B510" s="1" t="s">
        <v>990</v>
      </c>
      <c r="C510" s="1" t="s">
        <v>2409</v>
      </c>
      <c r="D510" s="1">
        <f t="shared" si="28"/>
        <v>3.3973312085283092</v>
      </c>
      <c r="E510">
        <f t="shared" si="29"/>
        <v>1.7644018745634134</v>
      </c>
      <c r="F510" s="3">
        <v>1115.702</v>
      </c>
      <c r="G510" s="3">
        <v>1753.258</v>
      </c>
      <c r="H510" s="3">
        <v>1025.779</v>
      </c>
      <c r="I510" s="3">
        <v>1110.114</v>
      </c>
      <c r="J510" s="3">
        <v>2465.232</v>
      </c>
      <c r="K510" s="3">
        <v>1923.0150000000001</v>
      </c>
      <c r="L510" s="3">
        <v>905.178</v>
      </c>
      <c r="M510" s="4">
        <f t="shared" si="30"/>
        <v>0.39705653317023354</v>
      </c>
      <c r="N510" s="2">
        <v>473.13099999999997</v>
      </c>
      <c r="O510" s="2">
        <v>450.089</v>
      </c>
      <c r="P510" s="2">
        <v>581.63300000000004</v>
      </c>
      <c r="Q510" s="2">
        <v>377.42899999999997</v>
      </c>
      <c r="R510" s="2">
        <v>403.31799999999998</v>
      </c>
      <c r="S510" s="2">
        <v>459.90899999999999</v>
      </c>
      <c r="T510" s="2">
        <v>366.096</v>
      </c>
      <c r="U510" s="2">
        <v>377.322</v>
      </c>
      <c r="V510" s="2">
        <v>408.43900000000002</v>
      </c>
      <c r="W510">
        <f t="shared" si="31"/>
        <v>0.15676352156365089</v>
      </c>
    </row>
    <row r="511" spans="1:23" x14ac:dyDescent="0.2">
      <c r="A511" t="s">
        <v>1783</v>
      </c>
      <c r="B511" s="1" t="s">
        <v>1130</v>
      </c>
      <c r="C511" s="1" t="s">
        <v>1131</v>
      </c>
      <c r="D511" s="1">
        <f t="shared" si="28"/>
        <v>0.23760071949676276</v>
      </c>
      <c r="E511">
        <f t="shared" si="29"/>
        <v>-2.073388890007775</v>
      </c>
      <c r="F511" s="3">
        <v>97.510999999999996</v>
      </c>
      <c r="G511" s="3">
        <v>31.414999999999999</v>
      </c>
      <c r="H511" s="3">
        <v>12.853999999999999</v>
      </c>
      <c r="I511" s="3">
        <v>21.001999999999999</v>
      </c>
      <c r="J511" s="3">
        <v>0</v>
      </c>
      <c r="K511" s="3">
        <v>0</v>
      </c>
      <c r="L511" s="3">
        <v>22.411999999999999</v>
      </c>
      <c r="M511" s="4">
        <f t="shared" si="30"/>
        <v>1.2634967657384142</v>
      </c>
      <c r="N511" s="2">
        <v>47.615000000000002</v>
      </c>
      <c r="O511" s="2">
        <v>519.94500000000005</v>
      </c>
      <c r="P511" s="2">
        <v>33.191000000000003</v>
      </c>
      <c r="Q511" s="2">
        <v>84.994</v>
      </c>
      <c r="R511" s="2">
        <v>126.77800000000001</v>
      </c>
      <c r="S511" s="2">
        <v>49.305</v>
      </c>
      <c r="T511" s="2">
        <v>25.193999999999999</v>
      </c>
      <c r="U511" s="2">
        <v>45.921999999999997</v>
      </c>
      <c r="V511" s="2">
        <v>69.185000000000002</v>
      </c>
      <c r="W511">
        <f t="shared" si="31"/>
        <v>1.4035216693925625</v>
      </c>
    </row>
    <row r="512" spans="1:23" x14ac:dyDescent="0.2">
      <c r="A512" t="s">
        <v>1129</v>
      </c>
      <c r="B512" s="1" t="s">
        <v>1130</v>
      </c>
      <c r="C512" s="1" t="s">
        <v>1131</v>
      </c>
      <c r="D512" s="1">
        <f t="shared" si="28"/>
        <v>0.28454483194108904</v>
      </c>
      <c r="E512">
        <f t="shared" si="29"/>
        <v>-1.8132721181954885</v>
      </c>
      <c r="F512" s="3">
        <v>51.023000000000003</v>
      </c>
      <c r="G512" s="3">
        <v>32.911000000000001</v>
      </c>
      <c r="H512" s="3">
        <v>8.9979999999999993</v>
      </c>
      <c r="I512" s="3">
        <v>0</v>
      </c>
      <c r="J512" s="3">
        <v>15.794</v>
      </c>
      <c r="K512" s="3">
        <v>0</v>
      </c>
      <c r="L512" s="3">
        <v>52.293999999999997</v>
      </c>
      <c r="M512" s="4">
        <f t="shared" si="30"/>
        <v>0.97977020970173478</v>
      </c>
      <c r="N512" s="2">
        <v>24.186</v>
      </c>
      <c r="O512" s="2">
        <v>292.91500000000002</v>
      </c>
      <c r="P512" s="2">
        <v>67.962999999999994</v>
      </c>
      <c r="Q512" s="2">
        <v>90.756</v>
      </c>
      <c r="R512" s="2">
        <v>68.95</v>
      </c>
      <c r="S512" s="2">
        <v>43.646999999999998</v>
      </c>
      <c r="T512" s="2">
        <v>14.959</v>
      </c>
      <c r="U512" s="2">
        <v>37.503</v>
      </c>
      <c r="V512" s="2">
        <v>86.688999999999993</v>
      </c>
      <c r="W512">
        <f t="shared" si="31"/>
        <v>1.0370414370026135</v>
      </c>
    </row>
    <row r="513" spans="1:23" x14ac:dyDescent="0.2">
      <c r="A513" t="s">
        <v>2181</v>
      </c>
      <c r="B513" s="1" t="s">
        <v>1748</v>
      </c>
      <c r="C513" s="1" t="s">
        <v>1749</v>
      </c>
      <c r="D513" s="1">
        <f t="shared" si="28"/>
        <v>2.3565317916794486</v>
      </c>
      <c r="E513">
        <f t="shared" si="29"/>
        <v>1.2366651447052266</v>
      </c>
      <c r="F513" s="3">
        <v>56.692</v>
      </c>
      <c r="G513" s="3">
        <v>47.871000000000002</v>
      </c>
      <c r="H513" s="3">
        <v>149.11099999999999</v>
      </c>
      <c r="I513" s="3">
        <v>70.007000000000005</v>
      </c>
      <c r="J513" s="3">
        <v>124.913</v>
      </c>
      <c r="K513" s="3">
        <v>82.308000000000007</v>
      </c>
      <c r="L513" s="3">
        <v>0</v>
      </c>
      <c r="M513" s="4">
        <f t="shared" si="30"/>
        <v>0.65381105366443559</v>
      </c>
      <c r="N513" s="2">
        <v>59.707999999999998</v>
      </c>
      <c r="O513" s="2">
        <v>0</v>
      </c>
      <c r="P513" s="2">
        <v>26.869</v>
      </c>
      <c r="Q513" s="2">
        <v>0</v>
      </c>
      <c r="R513" s="2">
        <v>52.639000000000003</v>
      </c>
      <c r="S513" s="2">
        <v>33.139000000000003</v>
      </c>
      <c r="T513" s="2">
        <v>46.451000000000001</v>
      </c>
      <c r="U513" s="2">
        <v>0</v>
      </c>
      <c r="V513" s="2">
        <v>70.852000000000004</v>
      </c>
      <c r="W513">
        <f t="shared" si="31"/>
        <v>0.8517208340105602</v>
      </c>
    </row>
    <row r="514" spans="1:23" x14ac:dyDescent="0.2">
      <c r="A514" t="s">
        <v>1693</v>
      </c>
      <c r="B514" s="1" t="s">
        <v>1694</v>
      </c>
      <c r="C514" s="1" t="s">
        <v>1695</v>
      </c>
      <c r="D514" s="1">
        <f t="shared" si="28"/>
        <v>2.1661586832403956</v>
      </c>
      <c r="E514">
        <f t="shared" si="29"/>
        <v>1.1151389322992082</v>
      </c>
      <c r="F514" s="3">
        <v>115.652</v>
      </c>
      <c r="G514" s="3">
        <v>137.62799999999999</v>
      </c>
      <c r="H514" s="3">
        <v>132.4</v>
      </c>
      <c r="I514" s="3">
        <v>94.01</v>
      </c>
      <c r="J514" s="3">
        <v>149.321</v>
      </c>
      <c r="K514" s="3">
        <v>194.54599999999999</v>
      </c>
      <c r="L514" s="3">
        <v>102.09699999999999</v>
      </c>
      <c r="M514" s="4">
        <f t="shared" si="30"/>
        <v>0.25548202150221988</v>
      </c>
      <c r="N514" s="2">
        <v>23.43</v>
      </c>
      <c r="O514" s="2">
        <v>39.69</v>
      </c>
      <c r="P514" s="2">
        <v>75.075000000000003</v>
      </c>
      <c r="Q514" s="2">
        <v>60.503999999999998</v>
      </c>
      <c r="R514" s="2">
        <v>63.018000000000001</v>
      </c>
      <c r="S514" s="2">
        <v>74.361000000000004</v>
      </c>
      <c r="T514" s="2">
        <v>88.177999999999997</v>
      </c>
      <c r="U514" s="2">
        <v>35.972000000000001</v>
      </c>
      <c r="V514" s="2">
        <v>89.19</v>
      </c>
      <c r="W514">
        <f t="shared" si="31"/>
        <v>0.38444110116052743</v>
      </c>
    </row>
    <row r="515" spans="1:23" x14ac:dyDescent="0.2">
      <c r="A515" t="s">
        <v>2156</v>
      </c>
      <c r="B515" s="1" t="s">
        <v>2157</v>
      </c>
      <c r="C515" s="1" t="s">
        <v>2158</v>
      </c>
      <c r="D515" s="1">
        <f t="shared" ref="D515:D578" si="32">AVERAGE(F515:L515)/AVERAGE(N515:V515)</f>
        <v>0.31690646574515524</v>
      </c>
      <c r="E515">
        <f t="shared" ref="E515:E578" si="33">LOG(D515,2)</f>
        <v>-1.6578710000037218</v>
      </c>
      <c r="F515" s="3">
        <v>718.85699999999997</v>
      </c>
      <c r="G515" s="3">
        <v>124.164</v>
      </c>
      <c r="H515" s="3">
        <v>34.707000000000001</v>
      </c>
      <c r="I515" s="3">
        <v>248.02500000000001</v>
      </c>
      <c r="J515" s="3">
        <v>35.893999999999998</v>
      </c>
      <c r="K515" s="3">
        <v>154.63900000000001</v>
      </c>
      <c r="L515" s="3">
        <v>312.517</v>
      </c>
      <c r="M515" s="4">
        <f t="shared" ref="M515:M578" si="34">STDEV(F515:L515)/AVERAGE(F515:L515)</f>
        <v>1.0211768797030099</v>
      </c>
      <c r="N515" s="2">
        <v>34.767000000000003</v>
      </c>
      <c r="O515" s="2">
        <v>3118.873</v>
      </c>
      <c r="P515" s="2">
        <v>52.156999999999996</v>
      </c>
      <c r="Q515" s="2">
        <v>1357.0160000000001</v>
      </c>
      <c r="R515" s="2">
        <v>1742.2750000000001</v>
      </c>
      <c r="S515" s="2">
        <v>2.4249999999999998</v>
      </c>
      <c r="T515" s="2">
        <v>71.644999999999996</v>
      </c>
      <c r="U515" s="2">
        <v>86.486000000000004</v>
      </c>
      <c r="V515" s="2">
        <v>142.53700000000001</v>
      </c>
      <c r="W515">
        <f t="shared" ref="W515:W578" si="35">STDEV(N515:V515)/AVERAGE(N515:V515)</f>
        <v>1.5065727681908514</v>
      </c>
    </row>
    <row r="516" spans="1:23" x14ac:dyDescent="0.2">
      <c r="A516" t="s">
        <v>1302</v>
      </c>
      <c r="B516" s="1" t="s">
        <v>1303</v>
      </c>
      <c r="C516" s="1" t="s">
        <v>1304</v>
      </c>
      <c r="D516" s="1">
        <f t="shared" si="32"/>
        <v>2.5551987901901372</v>
      </c>
      <c r="E516">
        <f t="shared" si="33"/>
        <v>1.3534355347891851</v>
      </c>
      <c r="F516" s="3">
        <v>799.36</v>
      </c>
      <c r="G516" s="3">
        <v>984.33799999999997</v>
      </c>
      <c r="H516" s="3">
        <v>1695.491</v>
      </c>
      <c r="I516" s="3">
        <v>724.07399999999996</v>
      </c>
      <c r="J516" s="3">
        <v>690.61</v>
      </c>
      <c r="K516" s="3">
        <v>1062.5219999999999</v>
      </c>
      <c r="L516" s="3">
        <v>585.19100000000003</v>
      </c>
      <c r="M516" s="4">
        <f t="shared" si="34"/>
        <v>0.40086766358628351</v>
      </c>
      <c r="N516" s="2">
        <v>435.34100000000001</v>
      </c>
      <c r="O516" s="2">
        <v>365.15199999999999</v>
      </c>
      <c r="P516" s="2">
        <v>286.07499999999999</v>
      </c>
      <c r="Q516" s="2">
        <v>253.54</v>
      </c>
      <c r="R516" s="2">
        <v>237.98699999999999</v>
      </c>
      <c r="S516" s="2">
        <v>313.61099999999999</v>
      </c>
      <c r="T516" s="2">
        <v>540.87699999999995</v>
      </c>
      <c r="U516" s="2">
        <v>425.54</v>
      </c>
      <c r="V516" s="2">
        <v>433.44499999999999</v>
      </c>
      <c r="W516">
        <f t="shared" si="35"/>
        <v>0.27623331789479921</v>
      </c>
    </row>
    <row r="517" spans="1:23" x14ac:dyDescent="0.2">
      <c r="A517" t="s">
        <v>947</v>
      </c>
      <c r="B517" s="1" t="s">
        <v>948</v>
      </c>
      <c r="C517" s="1" t="s">
        <v>949</v>
      </c>
      <c r="D517" s="1">
        <f t="shared" si="32"/>
        <v>2.6527552046956222</v>
      </c>
      <c r="E517">
        <f t="shared" si="33"/>
        <v>1.4074915503249479</v>
      </c>
      <c r="F517" s="3">
        <v>951.29499999999996</v>
      </c>
      <c r="G517" s="3">
        <v>1011.265</v>
      </c>
      <c r="H517" s="3">
        <v>1879.309</v>
      </c>
      <c r="I517" s="3">
        <v>757.077</v>
      </c>
      <c r="J517" s="3">
        <v>700.66</v>
      </c>
      <c r="K517" s="3">
        <v>1414.202</v>
      </c>
      <c r="L517" s="3">
        <v>778.17899999999997</v>
      </c>
      <c r="M517" s="4">
        <f t="shared" si="34"/>
        <v>0.40195962920826184</v>
      </c>
      <c r="N517" s="2">
        <v>407.37599999999998</v>
      </c>
      <c r="O517" s="2">
        <v>384.20299999999997</v>
      </c>
      <c r="P517" s="2">
        <v>322.42700000000002</v>
      </c>
      <c r="Q517" s="2">
        <v>227.61</v>
      </c>
      <c r="R517" s="2">
        <v>266.90199999999999</v>
      </c>
      <c r="S517" s="2">
        <v>324.11900000000003</v>
      </c>
      <c r="T517" s="2">
        <v>633.77800000000002</v>
      </c>
      <c r="U517" s="2">
        <v>511.26</v>
      </c>
      <c r="V517" s="2">
        <v>553.476</v>
      </c>
      <c r="W517">
        <f t="shared" si="35"/>
        <v>0.33937947611180341</v>
      </c>
    </row>
    <row r="518" spans="1:23" x14ac:dyDescent="0.2">
      <c r="A518" t="s">
        <v>1898</v>
      </c>
      <c r="B518" s="1" t="s">
        <v>1899</v>
      </c>
      <c r="C518" s="1" t="s">
        <v>1900</v>
      </c>
      <c r="D518" s="1">
        <f t="shared" si="32"/>
        <v>3.6093555798275014</v>
      </c>
      <c r="E518">
        <f t="shared" si="33"/>
        <v>1.8517412790023624</v>
      </c>
      <c r="F518" s="3">
        <v>0</v>
      </c>
      <c r="G518" s="3">
        <v>0</v>
      </c>
      <c r="H518" s="3">
        <v>15.425000000000001</v>
      </c>
      <c r="I518" s="3">
        <v>32.003</v>
      </c>
      <c r="J518" s="3">
        <v>14.358000000000001</v>
      </c>
      <c r="K518" s="3">
        <v>0</v>
      </c>
      <c r="L518" s="3">
        <v>65.989999999999995</v>
      </c>
      <c r="M518" s="4">
        <f t="shared" si="34"/>
        <v>1.3213601239997703</v>
      </c>
      <c r="N518" s="2">
        <v>10.581</v>
      </c>
      <c r="O518" s="2">
        <v>0</v>
      </c>
      <c r="P518" s="2">
        <v>0</v>
      </c>
      <c r="Q518" s="2">
        <v>1.4410000000000001</v>
      </c>
      <c r="R518" s="2">
        <v>0</v>
      </c>
      <c r="S518" s="2">
        <v>0</v>
      </c>
      <c r="T518" s="2">
        <v>6.298</v>
      </c>
      <c r="U518" s="2">
        <v>22.195</v>
      </c>
      <c r="V518" s="2">
        <v>5.0010000000000003</v>
      </c>
      <c r="W518">
        <f t="shared" si="35"/>
        <v>1.4683186384886366</v>
      </c>
    </row>
    <row r="519" spans="1:23" x14ac:dyDescent="0.2">
      <c r="A519" t="s">
        <v>1868</v>
      </c>
      <c r="B519" s="1" t="s">
        <v>1869</v>
      </c>
      <c r="C519" s="1" t="s">
        <v>1870</v>
      </c>
      <c r="D519" s="1">
        <f t="shared" si="32"/>
        <v>0.44806587623895866</v>
      </c>
      <c r="E519">
        <f t="shared" si="33"/>
        <v>-1.1582172368535768</v>
      </c>
      <c r="F519" s="3">
        <v>0</v>
      </c>
      <c r="G519" s="3">
        <v>0</v>
      </c>
      <c r="H519" s="3">
        <v>20.567</v>
      </c>
      <c r="I519" s="3">
        <v>22.001999999999999</v>
      </c>
      <c r="J519" s="3">
        <v>14.358000000000001</v>
      </c>
      <c r="K519" s="3">
        <v>0</v>
      </c>
      <c r="L519" s="3">
        <v>16.186</v>
      </c>
      <c r="M519" s="4">
        <f t="shared" si="34"/>
        <v>0.96662009035498553</v>
      </c>
      <c r="N519" s="2">
        <v>33.255000000000003</v>
      </c>
      <c r="O519" s="2">
        <v>7.1440000000000001</v>
      </c>
      <c r="P519" s="2">
        <v>3.9510000000000001</v>
      </c>
      <c r="Q519" s="2">
        <v>19.448</v>
      </c>
      <c r="R519" s="2">
        <v>17.792999999999999</v>
      </c>
      <c r="S519" s="2">
        <v>21.823</v>
      </c>
      <c r="T519" s="2">
        <v>47.238</v>
      </c>
      <c r="U519" s="2">
        <v>19.134</v>
      </c>
      <c r="V519" s="2">
        <v>40.01</v>
      </c>
      <c r="W519">
        <f t="shared" si="35"/>
        <v>0.61635894087529897</v>
      </c>
    </row>
    <row r="520" spans="1:23" x14ac:dyDescent="0.2">
      <c r="A520" t="s">
        <v>1921</v>
      </c>
      <c r="B520" s="1" t="s">
        <v>1922</v>
      </c>
      <c r="C520" s="1" t="s">
        <v>1923</v>
      </c>
      <c r="D520" s="1">
        <f t="shared" si="32"/>
        <v>5.2642197839430009</v>
      </c>
      <c r="E520">
        <f t="shared" si="33"/>
        <v>2.396219723606853</v>
      </c>
      <c r="F520" s="3">
        <v>2139.5630000000001</v>
      </c>
      <c r="G520" s="3">
        <v>3470.6129999999998</v>
      </c>
      <c r="H520" s="3">
        <v>2405.0520000000001</v>
      </c>
      <c r="I520" s="3">
        <v>1899.194</v>
      </c>
      <c r="J520" s="3">
        <v>2525.5349999999999</v>
      </c>
      <c r="K520" s="3">
        <v>4718.9949999999999</v>
      </c>
      <c r="L520" s="3">
        <v>3239.7159999999999</v>
      </c>
      <c r="M520" s="4">
        <f t="shared" si="34"/>
        <v>0.33486454578873237</v>
      </c>
      <c r="N520" s="2">
        <v>518.47900000000004</v>
      </c>
      <c r="O520" s="2">
        <v>615.995</v>
      </c>
      <c r="P520" s="2">
        <v>550.02300000000002</v>
      </c>
      <c r="Q520" s="2">
        <v>499.87700000000001</v>
      </c>
      <c r="R520" s="2">
        <v>687.27200000000005</v>
      </c>
      <c r="S520" s="2">
        <v>535.07899999999995</v>
      </c>
      <c r="T520" s="2">
        <v>440.88900000000001</v>
      </c>
      <c r="U520" s="2">
        <v>598.51199999999994</v>
      </c>
      <c r="V520" s="2">
        <v>535.97199999999998</v>
      </c>
      <c r="W520">
        <f t="shared" si="35"/>
        <v>0.12974602762395113</v>
      </c>
    </row>
    <row r="521" spans="1:23" x14ac:dyDescent="0.2">
      <c r="A521" t="s">
        <v>1542</v>
      </c>
      <c r="B521" s="1" t="s">
        <v>1543</v>
      </c>
      <c r="C521" s="1" t="s">
        <v>1544</v>
      </c>
      <c r="D521" s="1">
        <f t="shared" si="32"/>
        <v>2.1852769768828364</v>
      </c>
      <c r="E521">
        <f t="shared" si="33"/>
        <v>1.1278161483074109</v>
      </c>
      <c r="F521" s="3">
        <v>594.13400000000001</v>
      </c>
      <c r="G521" s="3">
        <v>727.03399999999999</v>
      </c>
      <c r="H521" s="3">
        <v>365.06400000000002</v>
      </c>
      <c r="I521" s="3">
        <v>104.011</v>
      </c>
      <c r="J521" s="3">
        <v>295.77</v>
      </c>
      <c r="K521" s="3">
        <v>925.34199999999998</v>
      </c>
      <c r="L521" s="3">
        <v>475.62299999999999</v>
      </c>
      <c r="M521" s="4">
        <f t="shared" si="34"/>
        <v>0.55500639817529873</v>
      </c>
      <c r="N521" s="2">
        <v>117.149</v>
      </c>
      <c r="O521" s="2">
        <v>377.05900000000003</v>
      </c>
      <c r="P521" s="2">
        <v>184.131</v>
      </c>
      <c r="Q521" s="2">
        <v>189.435</v>
      </c>
      <c r="R521" s="2">
        <v>248.36699999999999</v>
      </c>
      <c r="S521" s="2">
        <v>196.411</v>
      </c>
      <c r="T521" s="2">
        <v>136.203</v>
      </c>
      <c r="U521" s="2">
        <v>306.90899999999999</v>
      </c>
      <c r="V521" s="2">
        <v>295.91000000000003</v>
      </c>
      <c r="W521">
        <f t="shared" si="35"/>
        <v>0.37544334245601907</v>
      </c>
    </row>
    <row r="522" spans="1:23" x14ac:dyDescent="0.2">
      <c r="A522" t="s">
        <v>1200</v>
      </c>
      <c r="B522" s="1" t="s">
        <v>1201</v>
      </c>
      <c r="C522" s="1" t="s">
        <v>1202</v>
      </c>
      <c r="D522" s="1">
        <f t="shared" si="32"/>
        <v>7.7794650265717831</v>
      </c>
      <c r="E522">
        <f t="shared" si="33"/>
        <v>2.9596709482643289</v>
      </c>
      <c r="F522" s="3">
        <v>1292.5820000000001</v>
      </c>
      <c r="G522" s="3">
        <v>1102.518</v>
      </c>
      <c r="H522" s="3">
        <v>944.79600000000005</v>
      </c>
      <c r="I522" s="3">
        <v>463.04700000000003</v>
      </c>
      <c r="J522" s="3">
        <v>824.13699999999994</v>
      </c>
      <c r="K522" s="3">
        <v>2776.0259999999998</v>
      </c>
      <c r="L522" s="3">
        <v>2018.2860000000001</v>
      </c>
      <c r="M522" s="4">
        <f t="shared" si="34"/>
        <v>0.58910496993439498</v>
      </c>
      <c r="N522" s="2">
        <v>248.65799999999999</v>
      </c>
      <c r="O522" s="2">
        <v>155.58600000000001</v>
      </c>
      <c r="P522" s="2">
        <v>178.59899999999999</v>
      </c>
      <c r="Q522" s="2">
        <v>148.37899999999999</v>
      </c>
      <c r="R522" s="2">
        <v>161.624</v>
      </c>
      <c r="S522" s="2">
        <v>162.464</v>
      </c>
      <c r="T522" s="2">
        <v>133.054</v>
      </c>
      <c r="U522" s="2">
        <v>212.005</v>
      </c>
      <c r="V522" s="2">
        <v>156.70699999999999</v>
      </c>
      <c r="W522">
        <f t="shared" si="35"/>
        <v>0.20727675451175936</v>
      </c>
    </row>
    <row r="523" spans="1:23" x14ac:dyDescent="0.2">
      <c r="A523" t="s">
        <v>2199</v>
      </c>
      <c r="B523" s="1" t="s">
        <v>2200</v>
      </c>
      <c r="C523" s="1" t="s">
        <v>2201</v>
      </c>
      <c r="D523" s="1">
        <f t="shared" si="32"/>
        <v>0.49597651150256128</v>
      </c>
      <c r="E523">
        <f t="shared" si="33"/>
        <v>-1.0116562959307878</v>
      </c>
      <c r="F523" s="3">
        <v>238.107</v>
      </c>
      <c r="G523" s="3">
        <v>347.06099999999998</v>
      </c>
      <c r="H523" s="3">
        <v>263.51499999999999</v>
      </c>
      <c r="I523" s="3">
        <v>1612.165</v>
      </c>
      <c r="J523" s="3">
        <v>195.26599999999999</v>
      </c>
      <c r="K523" s="3">
        <v>229.465</v>
      </c>
      <c r="L523" s="3">
        <v>1078.2449999999999</v>
      </c>
      <c r="M523" s="4">
        <f t="shared" si="34"/>
        <v>0.98179660120475332</v>
      </c>
      <c r="N523" s="2">
        <v>1030.1559999999999</v>
      </c>
      <c r="O523" s="2">
        <v>708.077</v>
      </c>
      <c r="P523" s="2">
        <v>1649.277</v>
      </c>
      <c r="Q523" s="2">
        <v>468.185</v>
      </c>
      <c r="R523" s="2">
        <v>541.95899999999995</v>
      </c>
      <c r="S523" s="2">
        <v>2244.5830000000001</v>
      </c>
      <c r="T523" s="2">
        <v>1538.3889999999999</v>
      </c>
      <c r="U523" s="2">
        <v>860.26499999999999</v>
      </c>
      <c r="V523" s="2">
        <v>1234.4849999999999</v>
      </c>
      <c r="W523">
        <f t="shared" si="35"/>
        <v>0.51193548108670961</v>
      </c>
    </row>
    <row r="524" spans="1:23" x14ac:dyDescent="0.2">
      <c r="A524" t="s">
        <v>951</v>
      </c>
      <c r="B524" s="1" t="s">
        <v>952</v>
      </c>
      <c r="C524" s="1" t="s">
        <v>953</v>
      </c>
      <c r="D524" s="1">
        <f t="shared" si="32"/>
        <v>0.17686908347732549</v>
      </c>
      <c r="E524">
        <f t="shared" si="33"/>
        <v>-2.4992462063389498</v>
      </c>
      <c r="F524" s="3">
        <v>130.392</v>
      </c>
      <c r="G524" s="3">
        <v>134.636</v>
      </c>
      <c r="H524" s="3">
        <v>73.27</v>
      </c>
      <c r="I524" s="3">
        <v>584.05999999999995</v>
      </c>
      <c r="J524" s="3">
        <v>120.605</v>
      </c>
      <c r="K524" s="3">
        <v>14.965</v>
      </c>
      <c r="L524" s="3">
        <v>260.22300000000001</v>
      </c>
      <c r="M524" s="4">
        <f t="shared" si="34"/>
        <v>1.0073377662871466</v>
      </c>
      <c r="N524" s="2">
        <v>329.529</v>
      </c>
      <c r="O524" s="2">
        <v>809.68499999999995</v>
      </c>
      <c r="P524" s="2">
        <v>1902.1610000000001</v>
      </c>
      <c r="Q524" s="2">
        <v>502.75799999999998</v>
      </c>
      <c r="R524" s="2">
        <v>570.13199999999995</v>
      </c>
      <c r="S524" s="2">
        <v>1682.8309999999999</v>
      </c>
      <c r="T524" s="2">
        <v>1602.16</v>
      </c>
      <c r="U524" s="2">
        <v>1247.537</v>
      </c>
      <c r="V524" s="2">
        <v>935.24099999999999</v>
      </c>
      <c r="W524">
        <f t="shared" si="35"/>
        <v>0.53425983224329621</v>
      </c>
    </row>
    <row r="525" spans="1:23" x14ac:dyDescent="0.2">
      <c r="A525" t="s">
        <v>1524</v>
      </c>
      <c r="B525" s="1" t="s">
        <v>952</v>
      </c>
      <c r="C525" s="1" t="s">
        <v>953</v>
      </c>
      <c r="D525" s="1">
        <f t="shared" si="32"/>
        <v>0.41616993906485578</v>
      </c>
      <c r="E525">
        <f t="shared" si="33"/>
        <v>-1.2647553353122727</v>
      </c>
      <c r="F525" s="3">
        <v>6092.1419999999998</v>
      </c>
      <c r="G525" s="3">
        <v>3680.0459999999998</v>
      </c>
      <c r="H525" s="3">
        <v>1298.2909999999999</v>
      </c>
      <c r="I525" s="3">
        <v>2887.2950000000001</v>
      </c>
      <c r="J525" s="3">
        <v>2067.5210000000002</v>
      </c>
      <c r="K525" s="3">
        <v>3182.578</v>
      </c>
      <c r="L525" s="3">
        <v>352.36</v>
      </c>
      <c r="M525" s="4">
        <f t="shared" si="34"/>
        <v>0.66228379915276281</v>
      </c>
      <c r="N525" s="2">
        <v>178.369</v>
      </c>
      <c r="O525" s="2">
        <v>20732.687999999998</v>
      </c>
      <c r="P525" s="2">
        <v>6941.6639999999998</v>
      </c>
      <c r="Q525" s="2">
        <v>2298.4270000000001</v>
      </c>
      <c r="R525" s="2">
        <v>2729.07</v>
      </c>
      <c r="S525" s="2">
        <v>4495.6319999999996</v>
      </c>
      <c r="T525" s="2">
        <v>2348.5230000000001</v>
      </c>
      <c r="U525" s="2">
        <v>16461.363000000001</v>
      </c>
      <c r="V525" s="2">
        <v>4243.5950000000003</v>
      </c>
      <c r="W525">
        <f t="shared" si="35"/>
        <v>1.0528077466539782</v>
      </c>
    </row>
    <row r="526" spans="1:23" x14ac:dyDescent="0.2">
      <c r="A526" t="s">
        <v>126</v>
      </c>
      <c r="B526" s="1" t="s">
        <v>127</v>
      </c>
      <c r="C526" s="1" t="s">
        <v>128</v>
      </c>
      <c r="D526" s="1">
        <f t="shared" si="32"/>
        <v>3.2033463050073672</v>
      </c>
      <c r="E526">
        <f t="shared" si="33"/>
        <v>1.6795797723585908</v>
      </c>
      <c r="F526" s="3">
        <v>70.298000000000002</v>
      </c>
      <c r="G526" s="3">
        <v>47.871000000000002</v>
      </c>
      <c r="H526" s="3">
        <v>14.14</v>
      </c>
      <c r="I526" s="3">
        <v>0</v>
      </c>
      <c r="J526" s="3">
        <v>18.664999999999999</v>
      </c>
      <c r="K526" s="3">
        <v>57.366</v>
      </c>
      <c r="L526" s="3">
        <v>12.451000000000001</v>
      </c>
      <c r="M526" s="4">
        <f t="shared" si="34"/>
        <v>0.84513659691371834</v>
      </c>
      <c r="N526" s="2">
        <v>4.5350000000000001</v>
      </c>
      <c r="O526" s="2">
        <v>24.608000000000001</v>
      </c>
      <c r="P526" s="2">
        <v>21.337</v>
      </c>
      <c r="Q526" s="2">
        <v>0</v>
      </c>
      <c r="R526" s="2">
        <v>3.7069999999999999</v>
      </c>
      <c r="S526" s="2">
        <v>5.6580000000000004</v>
      </c>
      <c r="T526" s="2">
        <v>7.0860000000000003</v>
      </c>
      <c r="U526" s="2">
        <v>9.1839999999999993</v>
      </c>
      <c r="V526" s="2">
        <v>12.503</v>
      </c>
      <c r="W526">
        <f t="shared" si="35"/>
        <v>0.83859828050800012</v>
      </c>
    </row>
    <row r="527" spans="1:23" x14ac:dyDescent="0.2">
      <c r="A527" t="s">
        <v>1386</v>
      </c>
      <c r="B527" s="1" t="s">
        <v>1085</v>
      </c>
      <c r="C527" s="1" t="s">
        <v>1387</v>
      </c>
      <c r="D527" s="1">
        <f t="shared" si="32"/>
        <v>5.4908948603148913</v>
      </c>
      <c r="E527">
        <f t="shared" si="33"/>
        <v>2.457041286814043</v>
      </c>
      <c r="F527" s="3">
        <v>45.353999999999999</v>
      </c>
      <c r="G527" s="3">
        <v>160.06700000000001</v>
      </c>
      <c r="H527" s="3">
        <v>60.415999999999997</v>
      </c>
      <c r="I527" s="3">
        <v>35.003999999999998</v>
      </c>
      <c r="J527" s="3">
        <v>213.93100000000001</v>
      </c>
      <c r="K527" s="3">
        <v>299.30200000000002</v>
      </c>
      <c r="L527" s="3">
        <v>72.215000000000003</v>
      </c>
      <c r="M527" s="4">
        <f t="shared" si="34"/>
        <v>0.7957215083241943</v>
      </c>
      <c r="N527" s="2">
        <v>0</v>
      </c>
      <c r="O527" s="2">
        <v>0</v>
      </c>
      <c r="P527" s="2">
        <v>27.658999999999999</v>
      </c>
      <c r="Q527" s="2">
        <v>38.174999999999997</v>
      </c>
      <c r="R527" s="2">
        <v>15.569000000000001</v>
      </c>
      <c r="S527" s="2">
        <v>31.523</v>
      </c>
      <c r="T527" s="2">
        <v>29.13</v>
      </c>
      <c r="U527" s="2">
        <v>22.960999999999999</v>
      </c>
      <c r="V527" s="2">
        <v>42.511000000000003</v>
      </c>
      <c r="W527">
        <f t="shared" si="35"/>
        <v>0.6605695464394733</v>
      </c>
    </row>
    <row r="528" spans="1:23" x14ac:dyDescent="0.2">
      <c r="A528" t="s">
        <v>346</v>
      </c>
      <c r="B528" s="1" t="s">
        <v>347</v>
      </c>
      <c r="C528" s="1" t="s">
        <v>348</v>
      </c>
      <c r="D528" s="1">
        <f t="shared" si="32"/>
        <v>0.48746451270766605</v>
      </c>
      <c r="E528">
        <f t="shared" si="33"/>
        <v>-1.0366309000337215</v>
      </c>
      <c r="F528" s="3">
        <v>396.84500000000003</v>
      </c>
      <c r="G528" s="3">
        <v>169.04300000000001</v>
      </c>
      <c r="H528" s="3">
        <v>222.381</v>
      </c>
      <c r="I528" s="3">
        <v>263.02699999999999</v>
      </c>
      <c r="J528" s="3">
        <v>353.202</v>
      </c>
      <c r="K528" s="3">
        <v>0</v>
      </c>
      <c r="L528" s="3">
        <v>290.10500000000002</v>
      </c>
      <c r="M528" s="4">
        <f t="shared" si="34"/>
        <v>0.54219198332261964</v>
      </c>
      <c r="N528" s="2">
        <v>538.88599999999997</v>
      </c>
      <c r="O528" s="2">
        <v>217.50399999999999</v>
      </c>
      <c r="P528" s="2">
        <v>416.46800000000002</v>
      </c>
      <c r="Q528" s="2">
        <v>273.70800000000003</v>
      </c>
      <c r="R528" s="2">
        <v>283.95400000000001</v>
      </c>
      <c r="S528" s="2">
        <v>639.346</v>
      </c>
      <c r="T528" s="2">
        <v>701.48599999999999</v>
      </c>
      <c r="U528" s="2">
        <v>613.053</v>
      </c>
      <c r="V528" s="2">
        <v>785.20299999999997</v>
      </c>
      <c r="W528">
        <f t="shared" si="35"/>
        <v>0.41524273553526048</v>
      </c>
    </row>
    <row r="529" spans="1:23" x14ac:dyDescent="0.2">
      <c r="A529" t="s">
        <v>2072</v>
      </c>
      <c r="B529" s="1" t="s">
        <v>2073</v>
      </c>
      <c r="C529" s="1" t="s">
        <v>2074</v>
      </c>
      <c r="D529" s="1">
        <f t="shared" si="32"/>
        <v>2.4036082502412106</v>
      </c>
      <c r="E529">
        <f t="shared" si="33"/>
        <v>1.2652017789571444</v>
      </c>
      <c r="F529" s="3">
        <v>339.01900000000001</v>
      </c>
      <c r="G529" s="3">
        <v>318.63799999999998</v>
      </c>
      <c r="H529" s="3">
        <v>228.80799999999999</v>
      </c>
      <c r="I529" s="3">
        <v>54.006</v>
      </c>
      <c r="J529" s="3">
        <v>111.991</v>
      </c>
      <c r="K529" s="3">
        <v>182.07499999999999</v>
      </c>
      <c r="L529" s="3">
        <v>377.26100000000002</v>
      </c>
      <c r="M529" s="4">
        <f t="shared" si="34"/>
        <v>0.52782620322927676</v>
      </c>
      <c r="N529" s="2">
        <v>99.766000000000005</v>
      </c>
      <c r="O529" s="2">
        <v>184.16399999999999</v>
      </c>
      <c r="P529" s="2">
        <v>75.075000000000003</v>
      </c>
      <c r="Q529" s="2">
        <v>71.308000000000007</v>
      </c>
      <c r="R529" s="2">
        <v>83.777000000000001</v>
      </c>
      <c r="S529" s="2">
        <v>71.128</v>
      </c>
      <c r="T529" s="2">
        <v>63.771000000000001</v>
      </c>
      <c r="U529" s="2">
        <v>123.988</v>
      </c>
      <c r="V529" s="2">
        <v>89.19</v>
      </c>
      <c r="W529">
        <f t="shared" si="35"/>
        <v>0.3952762609847828</v>
      </c>
    </row>
    <row r="530" spans="1:23" x14ac:dyDescent="0.2">
      <c r="A530" t="s">
        <v>2270</v>
      </c>
      <c r="B530" s="1" t="s">
        <v>640</v>
      </c>
      <c r="C530" s="1" t="s">
        <v>641</v>
      </c>
      <c r="D530" s="1">
        <f t="shared" si="32"/>
        <v>2.7292181202754118</v>
      </c>
      <c r="E530">
        <f t="shared" si="33"/>
        <v>1.4484877000223129</v>
      </c>
      <c r="F530" s="3">
        <v>3314.2249999999999</v>
      </c>
      <c r="G530" s="3">
        <v>2822.8649999999998</v>
      </c>
      <c r="H530" s="3">
        <v>5153.3159999999998</v>
      </c>
      <c r="I530" s="3">
        <v>364.03699999999998</v>
      </c>
      <c r="J530" s="3">
        <v>302.94900000000001</v>
      </c>
      <c r="K530" s="3">
        <v>6120.7259999999997</v>
      </c>
      <c r="L530" s="3">
        <v>1787.9449999999999</v>
      </c>
      <c r="M530" s="4">
        <f t="shared" si="34"/>
        <v>0.78807867436557555</v>
      </c>
      <c r="N530" s="2">
        <v>1378.58</v>
      </c>
      <c r="O530" s="2">
        <v>493.74900000000002</v>
      </c>
      <c r="P530" s="2">
        <v>477.31799999999998</v>
      </c>
      <c r="Q530" s="2">
        <v>888.11</v>
      </c>
      <c r="R530" s="2">
        <v>1132.1079999999999</v>
      </c>
      <c r="S530" s="2">
        <v>933.55899999999997</v>
      </c>
      <c r="T530" s="2">
        <v>1554.135</v>
      </c>
      <c r="U530" s="2">
        <v>1331.7260000000001</v>
      </c>
      <c r="V530" s="2">
        <v>1169.4690000000001</v>
      </c>
      <c r="W530">
        <f t="shared" si="35"/>
        <v>0.36281769879075765</v>
      </c>
    </row>
    <row r="531" spans="1:23" x14ac:dyDescent="0.2">
      <c r="A531" t="s">
        <v>2230</v>
      </c>
      <c r="B531" s="1" t="s">
        <v>2231</v>
      </c>
      <c r="C531" s="1" t="s">
        <v>2232</v>
      </c>
      <c r="D531" s="1">
        <f t="shared" si="32"/>
        <v>2.9801365009485439</v>
      </c>
      <c r="E531">
        <f t="shared" si="33"/>
        <v>1.5753784128120809</v>
      </c>
      <c r="F531" s="3">
        <v>956.96400000000006</v>
      </c>
      <c r="G531" s="3">
        <v>706.09</v>
      </c>
      <c r="H531" s="3">
        <v>600.29899999999998</v>
      </c>
      <c r="I531" s="3">
        <v>597.06100000000004</v>
      </c>
      <c r="J531" s="3">
        <v>585.798</v>
      </c>
      <c r="K531" s="3">
        <v>588.62699999999995</v>
      </c>
      <c r="L531" s="3">
        <v>930.08</v>
      </c>
      <c r="M531" s="4">
        <f t="shared" si="34"/>
        <v>0.23336808517155802</v>
      </c>
      <c r="N531" s="2">
        <v>225.22800000000001</v>
      </c>
      <c r="O531" s="2">
        <v>226.23500000000001</v>
      </c>
      <c r="P531" s="2">
        <v>186.50200000000001</v>
      </c>
      <c r="Q531" s="2">
        <v>167.82599999999999</v>
      </c>
      <c r="R531" s="2">
        <v>220.19399999999999</v>
      </c>
      <c r="S531" s="2">
        <v>278.04700000000003</v>
      </c>
      <c r="T531" s="2">
        <v>175.56800000000001</v>
      </c>
      <c r="U531" s="2">
        <v>508.19900000000001</v>
      </c>
      <c r="V531" s="2">
        <v>154.20599999999999</v>
      </c>
      <c r="W531">
        <f t="shared" si="35"/>
        <v>0.45478472311410229</v>
      </c>
    </row>
    <row r="532" spans="1:23" x14ac:dyDescent="0.2">
      <c r="A532" t="s">
        <v>2165</v>
      </c>
      <c r="B532" s="1" t="s">
        <v>2166</v>
      </c>
      <c r="C532" s="1" t="s">
        <v>2167</v>
      </c>
      <c r="D532" s="1">
        <f t="shared" si="32"/>
        <v>2.7410465274344107</v>
      </c>
      <c r="E532">
        <f t="shared" si="33"/>
        <v>1.4547268171564596</v>
      </c>
      <c r="F532" s="3">
        <v>99.778000000000006</v>
      </c>
      <c r="G532" s="3">
        <v>125.66</v>
      </c>
      <c r="H532" s="3">
        <v>100.264</v>
      </c>
      <c r="I532" s="3">
        <v>120.012</v>
      </c>
      <c r="J532" s="3">
        <v>116.298</v>
      </c>
      <c r="K532" s="3">
        <v>670.93499999999995</v>
      </c>
      <c r="L532" s="3">
        <v>194.23400000000001</v>
      </c>
      <c r="M532" s="4">
        <f t="shared" si="34"/>
        <v>1.0222458170374329</v>
      </c>
      <c r="N532" s="2">
        <v>142.846</v>
      </c>
      <c r="O532" s="2">
        <v>41.277999999999999</v>
      </c>
      <c r="P532" s="2">
        <v>19.757000000000001</v>
      </c>
      <c r="Q532" s="2">
        <v>23.048999999999999</v>
      </c>
      <c r="R532" s="2">
        <v>47.448999999999998</v>
      </c>
      <c r="S532" s="2">
        <v>201.261</v>
      </c>
      <c r="T532" s="2">
        <v>68.495000000000005</v>
      </c>
      <c r="U532" s="2">
        <v>34.441000000000003</v>
      </c>
      <c r="V532" s="2">
        <v>90.856999999999999</v>
      </c>
      <c r="W532">
        <f t="shared" si="35"/>
        <v>0.82503000838406315</v>
      </c>
    </row>
    <row r="533" spans="1:23" x14ac:dyDescent="0.2">
      <c r="A533" t="s">
        <v>858</v>
      </c>
      <c r="B533" s="1" t="s">
        <v>859</v>
      </c>
      <c r="C533" s="1" t="s">
        <v>860</v>
      </c>
      <c r="D533" s="1">
        <f t="shared" si="32"/>
        <v>10.349310965672284</v>
      </c>
      <c r="E533">
        <f t="shared" si="33"/>
        <v>3.3714628143512635</v>
      </c>
      <c r="F533" s="3">
        <v>6622.7809999999999</v>
      </c>
      <c r="G533" s="3">
        <v>8571.8150000000005</v>
      </c>
      <c r="H533" s="3">
        <v>6312.78</v>
      </c>
      <c r="I533" s="3">
        <v>4321.442</v>
      </c>
      <c r="J533" s="3">
        <v>7982.93</v>
      </c>
      <c r="K533" s="3">
        <v>28211.708999999999</v>
      </c>
      <c r="L533" s="3">
        <v>9381.7289999999994</v>
      </c>
      <c r="M533" s="4">
        <f t="shared" si="34"/>
        <v>0.79553315115719681</v>
      </c>
      <c r="N533" s="2">
        <v>1114.05</v>
      </c>
      <c r="O533" s="2">
        <v>950.18899999999996</v>
      </c>
      <c r="P533" s="2">
        <v>934.88</v>
      </c>
      <c r="Q533" s="2">
        <v>904.67700000000002</v>
      </c>
      <c r="R533" s="2">
        <v>1125.4349999999999</v>
      </c>
      <c r="S533" s="2">
        <v>927.09299999999996</v>
      </c>
      <c r="T533" s="2">
        <v>798.32500000000005</v>
      </c>
      <c r="U533" s="2">
        <v>947.51599999999996</v>
      </c>
      <c r="V533" s="2">
        <v>1168.635</v>
      </c>
      <c r="W533">
        <f t="shared" si="35"/>
        <v>0.12419375536519191</v>
      </c>
    </row>
    <row r="534" spans="1:23" x14ac:dyDescent="0.2">
      <c r="A534" t="s">
        <v>74</v>
      </c>
      <c r="B534" s="1" t="s">
        <v>75</v>
      </c>
      <c r="C534" s="1" t="s">
        <v>76</v>
      </c>
      <c r="D534" s="1">
        <f t="shared" si="32"/>
        <v>4.0754327141938687</v>
      </c>
      <c r="E534">
        <f t="shared" si="33"/>
        <v>2.02695324743669</v>
      </c>
      <c r="F534" s="3">
        <v>1425.242</v>
      </c>
      <c r="G534" s="3">
        <v>3141.5030000000002</v>
      </c>
      <c r="H534" s="3">
        <v>1475.682</v>
      </c>
      <c r="I534" s="3">
        <v>964.09900000000005</v>
      </c>
      <c r="J534" s="3">
        <v>1418.549</v>
      </c>
      <c r="K534" s="3">
        <v>5177.9250000000002</v>
      </c>
      <c r="L534" s="3">
        <v>1794.17</v>
      </c>
      <c r="M534" s="4">
        <f t="shared" si="34"/>
        <v>0.67386808803093279</v>
      </c>
      <c r="N534" s="2">
        <v>375.63299999999998</v>
      </c>
      <c r="O534" s="2">
        <v>542.17100000000005</v>
      </c>
      <c r="P534" s="2">
        <v>584.00400000000002</v>
      </c>
      <c r="Q534" s="2">
        <v>479.709</v>
      </c>
      <c r="R534" s="2">
        <v>544.18299999999999</v>
      </c>
      <c r="S534" s="2">
        <v>601.35699999999997</v>
      </c>
      <c r="T534" s="2">
        <v>452.69900000000001</v>
      </c>
      <c r="U534" s="2">
        <v>525.03700000000003</v>
      </c>
      <c r="V534" s="2">
        <v>752.69399999999996</v>
      </c>
      <c r="W534">
        <f t="shared" si="35"/>
        <v>0.19592769485683895</v>
      </c>
    </row>
    <row r="535" spans="1:23" x14ac:dyDescent="0.2">
      <c r="A535" t="s">
        <v>1277</v>
      </c>
      <c r="B535" s="1" t="s">
        <v>1278</v>
      </c>
      <c r="C535" s="1" t="s">
        <v>1279</v>
      </c>
      <c r="D535" s="1">
        <f t="shared" si="32"/>
        <v>2.7606990898134187</v>
      </c>
      <c r="E535">
        <f t="shared" si="33"/>
        <v>1.4650336458788142</v>
      </c>
      <c r="F535" s="3">
        <v>510.23</v>
      </c>
      <c r="G535" s="3">
        <v>1445.0909999999999</v>
      </c>
      <c r="H535" s="3">
        <v>718.55899999999997</v>
      </c>
      <c r="I535" s="3">
        <v>436.04500000000002</v>
      </c>
      <c r="J535" s="3">
        <v>485.29300000000001</v>
      </c>
      <c r="K535" s="3">
        <v>1623.713</v>
      </c>
      <c r="L535" s="3">
        <v>691.02300000000002</v>
      </c>
      <c r="M535" s="4">
        <f t="shared" si="34"/>
        <v>0.57517657549941703</v>
      </c>
      <c r="N535" s="2">
        <v>275.11099999999999</v>
      </c>
      <c r="O535" s="2">
        <v>295.29700000000003</v>
      </c>
      <c r="P535" s="2">
        <v>329.53899999999999</v>
      </c>
      <c r="Q535" s="2">
        <v>256.42099999999999</v>
      </c>
      <c r="R535" s="2">
        <v>336.59300000000002</v>
      </c>
      <c r="S535" s="2">
        <v>322.50200000000001</v>
      </c>
      <c r="T535" s="2">
        <v>255.87299999999999</v>
      </c>
      <c r="U535" s="2">
        <v>317.62400000000002</v>
      </c>
      <c r="V535" s="2">
        <v>363.42700000000002</v>
      </c>
      <c r="W535">
        <f t="shared" si="35"/>
        <v>0.12253632946648492</v>
      </c>
    </row>
    <row r="536" spans="1:23" x14ac:dyDescent="0.2">
      <c r="A536" t="s">
        <v>753</v>
      </c>
      <c r="B536" s="1" t="s">
        <v>754</v>
      </c>
      <c r="C536" s="1" t="s">
        <v>755</v>
      </c>
      <c r="D536" s="1">
        <f t="shared" si="32"/>
        <v>3.5895870846784184</v>
      </c>
      <c r="E536">
        <f t="shared" si="33"/>
        <v>1.843817898324601</v>
      </c>
      <c r="F536" s="3">
        <v>96.376999999999995</v>
      </c>
      <c r="G536" s="3">
        <v>164.55500000000001</v>
      </c>
      <c r="H536" s="3">
        <v>62.985999999999997</v>
      </c>
      <c r="I536" s="3">
        <v>21.001999999999999</v>
      </c>
      <c r="J536" s="3">
        <v>81.838999999999999</v>
      </c>
      <c r="K536" s="3">
        <v>221.982</v>
      </c>
      <c r="L536" s="3">
        <v>114.548</v>
      </c>
      <c r="M536" s="4">
        <f t="shared" si="34"/>
        <v>0.61108407983247182</v>
      </c>
      <c r="N536" s="2">
        <v>3.7789999999999999</v>
      </c>
      <c r="O536" s="2">
        <v>48.421999999999997</v>
      </c>
      <c r="P536" s="2">
        <v>27.658999999999999</v>
      </c>
      <c r="Q536" s="2">
        <v>41.055999999999997</v>
      </c>
      <c r="R536" s="2">
        <v>30.396999999999998</v>
      </c>
      <c r="S536" s="2">
        <v>24.248000000000001</v>
      </c>
      <c r="T536" s="2">
        <v>25.981000000000002</v>
      </c>
      <c r="U536" s="2">
        <v>16.838000000000001</v>
      </c>
      <c r="V536" s="2">
        <v>55.014000000000003</v>
      </c>
      <c r="W536">
        <f t="shared" si="35"/>
        <v>0.5207219665822479</v>
      </c>
    </row>
    <row r="537" spans="1:23" x14ac:dyDescent="0.2">
      <c r="A537" t="s">
        <v>1146</v>
      </c>
      <c r="B537" s="1" t="s">
        <v>1147</v>
      </c>
      <c r="C537" s="1" t="s">
        <v>1148</v>
      </c>
      <c r="D537" s="1">
        <f t="shared" si="32"/>
        <v>7.8241840315481985</v>
      </c>
      <c r="E537">
        <f t="shared" si="33"/>
        <v>2.9679403041193289</v>
      </c>
      <c r="F537" s="3">
        <v>2432.0949999999998</v>
      </c>
      <c r="G537" s="3">
        <v>2646.3420000000001</v>
      </c>
      <c r="H537" s="3">
        <v>2318.9279999999999</v>
      </c>
      <c r="I537" s="3">
        <v>1462.15</v>
      </c>
      <c r="J537" s="3">
        <v>2623.1680000000001</v>
      </c>
      <c r="K537" s="3">
        <v>9203.5370000000003</v>
      </c>
      <c r="L537" s="3">
        <v>3203.6080000000002</v>
      </c>
      <c r="M537" s="4">
        <f t="shared" si="34"/>
        <v>0.76361979235631328</v>
      </c>
      <c r="N537" s="2">
        <v>470.86399999999998</v>
      </c>
      <c r="O537" s="2">
        <v>437.38799999999998</v>
      </c>
      <c r="P537" s="2">
        <v>511.3</v>
      </c>
      <c r="Q537" s="2">
        <v>447.29700000000003</v>
      </c>
      <c r="R537" s="2">
        <v>512.303</v>
      </c>
      <c r="S537" s="2">
        <v>344.32600000000002</v>
      </c>
      <c r="T537" s="2">
        <v>351.137</v>
      </c>
      <c r="U537" s="2">
        <v>401.81400000000002</v>
      </c>
      <c r="V537" s="2">
        <v>449.28300000000002</v>
      </c>
      <c r="W537">
        <f t="shared" si="35"/>
        <v>0.13989405243717826</v>
      </c>
    </row>
    <row r="538" spans="1:23" x14ac:dyDescent="0.2">
      <c r="A538" t="s">
        <v>1660</v>
      </c>
      <c r="B538" s="1" t="s">
        <v>1147</v>
      </c>
      <c r="C538" s="1" t="s">
        <v>1148</v>
      </c>
      <c r="D538" s="1">
        <f t="shared" si="32"/>
        <v>8.8689086532594441</v>
      </c>
      <c r="E538">
        <f t="shared" si="33"/>
        <v>3.148756587344955</v>
      </c>
      <c r="F538" s="3">
        <v>1998.9659999999999</v>
      </c>
      <c r="G538" s="3">
        <v>2092.8389999999999</v>
      </c>
      <c r="H538" s="3">
        <v>1611.9380000000001</v>
      </c>
      <c r="I538" s="3">
        <v>1065.1089999999999</v>
      </c>
      <c r="J538" s="3">
        <v>1788.98</v>
      </c>
      <c r="K538" s="3">
        <v>5759.0690000000004</v>
      </c>
      <c r="L538" s="3">
        <v>2495.154</v>
      </c>
      <c r="M538" s="4">
        <f t="shared" si="34"/>
        <v>0.64332714886808029</v>
      </c>
      <c r="N538" s="2">
        <v>285.69299999999998</v>
      </c>
      <c r="O538" s="2">
        <v>306.41000000000003</v>
      </c>
      <c r="P538" s="2">
        <v>231.547</v>
      </c>
      <c r="Q538" s="2">
        <v>256.42099999999999</v>
      </c>
      <c r="R538" s="2">
        <v>340.3</v>
      </c>
      <c r="S538" s="2">
        <v>242.483</v>
      </c>
      <c r="T538" s="2">
        <v>202.33699999999999</v>
      </c>
      <c r="U538" s="2">
        <v>296.95999999999998</v>
      </c>
      <c r="V538" s="2">
        <v>275.07100000000003</v>
      </c>
      <c r="W538">
        <f t="shared" si="35"/>
        <v>0.15590193831941476</v>
      </c>
    </row>
    <row r="539" spans="1:23" x14ac:dyDescent="0.2">
      <c r="A539" t="s">
        <v>1609</v>
      </c>
      <c r="B539" s="1" t="s">
        <v>1147</v>
      </c>
      <c r="C539" s="1" t="s">
        <v>1610</v>
      </c>
      <c r="D539" s="1">
        <f t="shared" si="32"/>
        <v>9.7171681681579241</v>
      </c>
      <c r="E539">
        <f t="shared" si="33"/>
        <v>3.2805359367731688</v>
      </c>
      <c r="F539" s="3">
        <v>100.91200000000001</v>
      </c>
      <c r="G539" s="3">
        <v>19.446999999999999</v>
      </c>
      <c r="H539" s="3">
        <v>35.991999999999997</v>
      </c>
      <c r="I539" s="3">
        <v>36.003999999999998</v>
      </c>
      <c r="J539" s="3">
        <v>80.403999999999996</v>
      </c>
      <c r="K539" s="3">
        <v>271.86599999999999</v>
      </c>
      <c r="L539" s="3">
        <v>88.400999999999996</v>
      </c>
      <c r="M539" s="4">
        <f t="shared" si="34"/>
        <v>0.94800220144264657</v>
      </c>
      <c r="N539" s="2">
        <v>29.475999999999999</v>
      </c>
      <c r="O539" s="2">
        <v>14.289</v>
      </c>
      <c r="P539" s="2">
        <v>4.742</v>
      </c>
      <c r="Q539" s="2">
        <v>13.685</v>
      </c>
      <c r="R539" s="2">
        <v>4.4480000000000004</v>
      </c>
      <c r="S539" s="2">
        <v>4.0410000000000004</v>
      </c>
      <c r="T539" s="2">
        <v>2.3620000000000001</v>
      </c>
      <c r="U539" s="2">
        <v>10.715</v>
      </c>
      <c r="V539" s="2">
        <v>0</v>
      </c>
      <c r="W539">
        <f t="shared" si="35"/>
        <v>0.97583082229730955</v>
      </c>
    </row>
    <row r="540" spans="1:23" x14ac:dyDescent="0.2">
      <c r="A540" t="s">
        <v>2313</v>
      </c>
      <c r="B540" s="1" t="s">
        <v>2314</v>
      </c>
      <c r="C540" s="1" t="s">
        <v>2315</v>
      </c>
      <c r="D540" s="1">
        <f t="shared" si="32"/>
        <v>8.7400150976222886</v>
      </c>
      <c r="E540">
        <f t="shared" si="33"/>
        <v>3.1276357718592824</v>
      </c>
      <c r="F540" s="3">
        <v>4285.9290000000001</v>
      </c>
      <c r="G540" s="3">
        <v>6103.491</v>
      </c>
      <c r="H540" s="3">
        <v>4528.5940000000001</v>
      </c>
      <c r="I540" s="3">
        <v>3200.3270000000002</v>
      </c>
      <c r="J540" s="3">
        <v>5415.7579999999998</v>
      </c>
      <c r="K540" s="3">
        <v>17030.284</v>
      </c>
      <c r="L540" s="3">
        <v>6241.62</v>
      </c>
      <c r="M540" s="4">
        <f t="shared" si="34"/>
        <v>0.70072135743294017</v>
      </c>
      <c r="N540" s="2">
        <v>837.42700000000002</v>
      </c>
      <c r="O540" s="2">
        <v>784.28300000000002</v>
      </c>
      <c r="P540" s="2">
        <v>793.423</v>
      </c>
      <c r="Q540" s="2">
        <v>618.72400000000005</v>
      </c>
      <c r="R540" s="2">
        <v>888.93100000000004</v>
      </c>
      <c r="S540" s="2">
        <v>751.697</v>
      </c>
      <c r="T540" s="2">
        <v>590.47699999999998</v>
      </c>
      <c r="U540" s="2">
        <v>681.93600000000004</v>
      </c>
      <c r="V540" s="2">
        <v>938.57600000000002</v>
      </c>
      <c r="W540">
        <f t="shared" si="35"/>
        <v>0.15385817344068353</v>
      </c>
    </row>
    <row r="541" spans="1:23" x14ac:dyDescent="0.2">
      <c r="A541" t="s">
        <v>1488</v>
      </c>
      <c r="B541" s="1" t="s">
        <v>1489</v>
      </c>
      <c r="C541" s="1" t="s">
        <v>1490</v>
      </c>
      <c r="D541" s="1">
        <f t="shared" si="32"/>
        <v>5.948923084240259</v>
      </c>
      <c r="E541">
        <f t="shared" si="33"/>
        <v>2.5726285252869925</v>
      </c>
      <c r="F541" s="3">
        <v>2977.4740000000002</v>
      </c>
      <c r="G541" s="3">
        <v>4866.3370000000004</v>
      </c>
      <c r="H541" s="3">
        <v>3169.8870000000002</v>
      </c>
      <c r="I541" s="3">
        <v>2208.2260000000001</v>
      </c>
      <c r="J541" s="3">
        <v>3309.47</v>
      </c>
      <c r="K541" s="3">
        <v>10101.442999999999</v>
      </c>
      <c r="L541" s="3">
        <v>3608.261</v>
      </c>
      <c r="M541" s="4">
        <f t="shared" si="34"/>
        <v>0.61848546200469556</v>
      </c>
      <c r="N541" s="2">
        <v>698.35900000000004</v>
      </c>
      <c r="O541" s="2">
        <v>711.25199999999995</v>
      </c>
      <c r="P541" s="2">
        <v>700.17200000000003</v>
      </c>
      <c r="Q541" s="2">
        <v>702.27700000000004</v>
      </c>
      <c r="R541" s="2">
        <v>808.86</v>
      </c>
      <c r="S541" s="2">
        <v>733.10599999999999</v>
      </c>
      <c r="T541" s="2">
        <v>671.56899999999996</v>
      </c>
      <c r="U541" s="2">
        <v>684.23199999999997</v>
      </c>
      <c r="V541" s="2">
        <v>826.04700000000003</v>
      </c>
      <c r="W541">
        <f t="shared" si="35"/>
        <v>7.5176695091270021E-2</v>
      </c>
    </row>
    <row r="542" spans="1:23" x14ac:dyDescent="0.2">
      <c r="A542" t="s">
        <v>464</v>
      </c>
      <c r="B542" s="1" t="s">
        <v>465</v>
      </c>
      <c r="C542" s="1" t="s">
        <v>466</v>
      </c>
      <c r="D542" s="1">
        <f t="shared" si="32"/>
        <v>6.2994771637354976</v>
      </c>
      <c r="E542">
        <f t="shared" si="33"/>
        <v>2.6552320945511125</v>
      </c>
      <c r="F542" s="3">
        <v>2385.607</v>
      </c>
      <c r="G542" s="3">
        <v>3240.2359999999999</v>
      </c>
      <c r="H542" s="3">
        <v>2425.6190000000001</v>
      </c>
      <c r="I542" s="3">
        <v>1516.155</v>
      </c>
      <c r="J542" s="3">
        <v>2498.2550000000001</v>
      </c>
      <c r="K542" s="3">
        <v>6891.4290000000001</v>
      </c>
      <c r="L542" s="3">
        <v>3060.4229999999998</v>
      </c>
      <c r="M542" s="4">
        <f t="shared" si="34"/>
        <v>0.55398120043329435</v>
      </c>
      <c r="N542" s="2">
        <v>476.91</v>
      </c>
      <c r="O542" s="2">
        <v>472.31599999999997</v>
      </c>
      <c r="P542" s="2">
        <v>501.81700000000001</v>
      </c>
      <c r="Q542" s="2">
        <v>450.89800000000002</v>
      </c>
      <c r="R542" s="2">
        <v>609.42600000000004</v>
      </c>
      <c r="S542" s="2">
        <v>455.05900000000003</v>
      </c>
      <c r="T542" s="2">
        <v>401.524</v>
      </c>
      <c r="U542" s="2">
        <v>536.51700000000005</v>
      </c>
      <c r="V542" s="2">
        <v>589.31899999999996</v>
      </c>
      <c r="W542">
        <f t="shared" si="35"/>
        <v>0.13567205198166779</v>
      </c>
    </row>
    <row r="543" spans="1:23" x14ac:dyDescent="0.2">
      <c r="A543" t="s">
        <v>1283</v>
      </c>
      <c r="B543" s="1" t="s">
        <v>1284</v>
      </c>
      <c r="C543" s="1" t="s">
        <v>1285</v>
      </c>
      <c r="D543" s="1">
        <f t="shared" si="32"/>
        <v>0.21458895184541005</v>
      </c>
      <c r="E543">
        <f t="shared" si="33"/>
        <v>-2.2203522943201652</v>
      </c>
      <c r="F543" s="3">
        <v>56.692</v>
      </c>
      <c r="G543" s="3">
        <v>0</v>
      </c>
      <c r="H543" s="3">
        <v>7.7130000000000001</v>
      </c>
      <c r="I543" s="3">
        <v>7.0010000000000003</v>
      </c>
      <c r="J543" s="3">
        <v>17.228999999999999</v>
      </c>
      <c r="K543" s="3">
        <v>0</v>
      </c>
      <c r="L543" s="3">
        <v>54.783999999999999</v>
      </c>
      <c r="M543" s="4">
        <f t="shared" si="34"/>
        <v>1.2091171281328106</v>
      </c>
      <c r="N543" s="2">
        <v>18.895</v>
      </c>
      <c r="O543" s="2">
        <v>311.96699999999998</v>
      </c>
      <c r="P543" s="2">
        <v>44.255000000000003</v>
      </c>
      <c r="Q543" s="2">
        <v>51.14</v>
      </c>
      <c r="R543" s="2">
        <v>38.552</v>
      </c>
      <c r="S543" s="2">
        <v>92.951999999999998</v>
      </c>
      <c r="T543" s="2">
        <v>66.132999999999996</v>
      </c>
      <c r="U543" s="2">
        <v>164.55199999999999</v>
      </c>
      <c r="V543" s="2">
        <v>70.852000000000004</v>
      </c>
      <c r="W543">
        <f t="shared" si="35"/>
        <v>0.95712224308941352</v>
      </c>
    </row>
    <row r="544" spans="1:23" x14ac:dyDescent="0.2">
      <c r="A544" t="s">
        <v>1173</v>
      </c>
      <c r="B544" s="1" t="s">
        <v>1174</v>
      </c>
      <c r="C544" s="1" t="s">
        <v>1175</v>
      </c>
      <c r="D544" s="1">
        <f t="shared" si="32"/>
        <v>4.4379237391501043</v>
      </c>
      <c r="E544">
        <f t="shared" si="33"/>
        <v>2.1498848766166621</v>
      </c>
      <c r="F544" s="3">
        <v>72.566000000000003</v>
      </c>
      <c r="G544" s="3">
        <v>185.49799999999999</v>
      </c>
      <c r="H544" s="3">
        <v>0</v>
      </c>
      <c r="I544" s="3">
        <v>55.006</v>
      </c>
      <c r="J544" s="3">
        <v>167.98599999999999</v>
      </c>
      <c r="K544" s="3">
        <v>74.825999999999993</v>
      </c>
      <c r="L544" s="3">
        <v>0</v>
      </c>
      <c r="M544" s="4">
        <f t="shared" si="34"/>
        <v>0.92501596443013645</v>
      </c>
      <c r="N544" s="2">
        <v>13.603999999999999</v>
      </c>
      <c r="O544" s="2">
        <v>23.02</v>
      </c>
      <c r="P544" s="2">
        <v>40.302999999999997</v>
      </c>
      <c r="Q544" s="2">
        <v>15.846</v>
      </c>
      <c r="R544" s="2">
        <v>3.7069999999999999</v>
      </c>
      <c r="S544" s="2">
        <v>30.713999999999999</v>
      </c>
      <c r="T544" s="2">
        <v>6.298</v>
      </c>
      <c r="U544" s="2">
        <v>27.553000000000001</v>
      </c>
      <c r="V544" s="2">
        <v>0</v>
      </c>
      <c r="W544">
        <f t="shared" si="35"/>
        <v>0.75615825964561156</v>
      </c>
    </row>
    <row r="545" spans="1:23" x14ac:dyDescent="0.2">
      <c r="A545" t="s">
        <v>212</v>
      </c>
      <c r="B545" s="1" t="s">
        <v>213</v>
      </c>
      <c r="C545" s="1" t="s">
        <v>214</v>
      </c>
      <c r="D545" s="1">
        <f t="shared" si="32"/>
        <v>7.788707662521583</v>
      </c>
      <c r="E545">
        <f t="shared" si="33"/>
        <v>2.9613839696808348</v>
      </c>
      <c r="F545" s="3">
        <v>1703.0329999999999</v>
      </c>
      <c r="G545" s="3">
        <v>2206.5320000000002</v>
      </c>
      <c r="H545" s="3">
        <v>1626.078</v>
      </c>
      <c r="I545" s="3">
        <v>1061.1089999999999</v>
      </c>
      <c r="J545" s="3">
        <v>1972.76</v>
      </c>
      <c r="K545" s="3">
        <v>5524.616</v>
      </c>
      <c r="L545" s="3">
        <v>2451.576</v>
      </c>
      <c r="M545" s="4">
        <f t="shared" si="34"/>
        <v>0.61923516301806181</v>
      </c>
      <c r="N545" s="2">
        <v>297.78500000000003</v>
      </c>
      <c r="O545" s="2">
        <v>267.51299999999998</v>
      </c>
      <c r="P545" s="2">
        <v>323.21699999999998</v>
      </c>
      <c r="Q545" s="2">
        <v>272.988</v>
      </c>
      <c r="R545" s="2">
        <v>346.97199999999998</v>
      </c>
      <c r="S545" s="2">
        <v>328.16</v>
      </c>
      <c r="T545" s="2">
        <v>270.83199999999999</v>
      </c>
      <c r="U545" s="2">
        <v>267.87599999999998</v>
      </c>
      <c r="V545" s="2">
        <v>355.92500000000001</v>
      </c>
      <c r="W545">
        <f t="shared" si="35"/>
        <v>0.11783433923276326</v>
      </c>
    </row>
    <row r="546" spans="1:23" x14ac:dyDescent="0.2">
      <c r="A546" t="s">
        <v>944</v>
      </c>
      <c r="B546" s="1" t="s">
        <v>945</v>
      </c>
      <c r="C546" s="1" t="s">
        <v>946</v>
      </c>
      <c r="D546" s="1">
        <f t="shared" si="32"/>
        <v>4.9212157024576282</v>
      </c>
      <c r="E546">
        <f t="shared" si="33"/>
        <v>2.2990147528114502</v>
      </c>
      <c r="F546" s="3">
        <v>789.15499999999997</v>
      </c>
      <c r="G546" s="3">
        <v>1102.518</v>
      </c>
      <c r="H546" s="3">
        <v>785.40200000000004</v>
      </c>
      <c r="I546" s="3">
        <v>564.05799999999999</v>
      </c>
      <c r="J546" s="3">
        <v>885.87599999999998</v>
      </c>
      <c r="K546" s="3">
        <v>1633.69</v>
      </c>
      <c r="L546" s="3">
        <v>816.77700000000004</v>
      </c>
      <c r="M546" s="4">
        <f t="shared" si="34"/>
        <v>0.36705090963621062</v>
      </c>
      <c r="N546" s="2">
        <v>194.24100000000001</v>
      </c>
      <c r="O546" s="2">
        <v>143.679</v>
      </c>
      <c r="P546" s="2">
        <v>150.15</v>
      </c>
      <c r="Q546" s="2">
        <v>165.66499999999999</v>
      </c>
      <c r="R546" s="2">
        <v>183.124</v>
      </c>
      <c r="S546" s="2">
        <v>215.81</v>
      </c>
      <c r="T546" s="2">
        <v>182.654</v>
      </c>
      <c r="U546" s="2">
        <v>247.21100000000001</v>
      </c>
      <c r="V546" s="2">
        <v>235.89400000000001</v>
      </c>
      <c r="W546">
        <f t="shared" si="35"/>
        <v>0.1895844719184861</v>
      </c>
    </row>
    <row r="547" spans="1:23" x14ac:dyDescent="0.2">
      <c r="A547" t="s">
        <v>2176</v>
      </c>
      <c r="B547" s="1" t="s">
        <v>2177</v>
      </c>
      <c r="C547" s="1" t="s">
        <v>2178</v>
      </c>
      <c r="D547" s="1">
        <f t="shared" si="32"/>
        <v>7.5782919737059578</v>
      </c>
      <c r="E547">
        <f t="shared" si="33"/>
        <v>2.9218727245527543</v>
      </c>
      <c r="F547" s="3">
        <v>171.21</v>
      </c>
      <c r="G547" s="3">
        <v>870.64499999999998</v>
      </c>
      <c r="H547" s="3">
        <v>411.34</v>
      </c>
      <c r="I547" s="3">
        <v>1451.1479999999999</v>
      </c>
      <c r="J547" s="3">
        <v>323.05</v>
      </c>
      <c r="K547" s="3">
        <v>1633.69</v>
      </c>
      <c r="L547" s="3">
        <v>253.99799999999999</v>
      </c>
      <c r="M547" s="4">
        <f t="shared" si="34"/>
        <v>0.82156957427586874</v>
      </c>
      <c r="N547" s="2">
        <v>229.76300000000001</v>
      </c>
      <c r="O547" s="2">
        <v>35.720999999999997</v>
      </c>
      <c r="P547" s="2">
        <v>115.378</v>
      </c>
      <c r="Q547" s="2">
        <v>101.56</v>
      </c>
      <c r="R547" s="2">
        <v>113.43300000000001</v>
      </c>
      <c r="S547" s="2">
        <v>61.429000000000002</v>
      </c>
      <c r="T547" s="2">
        <v>59.048000000000002</v>
      </c>
      <c r="U547" s="2">
        <v>114.804</v>
      </c>
      <c r="V547" s="2">
        <v>36.676000000000002</v>
      </c>
      <c r="W547">
        <f t="shared" si="35"/>
        <v>0.62083068886046788</v>
      </c>
    </row>
    <row r="548" spans="1:23" x14ac:dyDescent="0.2">
      <c r="A548" t="s">
        <v>305</v>
      </c>
      <c r="B548" s="1" t="s">
        <v>306</v>
      </c>
      <c r="C548" s="1" t="s">
        <v>307</v>
      </c>
      <c r="D548" s="1">
        <f t="shared" si="32"/>
        <v>0.31729480544740563</v>
      </c>
      <c r="E548">
        <f t="shared" si="33"/>
        <v>-1.656104192341588</v>
      </c>
      <c r="F548" s="3">
        <v>70.298000000000002</v>
      </c>
      <c r="G548" s="3">
        <v>8.9760000000000009</v>
      </c>
      <c r="H548" s="3">
        <v>16.710999999999999</v>
      </c>
      <c r="I548" s="3">
        <v>38.003999999999998</v>
      </c>
      <c r="J548" s="3">
        <v>10.050000000000001</v>
      </c>
      <c r="K548" s="3">
        <v>0</v>
      </c>
      <c r="L548" s="3">
        <v>34.862000000000002</v>
      </c>
      <c r="M548" s="4">
        <f t="shared" si="34"/>
        <v>0.94368514630831124</v>
      </c>
      <c r="N548" s="2">
        <v>56.685000000000002</v>
      </c>
      <c r="O548" s="2">
        <v>110.339</v>
      </c>
      <c r="P548" s="2">
        <v>60.85</v>
      </c>
      <c r="Q548" s="2">
        <v>105.161</v>
      </c>
      <c r="R548" s="2">
        <v>83.777000000000001</v>
      </c>
      <c r="S548" s="2">
        <v>62.237000000000002</v>
      </c>
      <c r="T548" s="2">
        <v>88.965000000000003</v>
      </c>
      <c r="U548" s="2">
        <v>81.894000000000005</v>
      </c>
      <c r="V548" s="2">
        <v>75.019000000000005</v>
      </c>
      <c r="W548">
        <f t="shared" si="35"/>
        <v>0.23636331725013415</v>
      </c>
    </row>
    <row r="549" spans="1:23" x14ac:dyDescent="0.2">
      <c r="A549" t="s">
        <v>692</v>
      </c>
      <c r="B549" s="1" t="s">
        <v>693</v>
      </c>
      <c r="C549" s="1" t="s">
        <v>694</v>
      </c>
      <c r="D549" s="1">
        <f t="shared" si="32"/>
        <v>4.4347429187003673</v>
      </c>
      <c r="E549">
        <f t="shared" si="33"/>
        <v>2.1488504741619443</v>
      </c>
      <c r="F549" s="3">
        <v>19.274999999999999</v>
      </c>
      <c r="G549" s="3">
        <v>257.30399999999997</v>
      </c>
      <c r="H549" s="3">
        <v>278.94</v>
      </c>
      <c r="I549" s="3">
        <v>175.018</v>
      </c>
      <c r="J549" s="3">
        <v>1.4359999999999999</v>
      </c>
      <c r="K549" s="3">
        <v>12.471</v>
      </c>
      <c r="L549" s="3">
        <v>100.852</v>
      </c>
      <c r="M549" s="4">
        <f t="shared" si="34"/>
        <v>0.9755650370060589</v>
      </c>
      <c r="N549" s="2">
        <v>27.209</v>
      </c>
      <c r="O549" s="2">
        <v>1.5880000000000001</v>
      </c>
      <c r="P549" s="2">
        <v>1.581</v>
      </c>
      <c r="Q549" s="2">
        <v>2.161</v>
      </c>
      <c r="R549" s="2">
        <v>0.74099999999999999</v>
      </c>
      <c r="S549" s="2">
        <v>66.278999999999996</v>
      </c>
      <c r="T549" s="2">
        <v>61.41</v>
      </c>
      <c r="U549" s="2">
        <v>29.084</v>
      </c>
      <c r="V549" s="2">
        <v>55.014000000000003</v>
      </c>
      <c r="W549">
        <f t="shared" si="35"/>
        <v>1.0152548198231224</v>
      </c>
    </row>
    <row r="550" spans="1:23" x14ac:dyDescent="0.2">
      <c r="A550" t="s">
        <v>2378</v>
      </c>
      <c r="B550" s="1" t="s">
        <v>2379</v>
      </c>
      <c r="C550" s="1" t="s">
        <v>2380</v>
      </c>
      <c r="D550" s="1">
        <f t="shared" si="32"/>
        <v>7.8346878116097658</v>
      </c>
      <c r="E550">
        <f t="shared" si="33"/>
        <v>2.96987578885029</v>
      </c>
      <c r="F550" s="3">
        <v>157.60400000000001</v>
      </c>
      <c r="G550" s="3">
        <v>335.09399999999999</v>
      </c>
      <c r="H550" s="3">
        <v>173.53399999999999</v>
      </c>
      <c r="I550" s="3">
        <v>186.01900000000001</v>
      </c>
      <c r="J550" s="3">
        <v>262.74799999999999</v>
      </c>
      <c r="K550" s="3">
        <v>1608.748</v>
      </c>
      <c r="L550" s="3">
        <v>277.654</v>
      </c>
      <c r="M550" s="4">
        <f t="shared" si="34"/>
        <v>1.2227156034334841</v>
      </c>
      <c r="N550" s="2">
        <v>36.277999999999999</v>
      </c>
      <c r="O550" s="2">
        <v>31.751999999999999</v>
      </c>
      <c r="P550" s="2">
        <v>57.689</v>
      </c>
      <c r="Q550" s="2">
        <v>54.741999999999997</v>
      </c>
      <c r="R550" s="2">
        <v>77.105000000000004</v>
      </c>
      <c r="S550" s="2">
        <v>79.210999999999999</v>
      </c>
      <c r="T550" s="2">
        <v>45.664000000000001</v>
      </c>
      <c r="U550" s="2">
        <v>45.921999999999997</v>
      </c>
      <c r="V550" s="2">
        <v>64.183000000000007</v>
      </c>
      <c r="W550">
        <f t="shared" si="35"/>
        <v>0.30482025852584121</v>
      </c>
    </row>
    <row r="551" spans="1:23" x14ac:dyDescent="0.2">
      <c r="A551" t="s">
        <v>2446</v>
      </c>
      <c r="B551" s="1" t="s">
        <v>1556</v>
      </c>
      <c r="C551" s="1" t="s">
        <v>1557</v>
      </c>
      <c r="D551" s="1">
        <f t="shared" si="32"/>
        <v>3.3643378327881108</v>
      </c>
      <c r="E551">
        <f t="shared" si="33"/>
        <v>1.7503225822923487</v>
      </c>
      <c r="F551" s="3">
        <v>3.4020000000000001</v>
      </c>
      <c r="G551" s="3">
        <v>40.390999999999998</v>
      </c>
      <c r="H551" s="3">
        <v>26.994</v>
      </c>
      <c r="I551" s="3">
        <v>29.003</v>
      </c>
      <c r="J551" s="3">
        <v>159.37100000000001</v>
      </c>
      <c r="K551" s="3">
        <v>17.459</v>
      </c>
      <c r="L551" s="3">
        <v>236.566</v>
      </c>
      <c r="M551" s="4">
        <f t="shared" si="34"/>
        <v>1.2105497166176555</v>
      </c>
      <c r="N551" s="2">
        <v>19.651</v>
      </c>
      <c r="O551" s="2">
        <v>61.122999999999998</v>
      </c>
      <c r="P551" s="2">
        <v>70.332999999999998</v>
      </c>
      <c r="Q551" s="2">
        <v>0</v>
      </c>
      <c r="R551" s="2">
        <v>14.827999999999999</v>
      </c>
      <c r="S551" s="2">
        <v>21.015000000000001</v>
      </c>
      <c r="T551" s="2">
        <v>0</v>
      </c>
      <c r="U551" s="2">
        <v>0</v>
      </c>
      <c r="V551" s="2">
        <v>9.1690000000000005</v>
      </c>
      <c r="W551">
        <f t="shared" si="35"/>
        <v>1.2077199510573144</v>
      </c>
    </row>
    <row r="552" spans="1:23" x14ac:dyDescent="0.2">
      <c r="A552" t="s">
        <v>2274</v>
      </c>
      <c r="B552" s="1" t="s">
        <v>2275</v>
      </c>
      <c r="C552" s="1" t="s">
        <v>2276</v>
      </c>
      <c r="D552" s="1">
        <f t="shared" si="32"/>
        <v>6.2632266453998868</v>
      </c>
      <c r="E552">
        <f t="shared" si="33"/>
        <v>2.646906086236029</v>
      </c>
      <c r="F552" s="3">
        <v>5873.31</v>
      </c>
      <c r="G552" s="3">
        <v>7602.4369999999999</v>
      </c>
      <c r="H552" s="3">
        <v>7656.0619999999999</v>
      </c>
      <c r="I552" s="3">
        <v>4716.4830000000002</v>
      </c>
      <c r="J552" s="3">
        <v>6417.9309999999996</v>
      </c>
      <c r="K552" s="3">
        <v>20242.793000000001</v>
      </c>
      <c r="L552" s="3">
        <v>7247.65</v>
      </c>
      <c r="M552" s="4">
        <f t="shared" si="34"/>
        <v>0.6171185928920343</v>
      </c>
      <c r="N552" s="2">
        <v>1471.5429999999999</v>
      </c>
      <c r="O552" s="2">
        <v>1150.2280000000001</v>
      </c>
      <c r="P552" s="2">
        <v>1351.3489999999999</v>
      </c>
      <c r="Q552" s="2">
        <v>1178.385</v>
      </c>
      <c r="R552" s="2">
        <v>1472.4079999999999</v>
      </c>
      <c r="S552" s="2">
        <v>1240.704</v>
      </c>
      <c r="T552" s="2">
        <v>1423.443</v>
      </c>
      <c r="U552" s="2">
        <v>1350.86</v>
      </c>
      <c r="V552" s="2">
        <v>1627.92</v>
      </c>
      <c r="W552">
        <f t="shared" si="35"/>
        <v>0.11371580879232765</v>
      </c>
    </row>
    <row r="553" spans="1:23" x14ac:dyDescent="0.2">
      <c r="A553" t="s">
        <v>1657</v>
      </c>
      <c r="B553" s="1" t="s">
        <v>1658</v>
      </c>
      <c r="C553" s="1" t="s">
        <v>1659</v>
      </c>
      <c r="D553" s="1">
        <f t="shared" si="32"/>
        <v>2.1159423553253776</v>
      </c>
      <c r="E553">
        <f t="shared" si="33"/>
        <v>1.0813003246074129</v>
      </c>
      <c r="F553" s="3">
        <v>75.968000000000004</v>
      </c>
      <c r="G553" s="3">
        <v>55.35</v>
      </c>
      <c r="H553" s="3">
        <v>28.28</v>
      </c>
      <c r="I553" s="3">
        <v>28.003</v>
      </c>
      <c r="J553" s="3">
        <v>44.509</v>
      </c>
      <c r="K553" s="3">
        <v>62.354999999999997</v>
      </c>
      <c r="L553" s="3">
        <v>70.97</v>
      </c>
      <c r="M553" s="4">
        <f t="shared" si="34"/>
        <v>0.37069991412767395</v>
      </c>
      <c r="N553" s="2">
        <v>10.581</v>
      </c>
      <c r="O553" s="2">
        <v>33.340000000000003</v>
      </c>
      <c r="P553" s="2">
        <v>15.805</v>
      </c>
      <c r="Q553" s="2">
        <v>33.133000000000003</v>
      </c>
      <c r="R553" s="2">
        <v>48.191000000000003</v>
      </c>
      <c r="S553" s="2">
        <v>25.056999999999999</v>
      </c>
      <c r="T553" s="2">
        <v>11.022</v>
      </c>
      <c r="U553" s="2">
        <v>29.084</v>
      </c>
      <c r="V553" s="2">
        <v>15.837</v>
      </c>
      <c r="W553">
        <f t="shared" si="35"/>
        <v>0.50887501715190131</v>
      </c>
    </row>
    <row r="554" spans="1:23" x14ac:dyDescent="0.2">
      <c r="A554" t="s">
        <v>461</v>
      </c>
      <c r="B554" s="1" t="s">
        <v>462</v>
      </c>
      <c r="C554" s="1" t="s">
        <v>463</v>
      </c>
      <c r="D554" s="1">
        <f t="shared" si="32"/>
        <v>0.39816285844676785</v>
      </c>
      <c r="E554">
        <f t="shared" si="33"/>
        <v>-1.3285694454858981</v>
      </c>
      <c r="F554" s="3">
        <v>44.22</v>
      </c>
      <c r="G554" s="3">
        <v>11.968</v>
      </c>
      <c r="H554" s="3">
        <v>26.994</v>
      </c>
      <c r="I554" s="3">
        <v>10.000999999999999</v>
      </c>
      <c r="J554" s="3">
        <v>0</v>
      </c>
      <c r="K554" s="3">
        <v>0</v>
      </c>
      <c r="L554" s="3">
        <v>9.9610000000000003</v>
      </c>
      <c r="M554" s="4">
        <f t="shared" si="34"/>
        <v>1.0754707300244946</v>
      </c>
      <c r="N554" s="2">
        <v>50.639000000000003</v>
      </c>
      <c r="O554" s="2">
        <v>19.050999999999998</v>
      </c>
      <c r="P554" s="2">
        <v>31.61</v>
      </c>
      <c r="Q554" s="2">
        <v>38.174999999999997</v>
      </c>
      <c r="R554" s="2">
        <v>28.172999999999998</v>
      </c>
      <c r="S554" s="2">
        <v>19.399000000000001</v>
      </c>
      <c r="T554" s="2">
        <v>29.13</v>
      </c>
      <c r="U554" s="2">
        <v>72.709000000000003</v>
      </c>
      <c r="V554" s="2">
        <v>44.177999999999997</v>
      </c>
      <c r="W554">
        <f t="shared" si="35"/>
        <v>0.4596617223819664</v>
      </c>
    </row>
    <row r="555" spans="1:23" x14ac:dyDescent="0.2">
      <c r="A555" t="s">
        <v>242</v>
      </c>
      <c r="B555" s="1" t="s">
        <v>243</v>
      </c>
      <c r="C555" s="1" t="s">
        <v>244</v>
      </c>
      <c r="D555" s="1">
        <f t="shared" si="32"/>
        <v>5.7880964529650534</v>
      </c>
      <c r="E555">
        <f t="shared" si="33"/>
        <v>2.5330889631714584</v>
      </c>
      <c r="F555" s="3">
        <v>352.625</v>
      </c>
      <c r="G555" s="3">
        <v>547.51900000000001</v>
      </c>
      <c r="H555" s="3">
        <v>397.2</v>
      </c>
      <c r="I555" s="3">
        <v>367.03800000000001</v>
      </c>
      <c r="J555" s="3">
        <v>439.34800000000001</v>
      </c>
      <c r="K555" s="3">
        <v>925.34199999999998</v>
      </c>
      <c r="L555" s="3">
        <v>535.38699999999994</v>
      </c>
      <c r="M555" s="4">
        <f t="shared" si="34"/>
        <v>0.39069681842747489</v>
      </c>
      <c r="N555" s="2">
        <v>102.033</v>
      </c>
      <c r="O555" s="2">
        <v>49.216000000000001</v>
      </c>
      <c r="P555" s="2">
        <v>116.959</v>
      </c>
      <c r="Q555" s="2">
        <v>86.433999999999997</v>
      </c>
      <c r="R555" s="2">
        <v>110.468</v>
      </c>
      <c r="S555" s="2">
        <v>84.869</v>
      </c>
      <c r="T555" s="2">
        <v>99.986999999999995</v>
      </c>
      <c r="U555" s="2">
        <v>64.290000000000006</v>
      </c>
      <c r="V555" s="2">
        <v>77.52</v>
      </c>
      <c r="W555">
        <f t="shared" si="35"/>
        <v>0.25008658400359762</v>
      </c>
    </row>
    <row r="556" spans="1:23" x14ac:dyDescent="0.2">
      <c r="A556" t="s">
        <v>1444</v>
      </c>
      <c r="B556" s="1" t="s">
        <v>1445</v>
      </c>
      <c r="C556" s="1" t="s">
        <v>1446</v>
      </c>
      <c r="D556" s="1">
        <f t="shared" si="32"/>
        <v>10.623640182174292</v>
      </c>
      <c r="E556">
        <f t="shared" si="33"/>
        <v>3.4092062840922517</v>
      </c>
      <c r="F556" s="3">
        <v>80.503</v>
      </c>
      <c r="G556" s="3">
        <v>76.293999999999997</v>
      </c>
      <c r="H556" s="3">
        <v>44.99</v>
      </c>
      <c r="I556" s="3">
        <v>17.001999999999999</v>
      </c>
      <c r="J556" s="3">
        <v>60.302999999999997</v>
      </c>
      <c r="K556" s="3">
        <v>57.366</v>
      </c>
      <c r="L556" s="3">
        <v>13.696</v>
      </c>
      <c r="M556" s="4">
        <f t="shared" si="34"/>
        <v>0.52980853933532135</v>
      </c>
      <c r="N556" s="2">
        <v>6.0460000000000003</v>
      </c>
      <c r="O556" s="2">
        <v>2.3809999999999998</v>
      </c>
      <c r="P556" s="2">
        <v>3.161</v>
      </c>
      <c r="Q556" s="2">
        <v>2.161</v>
      </c>
      <c r="R556" s="2">
        <v>14.086</v>
      </c>
      <c r="S556" s="2">
        <v>0</v>
      </c>
      <c r="T556" s="2">
        <v>0</v>
      </c>
      <c r="U556" s="2">
        <v>14.542</v>
      </c>
      <c r="V556" s="2">
        <v>0</v>
      </c>
      <c r="W556">
        <f t="shared" si="35"/>
        <v>1.2274806164311483</v>
      </c>
    </row>
    <row r="557" spans="1:23" x14ac:dyDescent="0.2">
      <c r="A557" t="s">
        <v>2234</v>
      </c>
      <c r="B557" s="1" t="s">
        <v>2235</v>
      </c>
      <c r="C557" s="1" t="s">
        <v>2236</v>
      </c>
      <c r="D557" s="1">
        <f t="shared" si="32"/>
        <v>4.8453380193116908</v>
      </c>
      <c r="E557">
        <f t="shared" si="33"/>
        <v>2.2765973140973919</v>
      </c>
      <c r="F557" s="3">
        <v>30305.375</v>
      </c>
      <c r="G557" s="3">
        <v>34010.508000000002</v>
      </c>
      <c r="H557" s="3">
        <v>35971.665000000001</v>
      </c>
      <c r="I557" s="3">
        <v>18835.927</v>
      </c>
      <c r="J557" s="3">
        <v>29040.062000000002</v>
      </c>
      <c r="K557" s="3">
        <v>89004.934999999998</v>
      </c>
      <c r="L557" s="3">
        <v>33314.786</v>
      </c>
      <c r="M557" s="4">
        <f t="shared" si="34"/>
        <v>0.5927279885448723</v>
      </c>
      <c r="N557" s="2">
        <v>8261.6530000000002</v>
      </c>
      <c r="O557" s="2">
        <v>7142.6880000000001</v>
      </c>
      <c r="P557" s="2">
        <v>5999.6710000000003</v>
      </c>
      <c r="Q557" s="2">
        <v>10108.468999999999</v>
      </c>
      <c r="R557" s="2">
        <v>11800.762000000001</v>
      </c>
      <c r="S557" s="2">
        <v>7943.7380000000003</v>
      </c>
      <c r="T557" s="2">
        <v>4865.5290000000005</v>
      </c>
      <c r="U557" s="2">
        <v>7684.2139999999999</v>
      </c>
      <c r="V557" s="2">
        <v>7966.223</v>
      </c>
      <c r="W557">
        <f t="shared" si="35"/>
        <v>0.25705836194562065</v>
      </c>
    </row>
    <row r="558" spans="1:23" x14ac:dyDescent="0.2">
      <c r="A558" t="s">
        <v>1815</v>
      </c>
      <c r="B558" s="1" t="s">
        <v>1816</v>
      </c>
      <c r="C558" s="1" t="s">
        <v>1817</v>
      </c>
      <c r="D558" s="1">
        <f t="shared" si="32"/>
        <v>8.7798333069701897</v>
      </c>
      <c r="E558">
        <f t="shared" si="33"/>
        <v>3.134193549158085</v>
      </c>
      <c r="F558" s="3">
        <v>5816.6180000000004</v>
      </c>
      <c r="G558" s="3">
        <v>7407.9629999999997</v>
      </c>
      <c r="H558" s="3">
        <v>5292.1440000000002</v>
      </c>
      <c r="I558" s="3">
        <v>5064.518</v>
      </c>
      <c r="J558" s="3">
        <v>7079.8249999999998</v>
      </c>
      <c r="K558" s="3">
        <v>19135.375</v>
      </c>
      <c r="L558" s="3">
        <v>10260.76</v>
      </c>
      <c r="M558" s="4">
        <f t="shared" si="34"/>
        <v>0.5801882852817104</v>
      </c>
      <c r="N558" s="2">
        <v>1258.4069999999999</v>
      </c>
      <c r="O558" s="2">
        <v>767.61300000000006</v>
      </c>
      <c r="P558" s="2">
        <v>785.52099999999996</v>
      </c>
      <c r="Q558" s="2">
        <v>1204.3150000000001</v>
      </c>
      <c r="R558" s="2">
        <v>1314.491</v>
      </c>
      <c r="S558" s="2">
        <v>885.87099999999998</v>
      </c>
      <c r="T558" s="2">
        <v>610.947</v>
      </c>
      <c r="U558" s="2">
        <v>912.30899999999997</v>
      </c>
      <c r="V558" s="2">
        <v>1055.2719999999999</v>
      </c>
      <c r="W558">
        <f t="shared" si="35"/>
        <v>0.25011140907525714</v>
      </c>
    </row>
    <row r="559" spans="1:23" x14ac:dyDescent="0.2">
      <c r="A559" t="s">
        <v>203</v>
      </c>
      <c r="B559" s="1" t="s">
        <v>204</v>
      </c>
      <c r="C559" s="1" t="s">
        <v>205</v>
      </c>
      <c r="D559" s="1">
        <f t="shared" si="32"/>
        <v>2.321074834865724</v>
      </c>
      <c r="E559">
        <f t="shared" si="33"/>
        <v>1.2147930380418051</v>
      </c>
      <c r="F559" s="3">
        <v>9.0709999999999997</v>
      </c>
      <c r="G559" s="3">
        <v>88.260999999999996</v>
      </c>
      <c r="H559" s="3">
        <v>23.138000000000002</v>
      </c>
      <c r="I559" s="3">
        <v>67.007000000000005</v>
      </c>
      <c r="J559" s="3">
        <v>20.100999999999999</v>
      </c>
      <c r="K559" s="3">
        <v>112.238</v>
      </c>
      <c r="L559" s="3">
        <v>93.382000000000005</v>
      </c>
      <c r="M559" s="4">
        <f t="shared" si="34"/>
        <v>0.69948335520209026</v>
      </c>
      <c r="N559" s="2">
        <v>0.75600000000000001</v>
      </c>
      <c r="O559" s="2">
        <v>69.855000000000004</v>
      </c>
      <c r="P559" s="2">
        <v>20.547000000000001</v>
      </c>
      <c r="Q559" s="2">
        <v>28.811</v>
      </c>
      <c r="R559" s="2">
        <v>11.862</v>
      </c>
      <c r="S559" s="2">
        <v>10.507999999999999</v>
      </c>
      <c r="T559" s="2">
        <v>8.66</v>
      </c>
      <c r="U559" s="2">
        <v>52.043999999999997</v>
      </c>
      <c r="V559" s="2">
        <v>25.84</v>
      </c>
      <c r="W559">
        <f t="shared" si="35"/>
        <v>0.88080423562198673</v>
      </c>
    </row>
    <row r="560" spans="1:23" x14ac:dyDescent="0.2">
      <c r="A560" t="s">
        <v>1096</v>
      </c>
      <c r="B560" s="1" t="s">
        <v>1097</v>
      </c>
      <c r="C560" s="1" t="s">
        <v>1098</v>
      </c>
      <c r="D560" s="1">
        <f t="shared" si="32"/>
        <v>3.4251552230275641</v>
      </c>
      <c r="E560">
        <f t="shared" si="33"/>
        <v>1.7761693703849064</v>
      </c>
      <c r="F560" s="3">
        <v>21.542999999999999</v>
      </c>
      <c r="G560" s="3">
        <v>52.357999999999997</v>
      </c>
      <c r="H560" s="3">
        <v>32.136000000000003</v>
      </c>
      <c r="I560" s="3">
        <v>4</v>
      </c>
      <c r="J560" s="3">
        <v>21.536999999999999</v>
      </c>
      <c r="K560" s="3">
        <v>84.802000000000007</v>
      </c>
      <c r="L560" s="3">
        <v>47.313000000000002</v>
      </c>
      <c r="M560" s="4">
        <f t="shared" si="34"/>
        <v>0.70358859158552467</v>
      </c>
      <c r="N560" s="2">
        <v>12.849</v>
      </c>
      <c r="O560" s="2">
        <v>15.082000000000001</v>
      </c>
      <c r="P560" s="2">
        <v>4.742</v>
      </c>
      <c r="Q560" s="2">
        <v>9.3640000000000008</v>
      </c>
      <c r="R560" s="2">
        <v>7.4139999999999997</v>
      </c>
      <c r="S560" s="2">
        <v>15.356999999999999</v>
      </c>
      <c r="T560" s="2">
        <v>8.66</v>
      </c>
      <c r="U560" s="2">
        <v>13.010999999999999</v>
      </c>
      <c r="V560" s="2">
        <v>12.503</v>
      </c>
      <c r="W560">
        <f t="shared" si="35"/>
        <v>0.33025865367962159</v>
      </c>
    </row>
    <row r="561" spans="1:23" x14ac:dyDescent="0.2">
      <c r="A561" t="s">
        <v>102</v>
      </c>
      <c r="B561" s="1" t="s">
        <v>103</v>
      </c>
      <c r="C561" s="1" t="s">
        <v>104</v>
      </c>
      <c r="D561" s="1">
        <f t="shared" si="32"/>
        <v>3.5882734209470302</v>
      </c>
      <c r="E561">
        <f t="shared" si="33"/>
        <v>1.8432898256014423</v>
      </c>
      <c r="F561" s="3">
        <v>4681.6409999999996</v>
      </c>
      <c r="G561" s="3">
        <v>7289.7820000000002</v>
      </c>
      <c r="H561" s="3">
        <v>5460.5360000000001</v>
      </c>
      <c r="I561" s="3">
        <v>3537.3620000000001</v>
      </c>
      <c r="J561" s="3">
        <v>8771.1730000000007</v>
      </c>
      <c r="K561" s="3">
        <v>11695.226000000001</v>
      </c>
      <c r="L561" s="3">
        <v>4467.3710000000001</v>
      </c>
      <c r="M561" s="4">
        <f t="shared" si="34"/>
        <v>0.44041310909567888</v>
      </c>
      <c r="N561" s="2">
        <v>1954.499</v>
      </c>
      <c r="O561" s="2">
        <v>1728.1210000000001</v>
      </c>
      <c r="P561" s="2">
        <v>2013.588</v>
      </c>
      <c r="Q561" s="2">
        <v>1412.4770000000001</v>
      </c>
      <c r="R561" s="2">
        <v>1500.5809999999999</v>
      </c>
      <c r="S561" s="2">
        <v>2420.7869999999998</v>
      </c>
      <c r="T561" s="2">
        <v>1711.595</v>
      </c>
      <c r="U561" s="2">
        <v>1628.6859999999999</v>
      </c>
      <c r="V561" s="2">
        <v>2077.203</v>
      </c>
      <c r="W561">
        <f t="shared" si="35"/>
        <v>0.17379946390793979</v>
      </c>
    </row>
    <row r="562" spans="1:23" x14ac:dyDescent="0.2">
      <c r="A562" t="s">
        <v>2036</v>
      </c>
      <c r="B562" s="1" t="s">
        <v>2037</v>
      </c>
      <c r="C562" s="1" t="s">
        <v>2038</v>
      </c>
      <c r="D562" s="1">
        <f t="shared" si="32"/>
        <v>3.7058247266433253</v>
      </c>
      <c r="E562">
        <f t="shared" si="33"/>
        <v>1.8897946482345132</v>
      </c>
      <c r="F562" s="3">
        <v>107.715</v>
      </c>
      <c r="G562" s="3">
        <v>104.717</v>
      </c>
      <c r="H562" s="3">
        <v>204.38399999999999</v>
      </c>
      <c r="I562" s="3">
        <v>73.007000000000005</v>
      </c>
      <c r="J562" s="3">
        <v>101.94</v>
      </c>
      <c r="K562" s="3">
        <v>184.57</v>
      </c>
      <c r="L562" s="3">
        <v>67.234999999999999</v>
      </c>
      <c r="M562" s="4">
        <f t="shared" si="34"/>
        <v>0.44158591398987423</v>
      </c>
      <c r="N562" s="2">
        <v>28.72</v>
      </c>
      <c r="O562" s="2">
        <v>0</v>
      </c>
      <c r="P562" s="2">
        <v>33.191000000000003</v>
      </c>
      <c r="Q562" s="2">
        <v>0</v>
      </c>
      <c r="R562" s="2">
        <v>31.138999999999999</v>
      </c>
      <c r="S562" s="2">
        <v>36.372</v>
      </c>
      <c r="T562" s="2">
        <v>67.707999999999998</v>
      </c>
      <c r="U562" s="2">
        <v>59.698</v>
      </c>
      <c r="V562" s="2">
        <v>35.843000000000004</v>
      </c>
      <c r="W562">
        <f t="shared" si="35"/>
        <v>0.69909386559237963</v>
      </c>
    </row>
    <row r="563" spans="1:23" x14ac:dyDescent="0.2">
      <c r="A563" t="s">
        <v>233</v>
      </c>
      <c r="B563" s="1" t="s">
        <v>234</v>
      </c>
      <c r="C563" s="1" t="s">
        <v>235</v>
      </c>
      <c r="D563" s="1">
        <f t="shared" si="32"/>
        <v>0.42181421800947871</v>
      </c>
      <c r="E563">
        <f t="shared" si="33"/>
        <v>-1.2453203702961535</v>
      </c>
      <c r="F563" s="3">
        <v>40.817999999999998</v>
      </c>
      <c r="G563" s="3">
        <v>17.951000000000001</v>
      </c>
      <c r="H563" s="3">
        <v>28.28</v>
      </c>
      <c r="I563" s="3">
        <v>25.003</v>
      </c>
      <c r="J563" s="3">
        <v>0</v>
      </c>
      <c r="K563" s="3">
        <v>0</v>
      </c>
      <c r="L563" s="3">
        <v>61.009</v>
      </c>
      <c r="M563" s="4">
        <f t="shared" si="34"/>
        <v>0.88259326587149978</v>
      </c>
      <c r="N563" s="2">
        <v>49.883000000000003</v>
      </c>
      <c r="O563" s="2">
        <v>65.091999999999999</v>
      </c>
      <c r="P563" s="2">
        <v>23.707999999999998</v>
      </c>
      <c r="Q563" s="2">
        <v>68.427000000000007</v>
      </c>
      <c r="R563" s="2">
        <v>73.397999999999996</v>
      </c>
      <c r="S563" s="2">
        <v>66.278999999999996</v>
      </c>
      <c r="T563" s="2">
        <v>39.365000000000002</v>
      </c>
      <c r="U563" s="2">
        <v>78.831999999999994</v>
      </c>
      <c r="V563" s="2">
        <v>62.515999999999998</v>
      </c>
      <c r="W563">
        <f t="shared" si="35"/>
        <v>0.30189619690605729</v>
      </c>
    </row>
    <row r="564" spans="1:23" x14ac:dyDescent="0.2">
      <c r="A564" t="s">
        <v>2140</v>
      </c>
      <c r="B564" s="1" t="s">
        <v>2141</v>
      </c>
      <c r="C564" s="1" t="s">
        <v>2142</v>
      </c>
      <c r="D564" s="1">
        <f t="shared" si="32"/>
        <v>8.6874771576649685</v>
      </c>
      <c r="E564">
        <f t="shared" si="33"/>
        <v>3.1189372793920773</v>
      </c>
      <c r="F564" s="3">
        <v>5279.1760000000004</v>
      </c>
      <c r="G564" s="3">
        <v>4950.1109999999999</v>
      </c>
      <c r="H564" s="3">
        <v>4983.6390000000001</v>
      </c>
      <c r="I564" s="3">
        <v>2928.3</v>
      </c>
      <c r="J564" s="3">
        <v>5013.74</v>
      </c>
      <c r="K564" s="3">
        <v>14067.194</v>
      </c>
      <c r="L564" s="3">
        <v>6763.3109999999997</v>
      </c>
      <c r="M564" s="4">
        <f t="shared" si="34"/>
        <v>0.57439546079216464</v>
      </c>
      <c r="N564" s="2">
        <v>768.649</v>
      </c>
      <c r="O564" s="2">
        <v>817.62300000000005</v>
      </c>
      <c r="P564" s="2">
        <v>638.53200000000004</v>
      </c>
      <c r="Q564" s="2">
        <v>689.31200000000001</v>
      </c>
      <c r="R564" s="2">
        <v>808.86</v>
      </c>
      <c r="S564" s="2">
        <v>650.66200000000003</v>
      </c>
      <c r="T564" s="2">
        <v>664.48299999999995</v>
      </c>
      <c r="U564" s="2">
        <v>753.88</v>
      </c>
      <c r="V564" s="2">
        <v>717.68499999999995</v>
      </c>
      <c r="W564">
        <f t="shared" si="35"/>
        <v>9.3152129238561199E-2</v>
      </c>
    </row>
    <row r="565" spans="1:23" x14ac:dyDescent="0.2">
      <c r="A565" t="s">
        <v>1801</v>
      </c>
      <c r="B565" s="1" t="s">
        <v>1802</v>
      </c>
      <c r="C565" s="1" t="s">
        <v>1803</v>
      </c>
      <c r="D565" s="1">
        <f t="shared" si="32"/>
        <v>4.461132002830789</v>
      </c>
      <c r="E565">
        <f t="shared" si="33"/>
        <v>2.1574098374214681</v>
      </c>
      <c r="F565" s="3">
        <v>581.66200000000003</v>
      </c>
      <c r="G565" s="3">
        <v>800.33500000000004</v>
      </c>
      <c r="H565" s="3">
        <v>518.03099999999995</v>
      </c>
      <c r="I565" s="3">
        <v>247.02500000000001</v>
      </c>
      <c r="J565" s="3">
        <v>327.358</v>
      </c>
      <c r="K565" s="3">
        <v>1474.0619999999999</v>
      </c>
      <c r="L565" s="3">
        <v>1088.2059999999999</v>
      </c>
      <c r="M565" s="4">
        <f t="shared" si="34"/>
        <v>0.60804001073486069</v>
      </c>
      <c r="N565" s="2">
        <v>157.96199999999999</v>
      </c>
      <c r="O565" s="2">
        <v>272.27600000000001</v>
      </c>
      <c r="P565" s="2">
        <v>109.056</v>
      </c>
      <c r="Q565" s="2">
        <v>136.13399999999999</v>
      </c>
      <c r="R565" s="2">
        <v>212.03899999999999</v>
      </c>
      <c r="S565" s="2">
        <v>92.951999999999998</v>
      </c>
      <c r="T565" s="2">
        <v>84.241</v>
      </c>
      <c r="U565" s="2">
        <v>222.72</v>
      </c>
      <c r="V565" s="2">
        <v>164.209</v>
      </c>
      <c r="W565">
        <f t="shared" si="35"/>
        <v>0.39611835527055389</v>
      </c>
    </row>
    <row r="566" spans="1:23" x14ac:dyDescent="0.2">
      <c r="A566" t="s">
        <v>957</v>
      </c>
      <c r="B566" s="1" t="s">
        <v>958</v>
      </c>
      <c r="C566" s="1" t="s">
        <v>959</v>
      </c>
      <c r="D566" s="1">
        <f t="shared" si="32"/>
        <v>3.155655568836095</v>
      </c>
      <c r="E566">
        <f t="shared" si="33"/>
        <v>1.6579397477312059</v>
      </c>
      <c r="F566" s="3">
        <v>64.629000000000005</v>
      </c>
      <c r="G566" s="3">
        <v>77.790000000000006</v>
      </c>
      <c r="H566" s="3">
        <v>84.838999999999999</v>
      </c>
      <c r="I566" s="3">
        <v>22.001999999999999</v>
      </c>
      <c r="J566" s="3">
        <v>67.481999999999999</v>
      </c>
      <c r="K566" s="3">
        <v>107.25</v>
      </c>
      <c r="L566" s="3">
        <v>18.675999999999998</v>
      </c>
      <c r="M566" s="4">
        <f t="shared" si="34"/>
        <v>0.51328188576465938</v>
      </c>
      <c r="N566" s="2">
        <v>12.849</v>
      </c>
      <c r="O566" s="2">
        <v>16.670000000000002</v>
      </c>
      <c r="P566" s="2">
        <v>15.805</v>
      </c>
      <c r="Q566" s="2">
        <v>7.923</v>
      </c>
      <c r="R566" s="2">
        <v>5.931</v>
      </c>
      <c r="S566" s="2">
        <v>43.646999999999998</v>
      </c>
      <c r="T566" s="2">
        <v>19.683</v>
      </c>
      <c r="U566" s="2">
        <v>33.676000000000002</v>
      </c>
      <c r="V566" s="2">
        <v>24.172999999999998</v>
      </c>
      <c r="W566">
        <f t="shared" si="35"/>
        <v>0.60792487639268378</v>
      </c>
    </row>
    <row r="567" spans="1:23" x14ac:dyDescent="0.2">
      <c r="A567" t="s">
        <v>1493</v>
      </c>
      <c r="B567" s="1" t="s">
        <v>1494</v>
      </c>
      <c r="C567" s="1" t="s">
        <v>1495</v>
      </c>
      <c r="D567" s="1">
        <f t="shared" si="32"/>
        <v>2.6629554505926176</v>
      </c>
      <c r="E567">
        <f t="shared" si="33"/>
        <v>1.4130282934577616</v>
      </c>
      <c r="F567" s="3">
        <v>2503.527</v>
      </c>
      <c r="G567" s="3">
        <v>2570.0479999999998</v>
      </c>
      <c r="H567" s="3">
        <v>2627.433</v>
      </c>
      <c r="I567" s="3">
        <v>1666.17</v>
      </c>
      <c r="J567" s="3">
        <v>3332.4430000000002</v>
      </c>
      <c r="K567" s="3">
        <v>4105.4260000000004</v>
      </c>
      <c r="L567" s="3">
        <v>3147.5790000000002</v>
      </c>
      <c r="M567" s="4">
        <f t="shared" si="34"/>
        <v>0.26973727002302506</v>
      </c>
      <c r="N567" s="2">
        <v>1139.7470000000001</v>
      </c>
      <c r="O567" s="2">
        <v>602.50099999999998</v>
      </c>
      <c r="P567" s="2">
        <v>1014.697</v>
      </c>
      <c r="Q567" s="2">
        <v>687.87099999999998</v>
      </c>
      <c r="R567" s="2">
        <v>769.56700000000001</v>
      </c>
      <c r="S567" s="2">
        <v>1758.001</v>
      </c>
      <c r="T567" s="2">
        <v>1206.9349999999999</v>
      </c>
      <c r="U567" s="2">
        <v>1083.75</v>
      </c>
      <c r="V567" s="2">
        <v>1370.354</v>
      </c>
      <c r="W567">
        <f t="shared" si="35"/>
        <v>0.33769808157132369</v>
      </c>
    </row>
    <row r="568" spans="1:23" x14ac:dyDescent="0.2">
      <c r="A568" t="s">
        <v>1529</v>
      </c>
      <c r="B568" s="1" t="s">
        <v>1530</v>
      </c>
      <c r="C568" s="1" t="s">
        <v>1531</v>
      </c>
      <c r="D568" s="1">
        <f t="shared" si="32"/>
        <v>4.1959665893725768</v>
      </c>
      <c r="E568">
        <f t="shared" si="33"/>
        <v>2.0690031904179458</v>
      </c>
      <c r="F568" s="3">
        <v>41.951999999999998</v>
      </c>
      <c r="G568" s="3">
        <v>115.188</v>
      </c>
      <c r="H568" s="3">
        <v>8.9979999999999993</v>
      </c>
      <c r="I568" s="3">
        <v>19.001999999999999</v>
      </c>
      <c r="J568" s="3">
        <v>18.664999999999999</v>
      </c>
      <c r="K568" s="3">
        <v>139.67400000000001</v>
      </c>
      <c r="L568" s="3">
        <v>94.626999999999995</v>
      </c>
      <c r="M568" s="4">
        <f t="shared" si="34"/>
        <v>0.84703327436141806</v>
      </c>
      <c r="N568" s="2">
        <v>28.72</v>
      </c>
      <c r="O568" s="2">
        <v>2.3809999999999998</v>
      </c>
      <c r="P568" s="2">
        <v>7.9029999999999996</v>
      </c>
      <c r="Q568" s="2">
        <v>16.567</v>
      </c>
      <c r="R568" s="2">
        <v>14.827999999999999</v>
      </c>
      <c r="S568" s="2">
        <v>13.741</v>
      </c>
      <c r="T568" s="2">
        <v>15.746</v>
      </c>
      <c r="U568" s="2">
        <v>26.021999999999998</v>
      </c>
      <c r="V568" s="2">
        <v>8.3350000000000009</v>
      </c>
      <c r="W568">
        <f t="shared" si="35"/>
        <v>0.56506746547430231</v>
      </c>
    </row>
    <row r="569" spans="1:23" x14ac:dyDescent="0.2">
      <c r="A569" t="s">
        <v>1245</v>
      </c>
      <c r="B569" s="1" t="s">
        <v>1246</v>
      </c>
      <c r="C569" s="1" t="s">
        <v>1247</v>
      </c>
      <c r="D569" s="1">
        <f t="shared" si="32"/>
        <v>3.4329672407605361</v>
      </c>
      <c r="E569">
        <f t="shared" si="33"/>
        <v>1.7794560903805716</v>
      </c>
      <c r="F569" s="3">
        <v>80.503</v>
      </c>
      <c r="G569" s="3">
        <v>212.42500000000001</v>
      </c>
      <c r="H569" s="3">
        <v>71.983999999999995</v>
      </c>
      <c r="I569" s="3">
        <v>110.011</v>
      </c>
      <c r="J569" s="3">
        <v>245.518</v>
      </c>
      <c r="K569" s="3">
        <v>189.55799999999999</v>
      </c>
      <c r="L569" s="3">
        <v>78.44</v>
      </c>
      <c r="M569" s="4">
        <f t="shared" si="34"/>
        <v>0.51459686992648801</v>
      </c>
      <c r="N569" s="2">
        <v>51.393999999999998</v>
      </c>
      <c r="O569" s="2">
        <v>56.36</v>
      </c>
      <c r="P569" s="2">
        <v>56.109000000000002</v>
      </c>
      <c r="Q569" s="2">
        <v>37.454999999999998</v>
      </c>
      <c r="R569" s="2">
        <v>55.604999999999997</v>
      </c>
      <c r="S569" s="2">
        <v>33.139000000000003</v>
      </c>
      <c r="T569" s="2">
        <v>37.790999999999997</v>
      </c>
      <c r="U569" s="2">
        <v>20.664999999999999</v>
      </c>
      <c r="V569" s="2">
        <v>21.672000000000001</v>
      </c>
      <c r="W569">
        <f t="shared" si="35"/>
        <v>0.34990675994105586</v>
      </c>
    </row>
    <row r="570" spans="1:23" x14ac:dyDescent="0.2">
      <c r="A570" t="s">
        <v>1033</v>
      </c>
      <c r="B570" s="1" t="s">
        <v>1034</v>
      </c>
      <c r="C570" s="1" t="s">
        <v>1035</v>
      </c>
      <c r="D570" s="1">
        <f t="shared" si="32"/>
        <v>2.2840808321745367</v>
      </c>
      <c r="E570">
        <f t="shared" si="33"/>
        <v>1.1916137076682853</v>
      </c>
      <c r="F570" s="3">
        <v>48.755000000000003</v>
      </c>
      <c r="G570" s="3">
        <v>25.431000000000001</v>
      </c>
      <c r="H570" s="3">
        <v>37.277999999999999</v>
      </c>
      <c r="I570" s="3">
        <v>86.009</v>
      </c>
      <c r="J570" s="3">
        <v>0</v>
      </c>
      <c r="K570" s="3">
        <v>0</v>
      </c>
      <c r="L570" s="3">
        <v>0</v>
      </c>
      <c r="M570" s="4">
        <f t="shared" si="34"/>
        <v>1.1431768733594503</v>
      </c>
      <c r="N570" s="2">
        <v>12.849</v>
      </c>
      <c r="O570" s="2">
        <v>38.103000000000002</v>
      </c>
      <c r="P570" s="2">
        <v>7.1120000000000001</v>
      </c>
      <c r="Q570" s="2">
        <v>0</v>
      </c>
      <c r="R570" s="2">
        <v>38.552</v>
      </c>
      <c r="S570" s="2">
        <v>0</v>
      </c>
      <c r="T570" s="2">
        <v>0</v>
      </c>
      <c r="U570" s="2">
        <v>14.542</v>
      </c>
      <c r="V570" s="2">
        <v>0</v>
      </c>
      <c r="W570">
        <f t="shared" si="35"/>
        <v>1.2777290569590751</v>
      </c>
    </row>
    <row r="571" spans="1:23" x14ac:dyDescent="0.2">
      <c r="A571" t="s">
        <v>940</v>
      </c>
      <c r="B571" s="1" t="s">
        <v>941</v>
      </c>
      <c r="C571" s="1" t="s">
        <v>942</v>
      </c>
      <c r="D571" s="1">
        <f t="shared" si="32"/>
        <v>3.1840324125036705</v>
      </c>
      <c r="E571">
        <f t="shared" si="33"/>
        <v>1.6708550221630627</v>
      </c>
      <c r="F571" s="3">
        <v>157.60400000000001</v>
      </c>
      <c r="G571" s="3">
        <v>107.709</v>
      </c>
      <c r="H571" s="3">
        <v>89.980999999999995</v>
      </c>
      <c r="I571" s="3">
        <v>8.0009999999999994</v>
      </c>
      <c r="J571" s="3">
        <v>28.716000000000001</v>
      </c>
      <c r="K571" s="3">
        <v>104.756</v>
      </c>
      <c r="L571" s="3">
        <v>95.872</v>
      </c>
      <c r="M571" s="4">
        <f t="shared" si="34"/>
        <v>0.59871769789322682</v>
      </c>
      <c r="N571" s="2">
        <v>7.5579999999999998</v>
      </c>
      <c r="O571" s="2">
        <v>35.720999999999997</v>
      </c>
      <c r="P571" s="2">
        <v>26.079000000000001</v>
      </c>
      <c r="Q571" s="2">
        <v>22.329000000000001</v>
      </c>
      <c r="R571" s="2">
        <v>21.5</v>
      </c>
      <c r="S571" s="2">
        <v>22.632000000000001</v>
      </c>
      <c r="T571" s="2">
        <v>0</v>
      </c>
      <c r="U571" s="2">
        <v>35.972000000000001</v>
      </c>
      <c r="V571" s="2">
        <v>67.516999999999996</v>
      </c>
      <c r="W571">
        <f t="shared" si="35"/>
        <v>0.72532294368080619</v>
      </c>
    </row>
    <row r="572" spans="1:23" x14ac:dyDescent="0.2">
      <c r="A572" t="s">
        <v>964</v>
      </c>
      <c r="B572" s="1" t="s">
        <v>965</v>
      </c>
      <c r="C572" s="1" t="s">
        <v>966</v>
      </c>
      <c r="D572" s="1">
        <f t="shared" si="32"/>
        <v>2.0985976149038033</v>
      </c>
      <c r="E572">
        <f t="shared" si="33"/>
        <v>1.0694255708065288</v>
      </c>
      <c r="F572" s="3">
        <v>404.78199999999998</v>
      </c>
      <c r="G572" s="3">
        <v>683.65099999999995</v>
      </c>
      <c r="H572" s="3">
        <v>699.27800000000002</v>
      </c>
      <c r="I572" s="3">
        <v>1232.126</v>
      </c>
      <c r="J572" s="3">
        <v>183.78</v>
      </c>
      <c r="K572" s="3">
        <v>977.72</v>
      </c>
      <c r="L572" s="3">
        <v>450.721</v>
      </c>
      <c r="M572" s="4">
        <f t="shared" si="34"/>
        <v>0.53998792996753375</v>
      </c>
      <c r="N572" s="2">
        <v>223.71700000000001</v>
      </c>
      <c r="O572" s="2">
        <v>324.66800000000001</v>
      </c>
      <c r="P572" s="2">
        <v>150.94</v>
      </c>
      <c r="Q572" s="2">
        <v>392.55500000000001</v>
      </c>
      <c r="R572" s="2">
        <v>444.09500000000003</v>
      </c>
      <c r="S572" s="2">
        <v>252.18199999999999</v>
      </c>
      <c r="T572" s="2">
        <v>247.21299999999999</v>
      </c>
      <c r="U572" s="2">
        <v>489.065</v>
      </c>
      <c r="V572" s="2">
        <v>313.41399999999999</v>
      </c>
      <c r="W572">
        <f t="shared" si="35"/>
        <v>0.34897009089853354</v>
      </c>
    </row>
    <row r="573" spans="1:23" x14ac:dyDescent="0.2">
      <c r="A573" t="s">
        <v>2264</v>
      </c>
      <c r="B573" s="1" t="s">
        <v>2265</v>
      </c>
      <c r="C573" s="1" t="s">
        <v>2266</v>
      </c>
      <c r="D573" s="1">
        <f t="shared" si="32"/>
        <v>0.38847290173065713</v>
      </c>
      <c r="E573">
        <f t="shared" si="33"/>
        <v>-1.3641141292075378</v>
      </c>
      <c r="F573" s="3">
        <v>38.551000000000002</v>
      </c>
      <c r="G573" s="3">
        <v>0</v>
      </c>
      <c r="H573" s="3">
        <v>44.99</v>
      </c>
      <c r="I573" s="3">
        <v>0</v>
      </c>
      <c r="J573" s="3">
        <v>18.664999999999999</v>
      </c>
      <c r="K573" s="3">
        <v>0</v>
      </c>
      <c r="L573" s="3">
        <v>12.451000000000001</v>
      </c>
      <c r="M573" s="4">
        <f t="shared" si="34"/>
        <v>1.151827843223252</v>
      </c>
      <c r="N573" s="2">
        <v>0</v>
      </c>
      <c r="O573" s="2">
        <v>39.69</v>
      </c>
      <c r="P573" s="2">
        <v>41.094000000000001</v>
      </c>
      <c r="Q573" s="2">
        <v>45.378</v>
      </c>
      <c r="R573" s="2">
        <v>43.741999999999997</v>
      </c>
      <c r="S573" s="2">
        <v>30.713999999999999</v>
      </c>
      <c r="T573" s="2">
        <v>22.044</v>
      </c>
      <c r="U573" s="2">
        <v>64.290000000000006</v>
      </c>
      <c r="V573" s="2">
        <v>92.524000000000001</v>
      </c>
      <c r="W573">
        <f t="shared" si="35"/>
        <v>0.61386818517725117</v>
      </c>
    </row>
    <row r="574" spans="1:23" x14ac:dyDescent="0.2">
      <c r="A574" t="s">
        <v>117</v>
      </c>
      <c r="B574" s="1" t="s">
        <v>118</v>
      </c>
      <c r="C574" s="1" t="s">
        <v>119</v>
      </c>
      <c r="D574" s="1">
        <f t="shared" si="32"/>
        <v>0.18233517781226805</v>
      </c>
      <c r="E574">
        <f t="shared" si="33"/>
        <v>-2.4553351684015485</v>
      </c>
      <c r="F574" s="3">
        <v>106.581</v>
      </c>
      <c r="G574" s="3">
        <v>46.375</v>
      </c>
      <c r="H574" s="3">
        <v>0</v>
      </c>
      <c r="I574" s="3">
        <v>58.006</v>
      </c>
      <c r="J574" s="3">
        <v>25.844000000000001</v>
      </c>
      <c r="K574" s="3">
        <v>0</v>
      </c>
      <c r="L574" s="3">
        <v>27.391999999999999</v>
      </c>
      <c r="M574" s="4">
        <f t="shared" si="34"/>
        <v>0.98672352172170963</v>
      </c>
      <c r="N574" s="2">
        <v>31.744</v>
      </c>
      <c r="O574" s="2">
        <v>446.12</v>
      </c>
      <c r="P574" s="2">
        <v>97.992999999999995</v>
      </c>
      <c r="Q574" s="2">
        <v>97.238</v>
      </c>
      <c r="R574" s="2">
        <v>117.14</v>
      </c>
      <c r="S574" s="2">
        <v>192.37</v>
      </c>
      <c r="T574" s="2">
        <v>73.218999999999994</v>
      </c>
      <c r="U574" s="2">
        <v>782.96299999999997</v>
      </c>
      <c r="V574" s="2">
        <v>24.172999999999998</v>
      </c>
      <c r="W574">
        <f t="shared" si="35"/>
        <v>1.2115762068675908</v>
      </c>
    </row>
    <row r="575" spans="1:23" x14ac:dyDescent="0.2">
      <c r="A575" t="s">
        <v>2450</v>
      </c>
      <c r="B575" s="1" t="s">
        <v>2451</v>
      </c>
      <c r="C575" s="1" t="s">
        <v>2452</v>
      </c>
      <c r="D575" s="1">
        <f t="shared" si="32"/>
        <v>2.8525999023594379</v>
      </c>
      <c r="E575">
        <f t="shared" si="33"/>
        <v>1.512277412759252</v>
      </c>
      <c r="F575" s="3">
        <v>836.77700000000004</v>
      </c>
      <c r="G575" s="3">
        <v>722.54600000000005</v>
      </c>
      <c r="H575" s="3">
        <v>1070.769</v>
      </c>
      <c r="I575" s="3">
        <v>635.06500000000005</v>
      </c>
      <c r="J575" s="3">
        <v>551.33900000000006</v>
      </c>
      <c r="K575" s="3">
        <v>950.28399999999999</v>
      </c>
      <c r="L575" s="3">
        <v>684.798</v>
      </c>
      <c r="M575" s="4">
        <f t="shared" si="34"/>
        <v>0.23584112200118754</v>
      </c>
      <c r="N575" s="2">
        <v>367.31900000000002</v>
      </c>
      <c r="O575" s="2">
        <v>214.328</v>
      </c>
      <c r="P575" s="2">
        <v>222.06399999999999</v>
      </c>
      <c r="Q575" s="2">
        <v>269.38600000000002</v>
      </c>
      <c r="R575" s="2">
        <v>267.64299999999997</v>
      </c>
      <c r="S575" s="2">
        <v>227.126</v>
      </c>
      <c r="T575" s="2">
        <v>333.81599999999997</v>
      </c>
      <c r="U575" s="2">
        <v>258.69200000000001</v>
      </c>
      <c r="V575" s="2">
        <v>296.74299999999999</v>
      </c>
      <c r="W575">
        <f t="shared" si="35"/>
        <v>0.1900888793487551</v>
      </c>
    </row>
    <row r="576" spans="1:23" x14ac:dyDescent="0.2">
      <c r="A576" t="s">
        <v>308</v>
      </c>
      <c r="B576" s="1" t="s">
        <v>309</v>
      </c>
      <c r="C576" s="1" t="s">
        <v>310</v>
      </c>
      <c r="D576" s="1">
        <f t="shared" si="32"/>
        <v>0.37900214205332977</v>
      </c>
      <c r="E576">
        <f t="shared" si="33"/>
        <v>-1.3997220926097733</v>
      </c>
      <c r="F576" s="3">
        <v>236.97300000000001</v>
      </c>
      <c r="G576" s="3">
        <v>83.772999999999996</v>
      </c>
      <c r="H576" s="3">
        <v>75.840999999999994</v>
      </c>
      <c r="I576" s="3">
        <v>143.01499999999999</v>
      </c>
      <c r="J576" s="3">
        <v>60.302999999999997</v>
      </c>
      <c r="K576" s="3">
        <v>0</v>
      </c>
      <c r="L576" s="3">
        <v>126.999</v>
      </c>
      <c r="M576" s="4">
        <f t="shared" si="34"/>
        <v>0.72128033056606122</v>
      </c>
      <c r="N576" s="2">
        <v>185.92699999999999</v>
      </c>
      <c r="O576" s="2">
        <v>220.679</v>
      </c>
      <c r="P576" s="2">
        <v>252.09399999999999</v>
      </c>
      <c r="Q576" s="2">
        <v>124.60899999999999</v>
      </c>
      <c r="R576" s="2">
        <v>146.05500000000001</v>
      </c>
      <c r="S576" s="2">
        <v>491.43200000000002</v>
      </c>
      <c r="T576" s="2">
        <v>323.58100000000002</v>
      </c>
      <c r="U576" s="2">
        <v>358.95400000000001</v>
      </c>
      <c r="V576" s="2">
        <v>362.59399999999999</v>
      </c>
      <c r="W576">
        <f t="shared" si="35"/>
        <v>0.43676740804850728</v>
      </c>
    </row>
    <row r="577" spans="1:23" x14ac:dyDescent="0.2">
      <c r="A577" t="s">
        <v>744</v>
      </c>
      <c r="B577" s="1" t="s">
        <v>745</v>
      </c>
      <c r="C577" s="1" t="s">
        <v>746</v>
      </c>
      <c r="D577" s="1">
        <f t="shared" si="32"/>
        <v>3.4720874712911827</v>
      </c>
      <c r="E577">
        <f t="shared" si="33"/>
        <v>1.795803293637348</v>
      </c>
      <c r="F577" s="3">
        <v>161.006</v>
      </c>
      <c r="G577" s="3">
        <v>248.328</v>
      </c>
      <c r="H577" s="3">
        <v>97.692999999999998</v>
      </c>
      <c r="I577" s="3">
        <v>129.01300000000001</v>
      </c>
      <c r="J577" s="3">
        <v>134.96299999999999</v>
      </c>
      <c r="K577" s="3">
        <v>361.65699999999998</v>
      </c>
      <c r="L577" s="3">
        <v>135.714</v>
      </c>
      <c r="M577" s="4">
        <f t="shared" si="34"/>
        <v>0.51071947254149686</v>
      </c>
      <c r="N577" s="2">
        <v>57.441000000000003</v>
      </c>
      <c r="O577" s="2">
        <v>41.277999999999999</v>
      </c>
      <c r="P577" s="2">
        <v>48.206000000000003</v>
      </c>
      <c r="Q577" s="2">
        <v>34.573999999999998</v>
      </c>
      <c r="R577" s="2">
        <v>53.38</v>
      </c>
      <c r="S577" s="2">
        <v>52.537999999999997</v>
      </c>
      <c r="T577" s="2">
        <v>66.921000000000006</v>
      </c>
      <c r="U577" s="2">
        <v>61.994</v>
      </c>
      <c r="V577" s="2">
        <v>53.347000000000001</v>
      </c>
      <c r="W577">
        <f t="shared" si="35"/>
        <v>0.19027862488468264</v>
      </c>
    </row>
    <row r="578" spans="1:23" x14ac:dyDescent="0.2">
      <c r="A578" t="s">
        <v>539</v>
      </c>
      <c r="B578" s="1" t="s">
        <v>540</v>
      </c>
      <c r="C578" s="1" t="s">
        <v>541</v>
      </c>
      <c r="D578" s="1">
        <f t="shared" si="32"/>
        <v>3.3891455876957934</v>
      </c>
      <c r="E578">
        <f t="shared" si="33"/>
        <v>1.7609216120757729</v>
      </c>
      <c r="F578" s="3">
        <v>7.9370000000000003</v>
      </c>
      <c r="G578" s="3">
        <v>80.781999999999996</v>
      </c>
      <c r="H578" s="3">
        <v>14.14</v>
      </c>
      <c r="I578" s="3">
        <v>6.0010000000000003</v>
      </c>
      <c r="J578" s="3">
        <v>93.325999999999993</v>
      </c>
      <c r="K578" s="3">
        <v>0</v>
      </c>
      <c r="L578" s="3">
        <v>41.088000000000001</v>
      </c>
      <c r="M578" s="4">
        <f t="shared" si="34"/>
        <v>1.0999627253916604</v>
      </c>
      <c r="N578" s="2">
        <v>0</v>
      </c>
      <c r="O578" s="2">
        <v>0</v>
      </c>
      <c r="P578" s="2">
        <v>25.288</v>
      </c>
      <c r="Q578" s="2">
        <v>0</v>
      </c>
      <c r="R578" s="2">
        <v>15.569000000000001</v>
      </c>
      <c r="S578" s="2">
        <v>11.316000000000001</v>
      </c>
      <c r="T578" s="2">
        <v>9.4480000000000004</v>
      </c>
      <c r="U578" s="2">
        <v>20.664999999999999</v>
      </c>
      <c r="V578" s="2">
        <v>10.003</v>
      </c>
      <c r="W578">
        <f t="shared" si="35"/>
        <v>0.89904357362711085</v>
      </c>
    </row>
    <row r="579" spans="1:23" x14ac:dyDescent="0.2">
      <c r="A579" t="s">
        <v>1342</v>
      </c>
      <c r="B579" s="1" t="s">
        <v>1343</v>
      </c>
      <c r="C579" s="1" t="s">
        <v>1344</v>
      </c>
      <c r="D579" s="1">
        <f t="shared" ref="D579:D642" si="36">AVERAGE(F579:L579)/AVERAGE(N579:V579)</f>
        <v>0.41600685750377836</v>
      </c>
      <c r="E579">
        <f t="shared" ref="E579:E642" si="37">LOG(D579,2)</f>
        <v>-1.26532078477784</v>
      </c>
      <c r="F579" s="3">
        <v>107.715</v>
      </c>
      <c r="G579" s="3">
        <v>52.357999999999997</v>
      </c>
      <c r="H579" s="3">
        <v>73.27</v>
      </c>
      <c r="I579" s="3">
        <v>0</v>
      </c>
      <c r="J579" s="3">
        <v>7.1790000000000003</v>
      </c>
      <c r="K579" s="3">
        <v>0</v>
      </c>
      <c r="L579" s="3">
        <v>36.107999999999997</v>
      </c>
      <c r="M579" s="4">
        <f t="shared" ref="M579:M642" si="38">STDEV(F579:L579)/AVERAGE(F579:L579)</f>
        <v>1.0400387761932495</v>
      </c>
      <c r="N579" s="2">
        <v>74.823999999999998</v>
      </c>
      <c r="O579" s="2">
        <v>153.20500000000001</v>
      </c>
      <c r="P579" s="2">
        <v>125.652</v>
      </c>
      <c r="Q579" s="2">
        <v>72.028000000000006</v>
      </c>
      <c r="R579" s="2">
        <v>76.364000000000004</v>
      </c>
      <c r="S579" s="2">
        <v>71.128</v>
      </c>
      <c r="T579" s="2">
        <v>78.73</v>
      </c>
      <c r="U579" s="2">
        <v>116.33499999999999</v>
      </c>
      <c r="V579" s="2">
        <v>86.688999999999993</v>
      </c>
      <c r="W579">
        <f t="shared" ref="W579:W642" si="39">STDEV(N579:V579)/AVERAGE(N579:V579)</f>
        <v>0.31068294337743518</v>
      </c>
    </row>
    <row r="580" spans="1:23" x14ac:dyDescent="0.2">
      <c r="A580" t="s">
        <v>2069</v>
      </c>
      <c r="B580" s="1" t="s">
        <v>2070</v>
      </c>
      <c r="C580" s="1" t="s">
        <v>2071</v>
      </c>
      <c r="D580" s="1">
        <f t="shared" si="36"/>
        <v>7.4134011687232482</v>
      </c>
      <c r="E580">
        <f t="shared" si="37"/>
        <v>2.8901355834865572</v>
      </c>
      <c r="F580" s="3">
        <v>3174.7620000000002</v>
      </c>
      <c r="G580" s="3">
        <v>3730.9090000000001</v>
      </c>
      <c r="H580" s="3">
        <v>3340.85</v>
      </c>
      <c r="I580" s="3">
        <v>2015.2059999999999</v>
      </c>
      <c r="J580" s="3">
        <v>3461.663</v>
      </c>
      <c r="K580" s="3">
        <v>9946.8029999999999</v>
      </c>
      <c r="L580" s="3">
        <v>3971.8270000000002</v>
      </c>
      <c r="M580" s="4">
        <f t="shared" si="38"/>
        <v>0.61275981240438515</v>
      </c>
      <c r="N580" s="2">
        <v>724.05700000000002</v>
      </c>
      <c r="O580" s="2">
        <v>630.28399999999999</v>
      </c>
      <c r="P580" s="2">
        <v>546.07100000000003</v>
      </c>
      <c r="Q580" s="2">
        <v>473.22699999999998</v>
      </c>
      <c r="R580" s="2">
        <v>593.11500000000001</v>
      </c>
      <c r="S580" s="2">
        <v>509.214</v>
      </c>
      <c r="T580" s="2">
        <v>518.04499999999996</v>
      </c>
      <c r="U580" s="2">
        <v>590.85799999999995</v>
      </c>
      <c r="V580" s="2">
        <v>555.97699999999998</v>
      </c>
      <c r="W580">
        <f t="shared" si="39"/>
        <v>0.13108595759240094</v>
      </c>
    </row>
    <row r="581" spans="1:23" x14ac:dyDescent="0.2">
      <c r="A581" t="s">
        <v>771</v>
      </c>
      <c r="B581" s="1" t="s">
        <v>772</v>
      </c>
      <c r="C581" s="1" t="s">
        <v>773</v>
      </c>
      <c r="D581" s="1">
        <f t="shared" si="36"/>
        <v>2.8821278032224518</v>
      </c>
      <c r="E581">
        <f t="shared" si="37"/>
        <v>1.5271343108725295</v>
      </c>
      <c r="F581" s="3">
        <v>346.95600000000002</v>
      </c>
      <c r="G581" s="3">
        <v>185.49799999999999</v>
      </c>
      <c r="H581" s="3">
        <v>248.089</v>
      </c>
      <c r="I581" s="3">
        <v>312.03199999999998</v>
      </c>
      <c r="J581" s="3">
        <v>529.80200000000002</v>
      </c>
      <c r="K581" s="3">
        <v>546.226</v>
      </c>
      <c r="L581" s="3">
        <v>358.58499999999998</v>
      </c>
      <c r="M581" s="4">
        <f t="shared" si="38"/>
        <v>0.37325494781265872</v>
      </c>
      <c r="N581" s="2">
        <v>121.684</v>
      </c>
      <c r="O581" s="2">
        <v>145.267</v>
      </c>
      <c r="P581" s="2">
        <v>96.412000000000006</v>
      </c>
      <c r="Q581" s="2">
        <v>110.203</v>
      </c>
      <c r="R581" s="2">
        <v>91.191000000000003</v>
      </c>
      <c r="S581" s="2">
        <v>174.58799999999999</v>
      </c>
      <c r="T581" s="2">
        <v>117.30800000000001</v>
      </c>
      <c r="U581" s="2">
        <v>142.357</v>
      </c>
      <c r="V581" s="2">
        <v>128.36600000000001</v>
      </c>
      <c r="W581">
        <f t="shared" si="39"/>
        <v>0.2080049370147668</v>
      </c>
    </row>
    <row r="582" spans="1:23" x14ac:dyDescent="0.2">
      <c r="A582" t="s">
        <v>645</v>
      </c>
      <c r="B582" s="1" t="s">
        <v>646</v>
      </c>
      <c r="C582" s="1" t="s">
        <v>647</v>
      </c>
      <c r="D582" s="1">
        <f t="shared" si="36"/>
        <v>2.1717662673064755</v>
      </c>
      <c r="E582">
        <f t="shared" si="37"/>
        <v>1.118868843868448</v>
      </c>
      <c r="F582" s="3">
        <v>2970.6709999999998</v>
      </c>
      <c r="G582" s="3">
        <v>2915.614</v>
      </c>
      <c r="H582" s="3">
        <v>4178.9549999999999</v>
      </c>
      <c r="I582" s="3">
        <v>2761.2820000000002</v>
      </c>
      <c r="J582" s="3">
        <v>4027.36</v>
      </c>
      <c r="K582" s="3">
        <v>4980.884</v>
      </c>
      <c r="L582" s="3">
        <v>2221.2350000000001</v>
      </c>
      <c r="M582" s="4">
        <f t="shared" si="38"/>
        <v>0.28378346911834235</v>
      </c>
      <c r="N582" s="2">
        <v>1319.627</v>
      </c>
      <c r="O582" s="2">
        <v>1066.8789999999999</v>
      </c>
      <c r="P582" s="2">
        <v>1230.4380000000001</v>
      </c>
      <c r="Q582" s="2">
        <v>980.30700000000002</v>
      </c>
      <c r="R582" s="2">
        <v>1077.9860000000001</v>
      </c>
      <c r="S582" s="2">
        <v>2793.402</v>
      </c>
      <c r="T582" s="2">
        <v>2031.24</v>
      </c>
      <c r="U582" s="2">
        <v>1377.6479999999999</v>
      </c>
      <c r="V582" s="2">
        <v>2363.9430000000002</v>
      </c>
      <c r="W582">
        <f t="shared" si="39"/>
        <v>0.41176477403546863</v>
      </c>
    </row>
    <row r="583" spans="1:23" x14ac:dyDescent="0.2">
      <c r="A583" t="s">
        <v>985</v>
      </c>
      <c r="B583" s="1" t="s">
        <v>986</v>
      </c>
      <c r="C583" s="1" t="s">
        <v>987</v>
      </c>
      <c r="D583" s="1">
        <f t="shared" si="36"/>
        <v>2.1618837833979989</v>
      </c>
      <c r="E583">
        <f t="shared" si="37"/>
        <v>1.1122889700559628</v>
      </c>
      <c r="F583" s="3">
        <v>103.18</v>
      </c>
      <c r="G583" s="3">
        <v>13.464</v>
      </c>
      <c r="H583" s="3">
        <v>60.415999999999997</v>
      </c>
      <c r="I583" s="3">
        <v>0</v>
      </c>
      <c r="J583" s="3">
        <v>8.6150000000000002</v>
      </c>
      <c r="K583" s="3">
        <v>172.09899999999999</v>
      </c>
      <c r="L583" s="3">
        <v>12.451000000000001</v>
      </c>
      <c r="M583" s="4">
        <f t="shared" si="38"/>
        <v>1.2142004827607105</v>
      </c>
      <c r="N583" s="2">
        <v>34.011000000000003</v>
      </c>
      <c r="O583" s="2">
        <v>0</v>
      </c>
      <c r="P583" s="2">
        <v>0</v>
      </c>
      <c r="Q583" s="2">
        <v>2.161</v>
      </c>
      <c r="R583" s="2">
        <v>88.225999999999999</v>
      </c>
      <c r="S583" s="2">
        <v>4.0410000000000004</v>
      </c>
      <c r="T583" s="2">
        <v>3.149</v>
      </c>
      <c r="U583" s="2">
        <v>16.073</v>
      </c>
      <c r="V583" s="2">
        <v>72.519000000000005</v>
      </c>
      <c r="W583">
        <f t="shared" si="39"/>
        <v>1.3787774723543516</v>
      </c>
    </row>
    <row r="584" spans="1:23" x14ac:dyDescent="0.2">
      <c r="A584" t="s">
        <v>2442</v>
      </c>
      <c r="B584" s="1" t="s">
        <v>372</v>
      </c>
      <c r="C584" s="1" t="s">
        <v>373</v>
      </c>
      <c r="D584" s="1">
        <f t="shared" si="36"/>
        <v>6.5823709026034347</v>
      </c>
      <c r="E584">
        <f t="shared" si="37"/>
        <v>2.7186073215504556</v>
      </c>
      <c r="F584" s="3">
        <v>1476.2650000000001</v>
      </c>
      <c r="G584" s="3">
        <v>1937.26</v>
      </c>
      <c r="H584" s="3">
        <v>1343.2819999999999</v>
      </c>
      <c r="I584" s="3">
        <v>1099.1120000000001</v>
      </c>
      <c r="J584" s="3">
        <v>1507.568</v>
      </c>
      <c r="K584" s="3">
        <v>4374.7979999999998</v>
      </c>
      <c r="L584" s="3">
        <v>2163.9609999999998</v>
      </c>
      <c r="M584" s="4">
        <f t="shared" si="38"/>
        <v>0.56026868435487043</v>
      </c>
      <c r="N584" s="2">
        <v>324.238</v>
      </c>
      <c r="O584" s="2">
        <v>310.37900000000002</v>
      </c>
      <c r="P584" s="2">
        <v>280.54300000000001</v>
      </c>
      <c r="Q584" s="2">
        <v>303.24</v>
      </c>
      <c r="R584" s="2">
        <v>323.98899999999998</v>
      </c>
      <c r="S584" s="2">
        <v>342.709</v>
      </c>
      <c r="T584" s="2">
        <v>260.59699999999998</v>
      </c>
      <c r="U584" s="2">
        <v>284.714</v>
      </c>
      <c r="V584" s="2">
        <v>285.07400000000001</v>
      </c>
      <c r="W584">
        <f t="shared" si="39"/>
        <v>8.6635082682987252E-2</v>
      </c>
    </row>
    <row r="585" spans="1:23" x14ac:dyDescent="0.2">
      <c r="A585" t="s">
        <v>371</v>
      </c>
      <c r="B585" s="1" t="s">
        <v>372</v>
      </c>
      <c r="C585" s="1" t="s">
        <v>373</v>
      </c>
      <c r="D585" s="1">
        <f t="shared" si="36"/>
        <v>6.7671911714023167</v>
      </c>
      <c r="E585">
        <f t="shared" si="37"/>
        <v>2.7585571448853519</v>
      </c>
      <c r="F585" s="3">
        <v>530.63900000000001</v>
      </c>
      <c r="G585" s="3">
        <v>928.98699999999997</v>
      </c>
      <c r="H585" s="3">
        <v>590.01599999999996</v>
      </c>
      <c r="I585" s="3">
        <v>402.041</v>
      </c>
      <c r="J585" s="3">
        <v>715.01800000000003</v>
      </c>
      <c r="K585" s="3">
        <v>1980.3820000000001</v>
      </c>
      <c r="L585" s="3">
        <v>815.53200000000004</v>
      </c>
      <c r="M585" s="4">
        <f t="shared" si="38"/>
        <v>0.62003534014688799</v>
      </c>
      <c r="N585" s="2">
        <v>104.3</v>
      </c>
      <c r="O585" s="2">
        <v>115.896</v>
      </c>
      <c r="P585" s="2">
        <v>154.101</v>
      </c>
      <c r="Q585" s="2">
        <v>151.26</v>
      </c>
      <c r="R585" s="2">
        <v>139.38200000000001</v>
      </c>
      <c r="S585" s="2">
        <v>138.215</v>
      </c>
      <c r="T585" s="2">
        <v>118.883</v>
      </c>
      <c r="U585" s="2">
        <v>122.458</v>
      </c>
      <c r="V585" s="2">
        <v>88.355999999999995</v>
      </c>
      <c r="W585">
        <f t="shared" si="39"/>
        <v>0.17335527690774663</v>
      </c>
    </row>
    <row r="586" spans="1:23" x14ac:dyDescent="0.2">
      <c r="A586" t="s">
        <v>1743</v>
      </c>
      <c r="B586" s="1" t="s">
        <v>1744</v>
      </c>
      <c r="C586" s="1" t="s">
        <v>1745</v>
      </c>
      <c r="D586" s="1">
        <f t="shared" si="36"/>
        <v>4.3208791824957116</v>
      </c>
      <c r="E586">
        <f t="shared" si="37"/>
        <v>2.1113248918276386</v>
      </c>
      <c r="F586" s="3">
        <v>1611.192</v>
      </c>
      <c r="G586" s="3">
        <v>1285.0239999999999</v>
      </c>
      <c r="H586" s="3">
        <v>1834.318</v>
      </c>
      <c r="I586" s="3">
        <v>1159.1189999999999</v>
      </c>
      <c r="J586" s="3">
        <v>2272.8380000000002</v>
      </c>
      <c r="K586" s="3">
        <v>4302.4660000000003</v>
      </c>
      <c r="L586" s="3">
        <v>1560.0940000000001</v>
      </c>
      <c r="M586" s="4">
        <f t="shared" si="38"/>
        <v>0.53779056667128577</v>
      </c>
      <c r="N586" s="2">
        <v>377.9</v>
      </c>
      <c r="O586" s="2">
        <v>326.255</v>
      </c>
      <c r="P586" s="2">
        <v>294.76799999999997</v>
      </c>
      <c r="Q586" s="2">
        <v>538.77300000000002</v>
      </c>
      <c r="R586" s="2">
        <v>579.77</v>
      </c>
      <c r="S586" s="2">
        <v>636.92200000000003</v>
      </c>
      <c r="T586" s="2">
        <v>455.84800000000001</v>
      </c>
      <c r="U586" s="2">
        <v>548.76300000000003</v>
      </c>
      <c r="V586" s="2">
        <v>414.274</v>
      </c>
      <c r="W586">
        <f t="shared" si="39"/>
        <v>0.25703731062942553</v>
      </c>
    </row>
    <row r="587" spans="1:23" x14ac:dyDescent="0.2">
      <c r="A587" t="s">
        <v>1829</v>
      </c>
      <c r="B587" s="1" t="s">
        <v>1830</v>
      </c>
      <c r="C587" s="1" t="s">
        <v>1831</v>
      </c>
      <c r="D587" s="1">
        <f t="shared" si="36"/>
        <v>6.1560909433560536</v>
      </c>
      <c r="E587">
        <f t="shared" si="37"/>
        <v>2.6220145446225311</v>
      </c>
      <c r="F587" s="3">
        <v>128.124</v>
      </c>
      <c r="G587" s="3">
        <v>203.45</v>
      </c>
      <c r="H587" s="3">
        <v>52.703000000000003</v>
      </c>
      <c r="I587" s="3">
        <v>28.003</v>
      </c>
      <c r="J587" s="3">
        <v>67.481999999999999</v>
      </c>
      <c r="K587" s="3">
        <v>326.738</v>
      </c>
      <c r="L587" s="3">
        <v>144.43</v>
      </c>
      <c r="M587" s="4">
        <f t="shared" si="38"/>
        <v>0.76239751753873874</v>
      </c>
      <c r="N587" s="2">
        <v>30.231999999999999</v>
      </c>
      <c r="O587" s="2">
        <v>30.164999999999999</v>
      </c>
      <c r="P587" s="2">
        <v>14.225</v>
      </c>
      <c r="Q587" s="2">
        <v>22.329000000000001</v>
      </c>
      <c r="R587" s="2">
        <v>21.5</v>
      </c>
      <c r="S587" s="2">
        <v>21.015000000000001</v>
      </c>
      <c r="T587" s="2">
        <v>7.0860000000000003</v>
      </c>
      <c r="U587" s="2">
        <v>14.542</v>
      </c>
      <c r="V587" s="2">
        <v>37.51</v>
      </c>
      <c r="W587">
        <f t="shared" si="39"/>
        <v>0.42834725051416833</v>
      </c>
    </row>
    <row r="588" spans="1:23" x14ac:dyDescent="0.2">
      <c r="A588" t="s">
        <v>475</v>
      </c>
      <c r="B588" s="1" t="s">
        <v>476</v>
      </c>
      <c r="C588" s="1" t="s">
        <v>477</v>
      </c>
      <c r="D588" s="1">
        <f t="shared" si="36"/>
        <v>6.4628370971965383</v>
      </c>
      <c r="E588">
        <f t="shared" si="37"/>
        <v>2.6921676273842827</v>
      </c>
      <c r="F588" s="3">
        <v>777.81700000000001</v>
      </c>
      <c r="G588" s="3">
        <v>1609.646</v>
      </c>
      <c r="H588" s="3">
        <v>829.10699999999997</v>
      </c>
      <c r="I588" s="3">
        <v>684.07</v>
      </c>
      <c r="J588" s="3">
        <v>1039.5039999999999</v>
      </c>
      <c r="K588" s="3">
        <v>2446.7939999999999</v>
      </c>
      <c r="L588" s="3">
        <v>1777.9839999999999</v>
      </c>
      <c r="M588" s="4">
        <f t="shared" si="38"/>
        <v>0.50089631903775866</v>
      </c>
      <c r="N588" s="2">
        <v>258.48399999999998</v>
      </c>
      <c r="O588" s="2">
        <v>199.24600000000001</v>
      </c>
      <c r="P588" s="2">
        <v>205.46799999999999</v>
      </c>
      <c r="Q588" s="2">
        <v>113.80500000000001</v>
      </c>
      <c r="R588" s="2">
        <v>178.67599999999999</v>
      </c>
      <c r="S588" s="2">
        <v>225.50899999999999</v>
      </c>
      <c r="T588" s="2">
        <v>152.73699999999999</v>
      </c>
      <c r="U588" s="2">
        <v>195.93199999999999</v>
      </c>
      <c r="V588" s="2">
        <v>293.40899999999999</v>
      </c>
      <c r="W588">
        <f t="shared" si="39"/>
        <v>0.26410545867528856</v>
      </c>
    </row>
    <row r="589" spans="1:23" x14ac:dyDescent="0.2">
      <c r="A589" t="s">
        <v>703</v>
      </c>
      <c r="B589" s="1" t="s">
        <v>704</v>
      </c>
      <c r="C589" s="1" t="s">
        <v>705</v>
      </c>
      <c r="D589" s="1">
        <f t="shared" si="36"/>
        <v>4.0800028091322336</v>
      </c>
      <c r="E589">
        <f t="shared" si="37"/>
        <v>2.0285701455104346</v>
      </c>
      <c r="F589" s="3">
        <v>183.68299999999999</v>
      </c>
      <c r="G589" s="3">
        <v>28.422999999999998</v>
      </c>
      <c r="H589" s="3">
        <v>133.685</v>
      </c>
      <c r="I589" s="3">
        <v>0</v>
      </c>
      <c r="J589" s="3">
        <v>22.972000000000001</v>
      </c>
      <c r="K589" s="3">
        <v>69.837000000000003</v>
      </c>
      <c r="L589" s="3">
        <v>200.459</v>
      </c>
      <c r="M589" s="4">
        <f t="shared" si="38"/>
        <v>0.89060935514558282</v>
      </c>
      <c r="N589" s="2">
        <v>12.093</v>
      </c>
      <c r="O589" s="2">
        <v>55.567</v>
      </c>
      <c r="P589" s="2">
        <v>22.126999999999999</v>
      </c>
      <c r="Q589" s="2">
        <v>10.084</v>
      </c>
      <c r="R589" s="2">
        <v>11.862</v>
      </c>
      <c r="S589" s="2">
        <v>18.59</v>
      </c>
      <c r="T589" s="2">
        <v>10.234999999999999</v>
      </c>
      <c r="U589" s="2">
        <v>28.318000000000001</v>
      </c>
      <c r="V589" s="2">
        <v>32.508000000000003</v>
      </c>
      <c r="W589">
        <f t="shared" si="39"/>
        <v>0.66452299622403532</v>
      </c>
    </row>
    <row r="590" spans="1:23" x14ac:dyDescent="0.2">
      <c r="A590" t="s">
        <v>2017</v>
      </c>
      <c r="B590" s="1" t="s">
        <v>2018</v>
      </c>
      <c r="C590" s="1" t="s">
        <v>2019</v>
      </c>
      <c r="D590" s="1">
        <f t="shared" si="36"/>
        <v>11.379698532544163</v>
      </c>
      <c r="E590">
        <f t="shared" si="37"/>
        <v>3.5083904336070395</v>
      </c>
      <c r="F590" s="3">
        <v>37.417000000000002</v>
      </c>
      <c r="G590" s="3">
        <v>38.895000000000003</v>
      </c>
      <c r="H590" s="3">
        <v>57.844999999999999</v>
      </c>
      <c r="I590" s="3">
        <v>18.001999999999999</v>
      </c>
      <c r="J590" s="3">
        <v>34.459000000000003</v>
      </c>
      <c r="K590" s="3">
        <v>182.07499999999999</v>
      </c>
      <c r="L590" s="3">
        <v>49.802999999999997</v>
      </c>
      <c r="M590" s="4">
        <f t="shared" si="38"/>
        <v>0.92582683206273619</v>
      </c>
      <c r="N590" s="2">
        <v>4.5350000000000001</v>
      </c>
      <c r="O590" s="2">
        <v>0</v>
      </c>
      <c r="P590" s="2">
        <v>0</v>
      </c>
      <c r="Q590" s="2">
        <v>0</v>
      </c>
      <c r="R590" s="2">
        <v>10.38</v>
      </c>
      <c r="S590" s="2">
        <v>0</v>
      </c>
      <c r="T590" s="2">
        <v>11.022</v>
      </c>
      <c r="U590" s="2">
        <v>13.010999999999999</v>
      </c>
      <c r="V590" s="2">
        <v>8.3350000000000009</v>
      </c>
      <c r="W590">
        <f t="shared" si="39"/>
        <v>1.0428663739131188</v>
      </c>
    </row>
    <row r="591" spans="1:23" x14ac:dyDescent="0.2">
      <c r="A591" t="s">
        <v>1879</v>
      </c>
      <c r="B591" s="1" t="s">
        <v>1880</v>
      </c>
      <c r="C591" s="1" t="s">
        <v>1881</v>
      </c>
      <c r="D591" s="1">
        <f t="shared" si="36"/>
        <v>7.1612725612419608</v>
      </c>
      <c r="E591">
        <f t="shared" si="37"/>
        <v>2.8402159778054044</v>
      </c>
      <c r="F591" s="3">
        <v>259.64999999999998</v>
      </c>
      <c r="G591" s="3">
        <v>161.56299999999999</v>
      </c>
      <c r="H591" s="3">
        <v>422.90899999999999</v>
      </c>
      <c r="I591" s="3">
        <v>176.018</v>
      </c>
      <c r="J591" s="3">
        <v>137.83500000000001</v>
      </c>
      <c r="K591" s="3">
        <v>930.33</v>
      </c>
      <c r="L591" s="3">
        <v>387.22199999999998</v>
      </c>
      <c r="M591" s="4">
        <f t="shared" si="38"/>
        <v>0.78494363551497903</v>
      </c>
      <c r="N591" s="2">
        <v>102.789</v>
      </c>
      <c r="O591" s="2">
        <v>36.515000000000001</v>
      </c>
      <c r="P591" s="2">
        <v>34.771999999999998</v>
      </c>
      <c r="Q591" s="2">
        <v>22.329000000000001</v>
      </c>
      <c r="R591" s="2">
        <v>57.087000000000003</v>
      </c>
      <c r="S591" s="2">
        <v>32.331000000000003</v>
      </c>
      <c r="T591" s="2">
        <v>59.835000000000001</v>
      </c>
      <c r="U591" s="2">
        <v>51.279000000000003</v>
      </c>
      <c r="V591" s="2">
        <v>47.512</v>
      </c>
      <c r="W591">
        <f t="shared" si="39"/>
        <v>0.47649705318272989</v>
      </c>
    </row>
    <row r="592" spans="1:23" x14ac:dyDescent="0.2">
      <c r="A592" t="s">
        <v>1518</v>
      </c>
      <c r="B592" s="1" t="s">
        <v>1519</v>
      </c>
      <c r="C592" s="1" t="s">
        <v>1520</v>
      </c>
      <c r="D592" s="1">
        <f t="shared" si="36"/>
        <v>3.2269838022442836</v>
      </c>
      <c r="E592">
        <f t="shared" si="37"/>
        <v>1.6901863362752754</v>
      </c>
      <c r="F592" s="3">
        <v>1530.6890000000001</v>
      </c>
      <c r="G592" s="3">
        <v>1513.905</v>
      </c>
      <c r="H592" s="3">
        <v>1288.008</v>
      </c>
      <c r="I592" s="3">
        <v>972.09900000000005</v>
      </c>
      <c r="J592" s="3">
        <v>832.75199999999995</v>
      </c>
      <c r="K592" s="3">
        <v>975.226</v>
      </c>
      <c r="L592" s="3">
        <v>775.68899999999996</v>
      </c>
      <c r="M592" s="4">
        <f t="shared" si="38"/>
        <v>0.2795876504302241</v>
      </c>
      <c r="N592" s="2">
        <v>513.94399999999996</v>
      </c>
      <c r="O592" s="2">
        <v>274.65800000000002</v>
      </c>
      <c r="P592" s="2">
        <v>335.07100000000003</v>
      </c>
      <c r="Q592" s="2">
        <v>272.988</v>
      </c>
      <c r="R592" s="2">
        <v>358.834</v>
      </c>
      <c r="S592" s="2">
        <v>286.13</v>
      </c>
      <c r="T592" s="2">
        <v>366.88299999999998</v>
      </c>
      <c r="U592" s="2">
        <v>457.685</v>
      </c>
      <c r="V592" s="2">
        <v>276.738</v>
      </c>
      <c r="W592">
        <f t="shared" si="39"/>
        <v>0.24821556230933123</v>
      </c>
    </row>
    <row r="593" spans="1:23" x14ac:dyDescent="0.2">
      <c r="A593" t="s">
        <v>1825</v>
      </c>
      <c r="B593" s="1" t="s">
        <v>751</v>
      </c>
      <c r="C593" s="1" t="s">
        <v>752</v>
      </c>
      <c r="D593" s="1">
        <f t="shared" si="36"/>
        <v>10.695307585859856</v>
      </c>
      <c r="E593">
        <f t="shared" si="37"/>
        <v>3.4189060683873906</v>
      </c>
      <c r="F593" s="3">
        <v>7.9370000000000003</v>
      </c>
      <c r="G593" s="3">
        <v>29.919</v>
      </c>
      <c r="H593" s="3">
        <v>26.994</v>
      </c>
      <c r="I593" s="3">
        <v>6.0010000000000003</v>
      </c>
      <c r="J593" s="3">
        <v>21.536999999999999</v>
      </c>
      <c r="K593" s="3">
        <v>94.778999999999996</v>
      </c>
      <c r="L593" s="3">
        <v>11.206</v>
      </c>
      <c r="M593" s="4">
        <f t="shared" si="38"/>
        <v>1.0850999349138224</v>
      </c>
      <c r="N593" s="2">
        <v>3.7789999999999999</v>
      </c>
      <c r="O593" s="2">
        <v>0</v>
      </c>
      <c r="P593" s="2">
        <v>0.79</v>
      </c>
      <c r="Q593" s="2">
        <v>3.601</v>
      </c>
      <c r="R593" s="2">
        <v>2.9660000000000002</v>
      </c>
      <c r="S593" s="2">
        <v>2.4249999999999998</v>
      </c>
      <c r="T593" s="2">
        <v>4.7240000000000002</v>
      </c>
      <c r="U593" s="2">
        <v>3.0609999999999999</v>
      </c>
      <c r="V593" s="2">
        <v>2.5009999999999999</v>
      </c>
      <c r="W593">
        <f t="shared" si="39"/>
        <v>0.55505980428850743</v>
      </c>
    </row>
    <row r="594" spans="1:23" x14ac:dyDescent="0.2">
      <c r="A594" t="s">
        <v>721</v>
      </c>
      <c r="B594" s="1" t="s">
        <v>722</v>
      </c>
      <c r="C594" s="1" t="s">
        <v>723</v>
      </c>
      <c r="D594" s="1">
        <f t="shared" si="36"/>
        <v>0.2923310016348788</v>
      </c>
      <c r="E594">
        <f t="shared" si="37"/>
        <v>-1.7743252601558861</v>
      </c>
      <c r="F594" s="3">
        <v>24.945</v>
      </c>
      <c r="G594" s="3">
        <v>0</v>
      </c>
      <c r="H594" s="3">
        <v>14.14</v>
      </c>
      <c r="I594" s="3">
        <v>32.003</v>
      </c>
      <c r="J594" s="3">
        <v>0</v>
      </c>
      <c r="K594" s="3">
        <v>14.965</v>
      </c>
      <c r="L594" s="3">
        <v>16.186</v>
      </c>
      <c r="M594" s="4">
        <f t="shared" si="38"/>
        <v>0.80966099964398686</v>
      </c>
      <c r="N594" s="2">
        <v>71.801000000000002</v>
      </c>
      <c r="O594" s="2">
        <v>68.268000000000001</v>
      </c>
      <c r="P594" s="2">
        <v>44.255000000000003</v>
      </c>
      <c r="Q594" s="2">
        <v>41.776000000000003</v>
      </c>
      <c r="R594" s="2">
        <v>40.777000000000001</v>
      </c>
      <c r="S594" s="2">
        <v>0</v>
      </c>
      <c r="T594" s="2">
        <v>66.132999999999996</v>
      </c>
      <c r="U594" s="2">
        <v>56.637</v>
      </c>
      <c r="V594" s="2">
        <v>60.015000000000001</v>
      </c>
      <c r="W594">
        <f t="shared" si="39"/>
        <v>0.44188129580311797</v>
      </c>
    </row>
    <row r="595" spans="1:23" x14ac:dyDescent="0.2">
      <c r="A595" t="s">
        <v>1565</v>
      </c>
      <c r="B595" s="1" t="s">
        <v>4</v>
      </c>
      <c r="C595" s="1" t="s">
        <v>5</v>
      </c>
      <c r="D595" s="1">
        <f t="shared" si="36"/>
        <v>3.4894006086804876</v>
      </c>
      <c r="E595">
        <f t="shared" si="37"/>
        <v>1.8029792389706976</v>
      </c>
      <c r="F595" s="3">
        <v>3755.29</v>
      </c>
      <c r="G595" s="3">
        <v>3714.453</v>
      </c>
      <c r="H595" s="3">
        <v>5014.4889999999996</v>
      </c>
      <c r="I595" s="3">
        <v>2370.2420000000002</v>
      </c>
      <c r="J595" s="3">
        <v>3171.6350000000002</v>
      </c>
      <c r="K595" s="3">
        <v>10904.57</v>
      </c>
      <c r="L595" s="3">
        <v>2430.4090000000001</v>
      </c>
      <c r="M595" s="4">
        <f t="shared" si="38"/>
        <v>0.66361426960747361</v>
      </c>
      <c r="N595" s="2">
        <v>1867.5820000000001</v>
      </c>
      <c r="O595" s="2">
        <v>740.62300000000005</v>
      </c>
      <c r="P595" s="2">
        <v>1021.809</v>
      </c>
      <c r="Q595" s="2">
        <v>1210.078</v>
      </c>
      <c r="R595" s="2">
        <v>1346.3710000000001</v>
      </c>
      <c r="S595" s="2">
        <v>864.04700000000003</v>
      </c>
      <c r="T595" s="2">
        <v>1728.9159999999999</v>
      </c>
      <c r="U595" s="2">
        <v>1194.7270000000001</v>
      </c>
      <c r="V595" s="2">
        <v>1581.241</v>
      </c>
      <c r="W595">
        <f t="shared" si="39"/>
        <v>0.29970286536348462</v>
      </c>
    </row>
    <row r="596" spans="1:23" x14ac:dyDescent="0.2">
      <c r="A596" t="s">
        <v>3</v>
      </c>
      <c r="B596" s="1" t="s">
        <v>4</v>
      </c>
      <c r="C596" s="1" t="s">
        <v>5</v>
      </c>
      <c r="D596" s="1">
        <f t="shared" si="36"/>
        <v>6.0179162601415941</v>
      </c>
      <c r="E596">
        <f t="shared" si="37"/>
        <v>2.5892640315767017</v>
      </c>
      <c r="F596" s="3">
        <v>2212.1289999999999</v>
      </c>
      <c r="G596" s="3">
        <v>3434.71</v>
      </c>
      <c r="H596" s="3">
        <v>4091.5459999999998</v>
      </c>
      <c r="I596" s="3">
        <v>2049.21</v>
      </c>
      <c r="J596" s="3">
        <v>1962.71</v>
      </c>
      <c r="K596" s="3">
        <v>13146.841</v>
      </c>
      <c r="L596" s="3">
        <v>2266.058</v>
      </c>
      <c r="M596" s="4">
        <f t="shared" si="38"/>
        <v>0.96985825743893972</v>
      </c>
      <c r="N596" s="2">
        <v>1004.4589999999999</v>
      </c>
      <c r="O596" s="2">
        <v>508.83100000000002</v>
      </c>
      <c r="P596" s="2">
        <v>519.99300000000005</v>
      </c>
      <c r="Q596" s="2">
        <v>563.98299999999995</v>
      </c>
      <c r="R596" s="2">
        <v>659.84</v>
      </c>
      <c r="S596" s="2">
        <v>675.71900000000005</v>
      </c>
      <c r="T596" s="2">
        <v>843.98800000000006</v>
      </c>
      <c r="U596" s="2">
        <v>746.99099999999999</v>
      </c>
      <c r="V596" s="2">
        <v>706.84900000000005</v>
      </c>
      <c r="W596">
        <f t="shared" si="39"/>
        <v>0.23111524135773159</v>
      </c>
    </row>
    <row r="597" spans="1:23" x14ac:dyDescent="0.2">
      <c r="A597" t="s">
        <v>637</v>
      </c>
      <c r="B597" s="1" t="s">
        <v>638</v>
      </c>
      <c r="C597" s="1" t="s">
        <v>639</v>
      </c>
      <c r="D597" s="1">
        <f t="shared" si="36"/>
        <v>1.8200506383971617E-2</v>
      </c>
      <c r="E597">
        <f t="shared" si="37"/>
        <v>-5.7798775993792386</v>
      </c>
      <c r="F597" s="3">
        <v>12.472</v>
      </c>
      <c r="G597" s="3">
        <v>0</v>
      </c>
      <c r="H597" s="3">
        <v>0</v>
      </c>
      <c r="I597" s="3">
        <v>0</v>
      </c>
      <c r="J597" s="3">
        <v>8.6150000000000002</v>
      </c>
      <c r="K597" s="3">
        <v>0</v>
      </c>
      <c r="L597" s="3">
        <v>7.4710000000000001</v>
      </c>
      <c r="M597" s="4">
        <f t="shared" si="38"/>
        <v>1.3011761144770413</v>
      </c>
      <c r="N597" s="2">
        <v>150.404</v>
      </c>
      <c r="O597" s="2">
        <v>157.17400000000001</v>
      </c>
      <c r="P597" s="2">
        <v>161.214</v>
      </c>
      <c r="Q597" s="2">
        <v>293.87599999999998</v>
      </c>
      <c r="R597" s="2">
        <v>258.74599999999998</v>
      </c>
      <c r="S597" s="2">
        <v>327.35199999999998</v>
      </c>
      <c r="T597" s="2">
        <v>73.218999999999994</v>
      </c>
      <c r="U597" s="2">
        <v>315.32799999999997</v>
      </c>
      <c r="V597" s="2">
        <v>280.072</v>
      </c>
      <c r="W597">
        <f t="shared" si="39"/>
        <v>0.40155731235105602</v>
      </c>
    </row>
    <row r="598" spans="1:23" x14ac:dyDescent="0.2">
      <c r="A598" t="s">
        <v>2271</v>
      </c>
      <c r="B598" s="1" t="s">
        <v>2272</v>
      </c>
      <c r="C598" s="1" t="s">
        <v>2273</v>
      </c>
      <c r="D598" s="1">
        <f t="shared" si="36"/>
        <v>2.4876824083313096</v>
      </c>
      <c r="E598">
        <f t="shared" si="37"/>
        <v>1.3148023145795931</v>
      </c>
      <c r="F598" s="3">
        <v>23.811</v>
      </c>
      <c r="G598" s="3">
        <v>70.31</v>
      </c>
      <c r="H598" s="3">
        <v>65.557000000000002</v>
      </c>
      <c r="I598" s="3">
        <v>5.0010000000000003</v>
      </c>
      <c r="J598" s="3">
        <v>4.3070000000000004</v>
      </c>
      <c r="K598" s="3">
        <v>9.9770000000000003</v>
      </c>
      <c r="L598" s="3">
        <v>9.9610000000000003</v>
      </c>
      <c r="M598" s="4">
        <f t="shared" si="38"/>
        <v>1.064408423979085</v>
      </c>
      <c r="N598" s="2">
        <v>10.581</v>
      </c>
      <c r="O598" s="2">
        <v>29.370999999999999</v>
      </c>
      <c r="P598" s="2">
        <v>3.9510000000000001</v>
      </c>
      <c r="Q598" s="2">
        <v>2.161</v>
      </c>
      <c r="R598" s="2">
        <v>1.4830000000000001</v>
      </c>
      <c r="S598" s="2">
        <v>10.507999999999999</v>
      </c>
      <c r="T598" s="2">
        <v>6.298</v>
      </c>
      <c r="U598" s="2">
        <v>9.9499999999999993</v>
      </c>
      <c r="V598" s="2">
        <v>23.338999999999999</v>
      </c>
      <c r="W598">
        <f t="shared" si="39"/>
        <v>0.88142484769739549</v>
      </c>
    </row>
    <row r="599" spans="1:23" x14ac:dyDescent="0.2">
      <c r="A599" t="s">
        <v>1216</v>
      </c>
      <c r="B599" s="1" t="s">
        <v>1217</v>
      </c>
      <c r="C599" s="1" t="s">
        <v>1218</v>
      </c>
      <c r="D599" s="1">
        <f t="shared" si="36"/>
        <v>3.6404111159745276</v>
      </c>
      <c r="E599">
        <f t="shared" si="37"/>
        <v>1.8641013848981003</v>
      </c>
      <c r="F599" s="3">
        <v>1140.6469999999999</v>
      </c>
      <c r="G599" s="3">
        <v>1579.7270000000001</v>
      </c>
      <c r="H599" s="3">
        <v>1523.2429999999999</v>
      </c>
      <c r="I599" s="3">
        <v>1268.1300000000001</v>
      </c>
      <c r="J599" s="3">
        <v>979.20100000000002</v>
      </c>
      <c r="K599" s="3">
        <v>2037.748</v>
      </c>
      <c r="L599" s="3">
        <v>1207.7339999999999</v>
      </c>
      <c r="M599" s="4">
        <f t="shared" si="38"/>
        <v>0.25458109186213607</v>
      </c>
      <c r="N599" s="2">
        <v>496.56099999999998</v>
      </c>
      <c r="O599" s="2">
        <v>277.83300000000003</v>
      </c>
      <c r="P599" s="2">
        <v>339.02300000000002</v>
      </c>
      <c r="Q599" s="2">
        <v>371.66699999999997</v>
      </c>
      <c r="R599" s="2">
        <v>391.45600000000002</v>
      </c>
      <c r="S599" s="2">
        <v>342.709</v>
      </c>
      <c r="T599" s="2">
        <v>438.52699999999999</v>
      </c>
      <c r="U599" s="2">
        <v>431.66300000000001</v>
      </c>
      <c r="V599" s="2">
        <v>349.25700000000001</v>
      </c>
      <c r="W599">
        <f t="shared" si="39"/>
        <v>0.17136567971931366</v>
      </c>
    </row>
    <row r="600" spans="1:23" x14ac:dyDescent="0.2">
      <c r="A600" t="s">
        <v>1206</v>
      </c>
      <c r="B600" s="1" t="s">
        <v>219</v>
      </c>
      <c r="C600" s="1" t="s">
        <v>1207</v>
      </c>
      <c r="D600" s="1">
        <f t="shared" si="36"/>
        <v>4.2454908256096298</v>
      </c>
      <c r="E600">
        <f t="shared" si="37"/>
        <v>2.085931354894595</v>
      </c>
      <c r="F600" s="3">
        <v>801.62800000000004</v>
      </c>
      <c r="G600" s="3">
        <v>683.65099999999995</v>
      </c>
      <c r="H600" s="3">
        <v>1191.5999999999999</v>
      </c>
      <c r="I600" s="3">
        <v>705.072</v>
      </c>
      <c r="J600" s="3">
        <v>492.47199999999998</v>
      </c>
      <c r="K600" s="3">
        <v>1568.8409999999999</v>
      </c>
      <c r="L600" s="3">
        <v>735.846</v>
      </c>
      <c r="M600" s="4">
        <f t="shared" si="38"/>
        <v>0.41823405193164398</v>
      </c>
      <c r="N600" s="2">
        <v>355.98200000000003</v>
      </c>
      <c r="O600" s="2">
        <v>152.411</v>
      </c>
      <c r="P600" s="2">
        <v>158.05199999999999</v>
      </c>
      <c r="Q600" s="2">
        <v>173.589</v>
      </c>
      <c r="R600" s="2">
        <v>220.19399999999999</v>
      </c>
      <c r="S600" s="2">
        <v>175.39599999999999</v>
      </c>
      <c r="T600" s="2">
        <v>240.12700000000001</v>
      </c>
      <c r="U600" s="2">
        <v>266.34500000000003</v>
      </c>
      <c r="V600" s="2">
        <v>129.19999999999999</v>
      </c>
      <c r="W600">
        <f t="shared" si="39"/>
        <v>0.34230806806012926</v>
      </c>
    </row>
    <row r="601" spans="1:23" x14ac:dyDescent="0.2">
      <c r="A601" t="s">
        <v>218</v>
      </c>
      <c r="B601" s="1" t="s">
        <v>219</v>
      </c>
      <c r="C601" s="1" t="s">
        <v>220</v>
      </c>
      <c r="D601" s="1">
        <f t="shared" si="36"/>
        <v>5.081555109921835</v>
      </c>
      <c r="E601">
        <f t="shared" si="37"/>
        <v>2.3452700729896025</v>
      </c>
      <c r="F601" s="3">
        <v>293.666</v>
      </c>
      <c r="G601" s="3">
        <v>192.97800000000001</v>
      </c>
      <c r="H601" s="3">
        <v>276.36900000000003</v>
      </c>
      <c r="I601" s="3">
        <v>162.017</v>
      </c>
      <c r="J601" s="3">
        <v>160.80699999999999</v>
      </c>
      <c r="K601" s="3">
        <v>591.12099999999998</v>
      </c>
      <c r="L601" s="3">
        <v>232.83099999999999</v>
      </c>
      <c r="M601" s="4">
        <f t="shared" si="38"/>
        <v>0.54890380589897458</v>
      </c>
      <c r="N601" s="2">
        <v>61.22</v>
      </c>
      <c r="O601" s="2">
        <v>25.402000000000001</v>
      </c>
      <c r="P601" s="2">
        <v>33.191000000000003</v>
      </c>
      <c r="Q601" s="2">
        <v>30.251999999999999</v>
      </c>
      <c r="R601" s="2">
        <v>45.225000000000001</v>
      </c>
      <c r="S601" s="2">
        <v>50.920999999999999</v>
      </c>
      <c r="T601" s="2">
        <v>74.793999999999997</v>
      </c>
      <c r="U601" s="2">
        <v>88.016000000000005</v>
      </c>
      <c r="V601" s="2">
        <v>74.186000000000007</v>
      </c>
      <c r="W601">
        <f t="shared" si="39"/>
        <v>0.41384398133688755</v>
      </c>
    </row>
    <row r="602" spans="1:23" x14ac:dyDescent="0.2">
      <c r="A602" t="s">
        <v>2060</v>
      </c>
      <c r="B602" s="1" t="s">
        <v>1153</v>
      </c>
      <c r="C602" s="1" t="s">
        <v>2061</v>
      </c>
      <c r="D602" s="1">
        <f t="shared" si="36"/>
        <v>0.17903615551450183</v>
      </c>
      <c r="E602">
        <f t="shared" si="37"/>
        <v>-2.4816771324579174</v>
      </c>
      <c r="F602" s="3">
        <v>204.09200000000001</v>
      </c>
      <c r="G602" s="3">
        <v>342.57299999999998</v>
      </c>
      <c r="H602" s="3">
        <v>174.81899999999999</v>
      </c>
      <c r="I602" s="3">
        <v>60.006</v>
      </c>
      <c r="J602" s="3">
        <v>370.43099999999998</v>
      </c>
      <c r="K602" s="3">
        <v>0</v>
      </c>
      <c r="L602" s="3">
        <v>156.881</v>
      </c>
      <c r="M602" s="4">
        <f t="shared" si="38"/>
        <v>0.72514434335607192</v>
      </c>
      <c r="N602" s="2">
        <v>844.98500000000001</v>
      </c>
      <c r="O602" s="2">
        <v>2027.3869999999999</v>
      </c>
      <c r="P602" s="2">
        <v>1514.933</v>
      </c>
      <c r="Q602" s="2">
        <v>237.69399999999999</v>
      </c>
      <c r="R602" s="2">
        <v>220.935</v>
      </c>
      <c r="S602" s="2">
        <v>1197.865</v>
      </c>
      <c r="T602" s="2">
        <v>760.53399999999999</v>
      </c>
      <c r="U602" s="2">
        <v>1265.905</v>
      </c>
      <c r="V602" s="2">
        <v>1328.6759999999999</v>
      </c>
      <c r="W602">
        <f t="shared" si="39"/>
        <v>0.56551741690243806</v>
      </c>
    </row>
    <row r="603" spans="1:23" x14ac:dyDescent="0.2">
      <c r="A603" t="s">
        <v>2393</v>
      </c>
      <c r="B603" s="1" t="s">
        <v>1153</v>
      </c>
      <c r="C603" s="1" t="s">
        <v>2061</v>
      </c>
      <c r="D603" s="1">
        <f t="shared" si="36"/>
        <v>0.180554240592286</v>
      </c>
      <c r="E603">
        <f t="shared" si="37"/>
        <v>-2.4694957903049524</v>
      </c>
      <c r="F603" s="3">
        <v>41.951999999999998</v>
      </c>
      <c r="G603" s="3">
        <v>14.96</v>
      </c>
      <c r="H603" s="3">
        <v>47.561</v>
      </c>
      <c r="I603" s="3">
        <v>6.0010000000000003</v>
      </c>
      <c r="J603" s="3">
        <v>0</v>
      </c>
      <c r="K603" s="3">
        <v>0</v>
      </c>
      <c r="L603" s="3">
        <v>13.696</v>
      </c>
      <c r="M603" s="4">
        <f t="shared" si="38"/>
        <v>1.0957556961012962</v>
      </c>
      <c r="N603" s="2">
        <v>7.5579999999999998</v>
      </c>
      <c r="O603" s="2">
        <v>264.33800000000002</v>
      </c>
      <c r="P603" s="2">
        <v>74.284999999999997</v>
      </c>
      <c r="Q603" s="2">
        <v>66.266000000000005</v>
      </c>
      <c r="R603" s="2">
        <v>79.328999999999994</v>
      </c>
      <c r="S603" s="2">
        <v>90.527000000000001</v>
      </c>
      <c r="T603" s="2">
        <v>35.429000000000002</v>
      </c>
      <c r="U603" s="2">
        <v>218.12799999999999</v>
      </c>
      <c r="V603" s="2">
        <v>48.345999999999997</v>
      </c>
      <c r="W603">
        <f t="shared" si="39"/>
        <v>0.87139384953110788</v>
      </c>
    </row>
    <row r="604" spans="1:23" x14ac:dyDescent="0.2">
      <c r="A604" t="s">
        <v>1152</v>
      </c>
      <c r="B604" s="1" t="s">
        <v>1153</v>
      </c>
      <c r="C604" s="1" t="s">
        <v>1154</v>
      </c>
      <c r="D604" s="1">
        <f t="shared" si="36"/>
        <v>0.19468161064165243</v>
      </c>
      <c r="E604">
        <f t="shared" si="37"/>
        <v>-2.3608114793913457</v>
      </c>
      <c r="F604" s="3">
        <v>26.077999999999999</v>
      </c>
      <c r="G604" s="3">
        <v>50.862000000000002</v>
      </c>
      <c r="H604" s="3">
        <v>30.85</v>
      </c>
      <c r="I604" s="3">
        <v>18.001999999999999</v>
      </c>
      <c r="J604" s="3">
        <v>34.459000000000003</v>
      </c>
      <c r="K604" s="3">
        <v>7.4829999999999997</v>
      </c>
      <c r="L604" s="3">
        <v>18.675999999999998</v>
      </c>
      <c r="M604" s="4">
        <f t="shared" si="38"/>
        <v>0.52458442039029174</v>
      </c>
      <c r="N604" s="2">
        <v>117.905</v>
      </c>
      <c r="O604" s="2">
        <v>250.84299999999999</v>
      </c>
      <c r="P604" s="2">
        <v>245.77199999999999</v>
      </c>
      <c r="Q604" s="2">
        <v>30.251999999999999</v>
      </c>
      <c r="R604" s="2">
        <v>31.138999999999999</v>
      </c>
      <c r="S604" s="2">
        <v>139.024</v>
      </c>
      <c r="T604" s="2">
        <v>110.22199999999999</v>
      </c>
      <c r="U604" s="2">
        <v>177.56399999999999</v>
      </c>
      <c r="V604" s="2">
        <v>128.36600000000001</v>
      </c>
      <c r="W604">
        <f t="shared" si="39"/>
        <v>0.57910144705239397</v>
      </c>
    </row>
    <row r="605" spans="1:23" x14ac:dyDescent="0.2">
      <c r="A605" t="s">
        <v>2105</v>
      </c>
      <c r="B605" s="1" t="s">
        <v>1153</v>
      </c>
      <c r="C605" s="1" t="s">
        <v>2061</v>
      </c>
      <c r="D605" s="1">
        <f t="shared" si="36"/>
        <v>0.32083289606746929</v>
      </c>
      <c r="E605">
        <f t="shared" si="37"/>
        <v>-1.6401060211735348</v>
      </c>
      <c r="F605" s="3">
        <v>113.384</v>
      </c>
      <c r="G605" s="3">
        <v>61.334000000000003</v>
      </c>
      <c r="H605" s="3">
        <v>102.83499999999999</v>
      </c>
      <c r="I605" s="3">
        <v>26.003</v>
      </c>
      <c r="J605" s="3">
        <v>21.536999999999999</v>
      </c>
      <c r="K605" s="3">
        <v>0</v>
      </c>
      <c r="L605" s="3">
        <v>33.616999999999997</v>
      </c>
      <c r="M605" s="4">
        <f t="shared" si="38"/>
        <v>0.83862963046740102</v>
      </c>
      <c r="N605" s="2">
        <v>18.895</v>
      </c>
      <c r="O605" s="2">
        <v>419.13099999999997</v>
      </c>
      <c r="P605" s="2">
        <v>162.00399999999999</v>
      </c>
      <c r="Q605" s="2">
        <v>90.756</v>
      </c>
      <c r="R605" s="2">
        <v>131.96799999999999</v>
      </c>
      <c r="S605" s="2">
        <v>164.08</v>
      </c>
      <c r="T605" s="2">
        <v>27.556000000000001</v>
      </c>
      <c r="U605" s="2">
        <v>303.08300000000003</v>
      </c>
      <c r="V605" s="2">
        <v>120.03100000000001</v>
      </c>
      <c r="W605">
        <f t="shared" si="39"/>
        <v>0.8050481797349055</v>
      </c>
    </row>
    <row r="606" spans="1:23" x14ac:dyDescent="0.2">
      <c r="A606" t="s">
        <v>1771</v>
      </c>
      <c r="B606" s="1" t="s">
        <v>1772</v>
      </c>
      <c r="C606" s="1" t="s">
        <v>1773</v>
      </c>
      <c r="D606" s="1">
        <f t="shared" si="36"/>
        <v>4.7153375499290037E-2</v>
      </c>
      <c r="E606">
        <f t="shared" si="37"/>
        <v>-4.4064951390911515</v>
      </c>
      <c r="F606" s="3">
        <v>7.9370000000000003</v>
      </c>
      <c r="G606" s="3">
        <v>0</v>
      </c>
      <c r="H606" s="3">
        <v>6.4269999999999996</v>
      </c>
      <c r="I606" s="3">
        <v>3</v>
      </c>
      <c r="J606" s="3">
        <v>0</v>
      </c>
      <c r="K606" s="3">
        <v>0</v>
      </c>
      <c r="L606" s="3">
        <v>0</v>
      </c>
      <c r="M606" s="4">
        <f t="shared" si="38"/>
        <v>1.3792179711291379</v>
      </c>
      <c r="N606" s="2">
        <v>0</v>
      </c>
      <c r="O606" s="2">
        <v>133.36000000000001</v>
      </c>
      <c r="P606" s="2">
        <v>0</v>
      </c>
      <c r="Q606" s="2">
        <v>37.454999999999998</v>
      </c>
      <c r="R606" s="2">
        <v>0</v>
      </c>
      <c r="S606" s="2">
        <v>15.356999999999999</v>
      </c>
      <c r="T606" s="2">
        <v>131.47900000000001</v>
      </c>
      <c r="U606" s="2">
        <v>84.954999999999998</v>
      </c>
      <c r="V606" s="2">
        <v>70.852000000000004</v>
      </c>
      <c r="W606">
        <f t="shared" si="39"/>
        <v>1.042053556115891</v>
      </c>
    </row>
    <row r="607" spans="1:23" x14ac:dyDescent="0.2">
      <c r="A607" t="s">
        <v>598</v>
      </c>
      <c r="B607" s="1" t="s">
        <v>599</v>
      </c>
      <c r="C607" s="1" t="s">
        <v>600</v>
      </c>
      <c r="D607" s="1">
        <f t="shared" si="36"/>
        <v>3.2795298041230683</v>
      </c>
      <c r="E607">
        <f t="shared" si="37"/>
        <v>1.7134889862195661</v>
      </c>
      <c r="F607" s="3">
        <v>154.203</v>
      </c>
      <c r="G607" s="3">
        <v>173.53100000000001</v>
      </c>
      <c r="H607" s="3">
        <v>0</v>
      </c>
      <c r="I607" s="3">
        <v>105.011</v>
      </c>
      <c r="J607" s="3">
        <v>0</v>
      </c>
      <c r="K607" s="3">
        <v>0</v>
      </c>
      <c r="L607" s="3">
        <v>174.31200000000001</v>
      </c>
      <c r="M607" s="4">
        <f t="shared" si="38"/>
        <v>0.9722852424231242</v>
      </c>
      <c r="N607" s="2">
        <v>46.86</v>
      </c>
      <c r="O607" s="2">
        <v>0</v>
      </c>
      <c r="P607" s="2">
        <v>0</v>
      </c>
      <c r="Q607" s="2">
        <v>23.768999999999998</v>
      </c>
      <c r="R607" s="2">
        <v>0</v>
      </c>
      <c r="S607" s="2">
        <v>96.185000000000002</v>
      </c>
      <c r="T607" s="2">
        <v>0</v>
      </c>
      <c r="U607" s="2">
        <v>71.177999999999997</v>
      </c>
      <c r="V607" s="2">
        <v>0</v>
      </c>
      <c r="W607">
        <f t="shared" si="39"/>
        <v>1.3885192990201316</v>
      </c>
    </row>
    <row r="608" spans="1:23" x14ac:dyDescent="0.2">
      <c r="A608" t="s">
        <v>1840</v>
      </c>
      <c r="B608" s="1" t="s">
        <v>1841</v>
      </c>
      <c r="C608" s="1" t="s">
        <v>1842</v>
      </c>
      <c r="D608" s="1">
        <f t="shared" si="36"/>
        <v>3.8599214763380472</v>
      </c>
      <c r="E608">
        <f t="shared" si="37"/>
        <v>1.9485714985684883</v>
      </c>
      <c r="F608" s="3">
        <v>0</v>
      </c>
      <c r="G608" s="3">
        <v>0</v>
      </c>
      <c r="H608" s="3">
        <v>17.995999999999999</v>
      </c>
      <c r="I608" s="3">
        <v>0</v>
      </c>
      <c r="J608" s="3">
        <v>73.224999999999994</v>
      </c>
      <c r="K608" s="3">
        <v>0</v>
      </c>
      <c r="L608" s="3">
        <v>56.029000000000003</v>
      </c>
      <c r="M608" s="4">
        <f t="shared" si="38"/>
        <v>1.468755580208646</v>
      </c>
      <c r="N608" s="2">
        <v>0</v>
      </c>
      <c r="O608" s="2">
        <v>0</v>
      </c>
      <c r="P608" s="2">
        <v>0</v>
      </c>
      <c r="Q608" s="2">
        <v>4.3220000000000001</v>
      </c>
      <c r="R608" s="2">
        <v>0</v>
      </c>
      <c r="S608" s="2">
        <v>21.015000000000001</v>
      </c>
      <c r="T608" s="2">
        <v>0</v>
      </c>
      <c r="U608" s="2">
        <v>14.542</v>
      </c>
      <c r="V608" s="2">
        <v>9.1690000000000005</v>
      </c>
      <c r="W608">
        <f t="shared" si="39"/>
        <v>1.4339384636152945</v>
      </c>
    </row>
    <row r="609" spans="1:23" x14ac:dyDescent="0.2">
      <c r="A609" t="s">
        <v>1618</v>
      </c>
      <c r="B609" s="1" t="s">
        <v>1619</v>
      </c>
      <c r="C609" s="1" t="s">
        <v>1620</v>
      </c>
      <c r="D609" s="1">
        <f t="shared" si="36"/>
        <v>3.2614671997149154</v>
      </c>
      <c r="E609">
        <f t="shared" si="37"/>
        <v>1.7055211195386657</v>
      </c>
      <c r="F609" s="3">
        <v>778.95100000000002</v>
      </c>
      <c r="G609" s="3">
        <v>1302.9760000000001</v>
      </c>
      <c r="H609" s="3">
        <v>912.66</v>
      </c>
      <c r="I609" s="3">
        <v>440.04500000000002</v>
      </c>
      <c r="J609" s="3">
        <v>1430.0360000000001</v>
      </c>
      <c r="K609" s="3">
        <v>2980.549</v>
      </c>
      <c r="L609" s="3">
        <v>1150.46</v>
      </c>
      <c r="M609" s="4">
        <f t="shared" si="38"/>
        <v>0.63718350622409181</v>
      </c>
      <c r="N609" s="2">
        <v>440.63200000000001</v>
      </c>
      <c r="O609" s="2">
        <v>346.1</v>
      </c>
      <c r="P609" s="2">
        <v>388.80900000000003</v>
      </c>
      <c r="Q609" s="2">
        <v>177.19</v>
      </c>
      <c r="R609" s="2">
        <v>180.15899999999999</v>
      </c>
      <c r="S609" s="2">
        <v>658.745</v>
      </c>
      <c r="T609" s="2">
        <v>429.08</v>
      </c>
      <c r="U609" s="2">
        <v>408.702</v>
      </c>
      <c r="V609" s="2">
        <v>516.79999999999995</v>
      </c>
      <c r="W609">
        <f t="shared" si="39"/>
        <v>0.38473387639742085</v>
      </c>
    </row>
    <row r="610" spans="1:23" x14ac:dyDescent="0.2">
      <c r="A610" t="s">
        <v>536</v>
      </c>
      <c r="B610" s="1" t="s">
        <v>537</v>
      </c>
      <c r="C610" s="1" t="s">
        <v>538</v>
      </c>
      <c r="D610" s="1">
        <f t="shared" si="36"/>
        <v>0.32601248143513983</v>
      </c>
      <c r="E610">
        <f t="shared" si="37"/>
        <v>-1.6170008955847626</v>
      </c>
      <c r="F610" s="3">
        <v>114.518</v>
      </c>
      <c r="G610" s="3">
        <v>98.733000000000004</v>
      </c>
      <c r="H610" s="3">
        <v>141.398</v>
      </c>
      <c r="I610" s="3">
        <v>188.01900000000001</v>
      </c>
      <c r="J610" s="3">
        <v>47.381</v>
      </c>
      <c r="K610" s="3">
        <v>14.965</v>
      </c>
      <c r="L610" s="3">
        <v>128.244</v>
      </c>
      <c r="M610" s="4">
        <f t="shared" si="38"/>
        <v>0.55545894307378996</v>
      </c>
      <c r="N610" s="2">
        <v>468.596</v>
      </c>
      <c r="O610" s="2">
        <v>408.81099999999998</v>
      </c>
      <c r="P610" s="2">
        <v>200.727</v>
      </c>
      <c r="Q610" s="2">
        <v>113.08499999999999</v>
      </c>
      <c r="R610" s="2">
        <v>152.727</v>
      </c>
      <c r="S610" s="2">
        <v>481.733</v>
      </c>
      <c r="T610" s="2">
        <v>331.45400000000001</v>
      </c>
      <c r="U610" s="2">
        <v>473.75799999999998</v>
      </c>
      <c r="V610" s="2">
        <v>260.90100000000001</v>
      </c>
      <c r="W610">
        <f t="shared" si="39"/>
        <v>0.45153986951778152</v>
      </c>
    </row>
    <row r="611" spans="1:23" x14ac:dyDescent="0.2">
      <c r="A611" t="s">
        <v>768</v>
      </c>
      <c r="B611" s="1" t="s">
        <v>769</v>
      </c>
      <c r="C611" s="1" t="s">
        <v>770</v>
      </c>
      <c r="D611" s="1">
        <f t="shared" si="36"/>
        <v>0.39612916617598942</v>
      </c>
      <c r="E611">
        <f t="shared" si="37"/>
        <v>-1.3359571670647514</v>
      </c>
      <c r="F611" s="3">
        <v>664.43200000000002</v>
      </c>
      <c r="G611" s="3">
        <v>342.57299999999998</v>
      </c>
      <c r="H611" s="3">
        <v>429.33600000000001</v>
      </c>
      <c r="I611" s="3">
        <v>285.029</v>
      </c>
      <c r="J611" s="3">
        <v>89.018000000000001</v>
      </c>
      <c r="K611" s="3">
        <v>117.227</v>
      </c>
      <c r="L611" s="3">
        <v>667.36699999999996</v>
      </c>
      <c r="M611" s="4">
        <f t="shared" si="38"/>
        <v>0.63209753505244959</v>
      </c>
      <c r="N611" s="2">
        <v>356.738</v>
      </c>
      <c r="O611" s="2">
        <v>2325.0650000000001</v>
      </c>
      <c r="P611" s="2">
        <v>600.59900000000005</v>
      </c>
      <c r="Q611" s="2">
        <v>681.38900000000001</v>
      </c>
      <c r="R611" s="2">
        <v>768.08399999999995</v>
      </c>
      <c r="S611" s="2">
        <v>873.74699999999996</v>
      </c>
      <c r="T611" s="2">
        <v>514.89599999999996</v>
      </c>
      <c r="U611" s="2">
        <v>1471.787</v>
      </c>
      <c r="V611" s="2">
        <v>830.21400000000006</v>
      </c>
      <c r="W611">
        <f t="shared" si="39"/>
        <v>0.64888589414012443</v>
      </c>
    </row>
    <row r="612" spans="1:23" x14ac:dyDescent="0.2">
      <c r="A612" t="s">
        <v>1798</v>
      </c>
      <c r="B612" s="1" t="s">
        <v>1799</v>
      </c>
      <c r="C612" s="1" t="s">
        <v>1800</v>
      </c>
      <c r="D612" s="1">
        <f t="shared" si="36"/>
        <v>8.8089518799231445</v>
      </c>
      <c r="E612">
        <f t="shared" si="37"/>
        <v>3.1389703724269484</v>
      </c>
      <c r="F612" s="3">
        <v>2.2679999999999998</v>
      </c>
      <c r="G612" s="3">
        <v>77.790000000000006</v>
      </c>
      <c r="H612" s="3">
        <v>0</v>
      </c>
      <c r="I612" s="3">
        <v>174.018</v>
      </c>
      <c r="J612" s="3">
        <v>22.972000000000001</v>
      </c>
      <c r="K612" s="3">
        <v>87.296000000000006</v>
      </c>
      <c r="L612" s="3">
        <v>49.802999999999997</v>
      </c>
      <c r="M612" s="4">
        <f t="shared" si="38"/>
        <v>1.0342348978380438</v>
      </c>
      <c r="N612" s="2">
        <v>0.75600000000000001</v>
      </c>
      <c r="O612" s="2">
        <v>11.113</v>
      </c>
      <c r="P612" s="2">
        <v>1.581</v>
      </c>
      <c r="Q612" s="2">
        <v>0</v>
      </c>
      <c r="R612" s="2">
        <v>0</v>
      </c>
      <c r="S612" s="2">
        <v>16.974</v>
      </c>
      <c r="T612" s="2">
        <v>0</v>
      </c>
      <c r="U612" s="2">
        <v>9.1839999999999993</v>
      </c>
      <c r="V612" s="2">
        <v>20.838999999999999</v>
      </c>
      <c r="W612">
        <f t="shared" si="39"/>
        <v>1.20880838503632</v>
      </c>
    </row>
    <row r="613" spans="1:23" x14ac:dyDescent="0.2">
      <c r="A613" t="s">
        <v>623</v>
      </c>
      <c r="B613" s="1" t="s">
        <v>624</v>
      </c>
      <c r="C613" s="1" t="s">
        <v>625</v>
      </c>
      <c r="D613" s="1">
        <f t="shared" si="36"/>
        <v>6.6689349022700055</v>
      </c>
      <c r="E613">
        <f t="shared" si="37"/>
        <v>2.7374563665203659</v>
      </c>
      <c r="F613" s="3">
        <v>159.87200000000001</v>
      </c>
      <c r="G613" s="3">
        <v>254.31200000000001</v>
      </c>
      <c r="H613" s="3">
        <v>33.420999999999999</v>
      </c>
      <c r="I613" s="3">
        <v>55.006</v>
      </c>
      <c r="J613" s="3">
        <v>254.13300000000001</v>
      </c>
      <c r="K613" s="3">
        <v>124.709</v>
      </c>
      <c r="L613" s="3">
        <v>95.872</v>
      </c>
      <c r="M613" s="4">
        <f t="shared" si="38"/>
        <v>0.63561143333892345</v>
      </c>
      <c r="N613" s="2">
        <v>14.36</v>
      </c>
      <c r="O613" s="2">
        <v>7.9379999999999997</v>
      </c>
      <c r="P613" s="2">
        <v>16.596</v>
      </c>
      <c r="Q613" s="2">
        <v>5.7619999999999996</v>
      </c>
      <c r="R613" s="2">
        <v>4.4480000000000004</v>
      </c>
      <c r="S613" s="2">
        <v>4.0410000000000004</v>
      </c>
      <c r="T613" s="2">
        <v>63.771000000000001</v>
      </c>
      <c r="U613" s="2">
        <v>58.167000000000002</v>
      </c>
      <c r="V613" s="2">
        <v>13.337</v>
      </c>
      <c r="W613">
        <f t="shared" si="39"/>
        <v>1.1070531318038461</v>
      </c>
    </row>
    <row r="614" spans="1:23" x14ac:dyDescent="0.2">
      <c r="A614" t="s">
        <v>1313</v>
      </c>
      <c r="B614" s="1" t="s">
        <v>1314</v>
      </c>
      <c r="C614" s="1" t="s">
        <v>1315</v>
      </c>
      <c r="D614" s="1">
        <f t="shared" si="36"/>
        <v>2.1337216763217715</v>
      </c>
      <c r="E614">
        <f t="shared" si="37"/>
        <v>1.093372002602127</v>
      </c>
      <c r="F614" s="3">
        <v>44.22</v>
      </c>
      <c r="G614" s="3">
        <v>20.943000000000001</v>
      </c>
      <c r="H614" s="3">
        <v>59.13</v>
      </c>
      <c r="I614" s="3">
        <v>31.003</v>
      </c>
      <c r="J614" s="3">
        <v>37.33</v>
      </c>
      <c r="K614" s="3">
        <v>89.790999999999997</v>
      </c>
      <c r="L614" s="3">
        <v>79.686000000000007</v>
      </c>
      <c r="M614" s="4">
        <f t="shared" si="38"/>
        <v>0.49450819732166684</v>
      </c>
      <c r="N614" s="2">
        <v>9.8249999999999993</v>
      </c>
      <c r="O614" s="2">
        <v>30.959</v>
      </c>
      <c r="P614" s="2">
        <v>37.933</v>
      </c>
      <c r="Q614" s="2">
        <v>25.93</v>
      </c>
      <c r="R614" s="2">
        <v>36.328000000000003</v>
      </c>
      <c r="S614" s="2">
        <v>29.905999999999999</v>
      </c>
      <c r="T614" s="2">
        <v>20.47</v>
      </c>
      <c r="U614" s="2">
        <v>16.838000000000001</v>
      </c>
      <c r="V614" s="2">
        <v>10.003</v>
      </c>
      <c r="W614">
        <f t="shared" si="39"/>
        <v>0.43584827735239573</v>
      </c>
    </row>
    <row r="615" spans="1:23" x14ac:dyDescent="0.2">
      <c r="A615" t="s">
        <v>1022</v>
      </c>
      <c r="B615" s="1" t="s">
        <v>1023</v>
      </c>
      <c r="C615" s="1" t="s">
        <v>1024</v>
      </c>
      <c r="D615" s="1">
        <f t="shared" si="36"/>
        <v>5.2983261798472423</v>
      </c>
      <c r="E615">
        <f t="shared" si="37"/>
        <v>2.4055366628020431</v>
      </c>
      <c r="F615" s="3">
        <v>74.834000000000003</v>
      </c>
      <c r="G615" s="3">
        <v>269.27199999999999</v>
      </c>
      <c r="H615" s="3">
        <v>164.536</v>
      </c>
      <c r="I615" s="3">
        <v>97.01</v>
      </c>
      <c r="J615" s="3">
        <v>430.73399999999998</v>
      </c>
      <c r="K615" s="3">
        <v>618.55700000000002</v>
      </c>
      <c r="L615" s="3">
        <v>500.52499999999998</v>
      </c>
      <c r="M615" s="4">
        <f t="shared" si="38"/>
        <v>0.68832334047765042</v>
      </c>
      <c r="N615" s="2">
        <v>78.602999999999994</v>
      </c>
      <c r="O615" s="2">
        <v>65.885999999999996</v>
      </c>
      <c r="P615" s="2">
        <v>26.079000000000001</v>
      </c>
      <c r="Q615" s="2">
        <v>61.944000000000003</v>
      </c>
      <c r="R615" s="2">
        <v>58.57</v>
      </c>
      <c r="S615" s="2">
        <v>48.497</v>
      </c>
      <c r="T615" s="2">
        <v>65.346000000000004</v>
      </c>
      <c r="U615" s="2">
        <v>68.117000000000004</v>
      </c>
      <c r="V615" s="2">
        <v>50.012999999999998</v>
      </c>
      <c r="W615">
        <f t="shared" si="39"/>
        <v>0.26036864736864823</v>
      </c>
    </row>
    <row r="616" spans="1:23" x14ac:dyDescent="0.2">
      <c r="A616" t="s">
        <v>2202</v>
      </c>
      <c r="B616" s="1" t="s">
        <v>1023</v>
      </c>
      <c r="C616" s="1" t="s">
        <v>1024</v>
      </c>
      <c r="D616" s="1">
        <f t="shared" si="36"/>
        <v>7.1176455837687644</v>
      </c>
      <c r="E616">
        <f t="shared" si="37"/>
        <v>2.8314000970414037</v>
      </c>
      <c r="F616" s="3">
        <v>734.73099999999999</v>
      </c>
      <c r="G616" s="3">
        <v>825.76599999999996</v>
      </c>
      <c r="H616" s="3">
        <v>737.84100000000001</v>
      </c>
      <c r="I616" s="3">
        <v>518.053</v>
      </c>
      <c r="J616" s="3">
        <v>928.94899999999996</v>
      </c>
      <c r="K616" s="3">
        <v>2192.3870000000002</v>
      </c>
      <c r="L616" s="3">
        <v>1316.057</v>
      </c>
      <c r="M616" s="4">
        <f t="shared" si="38"/>
        <v>0.54578769599093546</v>
      </c>
      <c r="N616" s="2">
        <v>198.77500000000001</v>
      </c>
      <c r="O616" s="2">
        <v>130.97800000000001</v>
      </c>
      <c r="P616" s="2">
        <v>158.05199999999999</v>
      </c>
      <c r="Q616" s="2">
        <v>124.60899999999999</v>
      </c>
      <c r="R616" s="2">
        <v>154.21</v>
      </c>
      <c r="S616" s="2">
        <v>111.542</v>
      </c>
      <c r="T616" s="2">
        <v>103.92400000000001</v>
      </c>
      <c r="U616" s="2">
        <v>170.67500000000001</v>
      </c>
      <c r="V616" s="2">
        <v>157.541</v>
      </c>
      <c r="W616">
        <f t="shared" si="39"/>
        <v>0.20860964500892415</v>
      </c>
    </row>
    <row r="617" spans="1:23" x14ac:dyDescent="0.2">
      <c r="A617" t="s">
        <v>2186</v>
      </c>
      <c r="B617" s="1" t="s">
        <v>1023</v>
      </c>
      <c r="C617" s="1" t="s">
        <v>1024</v>
      </c>
      <c r="D617" s="1">
        <f t="shared" si="36"/>
        <v>8.0014943448867424</v>
      </c>
      <c r="E617">
        <f t="shared" si="37"/>
        <v>3.0002694603288016</v>
      </c>
      <c r="F617" s="3">
        <v>527.23699999999997</v>
      </c>
      <c r="G617" s="3">
        <v>658.22</v>
      </c>
      <c r="H617" s="3">
        <v>606.726</v>
      </c>
      <c r="I617" s="3">
        <v>318.03300000000002</v>
      </c>
      <c r="J617" s="3">
        <v>549.90300000000002</v>
      </c>
      <c r="K617" s="3">
        <v>2317.096</v>
      </c>
      <c r="L617" s="3">
        <v>847.904</v>
      </c>
      <c r="M617" s="4">
        <f t="shared" si="38"/>
        <v>0.80959517284362148</v>
      </c>
      <c r="N617" s="2">
        <v>111.858</v>
      </c>
      <c r="O617" s="2">
        <v>92.876000000000005</v>
      </c>
      <c r="P617" s="2">
        <v>102.73399999999999</v>
      </c>
      <c r="Q617" s="2">
        <v>112.364</v>
      </c>
      <c r="R617" s="2">
        <v>123.071</v>
      </c>
      <c r="S617" s="2">
        <v>97.801000000000002</v>
      </c>
      <c r="T617" s="2">
        <v>110.22199999999999</v>
      </c>
      <c r="U617" s="2">
        <v>102.55800000000001</v>
      </c>
      <c r="V617" s="2">
        <v>82.521000000000001</v>
      </c>
      <c r="W617">
        <f t="shared" si="39"/>
        <v>0.11584987892180146</v>
      </c>
    </row>
    <row r="618" spans="1:23" x14ac:dyDescent="0.2">
      <c r="A618" t="s">
        <v>1067</v>
      </c>
      <c r="B618" s="1" t="s">
        <v>1068</v>
      </c>
      <c r="C618" s="1" t="s">
        <v>1069</v>
      </c>
      <c r="D618" s="1">
        <f t="shared" si="36"/>
        <v>3.6756800366433842</v>
      </c>
      <c r="E618">
        <f t="shared" si="37"/>
        <v>1.8780111872911096</v>
      </c>
      <c r="F618" s="3">
        <v>57.826000000000001</v>
      </c>
      <c r="G618" s="3">
        <v>53.853999999999999</v>
      </c>
      <c r="H618" s="3">
        <v>52.703000000000003</v>
      </c>
      <c r="I618" s="3">
        <v>43.003999999999998</v>
      </c>
      <c r="J618" s="3">
        <v>50.252000000000002</v>
      </c>
      <c r="K618" s="3">
        <v>147.15700000000001</v>
      </c>
      <c r="L618" s="3">
        <v>65.989999999999995</v>
      </c>
      <c r="M618" s="4">
        <f t="shared" si="38"/>
        <v>0.53415170745601104</v>
      </c>
      <c r="N618" s="2">
        <v>9.07</v>
      </c>
      <c r="O618" s="2">
        <v>11.907</v>
      </c>
      <c r="P618" s="2">
        <v>27.658999999999999</v>
      </c>
      <c r="Q618" s="2">
        <v>17.286999999999999</v>
      </c>
      <c r="R618" s="2">
        <v>11.862</v>
      </c>
      <c r="S618" s="2">
        <v>15.356999999999999</v>
      </c>
      <c r="T618" s="2">
        <v>14.959</v>
      </c>
      <c r="U618" s="2">
        <v>19.899000000000001</v>
      </c>
      <c r="V618" s="2">
        <v>36.676000000000002</v>
      </c>
      <c r="W618">
        <f t="shared" si="39"/>
        <v>0.47964848797224047</v>
      </c>
    </row>
    <row r="619" spans="1:23" x14ac:dyDescent="0.2">
      <c r="A619" t="s">
        <v>1665</v>
      </c>
      <c r="B619" s="1" t="s">
        <v>1666</v>
      </c>
      <c r="C619" s="1" t="s">
        <v>1667</v>
      </c>
      <c r="D619" s="1">
        <f t="shared" si="36"/>
        <v>4.5509079574864755</v>
      </c>
      <c r="E619">
        <f t="shared" si="37"/>
        <v>2.1861544079671353</v>
      </c>
      <c r="F619" s="3">
        <v>625.88199999999995</v>
      </c>
      <c r="G619" s="3">
        <v>767.42399999999998</v>
      </c>
      <c r="H619" s="3">
        <v>509.03300000000002</v>
      </c>
      <c r="I619" s="3">
        <v>439.04500000000002</v>
      </c>
      <c r="J619" s="3">
        <v>630.30700000000002</v>
      </c>
      <c r="K619" s="3">
        <v>1748.423</v>
      </c>
      <c r="L619" s="3">
        <v>781.91399999999999</v>
      </c>
      <c r="M619" s="4">
        <f t="shared" si="38"/>
        <v>0.5626743876597351</v>
      </c>
      <c r="N619" s="2">
        <v>178.369</v>
      </c>
      <c r="O619" s="2">
        <v>151.61699999999999</v>
      </c>
      <c r="P619" s="2">
        <v>147.779</v>
      </c>
      <c r="Q619" s="2">
        <v>132.53200000000001</v>
      </c>
      <c r="R619" s="2">
        <v>192.02099999999999</v>
      </c>
      <c r="S619" s="2">
        <v>229.55</v>
      </c>
      <c r="T619" s="2">
        <v>144.07599999999999</v>
      </c>
      <c r="U619" s="2">
        <v>195.93199999999999</v>
      </c>
      <c r="V619" s="2">
        <v>182.547</v>
      </c>
      <c r="W619">
        <f t="shared" si="39"/>
        <v>0.18047034834468248</v>
      </c>
    </row>
    <row r="620" spans="1:23" x14ac:dyDescent="0.2">
      <c r="A620" t="s">
        <v>1635</v>
      </c>
      <c r="B620" s="1" t="s">
        <v>1636</v>
      </c>
      <c r="C620" s="1" t="s">
        <v>1637</v>
      </c>
      <c r="D620" s="1">
        <f t="shared" si="36"/>
        <v>2.3203225775628962</v>
      </c>
      <c r="E620">
        <f t="shared" si="37"/>
        <v>1.2143253866888486</v>
      </c>
      <c r="F620" s="3">
        <v>36.283000000000001</v>
      </c>
      <c r="G620" s="3">
        <v>14.96</v>
      </c>
      <c r="H620" s="3">
        <v>0</v>
      </c>
      <c r="I620" s="3">
        <v>8.0009999999999994</v>
      </c>
      <c r="J620" s="3">
        <v>10.050000000000001</v>
      </c>
      <c r="K620" s="3">
        <v>22.448</v>
      </c>
      <c r="L620" s="3">
        <v>16.186</v>
      </c>
      <c r="M620" s="4">
        <f t="shared" si="38"/>
        <v>0.75223727744567337</v>
      </c>
      <c r="N620" s="2">
        <v>24.186</v>
      </c>
      <c r="O620" s="2">
        <v>21.433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9.1839999999999993</v>
      </c>
      <c r="V620" s="2">
        <v>5.0010000000000003</v>
      </c>
      <c r="W620">
        <f t="shared" si="39"/>
        <v>1.4632368250347827</v>
      </c>
    </row>
    <row r="621" spans="1:23" x14ac:dyDescent="0.2">
      <c r="A621" t="s">
        <v>191</v>
      </c>
      <c r="B621" s="1" t="s">
        <v>192</v>
      </c>
      <c r="C621" s="1" t="s">
        <v>193</v>
      </c>
      <c r="D621" s="1">
        <f t="shared" si="36"/>
        <v>2.0831217102691184</v>
      </c>
      <c r="E621">
        <f t="shared" si="37"/>
        <v>1.0587471339882442</v>
      </c>
      <c r="F621" s="3">
        <v>647.42499999999995</v>
      </c>
      <c r="G621" s="3">
        <v>712.07399999999996</v>
      </c>
      <c r="H621" s="3">
        <v>542.45399999999995</v>
      </c>
      <c r="I621" s="3">
        <v>290.02999999999997</v>
      </c>
      <c r="J621" s="3">
        <v>360.38</v>
      </c>
      <c r="K621" s="3">
        <v>820.58600000000001</v>
      </c>
      <c r="L621" s="3">
        <v>241.547</v>
      </c>
      <c r="M621" s="4">
        <f t="shared" si="38"/>
        <v>0.4328982460896626</v>
      </c>
      <c r="N621" s="2">
        <v>244.87899999999999</v>
      </c>
      <c r="O621" s="2">
        <v>215.916</v>
      </c>
      <c r="P621" s="2">
        <v>193.614</v>
      </c>
      <c r="Q621" s="2">
        <v>146.93799999999999</v>
      </c>
      <c r="R621" s="2">
        <v>176.452</v>
      </c>
      <c r="S621" s="2">
        <v>344.32600000000002</v>
      </c>
      <c r="T621" s="2">
        <v>306.26100000000002</v>
      </c>
      <c r="U621" s="2">
        <v>366.60700000000003</v>
      </c>
      <c r="V621" s="2">
        <v>235.89400000000001</v>
      </c>
      <c r="W621">
        <f t="shared" si="39"/>
        <v>0.30663331647656011</v>
      </c>
    </row>
    <row r="622" spans="1:23" x14ac:dyDescent="0.2">
      <c r="A622" t="s">
        <v>2075</v>
      </c>
      <c r="B622" s="1" t="s">
        <v>2076</v>
      </c>
      <c r="C622" s="1" t="s">
        <v>2077</v>
      </c>
      <c r="D622" s="1">
        <f t="shared" si="36"/>
        <v>0.17364245484463534</v>
      </c>
      <c r="E622">
        <f t="shared" si="37"/>
        <v>-2.5258083711510637</v>
      </c>
      <c r="F622" s="3">
        <v>14.74</v>
      </c>
      <c r="G622" s="3">
        <v>8.9760000000000009</v>
      </c>
      <c r="H622" s="3">
        <v>24.422999999999998</v>
      </c>
      <c r="I622" s="3">
        <v>23.001999999999999</v>
      </c>
      <c r="J622" s="3">
        <v>7.1790000000000003</v>
      </c>
      <c r="K622" s="3">
        <v>0</v>
      </c>
      <c r="L622" s="3">
        <v>18.675999999999998</v>
      </c>
      <c r="M622" s="4">
        <f t="shared" si="38"/>
        <v>0.6452946015817661</v>
      </c>
      <c r="N622" s="2">
        <v>42.325000000000003</v>
      </c>
      <c r="O622" s="2">
        <v>150.82400000000001</v>
      </c>
      <c r="P622" s="2">
        <v>19.757000000000001</v>
      </c>
      <c r="Q622" s="2">
        <v>76.349999999999994</v>
      </c>
      <c r="R622" s="2">
        <v>104.536</v>
      </c>
      <c r="S622" s="2">
        <v>69.512</v>
      </c>
      <c r="T622" s="2">
        <v>78.73</v>
      </c>
      <c r="U622" s="2">
        <v>127.815</v>
      </c>
      <c r="V622" s="2">
        <v>48.345999999999997</v>
      </c>
      <c r="W622">
        <f t="shared" si="39"/>
        <v>0.52571305423964265</v>
      </c>
    </row>
    <row r="623" spans="1:23" x14ac:dyDescent="0.2">
      <c r="A623" t="s">
        <v>1578</v>
      </c>
      <c r="B623" s="1" t="s">
        <v>1579</v>
      </c>
      <c r="C623" s="1" t="s">
        <v>1580</v>
      </c>
      <c r="D623" s="1">
        <f t="shared" si="36"/>
        <v>2.5207360880176601</v>
      </c>
      <c r="E623">
        <f t="shared" si="37"/>
        <v>1.3338450811322933</v>
      </c>
      <c r="F623" s="3">
        <v>129.25800000000001</v>
      </c>
      <c r="G623" s="3">
        <v>59.838000000000001</v>
      </c>
      <c r="H623" s="3">
        <v>46.276000000000003</v>
      </c>
      <c r="I623" s="3">
        <v>151.01499999999999</v>
      </c>
      <c r="J623" s="3">
        <v>111.991</v>
      </c>
      <c r="K623" s="3">
        <v>32.423999999999999</v>
      </c>
      <c r="L623" s="3">
        <v>110.813</v>
      </c>
      <c r="M623" s="4">
        <f t="shared" si="38"/>
        <v>0.49393098466632812</v>
      </c>
      <c r="N623" s="2">
        <v>0</v>
      </c>
      <c r="O623" s="2">
        <v>0</v>
      </c>
      <c r="P623" s="2">
        <v>0</v>
      </c>
      <c r="Q623" s="2">
        <v>44.658000000000001</v>
      </c>
      <c r="R623" s="2">
        <v>44.484000000000002</v>
      </c>
      <c r="S623" s="2">
        <v>155.18899999999999</v>
      </c>
      <c r="T623" s="2">
        <v>64.558999999999997</v>
      </c>
      <c r="U623" s="2">
        <v>18.369</v>
      </c>
      <c r="V623" s="2">
        <v>0</v>
      </c>
      <c r="W623">
        <f t="shared" si="39"/>
        <v>1.3976379201499236</v>
      </c>
    </row>
    <row r="624" spans="1:23" x14ac:dyDescent="0.2">
      <c r="A624" t="s">
        <v>1584</v>
      </c>
      <c r="B624" s="1" t="s">
        <v>1585</v>
      </c>
      <c r="C624" s="1" t="s">
        <v>1586</v>
      </c>
      <c r="D624" s="1">
        <f t="shared" si="36"/>
        <v>6.8398311645650987</v>
      </c>
      <c r="E624">
        <f t="shared" si="37"/>
        <v>2.7739607138464231</v>
      </c>
      <c r="F624" s="3">
        <v>6176.0469999999996</v>
      </c>
      <c r="G624" s="3">
        <v>8377.3410000000003</v>
      </c>
      <c r="H624" s="3">
        <v>6014.5590000000002</v>
      </c>
      <c r="I624" s="3">
        <v>3512.3589999999999</v>
      </c>
      <c r="J624" s="3">
        <v>6120.7250000000004</v>
      </c>
      <c r="K624" s="3">
        <v>16865.668000000001</v>
      </c>
      <c r="L624" s="3">
        <v>7105.71</v>
      </c>
      <c r="M624" s="4">
        <f t="shared" si="38"/>
        <v>0.55328558551098184</v>
      </c>
      <c r="N624" s="2">
        <v>1117.0730000000001</v>
      </c>
      <c r="O624" s="2">
        <v>1261.3620000000001</v>
      </c>
      <c r="P624" s="2">
        <v>1081.079</v>
      </c>
      <c r="Q624" s="2">
        <v>1055.2159999999999</v>
      </c>
      <c r="R624" s="2">
        <v>1218.1099999999999</v>
      </c>
      <c r="S624" s="2">
        <v>948.91600000000005</v>
      </c>
      <c r="T624" s="2">
        <v>916.42</v>
      </c>
      <c r="U624" s="2">
        <v>1225.3409999999999</v>
      </c>
      <c r="V624" s="2">
        <v>1359.518</v>
      </c>
      <c r="W624">
        <f t="shared" si="39"/>
        <v>0.13009386538039977</v>
      </c>
    </row>
    <row r="625" spans="1:23" x14ac:dyDescent="0.2">
      <c r="A625" t="s">
        <v>1189</v>
      </c>
      <c r="B625" s="1" t="s">
        <v>1190</v>
      </c>
      <c r="C625" s="1" t="s">
        <v>1191</v>
      </c>
      <c r="D625" s="1">
        <f t="shared" si="36"/>
        <v>9.3844018805008673</v>
      </c>
      <c r="E625">
        <f t="shared" si="37"/>
        <v>3.2302647971037275</v>
      </c>
      <c r="F625" s="3">
        <v>2924.183</v>
      </c>
      <c r="G625" s="3">
        <v>4205.1260000000002</v>
      </c>
      <c r="H625" s="3">
        <v>3622.3609999999999</v>
      </c>
      <c r="I625" s="3">
        <v>2287.2339999999999</v>
      </c>
      <c r="J625" s="3">
        <v>3954.1350000000002</v>
      </c>
      <c r="K625" s="3">
        <v>13261.573</v>
      </c>
      <c r="L625" s="3">
        <v>3801.25</v>
      </c>
      <c r="M625" s="4">
        <f t="shared" si="38"/>
        <v>0.77298137173661408</v>
      </c>
      <c r="N625" s="2">
        <v>513.18799999999999</v>
      </c>
      <c r="O625" s="2">
        <v>524.70699999999999</v>
      </c>
      <c r="P625" s="2">
        <v>484.43099999999998</v>
      </c>
      <c r="Q625" s="2">
        <v>498.43700000000001</v>
      </c>
      <c r="R625" s="2">
        <v>604.23599999999999</v>
      </c>
      <c r="S625" s="2">
        <v>462.334</v>
      </c>
      <c r="T625" s="2">
        <v>496.78800000000001</v>
      </c>
      <c r="U625" s="2">
        <v>489.065</v>
      </c>
      <c r="V625" s="2">
        <v>592.65300000000002</v>
      </c>
      <c r="W625">
        <f t="shared" si="39"/>
        <v>9.3933571767696677E-2</v>
      </c>
    </row>
    <row r="626" spans="1:23" x14ac:dyDescent="0.2">
      <c r="A626" t="s">
        <v>2459</v>
      </c>
      <c r="B626" s="1" t="s">
        <v>77</v>
      </c>
      <c r="C626" s="1" t="s">
        <v>78</v>
      </c>
      <c r="D626" s="1">
        <f t="shared" si="36"/>
        <v>5.0272329991129761</v>
      </c>
      <c r="E626">
        <f t="shared" si="37"/>
        <v>2.3297645557281159</v>
      </c>
      <c r="F626" s="3">
        <v>49.889000000000003</v>
      </c>
      <c r="G626" s="3">
        <v>414.37900000000002</v>
      </c>
      <c r="H626" s="3">
        <v>30.85</v>
      </c>
      <c r="I626" s="3">
        <v>55.006</v>
      </c>
      <c r="J626" s="3">
        <v>228.28899999999999</v>
      </c>
      <c r="K626" s="3">
        <v>177.08699999999999</v>
      </c>
      <c r="L626" s="3">
        <v>126.999</v>
      </c>
      <c r="M626" s="4">
        <f t="shared" si="38"/>
        <v>0.87708215515774923</v>
      </c>
      <c r="N626" s="2">
        <v>57.441000000000003</v>
      </c>
      <c r="O626" s="2">
        <v>3.9689999999999999</v>
      </c>
      <c r="P626" s="2">
        <v>75.075000000000003</v>
      </c>
      <c r="Q626" s="2">
        <v>6.4829999999999997</v>
      </c>
      <c r="R626" s="2">
        <v>11.121</v>
      </c>
      <c r="S626" s="2">
        <v>92.951999999999998</v>
      </c>
      <c r="T626" s="2">
        <v>25.981000000000002</v>
      </c>
      <c r="U626" s="2">
        <v>3.827</v>
      </c>
      <c r="V626" s="2">
        <v>0</v>
      </c>
      <c r="W626">
        <f t="shared" si="39"/>
        <v>1.1453701920077144</v>
      </c>
    </row>
    <row r="627" spans="1:23" x14ac:dyDescent="0.2">
      <c r="A627" t="s">
        <v>870</v>
      </c>
      <c r="B627" s="1" t="s">
        <v>871</v>
      </c>
      <c r="C627" s="1" t="s">
        <v>872</v>
      </c>
      <c r="D627" s="1">
        <f t="shared" si="36"/>
        <v>2.9578767123287664</v>
      </c>
      <c r="E627">
        <f t="shared" si="37"/>
        <v>1.5645619205172108</v>
      </c>
      <c r="F627" s="3">
        <v>0</v>
      </c>
      <c r="G627" s="3">
        <v>8.9760000000000009</v>
      </c>
      <c r="H627" s="3">
        <v>0</v>
      </c>
      <c r="I627" s="3">
        <v>64.007000000000005</v>
      </c>
      <c r="J627" s="3">
        <v>15.794</v>
      </c>
      <c r="K627" s="3">
        <v>0</v>
      </c>
      <c r="L627" s="3">
        <v>52.293999999999997</v>
      </c>
      <c r="M627" s="4">
        <f t="shared" si="38"/>
        <v>1.3312353282766558</v>
      </c>
      <c r="N627" s="2">
        <v>12.849</v>
      </c>
      <c r="O627" s="2">
        <v>0</v>
      </c>
      <c r="P627" s="2">
        <v>0</v>
      </c>
      <c r="Q627" s="2">
        <v>14.406000000000001</v>
      </c>
      <c r="R627" s="2">
        <v>3.7069999999999999</v>
      </c>
      <c r="S627" s="2">
        <v>16.974</v>
      </c>
      <c r="T627" s="2">
        <v>13.384</v>
      </c>
      <c r="U627" s="2">
        <v>0</v>
      </c>
      <c r="V627" s="2">
        <v>0</v>
      </c>
      <c r="W627">
        <f t="shared" si="39"/>
        <v>1.0833079901648586</v>
      </c>
    </row>
    <row r="628" spans="1:23" x14ac:dyDescent="0.2">
      <c r="A628" t="s">
        <v>1848</v>
      </c>
      <c r="B628" s="1" t="s">
        <v>1849</v>
      </c>
      <c r="C628" s="1" t="s">
        <v>1850</v>
      </c>
      <c r="D628" s="1">
        <f t="shared" si="36"/>
        <v>3.6674917509438978</v>
      </c>
      <c r="E628">
        <f t="shared" si="37"/>
        <v>1.8747937209400518</v>
      </c>
      <c r="F628" s="3">
        <v>79.369</v>
      </c>
      <c r="G628" s="3">
        <v>41.887</v>
      </c>
      <c r="H628" s="3">
        <v>44.99</v>
      </c>
      <c r="I628" s="3">
        <v>32.003</v>
      </c>
      <c r="J628" s="3">
        <v>27.28</v>
      </c>
      <c r="K628" s="3">
        <v>129.69800000000001</v>
      </c>
      <c r="L628" s="3">
        <v>24.902000000000001</v>
      </c>
      <c r="M628" s="4">
        <f t="shared" si="38"/>
        <v>0.69901700881416029</v>
      </c>
      <c r="N628" s="2">
        <v>14.36</v>
      </c>
      <c r="O628" s="2">
        <v>0</v>
      </c>
      <c r="P628" s="2">
        <v>15.015000000000001</v>
      </c>
      <c r="Q628" s="2">
        <v>14.406000000000001</v>
      </c>
      <c r="R628" s="2">
        <v>5.19</v>
      </c>
      <c r="S628" s="2">
        <v>16.166</v>
      </c>
      <c r="T628" s="2">
        <v>22.044</v>
      </c>
      <c r="U628" s="2">
        <v>16.073</v>
      </c>
      <c r="V628" s="2">
        <v>30.007999999999999</v>
      </c>
      <c r="W628">
        <f t="shared" si="39"/>
        <v>0.58440807390488048</v>
      </c>
    </row>
    <row r="629" spans="1:23" x14ac:dyDescent="0.2">
      <c r="A629" t="s">
        <v>669</v>
      </c>
      <c r="B629" s="1" t="s">
        <v>670</v>
      </c>
      <c r="C629" s="1" t="s">
        <v>671</v>
      </c>
      <c r="D629" s="1">
        <f t="shared" si="36"/>
        <v>4.3415885292072147</v>
      </c>
      <c r="E629">
        <f t="shared" si="37"/>
        <v>2.1182230020927157</v>
      </c>
      <c r="F629" s="3">
        <v>51.023000000000003</v>
      </c>
      <c r="G629" s="3">
        <v>0</v>
      </c>
      <c r="H629" s="3">
        <v>56.558999999999997</v>
      </c>
      <c r="I629" s="3">
        <v>0</v>
      </c>
      <c r="J629" s="3">
        <v>15.794</v>
      </c>
      <c r="K629" s="3">
        <v>7.4829999999999997</v>
      </c>
      <c r="L629" s="3">
        <v>64.745000000000005</v>
      </c>
      <c r="M629" s="4">
        <f t="shared" si="38"/>
        <v>1.0157531654255638</v>
      </c>
      <c r="N629" s="2">
        <v>0</v>
      </c>
      <c r="O629" s="2">
        <v>3.9689999999999999</v>
      </c>
      <c r="P629" s="2">
        <v>3.161</v>
      </c>
      <c r="Q629" s="2">
        <v>4.3220000000000001</v>
      </c>
      <c r="R629" s="2">
        <v>3.7069999999999999</v>
      </c>
      <c r="S629" s="2">
        <v>5.6580000000000004</v>
      </c>
      <c r="T629" s="2">
        <v>7.0860000000000003</v>
      </c>
      <c r="U629" s="2">
        <v>9.1839999999999993</v>
      </c>
      <c r="V629" s="2">
        <v>20.838999999999999</v>
      </c>
      <c r="W629">
        <f t="shared" si="39"/>
        <v>0.9292670490058389</v>
      </c>
    </row>
    <row r="630" spans="1:23" x14ac:dyDescent="0.2">
      <c r="A630" t="s">
        <v>1958</v>
      </c>
      <c r="B630" s="1" t="s">
        <v>1959</v>
      </c>
      <c r="C630" s="1" t="s">
        <v>1960</v>
      </c>
      <c r="D630" s="1">
        <f t="shared" si="36"/>
        <v>0.17128009457039525</v>
      </c>
      <c r="E630">
        <f t="shared" si="37"/>
        <v>-2.5455705974830947</v>
      </c>
      <c r="F630" s="3">
        <v>3.4020000000000001</v>
      </c>
      <c r="G630" s="3">
        <v>0</v>
      </c>
      <c r="H630" s="3">
        <v>0</v>
      </c>
      <c r="I630" s="3">
        <v>3</v>
      </c>
      <c r="J630" s="3">
        <v>0</v>
      </c>
      <c r="K630" s="3">
        <v>0</v>
      </c>
      <c r="L630" s="3">
        <v>4.9800000000000004</v>
      </c>
      <c r="M630" s="4">
        <f t="shared" si="38"/>
        <v>1.3014047474237085</v>
      </c>
      <c r="N630" s="2">
        <v>34.011000000000003</v>
      </c>
      <c r="O630" s="2">
        <v>22.227</v>
      </c>
      <c r="P630" s="2">
        <v>2.371</v>
      </c>
      <c r="Q630" s="2">
        <v>0</v>
      </c>
      <c r="R630" s="2">
        <v>0</v>
      </c>
      <c r="S630" s="2">
        <v>0.80800000000000005</v>
      </c>
      <c r="T630" s="2">
        <v>0</v>
      </c>
      <c r="U630" s="2">
        <v>26.021999999999998</v>
      </c>
      <c r="V630" s="2">
        <v>0</v>
      </c>
      <c r="W630">
        <f t="shared" si="39"/>
        <v>1.4534755784319215</v>
      </c>
    </row>
    <row r="631" spans="1:23" x14ac:dyDescent="0.2">
      <c r="A631" t="s">
        <v>2149</v>
      </c>
      <c r="B631" s="1" t="s">
        <v>2150</v>
      </c>
      <c r="C631" s="1" t="s">
        <v>2151</v>
      </c>
      <c r="D631" s="1">
        <f t="shared" si="36"/>
        <v>4.2556213161222329</v>
      </c>
      <c r="E631">
        <f t="shared" si="37"/>
        <v>2.0893697792086954</v>
      </c>
      <c r="F631" s="3">
        <v>534.04</v>
      </c>
      <c r="G631" s="3">
        <v>258.8</v>
      </c>
      <c r="H631" s="3">
        <v>0</v>
      </c>
      <c r="I631" s="3">
        <v>202.02099999999999</v>
      </c>
      <c r="J631" s="3">
        <v>216.803</v>
      </c>
      <c r="K631" s="3">
        <v>855.505</v>
      </c>
      <c r="L631" s="3">
        <v>0</v>
      </c>
      <c r="M631" s="4">
        <f t="shared" si="38"/>
        <v>1.0358396738560549</v>
      </c>
      <c r="N631" s="2">
        <v>136.80000000000001</v>
      </c>
      <c r="O631" s="2">
        <v>0</v>
      </c>
      <c r="P631" s="2">
        <v>61.64</v>
      </c>
      <c r="Q631" s="2">
        <v>0</v>
      </c>
      <c r="R631" s="2">
        <v>0</v>
      </c>
      <c r="S631" s="2">
        <v>0</v>
      </c>
      <c r="T631" s="2">
        <v>155.09899999999999</v>
      </c>
      <c r="U631" s="2">
        <v>139.29599999999999</v>
      </c>
      <c r="V631" s="2">
        <v>131.70099999999999</v>
      </c>
      <c r="W631">
        <f t="shared" si="39"/>
        <v>1.0187304024405139</v>
      </c>
    </row>
    <row r="632" spans="1:23" x14ac:dyDescent="0.2">
      <c r="A632" t="s">
        <v>1499</v>
      </c>
      <c r="B632" s="1" t="s">
        <v>1500</v>
      </c>
      <c r="C632" s="1" t="s">
        <v>1501</v>
      </c>
      <c r="D632" s="1">
        <f t="shared" si="36"/>
        <v>3.46783339622396</v>
      </c>
      <c r="E632">
        <f t="shared" si="37"/>
        <v>1.7940345893858387</v>
      </c>
      <c r="F632" s="3">
        <v>18.140999999999998</v>
      </c>
      <c r="G632" s="3">
        <v>23.934999999999999</v>
      </c>
      <c r="H632" s="3">
        <v>61.701000000000001</v>
      </c>
      <c r="I632" s="3">
        <v>9.0009999999999994</v>
      </c>
      <c r="J632" s="3">
        <v>2.8719999999999999</v>
      </c>
      <c r="K632" s="3">
        <v>24.942</v>
      </c>
      <c r="L632" s="3">
        <v>7.4710000000000001</v>
      </c>
      <c r="M632" s="4">
        <f t="shared" si="38"/>
        <v>0.93452108113596066</v>
      </c>
      <c r="N632" s="2">
        <v>6.8019999999999996</v>
      </c>
      <c r="O632" s="2">
        <v>10.32</v>
      </c>
      <c r="P632" s="2">
        <v>1.581</v>
      </c>
      <c r="Q632" s="2">
        <v>7.923</v>
      </c>
      <c r="R632" s="2">
        <v>3.7069999999999999</v>
      </c>
      <c r="S632" s="2">
        <v>1.617</v>
      </c>
      <c r="T632" s="2">
        <v>0</v>
      </c>
      <c r="U632" s="2">
        <v>13.776</v>
      </c>
      <c r="V632" s="2">
        <v>9.1690000000000005</v>
      </c>
      <c r="W632">
        <f t="shared" si="39"/>
        <v>0.76333209642232536</v>
      </c>
    </row>
    <row r="633" spans="1:23" x14ac:dyDescent="0.2">
      <c r="A633" t="s">
        <v>1106</v>
      </c>
      <c r="B633" s="1" t="s">
        <v>1107</v>
      </c>
      <c r="C633" s="1" t="s">
        <v>1108</v>
      </c>
      <c r="D633" s="1">
        <f t="shared" si="36"/>
        <v>2.0661224695918166</v>
      </c>
      <c r="E633">
        <f t="shared" si="37"/>
        <v>1.0469257726134868</v>
      </c>
      <c r="F633" s="3">
        <v>7.9370000000000003</v>
      </c>
      <c r="G633" s="3">
        <v>22.439</v>
      </c>
      <c r="H633" s="3">
        <v>12.853999999999999</v>
      </c>
      <c r="I633" s="3">
        <v>5.0010000000000003</v>
      </c>
      <c r="J633" s="3">
        <v>12.922000000000001</v>
      </c>
      <c r="K633" s="3">
        <v>0</v>
      </c>
      <c r="L633" s="3">
        <v>2.4900000000000002</v>
      </c>
      <c r="M633" s="4">
        <f t="shared" si="38"/>
        <v>0.8415921053118941</v>
      </c>
      <c r="N633" s="2">
        <v>3.0230000000000001</v>
      </c>
      <c r="O633" s="2">
        <v>6.35</v>
      </c>
      <c r="P633" s="2">
        <v>3.9510000000000001</v>
      </c>
      <c r="Q633" s="2">
        <v>3.601</v>
      </c>
      <c r="R633" s="2">
        <v>6.673</v>
      </c>
      <c r="S633" s="2">
        <v>0</v>
      </c>
      <c r="T633" s="2">
        <v>5.5110000000000001</v>
      </c>
      <c r="U633" s="2">
        <v>3.827</v>
      </c>
      <c r="V633" s="2">
        <v>6.6680000000000001</v>
      </c>
      <c r="W633">
        <f t="shared" si="39"/>
        <v>0.4937889195447307</v>
      </c>
    </row>
    <row r="634" spans="1:23" x14ac:dyDescent="0.2">
      <c r="A634" t="s">
        <v>1882</v>
      </c>
      <c r="B634" s="1" t="s">
        <v>1883</v>
      </c>
      <c r="C634" s="1" t="s">
        <v>1884</v>
      </c>
      <c r="D634" s="1">
        <f t="shared" si="36"/>
        <v>2.1426788488758381</v>
      </c>
      <c r="E634">
        <f t="shared" si="37"/>
        <v>1.0994156307635976</v>
      </c>
      <c r="F634" s="3">
        <v>138.32900000000001</v>
      </c>
      <c r="G634" s="3">
        <v>0</v>
      </c>
      <c r="H634" s="3">
        <v>132.4</v>
      </c>
      <c r="I634" s="3">
        <v>132.01400000000001</v>
      </c>
      <c r="J634" s="3">
        <v>107.68300000000001</v>
      </c>
      <c r="K634" s="3">
        <v>0</v>
      </c>
      <c r="L634" s="3">
        <v>78.44</v>
      </c>
      <c r="M634" s="4">
        <f t="shared" si="38"/>
        <v>0.72475274530287115</v>
      </c>
      <c r="N634" s="2">
        <v>129.99799999999999</v>
      </c>
      <c r="O634" s="2">
        <v>21.433</v>
      </c>
      <c r="P634" s="2">
        <v>107.476</v>
      </c>
      <c r="Q634" s="2">
        <v>60.503999999999998</v>
      </c>
      <c r="R634" s="2">
        <v>0</v>
      </c>
      <c r="S634" s="2">
        <v>12.932</v>
      </c>
      <c r="T634" s="2">
        <v>0</v>
      </c>
      <c r="U634" s="2">
        <v>16.838000000000001</v>
      </c>
      <c r="V634" s="2">
        <v>4.1680000000000001</v>
      </c>
      <c r="W634">
        <f t="shared" si="39"/>
        <v>1.246691654818719</v>
      </c>
    </row>
    <row r="635" spans="1:23" x14ac:dyDescent="0.2">
      <c r="A635" t="s">
        <v>1710</v>
      </c>
      <c r="B635" s="1" t="s">
        <v>1711</v>
      </c>
      <c r="C635" s="1" t="s">
        <v>1712</v>
      </c>
      <c r="D635" s="1">
        <f t="shared" si="36"/>
        <v>3.8263443923626048</v>
      </c>
      <c r="E635">
        <f t="shared" si="37"/>
        <v>1.9359667301380765</v>
      </c>
      <c r="F635" s="3">
        <v>935.42100000000005</v>
      </c>
      <c r="G635" s="3">
        <v>2632.8789999999999</v>
      </c>
      <c r="H635" s="3">
        <v>934.51300000000003</v>
      </c>
      <c r="I635" s="3">
        <v>210.02099999999999</v>
      </c>
      <c r="J635" s="3">
        <v>402.01799999999997</v>
      </c>
      <c r="K635" s="3">
        <v>1109.912</v>
      </c>
      <c r="L635" s="3">
        <v>2317.1060000000002</v>
      </c>
      <c r="M635" s="4">
        <f t="shared" si="38"/>
        <v>0.75283593298620888</v>
      </c>
      <c r="N635" s="2">
        <v>239.589</v>
      </c>
      <c r="O635" s="2">
        <v>1189.9190000000001</v>
      </c>
      <c r="P635" s="2">
        <v>165.95500000000001</v>
      </c>
      <c r="Q635" s="2">
        <v>154.86099999999999</v>
      </c>
      <c r="R635" s="2">
        <v>193.50399999999999</v>
      </c>
      <c r="S635" s="2">
        <v>253.79900000000001</v>
      </c>
      <c r="T635" s="2">
        <v>144.864</v>
      </c>
      <c r="U635" s="2">
        <v>382.68</v>
      </c>
      <c r="V635" s="2">
        <v>145.03700000000001</v>
      </c>
      <c r="W635">
        <f t="shared" si="39"/>
        <v>1.0516231103647367</v>
      </c>
    </row>
    <row r="636" spans="1:23" x14ac:dyDescent="0.2">
      <c r="A636" t="s">
        <v>867</v>
      </c>
      <c r="B636" s="1" t="s">
        <v>868</v>
      </c>
      <c r="C636" s="1" t="s">
        <v>869</v>
      </c>
      <c r="D636" s="1">
        <f t="shared" si="36"/>
        <v>2.0026835752230334</v>
      </c>
      <c r="E636">
        <f t="shared" si="37"/>
        <v>1.0019344927838782</v>
      </c>
      <c r="F636" s="3">
        <v>13521.085999999999</v>
      </c>
      <c r="G636" s="3">
        <v>29826.325000000001</v>
      </c>
      <c r="H636" s="3">
        <v>16836.651999999998</v>
      </c>
      <c r="I636" s="3">
        <v>3985.4079999999999</v>
      </c>
      <c r="J636" s="3">
        <v>5382.7349999999997</v>
      </c>
      <c r="K636" s="3">
        <v>20033.280999999999</v>
      </c>
      <c r="L636" s="3">
        <v>21379.384999999998</v>
      </c>
      <c r="M636" s="4">
        <f t="shared" si="38"/>
        <v>0.5759478450383102</v>
      </c>
      <c r="N636" s="2">
        <v>8482.3459999999995</v>
      </c>
      <c r="O636" s="2">
        <v>17088.313999999998</v>
      </c>
      <c r="P636" s="2">
        <v>4555.0720000000001</v>
      </c>
      <c r="Q636" s="2">
        <v>4400.2160000000003</v>
      </c>
      <c r="R636" s="2">
        <v>5012.5619999999999</v>
      </c>
      <c r="S636" s="2">
        <v>6619.7820000000002</v>
      </c>
      <c r="T636" s="2">
        <v>8157.24</v>
      </c>
      <c r="U636" s="2">
        <v>7289.2879999999996</v>
      </c>
      <c r="V636" s="2">
        <v>9634.1530000000002</v>
      </c>
      <c r="W636">
        <f t="shared" si="39"/>
        <v>0.49259000896786009</v>
      </c>
    </row>
    <row r="637" spans="1:23" x14ac:dyDescent="0.2">
      <c r="A637" t="s">
        <v>1562</v>
      </c>
      <c r="B637" s="1" t="s">
        <v>26</v>
      </c>
      <c r="C637" s="1" t="s">
        <v>27</v>
      </c>
      <c r="D637" s="1">
        <f t="shared" si="36"/>
        <v>0.27449370436088172</v>
      </c>
      <c r="E637">
        <f t="shared" si="37"/>
        <v>-1.8651550341504848</v>
      </c>
      <c r="F637" s="3">
        <v>0</v>
      </c>
      <c r="G637" s="3">
        <v>31.414999999999999</v>
      </c>
      <c r="H637" s="3">
        <v>1.2849999999999999</v>
      </c>
      <c r="I637" s="3">
        <v>0</v>
      </c>
      <c r="J637" s="3">
        <v>38.765999999999998</v>
      </c>
      <c r="K637" s="3">
        <v>2.4940000000000002</v>
      </c>
      <c r="L637" s="3">
        <v>26.146999999999998</v>
      </c>
      <c r="M637" s="4">
        <f t="shared" si="38"/>
        <v>1.1940672811839328</v>
      </c>
      <c r="N637" s="2">
        <v>24.186</v>
      </c>
      <c r="O637" s="2">
        <v>39.69</v>
      </c>
      <c r="P637" s="2">
        <v>53.738</v>
      </c>
      <c r="Q637" s="2">
        <v>56.902000000000001</v>
      </c>
      <c r="R637" s="2">
        <v>38.552</v>
      </c>
      <c r="S637" s="2">
        <v>146.298</v>
      </c>
      <c r="T637" s="2">
        <v>74.793999999999997</v>
      </c>
      <c r="U637" s="2">
        <v>3.0609999999999999</v>
      </c>
      <c r="V637" s="2">
        <v>31.675000000000001</v>
      </c>
      <c r="W637">
        <f t="shared" si="39"/>
        <v>0.7841637355637564</v>
      </c>
    </row>
    <row r="638" spans="1:23" x14ac:dyDescent="0.2">
      <c r="A638" t="s">
        <v>144</v>
      </c>
      <c r="B638" s="1" t="s">
        <v>145</v>
      </c>
      <c r="C638" s="1" t="s">
        <v>146</v>
      </c>
      <c r="D638" s="1">
        <f t="shared" si="36"/>
        <v>0.42551838982946205</v>
      </c>
      <c r="E638">
        <f t="shared" si="37"/>
        <v>-1.2327066119950201</v>
      </c>
      <c r="F638" s="3">
        <v>109.983</v>
      </c>
      <c r="G638" s="3">
        <v>110.70099999999999</v>
      </c>
      <c r="H638" s="3">
        <v>106.691</v>
      </c>
      <c r="I638" s="3">
        <v>89.009</v>
      </c>
      <c r="J638" s="3">
        <v>44.509</v>
      </c>
      <c r="K638" s="3">
        <v>169.60400000000001</v>
      </c>
      <c r="L638" s="3">
        <v>100.852</v>
      </c>
      <c r="M638" s="4">
        <f t="shared" si="38"/>
        <v>0.35306151400365138</v>
      </c>
      <c r="N638" s="2">
        <v>292.495</v>
      </c>
      <c r="O638" s="2">
        <v>161.143</v>
      </c>
      <c r="P638" s="2">
        <v>210.21</v>
      </c>
      <c r="Q638" s="2">
        <v>97.238</v>
      </c>
      <c r="R638" s="2">
        <v>152.727</v>
      </c>
      <c r="S638" s="2">
        <v>245.71600000000001</v>
      </c>
      <c r="T638" s="2">
        <v>412.54599999999999</v>
      </c>
      <c r="U638" s="2">
        <v>280.12200000000001</v>
      </c>
      <c r="V638" s="2">
        <v>357.59199999999998</v>
      </c>
      <c r="W638">
        <f t="shared" si="39"/>
        <v>0.41441026061068897</v>
      </c>
    </row>
    <row r="639" spans="1:23" x14ac:dyDescent="0.2">
      <c r="A639" t="s">
        <v>2428</v>
      </c>
      <c r="B639" s="1" t="s">
        <v>2429</v>
      </c>
      <c r="C639" s="1" t="s">
        <v>2430</v>
      </c>
      <c r="D639" s="1">
        <f t="shared" si="36"/>
        <v>5.0926027921537074</v>
      </c>
      <c r="E639">
        <f t="shared" si="37"/>
        <v>2.34840319570834</v>
      </c>
      <c r="F639" s="3">
        <v>507.96199999999999</v>
      </c>
      <c r="G639" s="3">
        <v>516.10400000000004</v>
      </c>
      <c r="H639" s="3">
        <v>426.76499999999999</v>
      </c>
      <c r="I639" s="3">
        <v>509.05200000000002</v>
      </c>
      <c r="J639" s="3">
        <v>620.25599999999997</v>
      </c>
      <c r="K639" s="3">
        <v>848.02200000000005</v>
      </c>
      <c r="L639" s="3">
        <v>723.39499999999998</v>
      </c>
      <c r="M639" s="4">
        <f t="shared" si="38"/>
        <v>0.24876881563482772</v>
      </c>
      <c r="N639" s="2">
        <v>91.451999999999998</v>
      </c>
      <c r="O639" s="2">
        <v>122.246</v>
      </c>
      <c r="P639" s="2">
        <v>76.655000000000001</v>
      </c>
      <c r="Q639" s="2">
        <v>146.21799999999999</v>
      </c>
      <c r="R639" s="2">
        <v>157.917</v>
      </c>
      <c r="S639" s="2">
        <v>141.44800000000001</v>
      </c>
      <c r="T639" s="2">
        <v>99.986999999999995</v>
      </c>
      <c r="U639" s="2">
        <v>125.51900000000001</v>
      </c>
      <c r="V639" s="2">
        <v>86.688999999999993</v>
      </c>
      <c r="W639">
        <f t="shared" si="39"/>
        <v>0.24871238481618421</v>
      </c>
    </row>
    <row r="640" spans="1:23" x14ac:dyDescent="0.2">
      <c r="A640" t="s">
        <v>1762</v>
      </c>
      <c r="B640" s="1" t="s">
        <v>1123</v>
      </c>
      <c r="C640" s="1" t="s">
        <v>1124</v>
      </c>
      <c r="D640" s="1">
        <f t="shared" si="36"/>
        <v>2.17693987116931</v>
      </c>
      <c r="E640">
        <f t="shared" si="37"/>
        <v>1.1223015596786881</v>
      </c>
      <c r="F640" s="3">
        <v>97.510999999999996</v>
      </c>
      <c r="G640" s="3">
        <v>55.35</v>
      </c>
      <c r="H640" s="3">
        <v>73.27</v>
      </c>
      <c r="I640" s="3">
        <v>0</v>
      </c>
      <c r="J640" s="3">
        <v>0</v>
      </c>
      <c r="K640" s="3">
        <v>82.308000000000007</v>
      </c>
      <c r="L640" s="3">
        <v>0</v>
      </c>
      <c r="M640" s="4">
        <f t="shared" si="38"/>
        <v>0.97722047058772343</v>
      </c>
      <c r="N640" s="2">
        <v>0</v>
      </c>
      <c r="O640" s="2">
        <v>67.474000000000004</v>
      </c>
      <c r="P640" s="2">
        <v>33.981000000000002</v>
      </c>
      <c r="Q640" s="2">
        <v>0</v>
      </c>
      <c r="R640" s="2">
        <v>28.172999999999998</v>
      </c>
      <c r="S640" s="2">
        <v>52.537999999999997</v>
      </c>
      <c r="T640" s="2">
        <v>0</v>
      </c>
      <c r="U640" s="2">
        <v>0</v>
      </c>
      <c r="V640" s="2">
        <v>0</v>
      </c>
      <c r="W640">
        <f t="shared" si="39"/>
        <v>1.3041372597109482</v>
      </c>
    </row>
    <row r="641" spans="1:23" x14ac:dyDescent="0.2">
      <c r="A641" t="s">
        <v>1947</v>
      </c>
      <c r="B641" s="1" t="s">
        <v>1948</v>
      </c>
      <c r="C641" s="1" t="s">
        <v>1949</v>
      </c>
      <c r="D641" s="1">
        <f t="shared" si="36"/>
        <v>3.3205247635633808</v>
      </c>
      <c r="E641">
        <f t="shared" si="37"/>
        <v>1.7314112578266561</v>
      </c>
      <c r="F641" s="3">
        <v>2176.98</v>
      </c>
      <c r="G641" s="3">
        <v>4535.732</v>
      </c>
      <c r="H641" s="3">
        <v>2988.6410000000001</v>
      </c>
      <c r="I641" s="3">
        <v>3122.319</v>
      </c>
      <c r="J641" s="3">
        <v>5177.4179999999997</v>
      </c>
      <c r="K641" s="3">
        <v>7924.0209999999997</v>
      </c>
      <c r="L641" s="3">
        <v>2290.96</v>
      </c>
      <c r="M641" s="4">
        <f t="shared" si="38"/>
        <v>0.50743439106617305</v>
      </c>
      <c r="N641" s="2">
        <v>1361.952</v>
      </c>
      <c r="O641" s="2">
        <v>817.62300000000005</v>
      </c>
      <c r="P641" s="2">
        <v>770.50599999999997</v>
      </c>
      <c r="Q641" s="2">
        <v>1915.2360000000001</v>
      </c>
      <c r="R641" s="2">
        <v>2277.5610000000001</v>
      </c>
      <c r="S641" s="2">
        <v>1254.4449999999999</v>
      </c>
      <c r="T641" s="2">
        <v>1159.6959999999999</v>
      </c>
      <c r="U641" s="2">
        <v>771.48299999999995</v>
      </c>
      <c r="V641" s="2">
        <v>596.82100000000003</v>
      </c>
      <c r="W641">
        <f t="shared" si="39"/>
        <v>0.46780490694067539</v>
      </c>
    </row>
    <row r="642" spans="1:23" x14ac:dyDescent="0.2">
      <c r="A642" t="s">
        <v>634</v>
      </c>
      <c r="B642" s="1" t="s">
        <v>635</v>
      </c>
      <c r="C642" s="1" t="s">
        <v>636</v>
      </c>
      <c r="D642" s="1">
        <f t="shared" si="36"/>
        <v>4.6148670581638971</v>
      </c>
      <c r="E642">
        <f t="shared" si="37"/>
        <v>2.206289088328214</v>
      </c>
      <c r="F642" s="3">
        <v>43.085999999999999</v>
      </c>
      <c r="G642" s="3">
        <v>31.414999999999999</v>
      </c>
      <c r="H642" s="3">
        <v>19.282</v>
      </c>
      <c r="I642" s="3">
        <v>7.0010000000000003</v>
      </c>
      <c r="J642" s="3">
        <v>12.922000000000001</v>
      </c>
      <c r="K642" s="3">
        <v>77.319999999999993</v>
      </c>
      <c r="L642" s="3">
        <v>34.862000000000002</v>
      </c>
      <c r="M642" s="4">
        <f t="shared" si="38"/>
        <v>0.73064985242017422</v>
      </c>
      <c r="N642" s="2">
        <v>9.07</v>
      </c>
      <c r="O642" s="2">
        <v>16.670000000000002</v>
      </c>
      <c r="P642" s="2">
        <v>0</v>
      </c>
      <c r="Q642" s="2">
        <v>7.2030000000000003</v>
      </c>
      <c r="R642" s="2">
        <v>4.4480000000000004</v>
      </c>
      <c r="S642" s="2">
        <v>0</v>
      </c>
      <c r="T642" s="2">
        <v>10.234999999999999</v>
      </c>
      <c r="U642" s="2">
        <v>15.307</v>
      </c>
      <c r="V642" s="2">
        <v>0</v>
      </c>
      <c r="W642">
        <f t="shared" si="39"/>
        <v>0.91963205041893292</v>
      </c>
    </row>
    <row r="643" spans="1:23" x14ac:dyDescent="0.2">
      <c r="A643" t="s">
        <v>664</v>
      </c>
      <c r="B643" s="1" t="s">
        <v>665</v>
      </c>
      <c r="C643" s="1" t="s">
        <v>666</v>
      </c>
      <c r="D643" s="1">
        <f t="shared" ref="D643:D706" si="40">AVERAGE(F643:L643)/AVERAGE(N643:V643)</f>
        <v>6.2627094178216316</v>
      </c>
      <c r="E643">
        <f t="shared" ref="E643:E706" si="41">LOG(D643,2)</f>
        <v>2.6467869411823068</v>
      </c>
      <c r="F643" s="3">
        <v>344.68799999999999</v>
      </c>
      <c r="G643" s="3">
        <v>855.68600000000004</v>
      </c>
      <c r="H643" s="3">
        <v>581.01700000000005</v>
      </c>
      <c r="I643" s="3">
        <v>207.02099999999999</v>
      </c>
      <c r="J643" s="3">
        <v>308.69200000000001</v>
      </c>
      <c r="K643" s="3">
        <v>2439.3110000000001</v>
      </c>
      <c r="L643" s="3">
        <v>522.93600000000004</v>
      </c>
      <c r="M643" s="4">
        <f t="shared" ref="M643:M706" si="42">STDEV(F643:L643)/AVERAGE(F643:L643)</f>
        <v>1.0308015775010755</v>
      </c>
      <c r="N643" s="2">
        <v>88.429000000000002</v>
      </c>
      <c r="O643" s="2">
        <v>245.28700000000001</v>
      </c>
      <c r="P643" s="2">
        <v>113.798</v>
      </c>
      <c r="Q643" s="2">
        <v>69.867999999999995</v>
      </c>
      <c r="R643" s="2">
        <v>157.917</v>
      </c>
      <c r="S643" s="2">
        <v>84.869</v>
      </c>
      <c r="T643" s="2">
        <v>116.521</v>
      </c>
      <c r="U643" s="2">
        <v>125.51900000000001</v>
      </c>
      <c r="V643" s="2">
        <v>77.52</v>
      </c>
      <c r="W643">
        <f t="shared" ref="W643:W706" si="43">STDEV(N643:V643)/AVERAGE(N643:V643)</f>
        <v>0.45430242930362741</v>
      </c>
    </row>
    <row r="644" spans="1:23" x14ac:dyDescent="0.2">
      <c r="A644" t="s">
        <v>1811</v>
      </c>
      <c r="B644" s="1" t="s">
        <v>1607</v>
      </c>
      <c r="C644" s="1" t="s">
        <v>1812</v>
      </c>
      <c r="D644" s="1">
        <f t="shared" si="40"/>
        <v>8.5883344912783244</v>
      </c>
      <c r="E644">
        <f t="shared" si="41"/>
        <v>3.1023783811723495</v>
      </c>
      <c r="F644" s="3">
        <v>67182.506999999998</v>
      </c>
      <c r="G644" s="3">
        <v>94185.245999999999</v>
      </c>
      <c r="H644" s="3">
        <v>68914.842000000004</v>
      </c>
      <c r="I644" s="3">
        <v>40549.148000000001</v>
      </c>
      <c r="J644" s="3">
        <v>83395.775999999998</v>
      </c>
      <c r="K644" s="3">
        <v>211234.88699999999</v>
      </c>
      <c r="L644" s="3">
        <v>78759.207999999999</v>
      </c>
      <c r="M644" s="4">
        <f t="shared" si="42"/>
        <v>0.59954520202870298</v>
      </c>
      <c r="N644" s="2">
        <v>11315.842000000001</v>
      </c>
      <c r="O644" s="2">
        <v>13501.887000000001</v>
      </c>
      <c r="P644" s="2">
        <v>9913.8410000000003</v>
      </c>
      <c r="Q644" s="2">
        <v>9650.3680000000004</v>
      </c>
      <c r="R644" s="2">
        <v>11054.92</v>
      </c>
      <c r="S644" s="2">
        <v>9712.2469999999994</v>
      </c>
      <c r="T644" s="2">
        <v>8232.0339999999997</v>
      </c>
      <c r="U644" s="2">
        <v>10533.648999999999</v>
      </c>
      <c r="V644" s="2">
        <v>12528.234</v>
      </c>
      <c r="W644">
        <f t="shared" si="43"/>
        <v>0.14942000410298487</v>
      </c>
    </row>
    <row r="645" spans="1:23" x14ac:dyDescent="0.2">
      <c r="A645" t="s">
        <v>1606</v>
      </c>
      <c r="B645" s="1" t="s">
        <v>1607</v>
      </c>
      <c r="C645" s="1" t="s">
        <v>1608</v>
      </c>
      <c r="D645" s="1">
        <f t="shared" si="40"/>
        <v>8.8425855511848948</v>
      </c>
      <c r="E645">
        <f t="shared" si="41"/>
        <v>3.1444682719327681</v>
      </c>
      <c r="F645" s="3">
        <v>100041.298</v>
      </c>
      <c r="G645" s="3">
        <v>149653.71299999999</v>
      </c>
      <c r="H645" s="3">
        <v>98410.475999999995</v>
      </c>
      <c r="I645" s="3">
        <v>60105.148999999998</v>
      </c>
      <c r="J645" s="3">
        <v>121807.167</v>
      </c>
      <c r="K645" s="3">
        <v>323360.902</v>
      </c>
      <c r="L645" s="3">
        <v>114472.03200000001</v>
      </c>
      <c r="M645" s="4">
        <f t="shared" si="42"/>
        <v>0.6220637186627429</v>
      </c>
      <c r="N645" s="2">
        <v>16492.317999999999</v>
      </c>
      <c r="O645" s="2">
        <v>21711.454000000002</v>
      </c>
      <c r="P645" s="2">
        <v>14321.134</v>
      </c>
      <c r="Q645" s="2">
        <v>13874.115</v>
      </c>
      <c r="R645" s="2">
        <v>16365.522000000001</v>
      </c>
      <c r="S645" s="2">
        <v>13868.403</v>
      </c>
      <c r="T645" s="2">
        <v>11635.541999999999</v>
      </c>
      <c r="U645" s="2">
        <v>15066.111000000001</v>
      </c>
      <c r="V645" s="2">
        <v>17391.154999999999</v>
      </c>
      <c r="W645">
        <f t="shared" si="43"/>
        <v>0.18305751267888098</v>
      </c>
    </row>
    <row r="646" spans="1:23" x14ac:dyDescent="0.2">
      <c r="A646" t="s">
        <v>132</v>
      </c>
      <c r="B646" s="1" t="s">
        <v>133</v>
      </c>
      <c r="C646" s="1" t="s">
        <v>134</v>
      </c>
      <c r="D646" s="1">
        <f t="shared" si="40"/>
        <v>4.3287198195317353</v>
      </c>
      <c r="E646">
        <f t="shared" si="41"/>
        <v>2.1139404237765471</v>
      </c>
      <c r="F646" s="3">
        <v>23244.93</v>
      </c>
      <c r="G646" s="3">
        <v>60731.233</v>
      </c>
      <c r="H646" s="3">
        <v>32332.594000000001</v>
      </c>
      <c r="I646" s="3">
        <v>15330.567999999999</v>
      </c>
      <c r="J646" s="3">
        <v>43858.735000000001</v>
      </c>
      <c r="K646" s="3">
        <v>129605.253</v>
      </c>
      <c r="L646" s="3">
        <v>26647.347000000002</v>
      </c>
      <c r="M646" s="4">
        <f t="shared" si="42"/>
        <v>0.82702587249563753</v>
      </c>
      <c r="N646" s="2">
        <v>10875.21</v>
      </c>
      <c r="O646" s="2">
        <v>14257.593000000001</v>
      </c>
      <c r="P646" s="2">
        <v>11711.687</v>
      </c>
      <c r="Q646" s="2">
        <v>9842.6839999999993</v>
      </c>
      <c r="R646" s="2">
        <v>7931.4290000000001</v>
      </c>
      <c r="S646" s="2">
        <v>13003.547</v>
      </c>
      <c r="T646" s="2">
        <v>8285.57</v>
      </c>
      <c r="U646" s="2">
        <v>12027.632</v>
      </c>
      <c r="V646" s="2">
        <v>10601.07</v>
      </c>
      <c r="W646">
        <f t="shared" si="43"/>
        <v>0.18957366319236438</v>
      </c>
    </row>
    <row r="647" spans="1:23" x14ac:dyDescent="0.2">
      <c r="A647" t="s">
        <v>688</v>
      </c>
      <c r="B647" s="1" t="s">
        <v>417</v>
      </c>
      <c r="C647" s="1" t="s">
        <v>418</v>
      </c>
      <c r="D647" s="1">
        <f t="shared" si="40"/>
        <v>5.7938056944553971</v>
      </c>
      <c r="E647">
        <f t="shared" si="41"/>
        <v>2.5345113020839571</v>
      </c>
      <c r="F647" s="3">
        <v>10337.253000000001</v>
      </c>
      <c r="G647" s="3">
        <v>29063.388999999999</v>
      </c>
      <c r="H647" s="3">
        <v>14159.087</v>
      </c>
      <c r="I647" s="3">
        <v>8981.9189999999999</v>
      </c>
      <c r="J647" s="3">
        <v>14291.742</v>
      </c>
      <c r="K647" s="3">
        <v>53457.832999999999</v>
      </c>
      <c r="L647" s="3">
        <v>16291.96</v>
      </c>
      <c r="M647" s="4">
        <f t="shared" si="42"/>
        <v>0.75269394814311419</v>
      </c>
      <c r="N647" s="2">
        <v>3645.98</v>
      </c>
      <c r="O647" s="2">
        <v>3783.2910000000002</v>
      </c>
      <c r="P647" s="2">
        <v>3390.2249999999999</v>
      </c>
      <c r="Q647" s="2">
        <v>3143.32</v>
      </c>
      <c r="R647" s="2">
        <v>3610.587</v>
      </c>
      <c r="S647" s="2">
        <v>3640.4760000000001</v>
      </c>
      <c r="T647" s="2">
        <v>2931.9140000000002</v>
      </c>
      <c r="U647" s="2">
        <v>3819.9119999999998</v>
      </c>
      <c r="V647" s="2">
        <v>4562.8440000000001</v>
      </c>
      <c r="W647">
        <f t="shared" si="43"/>
        <v>0.12791608622155787</v>
      </c>
    </row>
    <row r="648" spans="1:23" x14ac:dyDescent="0.2">
      <c r="A648" t="s">
        <v>416</v>
      </c>
      <c r="B648" s="1" t="s">
        <v>417</v>
      </c>
      <c r="C648" s="1" t="s">
        <v>418</v>
      </c>
      <c r="D648" s="1">
        <f t="shared" si="40"/>
        <v>5.9186367900068264</v>
      </c>
      <c r="E648">
        <f t="shared" si="41"/>
        <v>2.5652649253864697</v>
      </c>
      <c r="F648" s="3">
        <v>15069.916999999999</v>
      </c>
      <c r="G648" s="3">
        <v>34584.953999999998</v>
      </c>
      <c r="H648" s="3">
        <v>18836.792000000001</v>
      </c>
      <c r="I648" s="3">
        <v>12578.287</v>
      </c>
      <c r="J648" s="3">
        <v>19204.976999999999</v>
      </c>
      <c r="K648" s="3">
        <v>60279.425000000003</v>
      </c>
      <c r="L648" s="3">
        <v>24168.379000000001</v>
      </c>
      <c r="M648" s="4">
        <f t="shared" si="42"/>
        <v>0.62806265402793593</v>
      </c>
      <c r="N648" s="2">
        <v>4751.7160000000003</v>
      </c>
      <c r="O648" s="2">
        <v>5369.32</v>
      </c>
      <c r="P648" s="2">
        <v>4293.4949999999999</v>
      </c>
      <c r="Q648" s="2">
        <v>3758.4430000000002</v>
      </c>
      <c r="R648" s="2">
        <v>4515.8280000000004</v>
      </c>
      <c r="S648" s="2">
        <v>4265.2730000000001</v>
      </c>
      <c r="T648" s="2">
        <v>3594.8229999999999</v>
      </c>
      <c r="U648" s="2">
        <v>4533.2269999999999</v>
      </c>
      <c r="V648" s="2">
        <v>5045.4690000000001</v>
      </c>
      <c r="W648">
        <f t="shared" si="43"/>
        <v>0.12711101160255364</v>
      </c>
    </row>
    <row r="649" spans="1:23" x14ac:dyDescent="0.2">
      <c r="A649" t="s">
        <v>1411</v>
      </c>
      <c r="B649" s="1" t="s">
        <v>417</v>
      </c>
      <c r="C649" s="1" t="s">
        <v>418</v>
      </c>
      <c r="D649" s="1">
        <f t="shared" si="40"/>
        <v>6.2816573425447446</v>
      </c>
      <c r="E649">
        <f t="shared" si="41"/>
        <v>2.6511452477185782</v>
      </c>
      <c r="F649" s="3">
        <v>14815.936</v>
      </c>
      <c r="G649" s="3">
        <v>29364.075000000001</v>
      </c>
      <c r="H649" s="3">
        <v>18205.642</v>
      </c>
      <c r="I649" s="3">
        <v>11708.198</v>
      </c>
      <c r="J649" s="3">
        <v>18711.069</v>
      </c>
      <c r="K649" s="3">
        <v>55395.813999999998</v>
      </c>
      <c r="L649" s="3">
        <v>22592.098999999998</v>
      </c>
      <c r="M649" s="4">
        <f t="shared" si="42"/>
        <v>0.60613984970173884</v>
      </c>
      <c r="N649" s="2">
        <v>3914.29</v>
      </c>
      <c r="O649" s="2">
        <v>4408.018</v>
      </c>
      <c r="P649" s="2">
        <v>3782.9859999999999</v>
      </c>
      <c r="Q649" s="2">
        <v>3322.6709999999998</v>
      </c>
      <c r="R649" s="2">
        <v>4218.53</v>
      </c>
      <c r="S649" s="2">
        <v>3693.8220000000001</v>
      </c>
      <c r="T649" s="2">
        <v>3178.34</v>
      </c>
      <c r="U649" s="2">
        <v>3939.308</v>
      </c>
      <c r="V649" s="2">
        <v>4499.4949999999999</v>
      </c>
      <c r="W649">
        <f t="shared" si="43"/>
        <v>0.11616696213084392</v>
      </c>
    </row>
    <row r="650" spans="1:23" x14ac:dyDescent="0.2">
      <c r="A650" t="s">
        <v>2332</v>
      </c>
      <c r="B650" s="1" t="s">
        <v>417</v>
      </c>
      <c r="C650" s="1" t="s">
        <v>418</v>
      </c>
      <c r="D650" s="1">
        <f t="shared" si="40"/>
        <v>6.9025881426423599</v>
      </c>
      <c r="E650">
        <f t="shared" si="41"/>
        <v>2.7871374054342959</v>
      </c>
      <c r="F650" s="3">
        <v>10579.896000000001</v>
      </c>
      <c r="G650" s="3">
        <v>18210.244999999999</v>
      </c>
      <c r="H650" s="3">
        <v>11467.382</v>
      </c>
      <c r="I650" s="3">
        <v>6936.71</v>
      </c>
      <c r="J650" s="3">
        <v>12152.432000000001</v>
      </c>
      <c r="K650" s="3">
        <v>38360.540999999997</v>
      </c>
      <c r="L650" s="3">
        <v>13059.715</v>
      </c>
      <c r="M650" s="4">
        <f t="shared" si="42"/>
        <v>0.66289121348302105</v>
      </c>
      <c r="N650" s="2">
        <v>2479.0250000000001</v>
      </c>
      <c r="O650" s="2">
        <v>2941.8539999999998</v>
      </c>
      <c r="P650" s="2">
        <v>2177.1729999999998</v>
      </c>
      <c r="Q650" s="2">
        <v>1985.1030000000001</v>
      </c>
      <c r="R650" s="2">
        <v>2399.8910000000001</v>
      </c>
      <c r="S650" s="2">
        <v>2023.115</v>
      </c>
      <c r="T650" s="2">
        <v>1777.729</v>
      </c>
      <c r="U650" s="2">
        <v>2280.0070000000001</v>
      </c>
      <c r="V650" s="2">
        <v>2568.163</v>
      </c>
      <c r="W650">
        <f t="shared" si="43"/>
        <v>0.15341182676953238</v>
      </c>
    </row>
    <row r="651" spans="1:23" x14ac:dyDescent="0.2">
      <c r="A651" t="s">
        <v>1404</v>
      </c>
      <c r="B651" s="1" t="s">
        <v>1405</v>
      </c>
      <c r="C651" s="1" t="s">
        <v>1406</v>
      </c>
      <c r="D651" s="1">
        <f t="shared" si="40"/>
        <v>2.8739443167651197</v>
      </c>
      <c r="E651">
        <f t="shared" si="41"/>
        <v>1.5230321095666275</v>
      </c>
      <c r="F651" s="3">
        <v>21028.264999999999</v>
      </c>
      <c r="G651" s="3">
        <v>75544.165999999997</v>
      </c>
      <c r="H651" s="3">
        <v>24000.392</v>
      </c>
      <c r="I651" s="3">
        <v>13952.427</v>
      </c>
      <c r="J651" s="3">
        <v>20988.215</v>
      </c>
      <c r="K651" s="3">
        <v>68383.027000000002</v>
      </c>
      <c r="L651" s="3">
        <v>20223.944</v>
      </c>
      <c r="M651" s="4">
        <f t="shared" si="42"/>
        <v>0.734049752463385</v>
      </c>
      <c r="N651" s="2">
        <v>11256.888999999999</v>
      </c>
      <c r="O651" s="2">
        <v>14480.653</v>
      </c>
      <c r="P651" s="2">
        <v>12314.657999999999</v>
      </c>
      <c r="Q651" s="2">
        <v>9131.0429999999997</v>
      </c>
      <c r="R651" s="2">
        <v>10934.073</v>
      </c>
      <c r="S651" s="2">
        <v>13061.743</v>
      </c>
      <c r="T651" s="2">
        <v>10371.921</v>
      </c>
      <c r="U651" s="2">
        <v>12624.612999999999</v>
      </c>
      <c r="V651" s="2">
        <v>15036.380999999999</v>
      </c>
      <c r="W651">
        <f t="shared" si="43"/>
        <v>0.15797005473245379</v>
      </c>
    </row>
    <row r="652" spans="1:23" x14ac:dyDescent="0.2">
      <c r="A652" t="s">
        <v>1807</v>
      </c>
      <c r="B652" s="1" t="s">
        <v>1405</v>
      </c>
      <c r="C652" s="1" t="s">
        <v>1406</v>
      </c>
      <c r="D652" s="1">
        <f t="shared" si="40"/>
        <v>4.1404138744787389</v>
      </c>
      <c r="E652">
        <f t="shared" si="41"/>
        <v>2.0497749862787877</v>
      </c>
      <c r="F652" s="3">
        <v>25175.866000000002</v>
      </c>
      <c r="G652" s="3">
        <v>83143.611000000004</v>
      </c>
      <c r="H652" s="3">
        <v>33117.995999999999</v>
      </c>
      <c r="I652" s="3">
        <v>19535.999</v>
      </c>
      <c r="J652" s="3">
        <v>30467.225999999999</v>
      </c>
      <c r="K652" s="3">
        <v>109070.641</v>
      </c>
      <c r="L652" s="3">
        <v>33142.964</v>
      </c>
      <c r="M652" s="4">
        <f t="shared" si="42"/>
        <v>0.71887857520850551</v>
      </c>
      <c r="N652" s="2">
        <v>10752.014999999999</v>
      </c>
      <c r="O652" s="2">
        <v>13521.732</v>
      </c>
      <c r="P652" s="2">
        <v>11751.991</v>
      </c>
      <c r="Q652" s="2">
        <v>9313.2749999999996</v>
      </c>
      <c r="R652" s="2">
        <v>11249.906000000001</v>
      </c>
      <c r="S652" s="2">
        <v>11786.282999999999</v>
      </c>
      <c r="T652" s="2">
        <v>9652.3269999999993</v>
      </c>
      <c r="U652" s="2">
        <v>11892.929</v>
      </c>
      <c r="V652" s="2">
        <v>13688.532999999999</v>
      </c>
      <c r="W652">
        <f t="shared" si="43"/>
        <v>0.13027331304550857</v>
      </c>
    </row>
    <row r="653" spans="1:23" x14ac:dyDescent="0.2">
      <c r="A653" t="s">
        <v>2233</v>
      </c>
      <c r="B653" s="1" t="s">
        <v>841</v>
      </c>
      <c r="C653" s="1" t="s">
        <v>842</v>
      </c>
      <c r="D653" s="1">
        <f t="shared" si="40"/>
        <v>6.943372050583033</v>
      </c>
      <c r="E653">
        <f t="shared" si="41"/>
        <v>2.795636478244008</v>
      </c>
      <c r="F653" s="3">
        <v>64701.656999999999</v>
      </c>
      <c r="G653" s="3">
        <v>130970.747</v>
      </c>
      <c r="H653" s="3">
        <v>79059.509000000005</v>
      </c>
      <c r="I653" s="3">
        <v>42079.305</v>
      </c>
      <c r="J653" s="3">
        <v>77332.482000000004</v>
      </c>
      <c r="K653" s="3">
        <v>272474.57199999999</v>
      </c>
      <c r="L653" s="3">
        <v>78259.928</v>
      </c>
      <c r="M653" s="4">
        <f t="shared" si="42"/>
        <v>0.73240987064083918</v>
      </c>
      <c r="N653" s="2">
        <v>14090.384</v>
      </c>
      <c r="O653" s="2">
        <v>19938.88</v>
      </c>
      <c r="P653" s="2">
        <v>14429.398999999999</v>
      </c>
      <c r="Q653" s="2">
        <v>12504.855</v>
      </c>
      <c r="R653" s="2">
        <v>14543.918</v>
      </c>
      <c r="S653" s="2">
        <v>15253.788</v>
      </c>
      <c r="T653" s="2">
        <v>11965.421</v>
      </c>
      <c r="U653" s="2">
        <v>16444.525000000001</v>
      </c>
      <c r="V653" s="2">
        <v>18759.008000000002</v>
      </c>
      <c r="W653">
        <f t="shared" si="43"/>
        <v>0.17342859237156047</v>
      </c>
    </row>
    <row r="654" spans="1:23" x14ac:dyDescent="0.2">
      <c r="A654" t="s">
        <v>840</v>
      </c>
      <c r="B654" s="1" t="s">
        <v>841</v>
      </c>
      <c r="C654" s="1" t="s">
        <v>842</v>
      </c>
      <c r="D654" s="1">
        <f t="shared" si="40"/>
        <v>7.7753835518145165</v>
      </c>
      <c r="E654">
        <f t="shared" si="41"/>
        <v>2.9589138436872848</v>
      </c>
      <c r="F654" s="3">
        <v>75364.323999999993</v>
      </c>
      <c r="G654" s="3">
        <v>117344.105</v>
      </c>
      <c r="H654" s="3">
        <v>83223.039000000004</v>
      </c>
      <c r="I654" s="3">
        <v>47645.874000000003</v>
      </c>
      <c r="J654" s="3">
        <v>92558.917000000001</v>
      </c>
      <c r="K654" s="3">
        <v>262924.34399999998</v>
      </c>
      <c r="L654" s="3">
        <v>89819.313999999998</v>
      </c>
      <c r="M654" s="4">
        <f t="shared" si="42"/>
        <v>0.64328569427231574</v>
      </c>
      <c r="N654" s="2">
        <v>14438.808000000001</v>
      </c>
      <c r="O654" s="2">
        <v>17771.782999999999</v>
      </c>
      <c r="P654" s="2">
        <v>12565.171</v>
      </c>
      <c r="Q654" s="2">
        <v>12543.03</v>
      </c>
      <c r="R654" s="2">
        <v>14606.937</v>
      </c>
      <c r="S654" s="2">
        <v>13691.39</v>
      </c>
      <c r="T654" s="2">
        <v>11222.995000000001</v>
      </c>
      <c r="U654" s="2">
        <v>13995.373</v>
      </c>
      <c r="V654" s="2">
        <v>16304.208000000001</v>
      </c>
      <c r="W654">
        <f t="shared" si="43"/>
        <v>0.14144561980127285</v>
      </c>
    </row>
    <row r="655" spans="1:23" x14ac:dyDescent="0.2">
      <c r="A655" t="s">
        <v>160</v>
      </c>
      <c r="B655" s="1" t="s">
        <v>161</v>
      </c>
      <c r="C655" s="1" t="s">
        <v>162</v>
      </c>
      <c r="D655" s="1">
        <f t="shared" si="40"/>
        <v>6.3601592840635206</v>
      </c>
      <c r="E655">
        <f t="shared" si="41"/>
        <v>2.6690628968698462</v>
      </c>
      <c r="F655" s="3">
        <v>77241.968999999997</v>
      </c>
      <c r="G655" s="3">
        <v>154412.342</v>
      </c>
      <c r="H655" s="3">
        <v>88340.364000000001</v>
      </c>
      <c r="I655" s="3">
        <v>53310.453999999998</v>
      </c>
      <c r="J655" s="3">
        <v>87571.020999999993</v>
      </c>
      <c r="K655" s="3">
        <v>287487.06199999998</v>
      </c>
      <c r="L655" s="3">
        <v>89611.384000000005</v>
      </c>
      <c r="M655" s="4">
        <f t="shared" si="42"/>
        <v>0.66904959779909889</v>
      </c>
      <c r="N655" s="2">
        <v>17872.409</v>
      </c>
      <c r="O655" s="2">
        <v>22912.486000000001</v>
      </c>
      <c r="P655" s="2">
        <v>18349.100999999999</v>
      </c>
      <c r="Q655" s="2">
        <v>15281.550999999999</v>
      </c>
      <c r="R655" s="2">
        <v>17943.949000000001</v>
      </c>
      <c r="S655" s="2">
        <v>18819.094000000001</v>
      </c>
      <c r="T655" s="2">
        <v>15585.438</v>
      </c>
      <c r="U655" s="2">
        <v>20132.794000000002</v>
      </c>
      <c r="V655" s="2">
        <v>22500.808000000001</v>
      </c>
      <c r="W655">
        <f t="shared" si="43"/>
        <v>0.14168028962042931</v>
      </c>
    </row>
    <row r="656" spans="1:23" x14ac:dyDescent="0.2">
      <c r="A656" t="s">
        <v>1338</v>
      </c>
      <c r="B656" s="1" t="s">
        <v>161</v>
      </c>
      <c r="C656" s="1" t="s">
        <v>162</v>
      </c>
      <c r="D656" s="1">
        <f t="shared" si="40"/>
        <v>7.8022688622400231</v>
      </c>
      <c r="E656">
        <f t="shared" si="41"/>
        <v>2.9638937137607195</v>
      </c>
      <c r="F656" s="3">
        <v>76475.490000000005</v>
      </c>
      <c r="G656" s="3">
        <v>118563.307</v>
      </c>
      <c r="H656" s="3">
        <v>81269.175000000003</v>
      </c>
      <c r="I656" s="3">
        <v>46574.764999999999</v>
      </c>
      <c r="J656" s="3">
        <v>91067.142000000007</v>
      </c>
      <c r="K656" s="3">
        <v>254618.71299999999</v>
      </c>
      <c r="L656" s="3">
        <v>90402.013999999996</v>
      </c>
      <c r="M656" s="4">
        <f t="shared" si="42"/>
        <v>0.62649999232014386</v>
      </c>
      <c r="N656" s="2">
        <v>12847.093000000001</v>
      </c>
      <c r="O656" s="2">
        <v>17647.154999999999</v>
      </c>
      <c r="P656" s="2">
        <v>12742.98</v>
      </c>
      <c r="Q656" s="2">
        <v>12033.789000000001</v>
      </c>
      <c r="R656" s="2">
        <v>14429.002</v>
      </c>
      <c r="S656" s="2">
        <v>13598.438</v>
      </c>
      <c r="T656" s="2">
        <v>11129.306</v>
      </c>
      <c r="U656" s="2">
        <v>14402.544</v>
      </c>
      <c r="V656" s="2">
        <v>16238.358</v>
      </c>
      <c r="W656">
        <f t="shared" si="43"/>
        <v>0.14778005133295644</v>
      </c>
    </row>
    <row r="657" spans="1:23" x14ac:dyDescent="0.2">
      <c r="A657" t="s">
        <v>1625</v>
      </c>
      <c r="B657" s="1" t="s">
        <v>1626</v>
      </c>
      <c r="C657" s="1" t="s">
        <v>1627</v>
      </c>
      <c r="D657" s="1">
        <f t="shared" si="40"/>
        <v>3.7655305096999436</v>
      </c>
      <c r="E657">
        <f t="shared" si="41"/>
        <v>1.9128531344314101</v>
      </c>
      <c r="F657" s="3">
        <v>20254.984</v>
      </c>
      <c r="G657" s="3">
        <v>55127.39</v>
      </c>
      <c r="H657" s="3">
        <v>24879.631000000001</v>
      </c>
      <c r="I657" s="3">
        <v>16587.697</v>
      </c>
      <c r="J657" s="3">
        <v>20446.925999999999</v>
      </c>
      <c r="K657" s="3">
        <v>79546.991999999998</v>
      </c>
      <c r="L657" s="3">
        <v>22913.331999999999</v>
      </c>
      <c r="M657" s="4">
        <f t="shared" si="42"/>
        <v>0.69524942301059045</v>
      </c>
      <c r="N657" s="2">
        <v>8511.0669999999991</v>
      </c>
      <c r="O657" s="2">
        <v>11205.4</v>
      </c>
      <c r="P657" s="2">
        <v>9104.6119999999992</v>
      </c>
      <c r="Q657" s="2">
        <v>7083.2749999999996</v>
      </c>
      <c r="R657" s="2">
        <v>8511.1980000000003</v>
      </c>
      <c r="S657" s="2">
        <v>9587.7720000000008</v>
      </c>
      <c r="T657" s="2">
        <v>7612.4269999999997</v>
      </c>
      <c r="U657" s="2">
        <v>9104.7219999999998</v>
      </c>
      <c r="V657" s="2">
        <v>11142.876</v>
      </c>
      <c r="W657">
        <f t="shared" si="43"/>
        <v>0.15458816740216491</v>
      </c>
    </row>
    <row r="658" spans="1:23" x14ac:dyDescent="0.2">
      <c r="A658" t="s">
        <v>1813</v>
      </c>
      <c r="B658" s="1" t="s">
        <v>1626</v>
      </c>
      <c r="C658" s="1" t="s">
        <v>1814</v>
      </c>
      <c r="D658" s="1">
        <f t="shared" si="40"/>
        <v>5.6169866220200264</v>
      </c>
      <c r="E658">
        <f t="shared" si="41"/>
        <v>2.4897963668530823</v>
      </c>
      <c r="F658" s="3">
        <v>22698.417000000001</v>
      </c>
      <c r="G658" s="3">
        <v>26452.949000000001</v>
      </c>
      <c r="H658" s="3">
        <v>22667.394</v>
      </c>
      <c r="I658" s="3">
        <v>9710.9930000000004</v>
      </c>
      <c r="J658" s="3">
        <v>23335.713</v>
      </c>
      <c r="K658" s="3">
        <v>193483.78400000001</v>
      </c>
      <c r="L658" s="3">
        <v>16504.87</v>
      </c>
      <c r="M658" s="4">
        <f t="shared" si="42"/>
        <v>1.4611055287711965</v>
      </c>
      <c r="N658" s="2">
        <v>12175.186</v>
      </c>
      <c r="O658" s="2">
        <v>16328.638999999999</v>
      </c>
      <c r="P658" s="2">
        <v>2837.8319999999999</v>
      </c>
      <c r="Q658" s="2">
        <v>8981.2240000000002</v>
      </c>
      <c r="R658" s="2">
        <v>2494.7890000000002</v>
      </c>
      <c r="S658" s="2">
        <v>3095.6979999999999</v>
      </c>
      <c r="T658" s="2">
        <v>8713.8629999999994</v>
      </c>
      <c r="U658" s="2">
        <v>3853.5880000000002</v>
      </c>
      <c r="V658" s="2">
        <v>13588.507</v>
      </c>
      <c r="W658">
        <f t="shared" si="43"/>
        <v>0.65144564541954719</v>
      </c>
    </row>
    <row r="659" spans="1:23" x14ac:dyDescent="0.2">
      <c r="A659" t="s">
        <v>1937</v>
      </c>
      <c r="B659" s="1" t="s">
        <v>1938</v>
      </c>
      <c r="C659" s="1" t="s">
        <v>1939</v>
      </c>
      <c r="D659" s="1">
        <f t="shared" si="40"/>
        <v>2.8299137900836744</v>
      </c>
      <c r="E659">
        <f t="shared" si="41"/>
        <v>1.5007581037592068</v>
      </c>
      <c r="F659" s="3">
        <v>26470.715</v>
      </c>
      <c r="G659" s="3">
        <v>87547.698999999993</v>
      </c>
      <c r="H659" s="3">
        <v>30781.071</v>
      </c>
      <c r="I659" s="3">
        <v>21687.219000000001</v>
      </c>
      <c r="J659" s="3">
        <v>29279.837</v>
      </c>
      <c r="K659" s="3">
        <v>87391.198000000004</v>
      </c>
      <c r="L659" s="3">
        <v>27728.081999999999</v>
      </c>
      <c r="M659" s="4">
        <f t="shared" si="42"/>
        <v>0.66536494808943547</v>
      </c>
      <c r="N659" s="2">
        <v>14212.067999999999</v>
      </c>
      <c r="O659" s="2">
        <v>18456.839</v>
      </c>
      <c r="P659" s="2">
        <v>16218.553</v>
      </c>
      <c r="Q659" s="2">
        <v>12447.232</v>
      </c>
      <c r="R659" s="2">
        <v>14170.996999999999</v>
      </c>
      <c r="S659" s="2">
        <v>15712.888999999999</v>
      </c>
      <c r="T659" s="2">
        <v>13575.455</v>
      </c>
      <c r="U659" s="2">
        <v>15909.538</v>
      </c>
      <c r="V659" s="2">
        <v>20541.134999999998</v>
      </c>
      <c r="W659">
        <f t="shared" si="43"/>
        <v>0.16087578418136489</v>
      </c>
    </row>
    <row r="660" spans="1:23" x14ac:dyDescent="0.2">
      <c r="A660" t="s">
        <v>2033</v>
      </c>
      <c r="B660" s="1" t="s">
        <v>2034</v>
      </c>
      <c r="C660" s="1" t="s">
        <v>2035</v>
      </c>
      <c r="D660" s="1">
        <f t="shared" si="40"/>
        <v>9.4879169993961714</v>
      </c>
      <c r="E660">
        <f t="shared" si="41"/>
        <v>3.2460913891963856</v>
      </c>
      <c r="F660" s="3">
        <v>153741.26999999999</v>
      </c>
      <c r="G660" s="3">
        <v>206630.10200000001</v>
      </c>
      <c r="H660" s="3">
        <v>156316.83600000001</v>
      </c>
      <c r="I660" s="3">
        <v>90424.251000000004</v>
      </c>
      <c r="J660" s="3">
        <v>179450.81400000001</v>
      </c>
      <c r="K660" s="3">
        <v>566588.68000000005</v>
      </c>
      <c r="L660" s="3">
        <v>187023.23699999999</v>
      </c>
      <c r="M660" s="4">
        <f t="shared" si="42"/>
        <v>0.71446120341678832</v>
      </c>
      <c r="N660" s="2">
        <v>25687.383999999998</v>
      </c>
      <c r="O660" s="2">
        <v>30140.111000000001</v>
      </c>
      <c r="P660" s="2">
        <v>20769.673999999999</v>
      </c>
      <c r="Q660" s="2">
        <v>19665.2</v>
      </c>
      <c r="R660" s="2">
        <v>23579.281999999999</v>
      </c>
      <c r="S660" s="2">
        <v>20526.173999999999</v>
      </c>
      <c r="T660" s="2">
        <v>18405.555</v>
      </c>
      <c r="U660" s="2">
        <v>23158.261999999999</v>
      </c>
      <c r="V660" s="2">
        <v>26778.578000000001</v>
      </c>
      <c r="W660">
        <f t="shared" si="43"/>
        <v>0.16409070638162929</v>
      </c>
    </row>
    <row r="661" spans="1:23" x14ac:dyDescent="0.2">
      <c r="A661" t="s">
        <v>1492</v>
      </c>
      <c r="B661" s="1" t="s">
        <v>84</v>
      </c>
      <c r="C661" s="1" t="s">
        <v>85</v>
      </c>
      <c r="D661" s="1">
        <f t="shared" si="40"/>
        <v>6.1405460545602795</v>
      </c>
      <c r="E661">
        <f t="shared" si="41"/>
        <v>2.6183669544843133</v>
      </c>
      <c r="F661" s="3">
        <v>9142.1820000000007</v>
      </c>
      <c r="G661" s="3">
        <v>10598.832</v>
      </c>
      <c r="H661" s="3">
        <v>12161.518</v>
      </c>
      <c r="I661" s="3">
        <v>5968.6109999999999</v>
      </c>
      <c r="J661" s="3">
        <v>10718.089</v>
      </c>
      <c r="K661" s="3">
        <v>30665.985000000001</v>
      </c>
      <c r="L661" s="3">
        <v>12445.887000000001</v>
      </c>
      <c r="M661" s="4">
        <f t="shared" si="42"/>
        <v>0.61410736253011411</v>
      </c>
      <c r="N661" s="2">
        <v>3146.3969999999999</v>
      </c>
      <c r="O661" s="2">
        <v>1987.6959999999999</v>
      </c>
      <c r="P661" s="2">
        <v>1755.173</v>
      </c>
      <c r="Q661" s="2">
        <v>1668.1780000000001</v>
      </c>
      <c r="R661" s="2">
        <v>2056.6260000000002</v>
      </c>
      <c r="S661" s="2">
        <v>2070.8040000000001</v>
      </c>
      <c r="T661" s="2">
        <v>1513.1949999999999</v>
      </c>
      <c r="U661" s="2">
        <v>2382.5659999999998</v>
      </c>
      <c r="V661" s="2">
        <v>2619.8429999999998</v>
      </c>
      <c r="W661">
        <f t="shared" si="43"/>
        <v>0.24016018805773034</v>
      </c>
    </row>
    <row r="662" spans="1:23" x14ac:dyDescent="0.2">
      <c r="A662" t="s">
        <v>2159</v>
      </c>
      <c r="B662" s="1" t="s">
        <v>84</v>
      </c>
      <c r="C662" s="1" t="s">
        <v>85</v>
      </c>
      <c r="D662" s="1">
        <f t="shared" si="40"/>
        <v>8.6226926680843032</v>
      </c>
      <c r="E662">
        <f t="shared" si="41"/>
        <v>3.1081384600658697</v>
      </c>
      <c r="F662" s="3">
        <v>58543.752</v>
      </c>
      <c r="G662" s="3">
        <v>74033.252999999997</v>
      </c>
      <c r="H662" s="3">
        <v>55910.076999999997</v>
      </c>
      <c r="I662" s="3">
        <v>33649.442000000003</v>
      </c>
      <c r="J662" s="3">
        <v>71915.289000000004</v>
      </c>
      <c r="K662" s="3">
        <v>203398.163</v>
      </c>
      <c r="L662" s="3">
        <v>67421.448000000004</v>
      </c>
      <c r="M662" s="4">
        <f t="shared" si="42"/>
        <v>0.69130211231083849</v>
      </c>
      <c r="N662" s="2">
        <v>10547.949000000001</v>
      </c>
      <c r="O662" s="2">
        <v>11736.457</v>
      </c>
      <c r="P662" s="2">
        <v>8396.5370000000003</v>
      </c>
      <c r="Q662" s="2">
        <v>8683.027</v>
      </c>
      <c r="R662" s="2">
        <v>9761.1880000000001</v>
      </c>
      <c r="S662" s="2">
        <v>8955.7000000000007</v>
      </c>
      <c r="T662" s="2">
        <v>7512.4390000000003</v>
      </c>
      <c r="U662" s="2">
        <v>8872.8179999999993</v>
      </c>
      <c r="V662" s="2">
        <v>9760.8529999999992</v>
      </c>
      <c r="W662">
        <f t="shared" si="43"/>
        <v>0.13400093879259761</v>
      </c>
    </row>
    <row r="663" spans="1:23" x14ac:dyDescent="0.2">
      <c r="A663" t="s">
        <v>83</v>
      </c>
      <c r="B663" s="1" t="s">
        <v>84</v>
      </c>
      <c r="C663" s="1" t="s">
        <v>85</v>
      </c>
      <c r="D663" s="1">
        <f t="shared" si="40"/>
        <v>10.426663984618017</v>
      </c>
      <c r="E663">
        <f t="shared" si="41"/>
        <v>3.3822057357073683</v>
      </c>
      <c r="F663" s="3">
        <v>80917.89</v>
      </c>
      <c r="G663" s="3">
        <v>116246.075</v>
      </c>
      <c r="H663" s="3">
        <v>77576.115000000005</v>
      </c>
      <c r="I663" s="3">
        <v>41938.29</v>
      </c>
      <c r="J663" s="3">
        <v>91362.913</v>
      </c>
      <c r="K663" s="3">
        <v>306460.31599999999</v>
      </c>
      <c r="L663" s="3">
        <v>92178.752999999997</v>
      </c>
      <c r="M663" s="4">
        <f t="shared" si="42"/>
        <v>0.75680438221897162</v>
      </c>
      <c r="N663" s="2">
        <v>11660.486000000001</v>
      </c>
      <c r="O663" s="2">
        <v>16198.454</v>
      </c>
      <c r="P663" s="2">
        <v>9566.125</v>
      </c>
      <c r="Q663" s="2">
        <v>9715.1939999999995</v>
      </c>
      <c r="R663" s="2">
        <v>11077.903</v>
      </c>
      <c r="S663" s="2">
        <v>9521.4930000000004</v>
      </c>
      <c r="T663" s="2">
        <v>8978.3960000000006</v>
      </c>
      <c r="U663" s="2">
        <v>10950.004999999999</v>
      </c>
      <c r="V663" s="2">
        <v>11803.88</v>
      </c>
      <c r="W663">
        <f t="shared" si="43"/>
        <v>0.19737277247287957</v>
      </c>
    </row>
    <row r="664" spans="1:23" x14ac:dyDescent="0.2">
      <c r="A664" t="s">
        <v>1651</v>
      </c>
      <c r="B664" s="1" t="s">
        <v>1652</v>
      </c>
      <c r="C664" s="1" t="s">
        <v>1653</v>
      </c>
      <c r="D664" s="1">
        <f t="shared" si="40"/>
        <v>3.8971715182657229</v>
      </c>
      <c r="E664">
        <f t="shared" si="41"/>
        <v>1.9624274273001439</v>
      </c>
      <c r="F664" s="3">
        <v>8553.7170000000006</v>
      </c>
      <c r="G664" s="3">
        <v>22098.227999999999</v>
      </c>
      <c r="H664" s="3">
        <v>10109.960999999999</v>
      </c>
      <c r="I664" s="3">
        <v>6534.6689999999999</v>
      </c>
      <c r="J664" s="3">
        <v>10096.397000000001</v>
      </c>
      <c r="K664" s="3">
        <v>26842.401999999998</v>
      </c>
      <c r="L664" s="3">
        <v>11205.781000000001</v>
      </c>
      <c r="M664" s="4">
        <f t="shared" si="42"/>
        <v>0.56268194592328769</v>
      </c>
      <c r="N664" s="2">
        <v>3462.3209999999999</v>
      </c>
      <c r="O664" s="2">
        <v>3795.1979999999999</v>
      </c>
      <c r="P664" s="2">
        <v>3279.5889999999999</v>
      </c>
      <c r="Q664" s="2">
        <v>3185.0970000000002</v>
      </c>
      <c r="R664" s="2">
        <v>3520.8780000000002</v>
      </c>
      <c r="S664" s="2">
        <v>3798.8980000000001</v>
      </c>
      <c r="T664" s="2">
        <v>2869.7170000000001</v>
      </c>
      <c r="U664" s="2">
        <v>3527.5439999999999</v>
      </c>
      <c r="V664" s="2">
        <v>4047.7109999999998</v>
      </c>
      <c r="W664">
        <f t="shared" si="43"/>
        <v>0.10226590898784242</v>
      </c>
    </row>
    <row r="665" spans="1:23" x14ac:dyDescent="0.2">
      <c r="A665" t="s">
        <v>1290</v>
      </c>
      <c r="B665" s="1" t="s">
        <v>1291</v>
      </c>
      <c r="C665" s="1" t="s">
        <v>1292</v>
      </c>
      <c r="D665" s="1">
        <f t="shared" si="40"/>
        <v>3.7257094104849942</v>
      </c>
      <c r="E665">
        <f t="shared" si="41"/>
        <v>1.8975151545798812</v>
      </c>
      <c r="F665" s="3">
        <v>23159.892</v>
      </c>
      <c r="G665" s="3">
        <v>53499.792999999998</v>
      </c>
      <c r="H665" s="3">
        <v>25568.625</v>
      </c>
      <c r="I665" s="3">
        <v>15442.58</v>
      </c>
      <c r="J665" s="3">
        <v>27276.925999999999</v>
      </c>
      <c r="K665" s="3">
        <v>73478.642999999996</v>
      </c>
      <c r="L665" s="3">
        <v>24868.117999999999</v>
      </c>
      <c r="M665" s="4">
        <f t="shared" si="42"/>
        <v>0.59851204021409943</v>
      </c>
      <c r="N665" s="2">
        <v>8194.3860000000004</v>
      </c>
      <c r="O665" s="2">
        <v>11505.459000000001</v>
      </c>
      <c r="P665" s="2">
        <v>9862.4740000000002</v>
      </c>
      <c r="Q665" s="2">
        <v>7138.7370000000001</v>
      </c>
      <c r="R665" s="2">
        <v>8715.0820000000003</v>
      </c>
      <c r="S665" s="2">
        <v>10236.817999999999</v>
      </c>
      <c r="T665" s="2">
        <v>8160.3890000000001</v>
      </c>
      <c r="U665" s="2">
        <v>9031.2479999999996</v>
      </c>
      <c r="V665" s="2">
        <v>11114.535</v>
      </c>
      <c r="W665">
        <f t="shared" si="43"/>
        <v>0.15603062439483492</v>
      </c>
    </row>
    <row r="666" spans="1:23" x14ac:dyDescent="0.2">
      <c r="A666" t="s">
        <v>2460</v>
      </c>
      <c r="B666" s="1" t="s">
        <v>1291</v>
      </c>
      <c r="C666" s="1" t="s">
        <v>1292</v>
      </c>
      <c r="D666" s="1">
        <f t="shared" si="40"/>
        <v>7.8948799795200122</v>
      </c>
      <c r="E666">
        <f t="shared" si="41"/>
        <v>2.9809173339427084</v>
      </c>
      <c r="F666" s="3">
        <v>49900.462</v>
      </c>
      <c r="G666" s="3">
        <v>68782.456000000006</v>
      </c>
      <c r="H666" s="3">
        <v>51441.898000000001</v>
      </c>
      <c r="I666" s="3">
        <v>29118.978999999999</v>
      </c>
      <c r="J666" s="3">
        <v>59378.067999999999</v>
      </c>
      <c r="K666" s="3">
        <v>166968.12</v>
      </c>
      <c r="L666" s="3">
        <v>54908.326000000001</v>
      </c>
      <c r="M666" s="4">
        <f t="shared" si="42"/>
        <v>0.65561360755104336</v>
      </c>
      <c r="N666" s="2">
        <v>9207.1589999999997</v>
      </c>
      <c r="O666" s="2">
        <v>11310.976000000001</v>
      </c>
      <c r="P666" s="2">
        <v>8267.7240000000002</v>
      </c>
      <c r="Q666" s="2">
        <v>7354.1019999999999</v>
      </c>
      <c r="R666" s="2">
        <v>8053.759</v>
      </c>
      <c r="S666" s="2">
        <v>8105.3940000000002</v>
      </c>
      <c r="T666" s="2">
        <v>7024.3119999999999</v>
      </c>
      <c r="U666" s="2">
        <v>8725.1039999999994</v>
      </c>
      <c r="V666" s="2">
        <v>10202.633</v>
      </c>
      <c r="W666">
        <f t="shared" si="43"/>
        <v>0.15701708869336881</v>
      </c>
    </row>
    <row r="667" spans="1:23" x14ac:dyDescent="0.2">
      <c r="A667" t="s">
        <v>712</v>
      </c>
      <c r="B667" s="1" t="s">
        <v>713</v>
      </c>
      <c r="C667" s="1" t="s">
        <v>714</v>
      </c>
      <c r="D667" s="1">
        <f t="shared" si="40"/>
        <v>5.8468037789353744</v>
      </c>
      <c r="E667">
        <f t="shared" si="41"/>
        <v>2.5476481747089448</v>
      </c>
      <c r="F667" s="3">
        <v>18673.272000000001</v>
      </c>
      <c r="G667" s="3">
        <v>39397.436999999998</v>
      </c>
      <c r="H667" s="3">
        <v>22487.433000000001</v>
      </c>
      <c r="I667" s="3">
        <v>12711.3</v>
      </c>
      <c r="J667" s="3">
        <v>21957.365000000002</v>
      </c>
      <c r="K667" s="3">
        <v>77970.668000000005</v>
      </c>
      <c r="L667" s="3">
        <v>23547.080999999998</v>
      </c>
      <c r="M667" s="4">
        <f t="shared" si="42"/>
        <v>0.71889984763879244</v>
      </c>
      <c r="N667" s="2">
        <v>5136.4189999999999</v>
      </c>
      <c r="O667" s="2">
        <v>6769.598</v>
      </c>
      <c r="P667" s="2">
        <v>4976.2820000000002</v>
      </c>
      <c r="Q667" s="2">
        <v>4549.3149999999996</v>
      </c>
      <c r="R667" s="2">
        <v>5467.0360000000001</v>
      </c>
      <c r="S667" s="2">
        <v>5177.009</v>
      </c>
      <c r="T667" s="2">
        <v>4085.3119999999999</v>
      </c>
      <c r="U667" s="2">
        <v>5511.357</v>
      </c>
      <c r="V667" s="2">
        <v>5989.8789999999999</v>
      </c>
      <c r="W667">
        <f t="shared" si="43"/>
        <v>0.14768751326843557</v>
      </c>
    </row>
    <row r="668" spans="1:23" x14ac:dyDescent="0.2">
      <c r="A668" t="s">
        <v>1791</v>
      </c>
      <c r="B668" s="1" t="s">
        <v>713</v>
      </c>
      <c r="C668" s="1" t="s">
        <v>999</v>
      </c>
      <c r="D668" s="1">
        <f t="shared" si="40"/>
        <v>8.0591525892148059</v>
      </c>
      <c r="E668">
        <f t="shared" si="41"/>
        <v>3.0106281489752904</v>
      </c>
      <c r="F668" s="3">
        <v>40768.483999999997</v>
      </c>
      <c r="G668" s="3">
        <v>62880.917999999998</v>
      </c>
      <c r="H668" s="3">
        <v>45519.89</v>
      </c>
      <c r="I668" s="3">
        <v>22830.335999999999</v>
      </c>
      <c r="J668" s="3">
        <v>46601.072999999997</v>
      </c>
      <c r="K668" s="3">
        <v>143704.87100000001</v>
      </c>
      <c r="L668" s="3">
        <v>51016.184999999998</v>
      </c>
      <c r="M668" s="4">
        <f t="shared" si="42"/>
        <v>0.66424743636433681</v>
      </c>
      <c r="N668" s="2">
        <v>7831.6019999999999</v>
      </c>
      <c r="O668" s="2">
        <v>9188.3320000000003</v>
      </c>
      <c r="P668" s="2">
        <v>6879.2330000000002</v>
      </c>
      <c r="Q668" s="2">
        <v>5829.26</v>
      </c>
      <c r="R668" s="2">
        <v>7176.69</v>
      </c>
      <c r="S668" s="2">
        <v>6509.0479999999998</v>
      </c>
      <c r="T668" s="2">
        <v>6423.6</v>
      </c>
      <c r="U668" s="2">
        <v>7684.2139999999999</v>
      </c>
      <c r="V668" s="2">
        <v>8417.1730000000007</v>
      </c>
      <c r="W668">
        <f t="shared" si="43"/>
        <v>0.14466232384786309</v>
      </c>
    </row>
    <row r="669" spans="1:23" x14ac:dyDescent="0.2">
      <c r="A669" t="s">
        <v>998</v>
      </c>
      <c r="B669" s="1" t="s">
        <v>713</v>
      </c>
      <c r="C669" s="1" t="s">
        <v>999</v>
      </c>
      <c r="D669" s="1">
        <f t="shared" si="40"/>
        <v>10.291456020189694</v>
      </c>
      <c r="E669">
        <f t="shared" si="41"/>
        <v>3.3633752019497276</v>
      </c>
      <c r="F669" s="3">
        <v>65547.505000000005</v>
      </c>
      <c r="G669" s="3">
        <v>79420.183000000005</v>
      </c>
      <c r="H669" s="3">
        <v>66513.645000000004</v>
      </c>
      <c r="I669" s="3">
        <v>37258.811999999998</v>
      </c>
      <c r="J669" s="3">
        <v>74736.593999999997</v>
      </c>
      <c r="K669" s="3">
        <v>250036.899</v>
      </c>
      <c r="L669" s="3">
        <v>86842.311000000002</v>
      </c>
      <c r="M669" s="4">
        <f t="shared" si="42"/>
        <v>0.74663112440922541</v>
      </c>
      <c r="N669" s="2">
        <v>10801.897000000001</v>
      </c>
      <c r="O669" s="2">
        <v>11957.136</v>
      </c>
      <c r="P669" s="2">
        <v>7569.1319999999996</v>
      </c>
      <c r="Q669" s="2">
        <v>7563.7049999999999</v>
      </c>
      <c r="R669" s="2">
        <v>9543.9599999999991</v>
      </c>
      <c r="S669" s="2">
        <v>8109.4350000000004</v>
      </c>
      <c r="T669" s="2">
        <v>7697.4549999999999</v>
      </c>
      <c r="U669" s="2">
        <v>9048.0859999999993</v>
      </c>
      <c r="V669" s="2">
        <v>10207.635</v>
      </c>
      <c r="W669">
        <f t="shared" si="43"/>
        <v>0.17291600892933512</v>
      </c>
    </row>
    <row r="670" spans="1:23" x14ac:dyDescent="0.2">
      <c r="A670" t="s">
        <v>1679</v>
      </c>
      <c r="B670" s="1" t="s">
        <v>1680</v>
      </c>
      <c r="C670" s="1" t="s">
        <v>1681</v>
      </c>
      <c r="D670" s="1">
        <f t="shared" si="40"/>
        <v>6.6159387719371514</v>
      </c>
      <c r="E670">
        <f t="shared" si="41"/>
        <v>2.7259458829627277</v>
      </c>
      <c r="F670" s="3">
        <v>43524.858</v>
      </c>
      <c r="G670" s="3">
        <v>71968.837</v>
      </c>
      <c r="H670" s="3">
        <v>46774.476999999999</v>
      </c>
      <c r="I670" s="3">
        <v>25800.638999999999</v>
      </c>
      <c r="J670" s="3">
        <v>53867.548999999999</v>
      </c>
      <c r="K670" s="3">
        <v>142926.68599999999</v>
      </c>
      <c r="L670" s="3">
        <v>45859.036</v>
      </c>
      <c r="M670" s="4">
        <f t="shared" si="42"/>
        <v>0.6244145437921117</v>
      </c>
      <c r="N670" s="2">
        <v>9265.3549999999996</v>
      </c>
      <c r="O670" s="2">
        <v>10830.722</v>
      </c>
      <c r="P670" s="2">
        <v>8677.8700000000008</v>
      </c>
      <c r="Q670" s="2">
        <v>7789.8739999999998</v>
      </c>
      <c r="R670" s="2">
        <v>9204.4009999999998</v>
      </c>
      <c r="S670" s="2">
        <v>9017.1290000000008</v>
      </c>
      <c r="T670" s="2">
        <v>7926.56</v>
      </c>
      <c r="U670" s="2">
        <v>9637.4130000000005</v>
      </c>
      <c r="V670" s="2">
        <v>11355.431</v>
      </c>
      <c r="W670">
        <f t="shared" si="43"/>
        <v>0.12793374158161566</v>
      </c>
    </row>
    <row r="671" spans="1:23" x14ac:dyDescent="0.2">
      <c r="A671" t="s">
        <v>2187</v>
      </c>
      <c r="B671" s="1" t="s">
        <v>1632</v>
      </c>
      <c r="C671" s="1" t="s">
        <v>1633</v>
      </c>
      <c r="D671" s="1">
        <f t="shared" si="40"/>
        <v>7.2839984848115442</v>
      </c>
      <c r="E671">
        <f t="shared" si="41"/>
        <v>2.864730622211086</v>
      </c>
      <c r="F671" s="3">
        <v>26663.469000000001</v>
      </c>
      <c r="G671" s="3">
        <v>34800.370999999999</v>
      </c>
      <c r="H671" s="3">
        <v>27662.600999999999</v>
      </c>
      <c r="I671" s="3">
        <v>13142.343999999999</v>
      </c>
      <c r="J671" s="3">
        <v>28685.424999999999</v>
      </c>
      <c r="K671" s="3">
        <v>83383.046000000002</v>
      </c>
      <c r="L671" s="3">
        <v>26971.069</v>
      </c>
      <c r="M671" s="4">
        <f t="shared" si="42"/>
        <v>0.65343735643782375</v>
      </c>
      <c r="N671" s="2">
        <v>4562.01</v>
      </c>
      <c r="O671" s="2">
        <v>5852.7489999999998</v>
      </c>
      <c r="P671" s="2">
        <v>4358.2969999999996</v>
      </c>
      <c r="Q671" s="2">
        <v>4046.5569999999998</v>
      </c>
      <c r="R671" s="2">
        <v>4655.9520000000002</v>
      </c>
      <c r="S671" s="2">
        <v>4849.6570000000002</v>
      </c>
      <c r="T671" s="2">
        <v>3521.6030000000001</v>
      </c>
      <c r="U671" s="2">
        <v>5060.5600000000004</v>
      </c>
      <c r="V671" s="2">
        <v>5686.4679999999998</v>
      </c>
      <c r="W671">
        <f t="shared" si="43"/>
        <v>0.15666911944647699</v>
      </c>
    </row>
    <row r="672" spans="1:23" x14ac:dyDescent="0.2">
      <c r="A672" t="s">
        <v>1631</v>
      </c>
      <c r="B672" s="1" t="s">
        <v>1632</v>
      </c>
      <c r="C672" s="1" t="s">
        <v>1633</v>
      </c>
      <c r="D672" s="1">
        <f t="shared" si="40"/>
        <v>9.3152189122062588</v>
      </c>
      <c r="E672">
        <f t="shared" si="41"/>
        <v>3.2195896736052734</v>
      </c>
      <c r="F672" s="3">
        <v>129946.42600000001</v>
      </c>
      <c r="G672" s="3">
        <v>142256.22200000001</v>
      </c>
      <c r="H672" s="3">
        <v>139176.821</v>
      </c>
      <c r="I672" s="3">
        <v>68940.053</v>
      </c>
      <c r="J672" s="3">
        <v>133156.99799999999</v>
      </c>
      <c r="K672" s="3">
        <v>485018.90600000002</v>
      </c>
      <c r="L672" s="3">
        <v>135969.70000000001</v>
      </c>
      <c r="M672" s="4">
        <f t="shared" si="42"/>
        <v>0.78506559923461328</v>
      </c>
      <c r="N672" s="2">
        <v>18956.225999999999</v>
      </c>
      <c r="O672" s="2">
        <v>21480.455999999998</v>
      </c>
      <c r="P672" s="2">
        <v>16003.602000000001</v>
      </c>
      <c r="Q672" s="2">
        <v>17016.715</v>
      </c>
      <c r="R672" s="2">
        <v>19745.536</v>
      </c>
      <c r="S672" s="2">
        <v>18458.602999999999</v>
      </c>
      <c r="T672" s="2">
        <v>15120.929</v>
      </c>
      <c r="U672" s="2">
        <v>20774.931</v>
      </c>
      <c r="V672" s="2">
        <v>22827.559000000001</v>
      </c>
      <c r="W672">
        <f t="shared" si="43"/>
        <v>0.13559985301577379</v>
      </c>
    </row>
    <row r="673" spans="1:23" x14ac:dyDescent="0.2">
      <c r="A673" t="s">
        <v>2062</v>
      </c>
      <c r="B673" s="1" t="s">
        <v>576</v>
      </c>
      <c r="C673" s="1" t="s">
        <v>577</v>
      </c>
      <c r="D673" s="1">
        <f t="shared" si="40"/>
        <v>5.3677356023595975</v>
      </c>
      <c r="E673">
        <f t="shared" si="41"/>
        <v>2.4243136107037326</v>
      </c>
      <c r="F673" s="3">
        <v>29830.294000000002</v>
      </c>
      <c r="G673" s="3">
        <v>91805.183000000005</v>
      </c>
      <c r="H673" s="3">
        <v>45627.866999999998</v>
      </c>
      <c r="I673" s="3">
        <v>30708.142</v>
      </c>
      <c r="J673" s="3">
        <v>43370.57</v>
      </c>
      <c r="K673" s="3">
        <v>155701.894</v>
      </c>
      <c r="L673" s="3">
        <v>52476.671999999999</v>
      </c>
      <c r="M673" s="4">
        <f t="shared" si="42"/>
        <v>0.70660045779492175</v>
      </c>
      <c r="N673" s="2">
        <v>11779.903</v>
      </c>
      <c r="O673" s="2">
        <v>12768.407999999999</v>
      </c>
      <c r="P673" s="2">
        <v>11303.121999999999</v>
      </c>
      <c r="Q673" s="2">
        <v>10514.709000000001</v>
      </c>
      <c r="R673" s="2">
        <v>12668.933999999999</v>
      </c>
      <c r="S673" s="2">
        <v>11436.3</v>
      </c>
      <c r="T673" s="2">
        <v>9971.9719999999998</v>
      </c>
      <c r="U673" s="2">
        <v>12649.103999999999</v>
      </c>
      <c r="V673" s="2">
        <v>14579.596</v>
      </c>
      <c r="W673">
        <f t="shared" si="43"/>
        <v>0.11549120511512928</v>
      </c>
    </row>
    <row r="674" spans="1:23" x14ac:dyDescent="0.2">
      <c r="A674" t="s">
        <v>1375</v>
      </c>
      <c r="B674" s="1" t="s">
        <v>576</v>
      </c>
      <c r="C674" s="1" t="s">
        <v>577</v>
      </c>
      <c r="D674" s="1">
        <f t="shared" si="40"/>
        <v>6.5103698413428859</v>
      </c>
      <c r="E674">
        <f t="shared" si="41"/>
        <v>2.7027395023948317</v>
      </c>
      <c r="F674" s="3">
        <v>36417.925999999999</v>
      </c>
      <c r="G674" s="3">
        <v>98022.366999999998</v>
      </c>
      <c r="H674" s="3">
        <v>49745.120999999999</v>
      </c>
      <c r="I674" s="3">
        <v>31311.203000000001</v>
      </c>
      <c r="J674" s="3">
        <v>54281.053999999996</v>
      </c>
      <c r="K674" s="3">
        <v>189191.29399999999</v>
      </c>
      <c r="L674" s="3">
        <v>52368.349000000002</v>
      </c>
      <c r="M674" s="4">
        <f t="shared" si="42"/>
        <v>0.76055470408068238</v>
      </c>
      <c r="N674" s="2">
        <v>11123.868</v>
      </c>
      <c r="O674" s="2">
        <v>12747.769</v>
      </c>
      <c r="P674" s="2">
        <v>10361.129000000001</v>
      </c>
      <c r="Q674" s="2">
        <v>9504.1509999999998</v>
      </c>
      <c r="R674" s="2">
        <v>11424.875</v>
      </c>
      <c r="S674" s="2">
        <v>10994.173000000001</v>
      </c>
      <c r="T674" s="2">
        <v>9109.8760000000002</v>
      </c>
      <c r="U674" s="2">
        <v>11806.442999999999</v>
      </c>
      <c r="V674" s="2">
        <v>13910.257</v>
      </c>
      <c r="W674">
        <f t="shared" si="43"/>
        <v>0.13425014588012826</v>
      </c>
    </row>
    <row r="675" spans="1:23" x14ac:dyDescent="0.2">
      <c r="A675" t="s">
        <v>575</v>
      </c>
      <c r="B675" s="1" t="s">
        <v>576</v>
      </c>
      <c r="C675" s="1" t="s">
        <v>577</v>
      </c>
      <c r="D675" s="1">
        <f t="shared" si="40"/>
        <v>7.4989310349326663</v>
      </c>
      <c r="E675">
        <f t="shared" si="41"/>
        <v>2.9066849555398302</v>
      </c>
      <c r="F675" s="3">
        <v>25023.931</v>
      </c>
      <c r="G675" s="3">
        <v>48214.588000000003</v>
      </c>
      <c r="H675" s="3">
        <v>27149.712</v>
      </c>
      <c r="I675" s="3">
        <v>18119.853999999999</v>
      </c>
      <c r="J675" s="3">
        <v>30745.767</v>
      </c>
      <c r="K675" s="3">
        <v>111714.47500000001</v>
      </c>
      <c r="L675" s="3">
        <v>32344.864000000001</v>
      </c>
      <c r="M675" s="4">
        <f t="shared" si="42"/>
        <v>0.7670078452271768</v>
      </c>
      <c r="N675" s="2">
        <v>6251.98</v>
      </c>
      <c r="O675" s="2">
        <v>6201.2309999999998</v>
      </c>
      <c r="P675" s="2">
        <v>4798.473</v>
      </c>
      <c r="Q675" s="2">
        <v>5407.174</v>
      </c>
      <c r="R675" s="2">
        <v>6094.9970000000003</v>
      </c>
      <c r="S675" s="2">
        <v>5438.0820000000003</v>
      </c>
      <c r="T675" s="2">
        <v>4226.2389999999996</v>
      </c>
      <c r="U675" s="2">
        <v>5297.0559999999996</v>
      </c>
      <c r="V675" s="2">
        <v>6574.1970000000001</v>
      </c>
      <c r="W675">
        <f t="shared" si="43"/>
        <v>0.13664874028603921</v>
      </c>
    </row>
    <row r="676" spans="1:23" x14ac:dyDescent="0.2">
      <c r="A676" t="s">
        <v>200</v>
      </c>
      <c r="B676" s="1" t="s">
        <v>201</v>
      </c>
      <c r="C676" s="1" t="s">
        <v>202</v>
      </c>
      <c r="D676" s="1">
        <f t="shared" si="40"/>
        <v>4.3008716822365889</v>
      </c>
      <c r="E676">
        <f t="shared" si="41"/>
        <v>2.1046290886965342</v>
      </c>
      <c r="F676" s="3">
        <v>18112.019</v>
      </c>
      <c r="G676" s="3">
        <v>47293.080999999998</v>
      </c>
      <c r="H676" s="3">
        <v>23851.280999999999</v>
      </c>
      <c r="I676" s="3">
        <v>11809.208000000001</v>
      </c>
      <c r="J676" s="3">
        <v>20462.72</v>
      </c>
      <c r="K676" s="3">
        <v>81754.343999999997</v>
      </c>
      <c r="L676" s="3">
        <v>19008.740000000002</v>
      </c>
      <c r="M676" s="4">
        <f t="shared" si="42"/>
        <v>0.77963771897584644</v>
      </c>
      <c r="N676" s="2">
        <v>6596.625</v>
      </c>
      <c r="O676" s="2">
        <v>8090.4949999999999</v>
      </c>
      <c r="P676" s="2">
        <v>7336.7950000000001</v>
      </c>
      <c r="Q676" s="2">
        <v>6303.9279999999999</v>
      </c>
      <c r="R676" s="2">
        <v>7182.6210000000001</v>
      </c>
      <c r="S676" s="2">
        <v>7452.3059999999996</v>
      </c>
      <c r="T676" s="2">
        <v>6237.009</v>
      </c>
      <c r="U676" s="2">
        <v>7617.6279999999997</v>
      </c>
      <c r="V676" s="2">
        <v>9634.9869999999992</v>
      </c>
      <c r="W676">
        <f t="shared" si="43"/>
        <v>0.14180510224044646</v>
      </c>
    </row>
    <row r="677" spans="1:23" x14ac:dyDescent="0.2">
      <c r="A677" t="s">
        <v>517</v>
      </c>
      <c r="B677" s="1" t="s">
        <v>201</v>
      </c>
      <c r="C677" s="1" t="s">
        <v>202</v>
      </c>
      <c r="D677" s="1">
        <f t="shared" si="40"/>
        <v>5.0503821313304922</v>
      </c>
      <c r="E677">
        <f t="shared" si="41"/>
        <v>2.3363925518482427</v>
      </c>
      <c r="F677" s="3">
        <v>18834.277999999998</v>
      </c>
      <c r="G677" s="3">
        <v>43852.387000000002</v>
      </c>
      <c r="H677" s="3">
        <v>22554.275000000001</v>
      </c>
      <c r="I677" s="3">
        <v>12483.277</v>
      </c>
      <c r="J677" s="3">
        <v>19942.968000000001</v>
      </c>
      <c r="K677" s="3">
        <v>71059.285000000003</v>
      </c>
      <c r="L677" s="3">
        <v>19361.098999999998</v>
      </c>
      <c r="M677" s="4">
        <f t="shared" si="42"/>
        <v>0.69736571883182463</v>
      </c>
      <c r="N677" s="2">
        <v>5577.8059999999996</v>
      </c>
      <c r="O677" s="2">
        <v>7490.3760000000002</v>
      </c>
      <c r="P677" s="2">
        <v>5459.1319999999996</v>
      </c>
      <c r="Q677" s="2">
        <v>4393.0140000000001</v>
      </c>
      <c r="R677" s="2">
        <v>5621.2460000000001</v>
      </c>
      <c r="S677" s="2">
        <v>5923.0479999999998</v>
      </c>
      <c r="T677" s="2">
        <v>4989.9219999999996</v>
      </c>
      <c r="U677" s="2">
        <v>6102.9809999999998</v>
      </c>
      <c r="V677" s="2">
        <v>7416.9139999999998</v>
      </c>
      <c r="W677">
        <f t="shared" si="43"/>
        <v>0.17352239366055178</v>
      </c>
    </row>
    <row r="678" spans="1:23" x14ac:dyDescent="0.2">
      <c r="A678" t="s">
        <v>1641</v>
      </c>
      <c r="B678" s="1" t="s">
        <v>201</v>
      </c>
      <c r="C678" s="1" t="s">
        <v>1642</v>
      </c>
      <c r="D678" s="1">
        <f t="shared" si="40"/>
        <v>6.8192317627855363</v>
      </c>
      <c r="E678">
        <f t="shared" si="41"/>
        <v>2.7696092180693728</v>
      </c>
      <c r="F678" s="3">
        <v>20777.686000000002</v>
      </c>
      <c r="G678" s="3">
        <v>41241.947999999997</v>
      </c>
      <c r="H678" s="3">
        <v>24583.98</v>
      </c>
      <c r="I678" s="3">
        <v>13040.334000000001</v>
      </c>
      <c r="J678" s="3">
        <v>23869.823</v>
      </c>
      <c r="K678" s="3">
        <v>85817.369000000006</v>
      </c>
      <c r="L678" s="3">
        <v>22812.48</v>
      </c>
      <c r="M678" s="4">
        <f t="shared" si="42"/>
        <v>0.74506462077350788</v>
      </c>
      <c r="N678" s="2">
        <v>4844.68</v>
      </c>
      <c r="O678" s="2">
        <v>6432.23</v>
      </c>
      <c r="P678" s="2">
        <v>4458.66</v>
      </c>
      <c r="Q678" s="2">
        <v>4019.1860000000001</v>
      </c>
      <c r="R678" s="2">
        <v>4471.3450000000003</v>
      </c>
      <c r="S678" s="2">
        <v>4795.5029999999997</v>
      </c>
      <c r="T678" s="2">
        <v>3803.4580000000001</v>
      </c>
      <c r="U678" s="2">
        <v>5124.8500000000004</v>
      </c>
      <c r="V678" s="2">
        <v>5819.0020000000004</v>
      </c>
      <c r="W678">
        <f t="shared" si="43"/>
        <v>0.17206027621685818</v>
      </c>
    </row>
    <row r="679" spans="1:23" x14ac:dyDescent="0.2">
      <c r="A679" t="s">
        <v>747</v>
      </c>
      <c r="B679" s="1" t="s">
        <v>748</v>
      </c>
      <c r="C679" s="1" t="s">
        <v>749</v>
      </c>
      <c r="D679" s="1">
        <f t="shared" si="40"/>
        <v>2.6180999122777742</v>
      </c>
      <c r="E679">
        <f t="shared" si="41"/>
        <v>1.3885201546541364</v>
      </c>
      <c r="F679" s="3">
        <v>7562.7380000000003</v>
      </c>
      <c r="G679" s="3">
        <v>19736.116999999998</v>
      </c>
      <c r="H679" s="3">
        <v>9003.2000000000007</v>
      </c>
      <c r="I679" s="3">
        <v>5618.5749999999998</v>
      </c>
      <c r="J679" s="3">
        <v>7557.94</v>
      </c>
      <c r="K679" s="3">
        <v>22834.249</v>
      </c>
      <c r="L679" s="3">
        <v>7654.7929999999997</v>
      </c>
      <c r="M679" s="4">
        <f t="shared" si="42"/>
        <v>0.60108127079502061</v>
      </c>
      <c r="N679" s="2">
        <v>3815.28</v>
      </c>
      <c r="O679" s="2">
        <v>5011.3119999999999</v>
      </c>
      <c r="P679" s="2">
        <v>5391.1689999999999</v>
      </c>
      <c r="Q679" s="2">
        <v>2902.7460000000001</v>
      </c>
      <c r="R679" s="2">
        <v>4218.53</v>
      </c>
      <c r="S679" s="2">
        <v>4320.2359999999999</v>
      </c>
      <c r="T679" s="2">
        <v>3931.788</v>
      </c>
      <c r="U679" s="2">
        <v>4369.4399999999996</v>
      </c>
      <c r="V679" s="2">
        <v>5310.5370000000003</v>
      </c>
      <c r="W679">
        <f t="shared" si="43"/>
        <v>0.18147483568785674</v>
      </c>
    </row>
    <row r="680" spans="1:23" x14ac:dyDescent="0.2">
      <c r="A680" t="s">
        <v>1538</v>
      </c>
      <c r="B680" s="1" t="s">
        <v>1539</v>
      </c>
      <c r="C680" s="1" t="s">
        <v>1540</v>
      </c>
      <c r="D680" s="1">
        <f t="shared" si="40"/>
        <v>6.238867428899221</v>
      </c>
      <c r="E680">
        <f t="shared" si="41"/>
        <v>2.6412841536049378</v>
      </c>
      <c r="F680" s="3">
        <v>26466.18</v>
      </c>
      <c r="G680" s="3">
        <v>68783.952000000005</v>
      </c>
      <c r="H680" s="3">
        <v>34420.142999999996</v>
      </c>
      <c r="I680" s="3">
        <v>20715.118999999999</v>
      </c>
      <c r="J680" s="3">
        <v>31723.532999999999</v>
      </c>
      <c r="K680" s="3">
        <v>136277.193</v>
      </c>
      <c r="L680" s="3">
        <v>37843.167000000001</v>
      </c>
      <c r="M680" s="4">
        <f t="shared" si="42"/>
        <v>0.79928695794676574</v>
      </c>
      <c r="N680" s="2">
        <v>8151.3059999999996</v>
      </c>
      <c r="O680" s="2">
        <v>9388.3719999999994</v>
      </c>
      <c r="P680" s="2">
        <v>7482.2039999999997</v>
      </c>
      <c r="Q680" s="2">
        <v>7371.3890000000001</v>
      </c>
      <c r="R680" s="2">
        <v>8337.7119999999995</v>
      </c>
      <c r="S680" s="2">
        <v>7057.8680000000004</v>
      </c>
      <c r="T680" s="2">
        <v>6664.5150000000003</v>
      </c>
      <c r="U680" s="2">
        <v>8637.8529999999992</v>
      </c>
      <c r="V680" s="2">
        <v>10320.996999999999</v>
      </c>
      <c r="W680">
        <f t="shared" si="43"/>
        <v>0.1435675739027546</v>
      </c>
    </row>
    <row r="681" spans="1:23" x14ac:dyDescent="0.2">
      <c r="A681" t="s">
        <v>2445</v>
      </c>
      <c r="B681" s="1" t="s">
        <v>1539</v>
      </c>
      <c r="C681" s="1" t="s">
        <v>1540</v>
      </c>
      <c r="D681" s="1">
        <f t="shared" si="40"/>
        <v>10.188170178920361</v>
      </c>
      <c r="E681">
        <f t="shared" si="41"/>
        <v>3.3488230579860732</v>
      </c>
      <c r="F681" s="3">
        <v>64358.103000000003</v>
      </c>
      <c r="G681" s="3">
        <v>87172.214999999997</v>
      </c>
      <c r="H681" s="3">
        <v>62166.298000000003</v>
      </c>
      <c r="I681" s="3">
        <v>39391.03</v>
      </c>
      <c r="J681" s="3">
        <v>77829.262000000002</v>
      </c>
      <c r="K681" s="3">
        <v>258162.948</v>
      </c>
      <c r="L681" s="3">
        <v>77004.880999999994</v>
      </c>
      <c r="M681" s="4">
        <f t="shared" si="42"/>
        <v>0.7723974074008928</v>
      </c>
      <c r="N681" s="2">
        <v>10453.473</v>
      </c>
      <c r="O681" s="2">
        <v>11813.457</v>
      </c>
      <c r="P681" s="2">
        <v>8349.1209999999992</v>
      </c>
      <c r="Q681" s="2">
        <v>8434.5280000000002</v>
      </c>
      <c r="R681" s="2">
        <v>9382.3359999999993</v>
      </c>
      <c r="S681" s="2">
        <v>8318.7780000000002</v>
      </c>
      <c r="T681" s="2">
        <v>7351.83</v>
      </c>
      <c r="U681" s="2">
        <v>9085.5879999999997</v>
      </c>
      <c r="V681" s="2">
        <v>10868.638999999999</v>
      </c>
      <c r="W681">
        <f t="shared" si="43"/>
        <v>0.1540388494770483</v>
      </c>
    </row>
    <row r="682" spans="1:23" x14ac:dyDescent="0.2">
      <c r="A682" t="s">
        <v>2425</v>
      </c>
      <c r="B682" s="1" t="s">
        <v>2426</v>
      </c>
      <c r="C682" s="1" t="s">
        <v>2427</v>
      </c>
      <c r="D682" s="1">
        <f t="shared" si="40"/>
        <v>9.5601379565171474</v>
      </c>
      <c r="E682">
        <f t="shared" si="41"/>
        <v>3.2570314370080227</v>
      </c>
      <c r="F682" s="3">
        <v>94390.221000000005</v>
      </c>
      <c r="G682" s="3">
        <v>132578.89799999999</v>
      </c>
      <c r="H682" s="3">
        <v>94993.785000000003</v>
      </c>
      <c r="I682" s="3">
        <v>57961.93</v>
      </c>
      <c r="J682" s="3">
        <v>108332.383</v>
      </c>
      <c r="K682" s="3">
        <v>380869.28899999999</v>
      </c>
      <c r="L682" s="3">
        <v>114828.12699999999</v>
      </c>
      <c r="M682" s="4">
        <f t="shared" si="42"/>
        <v>0.77139255417589569</v>
      </c>
      <c r="N682" s="2">
        <v>16276.159</v>
      </c>
      <c r="O682" s="2">
        <v>17929.751</v>
      </c>
      <c r="P682" s="2">
        <v>12761.156000000001</v>
      </c>
      <c r="Q682" s="2">
        <v>13365.593999999999</v>
      </c>
      <c r="R682" s="2">
        <v>16075.637000000001</v>
      </c>
      <c r="S682" s="2">
        <v>12953.433999999999</v>
      </c>
      <c r="T682" s="2">
        <v>11028.531999999999</v>
      </c>
      <c r="U682" s="2">
        <v>15093.664000000001</v>
      </c>
      <c r="V682" s="2">
        <v>16845.181</v>
      </c>
      <c r="W682">
        <f t="shared" si="43"/>
        <v>0.15515617654769287</v>
      </c>
    </row>
    <row r="683" spans="1:23" x14ac:dyDescent="0.2">
      <c r="A683" t="s">
        <v>2326</v>
      </c>
      <c r="B683" s="1" t="s">
        <v>621</v>
      </c>
      <c r="C683" s="1" t="s">
        <v>622</v>
      </c>
      <c r="D683" s="1">
        <f t="shared" si="40"/>
        <v>7.1777673938148494</v>
      </c>
      <c r="E683">
        <f t="shared" si="41"/>
        <v>2.8435351712415891</v>
      </c>
      <c r="F683" s="3">
        <v>43587.22</v>
      </c>
      <c r="G683" s="3">
        <v>67848.981</v>
      </c>
      <c r="H683" s="3">
        <v>49274.652000000002</v>
      </c>
      <c r="I683" s="3">
        <v>23440.398000000001</v>
      </c>
      <c r="J683" s="3">
        <v>50102.936999999998</v>
      </c>
      <c r="K683" s="3">
        <v>147585.821</v>
      </c>
      <c r="L683" s="3">
        <v>47326.993000000002</v>
      </c>
      <c r="M683" s="4">
        <f t="shared" si="42"/>
        <v>0.65583119291630865</v>
      </c>
      <c r="N683" s="2">
        <v>9096.0560000000005</v>
      </c>
      <c r="O683" s="2">
        <v>11745.189</v>
      </c>
      <c r="P683" s="2">
        <v>7015.1589999999997</v>
      </c>
      <c r="Q683" s="2">
        <v>6873.6729999999998</v>
      </c>
      <c r="R683" s="2">
        <v>8161.2610000000004</v>
      </c>
      <c r="S683" s="2">
        <v>7542.8329999999996</v>
      </c>
      <c r="T683" s="2">
        <v>6936.134</v>
      </c>
      <c r="U683" s="2">
        <v>9750.6859999999997</v>
      </c>
      <c r="V683" s="2">
        <v>9753.3510000000006</v>
      </c>
      <c r="W683">
        <f t="shared" si="43"/>
        <v>0.19560651722044342</v>
      </c>
    </row>
    <row r="684" spans="1:23" x14ac:dyDescent="0.2">
      <c r="A684" t="s">
        <v>1066</v>
      </c>
      <c r="B684" s="1" t="s">
        <v>621</v>
      </c>
      <c r="C684" s="1" t="s">
        <v>622</v>
      </c>
      <c r="D684" s="1">
        <f t="shared" si="40"/>
        <v>7.7350985305062929</v>
      </c>
      <c r="E684">
        <f t="shared" si="41"/>
        <v>2.9514196689939545</v>
      </c>
      <c r="F684" s="3">
        <v>12934.888999999999</v>
      </c>
      <c r="G684" s="3">
        <v>20117.585999999999</v>
      </c>
      <c r="H684" s="3">
        <v>14456.022999999999</v>
      </c>
      <c r="I684" s="3">
        <v>9073.9279999999999</v>
      </c>
      <c r="J684" s="3">
        <v>14037.609</v>
      </c>
      <c r="K684" s="3">
        <v>52145.892999999996</v>
      </c>
      <c r="L684" s="3">
        <v>16552.183000000001</v>
      </c>
      <c r="M684" s="4">
        <f t="shared" si="42"/>
        <v>0.73409298471118778</v>
      </c>
      <c r="N684" s="2">
        <v>2724.66</v>
      </c>
      <c r="O684" s="2">
        <v>2683.0720000000001</v>
      </c>
      <c r="P684" s="2">
        <v>2508.2930000000001</v>
      </c>
      <c r="Q684" s="2">
        <v>2320.7559999999999</v>
      </c>
      <c r="R684" s="2">
        <v>2522.962</v>
      </c>
      <c r="S684" s="2">
        <v>2537.1790000000001</v>
      </c>
      <c r="T684" s="2">
        <v>2194.9989999999998</v>
      </c>
      <c r="U684" s="2">
        <v>2632.8380000000002</v>
      </c>
      <c r="V684" s="2">
        <v>3032.4490000000001</v>
      </c>
      <c r="W684">
        <f t="shared" si="43"/>
        <v>9.3626669774773949E-2</v>
      </c>
    </row>
    <row r="685" spans="1:23" x14ac:dyDescent="0.2">
      <c r="A685" t="s">
        <v>620</v>
      </c>
      <c r="B685" s="1" t="s">
        <v>621</v>
      </c>
      <c r="C685" s="1" t="s">
        <v>622</v>
      </c>
      <c r="D685" s="1">
        <f t="shared" si="40"/>
        <v>8.5142263731427619</v>
      </c>
      <c r="E685">
        <f t="shared" si="41"/>
        <v>3.0898754484786557</v>
      </c>
      <c r="F685" s="3">
        <v>22873.028999999999</v>
      </c>
      <c r="G685" s="3">
        <v>36748.103000000003</v>
      </c>
      <c r="H685" s="3">
        <v>24207.347000000002</v>
      </c>
      <c r="I685" s="3">
        <v>17414.781999999999</v>
      </c>
      <c r="J685" s="3">
        <v>24793.027999999998</v>
      </c>
      <c r="K685" s="3">
        <v>89990.137000000002</v>
      </c>
      <c r="L685" s="3">
        <v>28975.659</v>
      </c>
      <c r="M685" s="4">
        <f t="shared" si="42"/>
        <v>0.71334862432560919</v>
      </c>
      <c r="N685" s="2">
        <v>4185.6220000000003</v>
      </c>
      <c r="O685" s="2">
        <v>4464.3779999999997</v>
      </c>
      <c r="P685" s="2">
        <v>3692.1060000000002</v>
      </c>
      <c r="Q685" s="2">
        <v>3767.8069999999998</v>
      </c>
      <c r="R685" s="2">
        <v>4463.9309999999996</v>
      </c>
      <c r="S685" s="2">
        <v>3975.1019999999999</v>
      </c>
      <c r="T685" s="2">
        <v>3651.5079999999998</v>
      </c>
      <c r="U685" s="2">
        <v>4243.9210000000003</v>
      </c>
      <c r="V685" s="2">
        <v>4552.8419999999996</v>
      </c>
      <c r="W685">
        <f t="shared" si="43"/>
        <v>8.5607306451203527E-2</v>
      </c>
    </row>
    <row r="686" spans="1:23" x14ac:dyDescent="0.2">
      <c r="A686" t="s">
        <v>1199</v>
      </c>
      <c r="B686" s="1" t="s">
        <v>413</v>
      </c>
      <c r="C686" s="1" t="s">
        <v>414</v>
      </c>
      <c r="D686" s="1">
        <f t="shared" si="40"/>
        <v>5.9873911612205717</v>
      </c>
      <c r="E686">
        <f t="shared" si="41"/>
        <v>2.5819275257808441</v>
      </c>
      <c r="F686" s="3">
        <v>19681.258999999998</v>
      </c>
      <c r="G686" s="3">
        <v>37458.680999999997</v>
      </c>
      <c r="H686" s="3">
        <v>22669.965</v>
      </c>
      <c r="I686" s="3">
        <v>18065.848000000002</v>
      </c>
      <c r="J686" s="3">
        <v>36306.538999999997</v>
      </c>
      <c r="K686" s="3">
        <v>78856.103000000003</v>
      </c>
      <c r="L686" s="3">
        <v>35875.93</v>
      </c>
      <c r="M686" s="4">
        <f t="shared" si="42"/>
        <v>0.58576295983480098</v>
      </c>
      <c r="N686" s="2">
        <v>4775.902</v>
      </c>
      <c r="O686" s="2">
        <v>9131.1779999999999</v>
      </c>
      <c r="P686" s="2">
        <v>7921.5889999999999</v>
      </c>
      <c r="Q686" s="2">
        <v>5268.1589999999997</v>
      </c>
      <c r="R686" s="2">
        <v>6433.8140000000003</v>
      </c>
      <c r="S686" s="2">
        <v>4751.0469999999996</v>
      </c>
      <c r="T686" s="2">
        <v>4257.7309999999998</v>
      </c>
      <c r="U686" s="2">
        <v>4915.1419999999998</v>
      </c>
      <c r="V686" s="2">
        <v>5996.5479999999998</v>
      </c>
      <c r="W686">
        <f t="shared" si="43"/>
        <v>0.27576146917247396</v>
      </c>
    </row>
    <row r="687" spans="1:23" x14ac:dyDescent="0.2">
      <c r="A687" t="s">
        <v>412</v>
      </c>
      <c r="B687" s="1" t="s">
        <v>413</v>
      </c>
      <c r="C687" s="1" t="s">
        <v>414</v>
      </c>
      <c r="D687" s="1">
        <f t="shared" si="40"/>
        <v>8.165491811453256</v>
      </c>
      <c r="E687">
        <f t="shared" si="41"/>
        <v>3.0295397826120105</v>
      </c>
      <c r="F687" s="3">
        <v>88086.05</v>
      </c>
      <c r="G687" s="3">
        <v>134561.03599999999</v>
      </c>
      <c r="H687" s="3">
        <v>89021.645000000004</v>
      </c>
      <c r="I687" s="3">
        <v>53721.495999999999</v>
      </c>
      <c r="J687" s="3">
        <v>95390.271999999997</v>
      </c>
      <c r="K687" s="3">
        <v>322460.50199999998</v>
      </c>
      <c r="L687" s="3">
        <v>118870.923</v>
      </c>
      <c r="M687" s="4">
        <f t="shared" si="42"/>
        <v>0.69135007346755095</v>
      </c>
      <c r="N687" s="2">
        <v>16958.646000000001</v>
      </c>
      <c r="O687" s="2">
        <v>20766.027999999998</v>
      </c>
      <c r="P687" s="2">
        <v>13720.534</v>
      </c>
      <c r="Q687" s="2">
        <v>13230.181</v>
      </c>
      <c r="R687" s="2">
        <v>16220.209000000001</v>
      </c>
      <c r="S687" s="2">
        <v>14051.073</v>
      </c>
      <c r="T687" s="2">
        <v>12759.022000000001</v>
      </c>
      <c r="U687" s="2">
        <v>16249.358</v>
      </c>
      <c r="V687" s="2">
        <v>18088.834999999999</v>
      </c>
      <c r="W687">
        <f t="shared" si="43"/>
        <v>0.16591082983399424</v>
      </c>
    </row>
    <row r="688" spans="1:23" x14ac:dyDescent="0.2">
      <c r="A688" t="s">
        <v>1908</v>
      </c>
      <c r="B688" s="1" t="s">
        <v>1909</v>
      </c>
      <c r="C688" s="1" t="s">
        <v>1910</v>
      </c>
      <c r="D688" s="1">
        <f t="shared" si="40"/>
        <v>5.7495183103907221</v>
      </c>
      <c r="E688">
        <f t="shared" si="41"/>
        <v>2.523441093392647</v>
      </c>
      <c r="F688" s="3">
        <v>32110.454000000002</v>
      </c>
      <c r="G688" s="3">
        <v>89084.043999999994</v>
      </c>
      <c r="H688" s="3">
        <v>47019.995000000003</v>
      </c>
      <c r="I688" s="3">
        <v>29763.044999999998</v>
      </c>
      <c r="J688" s="3">
        <v>46484.775000000001</v>
      </c>
      <c r="K688" s="3">
        <v>158497.87299999999</v>
      </c>
      <c r="L688" s="3">
        <v>51671.101000000002</v>
      </c>
      <c r="M688" s="4">
        <f t="shared" si="42"/>
        <v>0.70246841971454854</v>
      </c>
      <c r="N688" s="2">
        <v>10868.407999999999</v>
      </c>
      <c r="O688" s="2">
        <v>12522.328</v>
      </c>
      <c r="P688" s="2">
        <v>10585.564</v>
      </c>
      <c r="Q688" s="2">
        <v>9534.4030000000002</v>
      </c>
      <c r="R688" s="2">
        <v>11165.388000000001</v>
      </c>
      <c r="S688" s="2">
        <v>11217.257</v>
      </c>
      <c r="T688" s="2">
        <v>9715.3109999999997</v>
      </c>
      <c r="U688" s="2">
        <v>12117.945</v>
      </c>
      <c r="V688" s="2">
        <v>13938.598</v>
      </c>
      <c r="W688">
        <f t="shared" si="43"/>
        <v>0.12312502288065701</v>
      </c>
    </row>
    <row r="689" spans="1:23" x14ac:dyDescent="0.2">
      <c r="A689" t="s">
        <v>2101</v>
      </c>
      <c r="B689" s="1" t="s">
        <v>1909</v>
      </c>
      <c r="C689" s="1" t="s">
        <v>2102</v>
      </c>
      <c r="D689" s="1">
        <f t="shared" si="40"/>
        <v>7.2828378477720843</v>
      </c>
      <c r="E689">
        <f t="shared" si="41"/>
        <v>2.8645007239316773</v>
      </c>
      <c r="F689" s="3">
        <v>14260.352000000001</v>
      </c>
      <c r="G689" s="3">
        <v>23782.671999999999</v>
      </c>
      <c r="H689" s="3">
        <v>14916.209000000001</v>
      </c>
      <c r="I689" s="3">
        <v>9344.9560000000001</v>
      </c>
      <c r="J689" s="3">
        <v>17467.685000000001</v>
      </c>
      <c r="K689" s="3">
        <v>56241.341999999997</v>
      </c>
      <c r="L689" s="3">
        <v>16386.587</v>
      </c>
      <c r="M689" s="4">
        <f t="shared" si="42"/>
        <v>0.72565641101865186</v>
      </c>
      <c r="N689" s="2">
        <v>3118.4319999999998</v>
      </c>
      <c r="O689" s="2">
        <v>3626.9110000000001</v>
      </c>
      <c r="P689" s="2">
        <v>2659.2330000000002</v>
      </c>
      <c r="Q689" s="2">
        <v>2902.7460000000001</v>
      </c>
      <c r="R689" s="2">
        <v>3292.529</v>
      </c>
      <c r="S689" s="2">
        <v>2571.127</v>
      </c>
      <c r="T689" s="2">
        <v>2479.2150000000001</v>
      </c>
      <c r="U689" s="2">
        <v>2951.9929999999999</v>
      </c>
      <c r="V689" s="2">
        <v>3302.5189999999998</v>
      </c>
      <c r="W689">
        <f t="shared" si="43"/>
        <v>0.12771687937958465</v>
      </c>
    </row>
    <row r="690" spans="1:23" x14ac:dyDescent="0.2">
      <c r="A690" t="s">
        <v>2369</v>
      </c>
      <c r="B690" s="1" t="s">
        <v>1909</v>
      </c>
      <c r="C690" s="1" t="s">
        <v>1910</v>
      </c>
      <c r="D690" s="1">
        <f t="shared" si="40"/>
        <v>7.8454426149172711</v>
      </c>
      <c r="E690">
        <f t="shared" si="41"/>
        <v>2.9718548417546371</v>
      </c>
      <c r="F690" s="3">
        <v>49262.108</v>
      </c>
      <c r="G690" s="3">
        <v>93347.512000000002</v>
      </c>
      <c r="H690" s="3">
        <v>56947.423999999999</v>
      </c>
      <c r="I690" s="3">
        <v>36507.735000000001</v>
      </c>
      <c r="J690" s="3">
        <v>61981.135000000002</v>
      </c>
      <c r="K690" s="3">
        <v>212424.61300000001</v>
      </c>
      <c r="L690" s="3">
        <v>71104.414999999994</v>
      </c>
      <c r="M690" s="4">
        <f t="shared" si="42"/>
        <v>0.71915424520372695</v>
      </c>
      <c r="N690" s="2">
        <v>11442.816000000001</v>
      </c>
      <c r="O690" s="2">
        <v>11788.055</v>
      </c>
      <c r="P690" s="2">
        <v>9966.7880000000005</v>
      </c>
      <c r="Q690" s="2">
        <v>9960.8109999999997</v>
      </c>
      <c r="R690" s="2">
        <v>11149.817999999999</v>
      </c>
      <c r="S690" s="2">
        <v>9763.9760000000006</v>
      </c>
      <c r="T690" s="2">
        <v>8437.5190000000002</v>
      </c>
      <c r="U690" s="2">
        <v>10565.795</v>
      </c>
      <c r="V690" s="2">
        <v>12233.156999999999</v>
      </c>
      <c r="W690">
        <f t="shared" si="43"/>
        <v>0.11211117091687853</v>
      </c>
    </row>
    <row r="691" spans="1:23" x14ac:dyDescent="0.2">
      <c r="A691" t="s">
        <v>706</v>
      </c>
      <c r="B691" s="1" t="s">
        <v>707</v>
      </c>
      <c r="C691" s="1" t="s">
        <v>708</v>
      </c>
      <c r="D691" s="1">
        <f t="shared" si="40"/>
        <v>6.9396347041365951</v>
      </c>
      <c r="E691">
        <f t="shared" si="41"/>
        <v>2.7948597226881158</v>
      </c>
      <c r="F691" s="3">
        <v>13152.587</v>
      </c>
      <c r="G691" s="3">
        <v>23878.413</v>
      </c>
      <c r="H691" s="3">
        <v>15290.272000000001</v>
      </c>
      <c r="I691" s="3">
        <v>9093.93</v>
      </c>
      <c r="J691" s="3">
        <v>14953.636</v>
      </c>
      <c r="K691" s="3">
        <v>38123.593000000001</v>
      </c>
      <c r="L691" s="3">
        <v>16194.843000000001</v>
      </c>
      <c r="M691" s="4">
        <f t="shared" si="42"/>
        <v>0.51703914755224567</v>
      </c>
      <c r="N691" s="2">
        <v>2676.2890000000002</v>
      </c>
      <c r="O691" s="2">
        <v>3150.6260000000002</v>
      </c>
      <c r="P691" s="2">
        <v>2786.4650000000001</v>
      </c>
      <c r="Q691" s="2">
        <v>2420.1550000000002</v>
      </c>
      <c r="R691" s="2">
        <v>2807.6579999999999</v>
      </c>
      <c r="S691" s="2">
        <v>2440.1860000000001</v>
      </c>
      <c r="T691" s="2">
        <v>2281.6019999999999</v>
      </c>
      <c r="U691" s="2">
        <v>2724.6819999999998</v>
      </c>
      <c r="V691" s="2">
        <v>2924.922</v>
      </c>
      <c r="W691">
        <f t="shared" si="43"/>
        <v>0.10127886978457269</v>
      </c>
    </row>
    <row r="692" spans="1:23" x14ac:dyDescent="0.2">
      <c r="A692" t="s">
        <v>1730</v>
      </c>
      <c r="B692" s="1" t="s">
        <v>707</v>
      </c>
      <c r="C692" s="1" t="s">
        <v>708</v>
      </c>
      <c r="D692" s="1">
        <f t="shared" si="40"/>
        <v>7.3779570827697283</v>
      </c>
      <c r="E692">
        <f t="shared" si="41"/>
        <v>2.8832213969677598</v>
      </c>
      <c r="F692" s="3">
        <v>6830.2740000000003</v>
      </c>
      <c r="G692" s="3">
        <v>11088.009</v>
      </c>
      <c r="H692" s="3">
        <v>7528.8040000000001</v>
      </c>
      <c r="I692" s="3">
        <v>4535.4639999999999</v>
      </c>
      <c r="J692" s="3">
        <v>8031.7470000000003</v>
      </c>
      <c r="K692" s="3">
        <v>20532.117999999999</v>
      </c>
      <c r="L692" s="3">
        <v>8679.5</v>
      </c>
      <c r="M692" s="4">
        <f t="shared" si="42"/>
        <v>0.54212954483660969</v>
      </c>
      <c r="N692" s="2">
        <v>1455.671</v>
      </c>
      <c r="O692" s="2">
        <v>1482.04</v>
      </c>
      <c r="P692" s="2">
        <v>993.36</v>
      </c>
      <c r="Q692" s="2">
        <v>1153.895</v>
      </c>
      <c r="R692" s="2">
        <v>1496.874</v>
      </c>
      <c r="S692" s="2">
        <v>1240.704</v>
      </c>
      <c r="T692" s="2">
        <v>1103.011</v>
      </c>
      <c r="U692" s="2">
        <v>1407.4970000000001</v>
      </c>
      <c r="V692" s="2">
        <v>1382.0229999999999</v>
      </c>
      <c r="W692">
        <f t="shared" si="43"/>
        <v>0.14167874886567658</v>
      </c>
    </row>
    <row r="693" spans="1:23" x14ac:dyDescent="0.2">
      <c r="A693" t="s">
        <v>1614</v>
      </c>
      <c r="B693" s="1" t="s">
        <v>707</v>
      </c>
      <c r="C693" s="1" t="s">
        <v>708</v>
      </c>
      <c r="D693" s="1">
        <f t="shared" si="40"/>
        <v>7.4544009272777361</v>
      </c>
      <c r="E693">
        <f t="shared" si="41"/>
        <v>2.8980924150206557</v>
      </c>
      <c r="F693" s="3">
        <v>9714.7729999999992</v>
      </c>
      <c r="G693" s="3">
        <v>16778.616999999998</v>
      </c>
      <c r="H693" s="3">
        <v>10928.784</v>
      </c>
      <c r="I693" s="3">
        <v>6382.6530000000002</v>
      </c>
      <c r="J693" s="3">
        <v>11392.905000000001</v>
      </c>
      <c r="K693" s="3">
        <v>28256.603999999999</v>
      </c>
      <c r="L693" s="3">
        <v>12267.84</v>
      </c>
      <c r="M693" s="4">
        <f t="shared" si="42"/>
        <v>0.522110024425403</v>
      </c>
      <c r="N693" s="2">
        <v>2082.9859999999999</v>
      </c>
      <c r="O693" s="2">
        <v>2182.1790000000001</v>
      </c>
      <c r="P693" s="2">
        <v>1624.779</v>
      </c>
      <c r="Q693" s="2">
        <v>1496.751</v>
      </c>
      <c r="R693" s="2">
        <v>2044.7639999999999</v>
      </c>
      <c r="S693" s="2">
        <v>1651.308</v>
      </c>
      <c r="T693" s="2">
        <v>1584.0519999999999</v>
      </c>
      <c r="U693" s="2">
        <v>2044.277</v>
      </c>
      <c r="V693" s="2">
        <v>1798.798</v>
      </c>
      <c r="W693">
        <f t="shared" si="43"/>
        <v>0.13984127874660193</v>
      </c>
    </row>
    <row r="694" spans="1:23" x14ac:dyDescent="0.2">
      <c r="A694" t="s">
        <v>1550</v>
      </c>
      <c r="B694" s="1" t="s">
        <v>1551</v>
      </c>
      <c r="C694" s="1" t="s">
        <v>1552</v>
      </c>
      <c r="D694" s="1">
        <f t="shared" si="40"/>
        <v>7.6790232747757035</v>
      </c>
      <c r="E694">
        <f t="shared" si="41"/>
        <v>2.9409228205494067</v>
      </c>
      <c r="F694" s="3">
        <v>1588.5150000000001</v>
      </c>
      <c r="G694" s="3">
        <v>1449.579</v>
      </c>
      <c r="H694" s="3">
        <v>1223.7360000000001</v>
      </c>
      <c r="I694" s="3">
        <v>895.09199999999998</v>
      </c>
      <c r="J694" s="3">
        <v>1715.7560000000001</v>
      </c>
      <c r="K694" s="3">
        <v>3384.607</v>
      </c>
      <c r="L694" s="3">
        <v>1961.0119999999999</v>
      </c>
      <c r="M694" s="4">
        <f t="shared" si="42"/>
        <v>0.45842728298316726</v>
      </c>
      <c r="N694" s="2">
        <v>274.35500000000002</v>
      </c>
      <c r="O694" s="2">
        <v>273.07</v>
      </c>
      <c r="P694" s="2">
        <v>207.04900000000001</v>
      </c>
      <c r="Q694" s="2">
        <v>206.72200000000001</v>
      </c>
      <c r="R694" s="2">
        <v>223.90100000000001</v>
      </c>
      <c r="S694" s="2">
        <v>239.25</v>
      </c>
      <c r="T694" s="2">
        <v>194.464</v>
      </c>
      <c r="U694" s="2">
        <v>213.535</v>
      </c>
      <c r="V694" s="2">
        <v>213.38800000000001</v>
      </c>
      <c r="W694">
        <f t="shared" si="43"/>
        <v>0.12786859320481972</v>
      </c>
    </row>
    <row r="695" spans="1:23" x14ac:dyDescent="0.2">
      <c r="A695" t="s">
        <v>2371</v>
      </c>
      <c r="B695" s="1" t="s">
        <v>2372</v>
      </c>
      <c r="C695" s="1" t="s">
        <v>2373</v>
      </c>
      <c r="D695" s="1">
        <f t="shared" si="40"/>
        <v>6.6751307564433642</v>
      </c>
      <c r="E695">
        <f t="shared" si="41"/>
        <v>2.7387960974480992</v>
      </c>
      <c r="F695" s="3">
        <v>1410.502</v>
      </c>
      <c r="G695" s="3">
        <v>2205.0360000000001</v>
      </c>
      <c r="H695" s="3">
        <v>1658.2139999999999</v>
      </c>
      <c r="I695" s="3">
        <v>1216.124</v>
      </c>
      <c r="J695" s="3">
        <v>2027.32</v>
      </c>
      <c r="K695" s="3">
        <v>4828.7389999999996</v>
      </c>
      <c r="L695" s="3">
        <v>2538.732</v>
      </c>
      <c r="M695" s="4">
        <f t="shared" si="42"/>
        <v>0.53689479540261231</v>
      </c>
      <c r="N695" s="2">
        <v>343.13299999999998</v>
      </c>
      <c r="O695" s="2">
        <v>291.32799999999997</v>
      </c>
      <c r="P695" s="2">
        <v>324.00799999999998</v>
      </c>
      <c r="Q695" s="2">
        <v>352.93900000000002</v>
      </c>
      <c r="R695" s="2">
        <v>372.92099999999999</v>
      </c>
      <c r="S695" s="2">
        <v>321.69400000000002</v>
      </c>
      <c r="T695" s="2">
        <v>337.75299999999999</v>
      </c>
      <c r="U695" s="2">
        <v>292.36799999999999</v>
      </c>
      <c r="V695" s="2">
        <v>423.44299999999998</v>
      </c>
      <c r="W695">
        <f t="shared" si="43"/>
        <v>0.1206467219305406</v>
      </c>
    </row>
    <row r="696" spans="1:23" x14ac:dyDescent="0.2">
      <c r="A696" t="s">
        <v>2278</v>
      </c>
      <c r="B696" s="1" t="s">
        <v>2279</v>
      </c>
      <c r="C696" s="1" t="s">
        <v>2280</v>
      </c>
      <c r="D696" s="1">
        <f t="shared" si="40"/>
        <v>8.6301843855111393</v>
      </c>
      <c r="E696">
        <f t="shared" si="41"/>
        <v>3.1093913831841626</v>
      </c>
      <c r="F696" s="3">
        <v>1071.482</v>
      </c>
      <c r="G696" s="3">
        <v>1334.3910000000001</v>
      </c>
      <c r="H696" s="3">
        <v>1084.9090000000001</v>
      </c>
      <c r="I696" s="3">
        <v>696.07100000000003</v>
      </c>
      <c r="J696" s="3">
        <v>1191.6959999999999</v>
      </c>
      <c r="K696" s="3">
        <v>3501.8339999999998</v>
      </c>
      <c r="L696" s="3">
        <v>1485.3889999999999</v>
      </c>
      <c r="M696" s="4">
        <f t="shared" si="42"/>
        <v>0.62440472937310332</v>
      </c>
      <c r="N696" s="2">
        <v>240.34399999999999</v>
      </c>
      <c r="O696" s="2">
        <v>140.50399999999999</v>
      </c>
      <c r="P696" s="2">
        <v>141.45699999999999</v>
      </c>
      <c r="Q696" s="2">
        <v>170.70699999999999</v>
      </c>
      <c r="R696" s="2">
        <v>163.84800000000001</v>
      </c>
      <c r="S696" s="2">
        <v>160.84700000000001</v>
      </c>
      <c r="T696" s="2">
        <v>127.54300000000001</v>
      </c>
      <c r="U696" s="2">
        <v>189.809</v>
      </c>
      <c r="V696" s="2">
        <v>209.221</v>
      </c>
      <c r="W696">
        <f t="shared" si="43"/>
        <v>0.21079314523438072</v>
      </c>
    </row>
    <row r="697" spans="1:23" x14ac:dyDescent="0.2">
      <c r="A697" t="s">
        <v>361</v>
      </c>
      <c r="B697" s="1" t="s">
        <v>362</v>
      </c>
      <c r="C697" s="1" t="s">
        <v>363</v>
      </c>
      <c r="D697" s="1">
        <f t="shared" si="40"/>
        <v>8.9837939282641948</v>
      </c>
      <c r="E697">
        <f t="shared" si="41"/>
        <v>3.1673248353430297</v>
      </c>
      <c r="F697" s="3">
        <v>1479.6659999999999</v>
      </c>
      <c r="G697" s="3">
        <v>2007.57</v>
      </c>
      <c r="H697" s="3">
        <v>1714.7729999999999</v>
      </c>
      <c r="I697" s="3">
        <v>1078.1099999999999</v>
      </c>
      <c r="J697" s="3">
        <v>1857.8979999999999</v>
      </c>
      <c r="K697" s="3">
        <v>6145.6679999999997</v>
      </c>
      <c r="L697" s="3">
        <v>2253.607</v>
      </c>
      <c r="M697" s="4">
        <f t="shared" si="42"/>
        <v>0.72400054520594781</v>
      </c>
      <c r="N697" s="2">
        <v>272.08800000000002</v>
      </c>
      <c r="O697" s="2">
        <v>256.39999999999998</v>
      </c>
      <c r="P697" s="2">
        <v>263.15699999999998</v>
      </c>
      <c r="Q697" s="2">
        <v>249.21799999999999</v>
      </c>
      <c r="R697" s="2">
        <v>323.24799999999999</v>
      </c>
      <c r="S697" s="2">
        <v>271.58100000000002</v>
      </c>
      <c r="T697" s="2">
        <v>246.42599999999999</v>
      </c>
      <c r="U697" s="2">
        <v>277.06</v>
      </c>
      <c r="V697" s="2">
        <v>207.554</v>
      </c>
      <c r="W697">
        <f t="shared" si="43"/>
        <v>0.11694658445928563</v>
      </c>
    </row>
    <row r="698" spans="1:23" x14ac:dyDescent="0.2">
      <c r="A698" t="s">
        <v>1954</v>
      </c>
      <c r="B698" s="1" t="s">
        <v>1955</v>
      </c>
      <c r="C698" s="1" t="s">
        <v>1956</v>
      </c>
      <c r="D698" s="1">
        <f t="shared" si="40"/>
        <v>4.4751986136104573</v>
      </c>
      <c r="E698">
        <f t="shared" si="41"/>
        <v>2.1619517119885883</v>
      </c>
      <c r="F698" s="3">
        <v>287.99599999999998</v>
      </c>
      <c r="G698" s="3">
        <v>112.197</v>
      </c>
      <c r="H698" s="3">
        <v>294.36500000000001</v>
      </c>
      <c r="I698" s="3">
        <v>105.011</v>
      </c>
      <c r="J698" s="3">
        <v>186.65100000000001</v>
      </c>
      <c r="K698" s="3">
        <v>172.09899999999999</v>
      </c>
      <c r="L698" s="3">
        <v>216.64500000000001</v>
      </c>
      <c r="M698" s="4">
        <f t="shared" si="42"/>
        <v>0.38618445745840113</v>
      </c>
      <c r="N698" s="2">
        <v>34.011000000000003</v>
      </c>
      <c r="O698" s="2">
        <v>42.072000000000003</v>
      </c>
      <c r="P698" s="2">
        <v>108.26600000000001</v>
      </c>
      <c r="Q698" s="2">
        <v>2.161</v>
      </c>
      <c r="R698" s="2">
        <v>88.966999999999999</v>
      </c>
      <c r="S698" s="2">
        <v>42.03</v>
      </c>
      <c r="T698" s="2">
        <v>25.981000000000002</v>
      </c>
      <c r="U698" s="2">
        <v>39.033000000000001</v>
      </c>
      <c r="V698" s="2">
        <v>12.503</v>
      </c>
      <c r="W698">
        <f t="shared" si="43"/>
        <v>0.77895249200777972</v>
      </c>
    </row>
    <row r="699" spans="1:23" x14ac:dyDescent="0.2">
      <c r="A699" t="s">
        <v>2304</v>
      </c>
      <c r="B699" s="1" t="s">
        <v>2305</v>
      </c>
      <c r="C699" s="1" t="s">
        <v>2306</v>
      </c>
      <c r="D699" s="1">
        <f t="shared" si="40"/>
        <v>5.4946087580760947</v>
      </c>
      <c r="E699">
        <f t="shared" si="41"/>
        <v>2.4580167581757046</v>
      </c>
      <c r="F699" s="3">
        <v>40.817999999999998</v>
      </c>
      <c r="G699" s="3">
        <v>7.48</v>
      </c>
      <c r="H699" s="3">
        <v>3.8559999999999999</v>
      </c>
      <c r="I699" s="3">
        <v>30.003</v>
      </c>
      <c r="J699" s="3">
        <v>54.56</v>
      </c>
      <c r="K699" s="3">
        <v>82.308000000000007</v>
      </c>
      <c r="L699" s="3">
        <v>36.107999999999997</v>
      </c>
      <c r="M699" s="4">
        <f t="shared" si="42"/>
        <v>0.74242417774827596</v>
      </c>
      <c r="N699" s="2">
        <v>1.512</v>
      </c>
      <c r="O699" s="2">
        <v>1.5880000000000001</v>
      </c>
      <c r="P699" s="2">
        <v>4.742</v>
      </c>
      <c r="Q699" s="2">
        <v>7.2030000000000003</v>
      </c>
      <c r="R699" s="2">
        <v>2.9660000000000002</v>
      </c>
      <c r="S699" s="2">
        <v>17.782</v>
      </c>
      <c r="T699" s="2">
        <v>1.575</v>
      </c>
      <c r="U699" s="2">
        <v>20.664999999999999</v>
      </c>
      <c r="V699" s="2">
        <v>1.667</v>
      </c>
      <c r="W699">
        <f t="shared" si="43"/>
        <v>1.1186118596786923</v>
      </c>
    </row>
    <row r="700" spans="1:23" x14ac:dyDescent="0.2">
      <c r="A700" t="s">
        <v>1854</v>
      </c>
      <c r="B700" s="1" t="s">
        <v>1071</v>
      </c>
      <c r="C700" s="1" t="s">
        <v>1855</v>
      </c>
      <c r="D700" s="1">
        <f t="shared" si="40"/>
        <v>4.2148563939038892</v>
      </c>
      <c r="E700">
        <f t="shared" si="41"/>
        <v>2.0754834773519093</v>
      </c>
      <c r="F700" s="3">
        <v>534.04</v>
      </c>
      <c r="G700" s="3">
        <v>574.44600000000003</v>
      </c>
      <c r="H700" s="3">
        <v>1126.0429999999999</v>
      </c>
      <c r="I700" s="3">
        <v>120.012</v>
      </c>
      <c r="J700" s="3">
        <v>416.37599999999998</v>
      </c>
      <c r="K700" s="3">
        <v>728.30200000000002</v>
      </c>
      <c r="L700" s="3">
        <v>862.84500000000003</v>
      </c>
      <c r="M700" s="4">
        <f t="shared" si="42"/>
        <v>0.51901694932747366</v>
      </c>
      <c r="N700" s="2">
        <v>25.696999999999999</v>
      </c>
      <c r="O700" s="2">
        <v>107.164</v>
      </c>
      <c r="P700" s="2">
        <v>135.13499999999999</v>
      </c>
      <c r="Q700" s="2">
        <v>38.895000000000003</v>
      </c>
      <c r="R700" s="2">
        <v>42.259</v>
      </c>
      <c r="S700" s="2">
        <v>158.422</v>
      </c>
      <c r="T700" s="2">
        <v>293.66399999999999</v>
      </c>
      <c r="U700" s="2">
        <v>298.49</v>
      </c>
      <c r="V700" s="2">
        <v>230.893</v>
      </c>
      <c r="W700">
        <f t="shared" si="43"/>
        <v>0.72027422158022059</v>
      </c>
    </row>
    <row r="701" spans="1:23" x14ac:dyDescent="0.2">
      <c r="A701" t="s">
        <v>2327</v>
      </c>
      <c r="B701" s="1" t="s">
        <v>1071</v>
      </c>
      <c r="C701" s="1" t="s">
        <v>1072</v>
      </c>
      <c r="D701" s="1">
        <f t="shared" si="40"/>
        <v>6.9170524949118546</v>
      </c>
      <c r="E701">
        <f t="shared" si="41"/>
        <v>2.7901574053686216</v>
      </c>
      <c r="F701" s="3">
        <v>1048.8050000000001</v>
      </c>
      <c r="G701" s="3">
        <v>2185.5880000000002</v>
      </c>
      <c r="H701" s="3">
        <v>1615.7940000000001</v>
      </c>
      <c r="I701" s="3">
        <v>559.05700000000002</v>
      </c>
      <c r="J701" s="3">
        <v>844.23800000000006</v>
      </c>
      <c r="K701" s="3">
        <v>2870.8049999999998</v>
      </c>
      <c r="L701" s="3">
        <v>1665.9259999999999</v>
      </c>
      <c r="M701" s="4">
        <f t="shared" si="42"/>
        <v>0.52282781469963568</v>
      </c>
      <c r="N701" s="2">
        <v>492.02600000000001</v>
      </c>
      <c r="O701" s="2">
        <v>180.988</v>
      </c>
      <c r="P701" s="2">
        <v>275.80200000000002</v>
      </c>
      <c r="Q701" s="2">
        <v>17.286999999999999</v>
      </c>
      <c r="R701" s="2">
        <v>19.276</v>
      </c>
      <c r="S701" s="2">
        <v>185.095</v>
      </c>
      <c r="T701" s="2">
        <v>318.85700000000003</v>
      </c>
      <c r="U701" s="2">
        <v>248.74199999999999</v>
      </c>
      <c r="V701" s="2">
        <v>267.56900000000002</v>
      </c>
      <c r="W701">
        <f t="shared" si="43"/>
        <v>0.66183253315764023</v>
      </c>
    </row>
    <row r="702" spans="1:23" x14ac:dyDescent="0.2">
      <c r="A702" t="s">
        <v>1070</v>
      </c>
      <c r="B702" s="1" t="s">
        <v>1071</v>
      </c>
      <c r="C702" s="1" t="s">
        <v>1072</v>
      </c>
      <c r="D702" s="1">
        <f t="shared" si="40"/>
        <v>7.6516920971725941</v>
      </c>
      <c r="E702">
        <f t="shared" si="41"/>
        <v>2.9357788210416418</v>
      </c>
      <c r="F702" s="3">
        <v>114.518</v>
      </c>
      <c r="G702" s="3">
        <v>354.541</v>
      </c>
      <c r="H702" s="3">
        <v>368.92</v>
      </c>
      <c r="I702" s="3">
        <v>5.0010000000000003</v>
      </c>
      <c r="J702" s="3">
        <v>327.358</v>
      </c>
      <c r="K702" s="3">
        <v>523.779</v>
      </c>
      <c r="L702" s="3">
        <v>413.36900000000003</v>
      </c>
      <c r="M702" s="4">
        <f t="shared" si="42"/>
        <v>0.59543833364052667</v>
      </c>
      <c r="N702" s="2">
        <v>102.789</v>
      </c>
      <c r="O702" s="2">
        <v>19.050999999999998</v>
      </c>
      <c r="P702" s="2">
        <v>75.075000000000003</v>
      </c>
      <c r="Q702" s="2">
        <v>0</v>
      </c>
      <c r="R702" s="2">
        <v>0</v>
      </c>
      <c r="S702" s="2">
        <v>0</v>
      </c>
      <c r="T702" s="2">
        <v>93.688999999999993</v>
      </c>
      <c r="U702" s="2">
        <v>16.838000000000001</v>
      </c>
      <c r="V702" s="2">
        <v>46.679000000000002</v>
      </c>
      <c r="W702">
        <f t="shared" si="43"/>
        <v>1.0582904889574078</v>
      </c>
    </row>
    <row r="703" spans="1:23" x14ac:dyDescent="0.2">
      <c r="A703" t="s">
        <v>15</v>
      </c>
      <c r="B703" s="1" t="s">
        <v>16</v>
      </c>
      <c r="C703" s="1" t="s">
        <v>17</v>
      </c>
      <c r="D703" s="1">
        <f t="shared" si="40"/>
        <v>0.27838426476861933</v>
      </c>
      <c r="E703">
        <f t="shared" si="41"/>
        <v>-1.8448504274573343</v>
      </c>
      <c r="F703" s="3">
        <v>17.007999999999999</v>
      </c>
      <c r="G703" s="3">
        <v>0</v>
      </c>
      <c r="H703" s="3">
        <v>0</v>
      </c>
      <c r="I703" s="3">
        <v>20.001999999999999</v>
      </c>
      <c r="J703" s="3">
        <v>0</v>
      </c>
      <c r="K703" s="3">
        <v>0</v>
      </c>
      <c r="L703" s="3">
        <v>11.206</v>
      </c>
      <c r="M703" s="4">
        <f t="shared" si="42"/>
        <v>1.3023312949076713</v>
      </c>
      <c r="N703" s="2">
        <v>65.754999999999995</v>
      </c>
      <c r="O703" s="2">
        <v>8.7319999999999993</v>
      </c>
      <c r="P703" s="2">
        <v>3.161</v>
      </c>
      <c r="Q703" s="2">
        <v>0</v>
      </c>
      <c r="R703" s="2">
        <v>0</v>
      </c>
      <c r="S703" s="2">
        <v>88.91</v>
      </c>
      <c r="T703" s="2">
        <v>23.619</v>
      </c>
      <c r="U703" s="2">
        <v>0</v>
      </c>
      <c r="V703" s="2">
        <v>32.508000000000003</v>
      </c>
      <c r="W703">
        <f t="shared" si="43"/>
        <v>1.3111597980588372</v>
      </c>
    </row>
    <row r="704" spans="1:23" x14ac:dyDescent="0.2">
      <c r="A704" t="s">
        <v>271</v>
      </c>
      <c r="B704" s="1" t="s">
        <v>272</v>
      </c>
      <c r="C704" s="1" t="s">
        <v>273</v>
      </c>
      <c r="D704" s="1">
        <f t="shared" si="40"/>
        <v>5.6606227424122348</v>
      </c>
      <c r="E704">
        <f t="shared" si="41"/>
        <v>2.5009607770798961</v>
      </c>
      <c r="F704" s="3">
        <v>4553.5159999999996</v>
      </c>
      <c r="G704" s="3">
        <v>9618.982</v>
      </c>
      <c r="H704" s="3">
        <v>5599.3630000000003</v>
      </c>
      <c r="I704" s="3">
        <v>3770.386</v>
      </c>
      <c r="J704" s="3">
        <v>6584.482</v>
      </c>
      <c r="K704" s="3">
        <v>20826.431</v>
      </c>
      <c r="L704" s="3">
        <v>7641.0969999999998</v>
      </c>
      <c r="M704" s="4">
        <f t="shared" si="42"/>
        <v>0.69632586264033092</v>
      </c>
      <c r="N704" s="2">
        <v>1583.402</v>
      </c>
      <c r="O704" s="2">
        <v>1424.886</v>
      </c>
      <c r="P704" s="2">
        <v>1538.6410000000001</v>
      </c>
      <c r="Q704" s="2">
        <v>1161.098</v>
      </c>
      <c r="R704" s="2">
        <v>1392.337</v>
      </c>
      <c r="S704" s="2">
        <v>1571.289</v>
      </c>
      <c r="T704" s="2">
        <v>1376.992</v>
      </c>
      <c r="U704" s="2">
        <v>1524.597</v>
      </c>
      <c r="V704" s="2">
        <v>1735.4480000000001</v>
      </c>
      <c r="W704">
        <f t="shared" si="43"/>
        <v>0.11027339063292242</v>
      </c>
    </row>
    <row r="705" spans="1:23" x14ac:dyDescent="0.2">
      <c r="A705" t="s">
        <v>1777</v>
      </c>
      <c r="B705" s="1" t="s">
        <v>1778</v>
      </c>
      <c r="C705" s="1" t="s">
        <v>1779</v>
      </c>
      <c r="D705" s="1">
        <f t="shared" si="40"/>
        <v>0.44266968381272082</v>
      </c>
      <c r="E705">
        <f t="shared" si="41"/>
        <v>-1.1756975208883911</v>
      </c>
      <c r="F705" s="3">
        <v>34.015000000000001</v>
      </c>
      <c r="G705" s="3">
        <v>7.48</v>
      </c>
      <c r="H705" s="3">
        <v>16.710999999999999</v>
      </c>
      <c r="I705" s="3">
        <v>14.000999999999999</v>
      </c>
      <c r="J705" s="3">
        <v>0</v>
      </c>
      <c r="K705" s="3">
        <v>0</v>
      </c>
      <c r="L705" s="3">
        <v>0</v>
      </c>
      <c r="M705" s="4">
        <f t="shared" si="42"/>
        <v>1.2156140871793186</v>
      </c>
      <c r="N705" s="2">
        <v>21.161999999999999</v>
      </c>
      <c r="O705" s="2">
        <v>13.494999999999999</v>
      </c>
      <c r="P705" s="2">
        <v>9.4830000000000005</v>
      </c>
      <c r="Q705" s="2">
        <v>20.888000000000002</v>
      </c>
      <c r="R705" s="2">
        <v>12.603999999999999</v>
      </c>
      <c r="S705" s="2">
        <v>28.29</v>
      </c>
      <c r="T705" s="2">
        <v>15.746</v>
      </c>
      <c r="U705" s="2">
        <v>68.882000000000005</v>
      </c>
      <c r="V705" s="2">
        <v>19.172000000000001</v>
      </c>
      <c r="W705">
        <f t="shared" si="43"/>
        <v>0.7719388118493602</v>
      </c>
    </row>
    <row r="706" spans="1:23" x14ac:dyDescent="0.2">
      <c r="A706" t="s">
        <v>1454</v>
      </c>
      <c r="B706" s="1" t="s">
        <v>1455</v>
      </c>
      <c r="C706" s="1" t="s">
        <v>1456</v>
      </c>
      <c r="D706" s="1">
        <f t="shared" si="40"/>
        <v>10.121603386064779</v>
      </c>
      <c r="E706">
        <f t="shared" si="41"/>
        <v>3.3393659436048839</v>
      </c>
      <c r="F706" s="3">
        <v>2663.3989999999999</v>
      </c>
      <c r="G706" s="3">
        <v>3496.0439999999999</v>
      </c>
      <c r="H706" s="3">
        <v>2866.5239999999999</v>
      </c>
      <c r="I706" s="3">
        <v>1776.182</v>
      </c>
      <c r="J706" s="3">
        <v>2984.9839999999999</v>
      </c>
      <c r="K706" s="3">
        <v>10927.018</v>
      </c>
      <c r="L706" s="3">
        <v>4016.65</v>
      </c>
      <c r="M706" s="4">
        <f t="shared" si="42"/>
        <v>0.75232358786281139</v>
      </c>
      <c r="N706" s="2">
        <v>488.24700000000001</v>
      </c>
      <c r="O706" s="2">
        <v>459.61500000000001</v>
      </c>
      <c r="P706" s="2">
        <v>351.66699999999997</v>
      </c>
      <c r="Q706" s="2">
        <v>409.12099999999998</v>
      </c>
      <c r="R706" s="2">
        <v>494.51</v>
      </c>
      <c r="S706" s="2">
        <v>311.18599999999998</v>
      </c>
      <c r="T706" s="2">
        <v>342.47699999999998</v>
      </c>
      <c r="U706" s="2">
        <v>448.50099999999998</v>
      </c>
      <c r="V706" s="2">
        <v>344.25599999999997</v>
      </c>
      <c r="W706">
        <f t="shared" si="43"/>
        <v>0.17235007766375532</v>
      </c>
    </row>
    <row r="707" spans="1:23" x14ac:dyDescent="0.2">
      <c r="A707" t="s">
        <v>1044</v>
      </c>
      <c r="B707" s="1" t="s">
        <v>1045</v>
      </c>
      <c r="C707" s="1" t="s">
        <v>1046</v>
      </c>
      <c r="D707" s="1">
        <f t="shared" ref="D707:D770" si="44">AVERAGE(F707:L707)/AVERAGE(N707:V707)</f>
        <v>6.9660589143501355</v>
      </c>
      <c r="E707">
        <f t="shared" ref="E707:E770" si="45">LOG(D707,2)</f>
        <v>2.8003426743431481</v>
      </c>
      <c r="F707" s="3">
        <v>1790.3389999999999</v>
      </c>
      <c r="G707" s="3">
        <v>3276.1390000000001</v>
      </c>
      <c r="H707" s="3">
        <v>1896.019</v>
      </c>
      <c r="I707" s="3">
        <v>1417.145</v>
      </c>
      <c r="J707" s="3">
        <v>2080.4430000000002</v>
      </c>
      <c r="K707" s="3">
        <v>7178.26</v>
      </c>
      <c r="L707" s="3">
        <v>2561.143</v>
      </c>
      <c r="M707" s="4">
        <f t="shared" ref="M707:M770" si="46">STDEV(F707:L707)/AVERAGE(F707:L707)</f>
        <v>0.68827964437069655</v>
      </c>
      <c r="N707" s="2">
        <v>382.435</v>
      </c>
      <c r="O707" s="2">
        <v>348.48200000000003</v>
      </c>
      <c r="P707" s="2">
        <v>406.19499999999999</v>
      </c>
      <c r="Q707" s="2">
        <v>369.50599999999997</v>
      </c>
      <c r="R707" s="2">
        <v>438.90499999999997</v>
      </c>
      <c r="S707" s="2">
        <v>453.44299999999998</v>
      </c>
      <c r="T707" s="2">
        <v>405.46100000000001</v>
      </c>
      <c r="U707" s="2">
        <v>446.97</v>
      </c>
      <c r="V707" s="2">
        <v>476.79</v>
      </c>
      <c r="W707">
        <f t="shared" ref="W707:W770" si="47">STDEV(N707:V707)/AVERAGE(N707:V707)</f>
        <v>0.10315471848006573</v>
      </c>
    </row>
    <row r="708" spans="1:23" x14ac:dyDescent="0.2">
      <c r="A708" t="s">
        <v>2220</v>
      </c>
      <c r="B708" s="1" t="s">
        <v>1311</v>
      </c>
      <c r="C708" s="1" t="s">
        <v>1312</v>
      </c>
      <c r="D708" s="1">
        <f t="shared" si="44"/>
        <v>9.9333534229302938</v>
      </c>
      <c r="E708">
        <f t="shared" si="45"/>
        <v>3.3122808426186698</v>
      </c>
      <c r="F708" s="3">
        <v>366.23200000000003</v>
      </c>
      <c r="G708" s="3">
        <v>451.77800000000002</v>
      </c>
      <c r="H708" s="3">
        <v>395.91500000000002</v>
      </c>
      <c r="I708" s="3">
        <v>320.03300000000002</v>
      </c>
      <c r="J708" s="3">
        <v>452.27</v>
      </c>
      <c r="K708" s="3">
        <v>1289.4929999999999</v>
      </c>
      <c r="L708" s="3">
        <v>621.298</v>
      </c>
      <c r="M708" s="4">
        <f t="shared" si="46"/>
        <v>0.60524559086278962</v>
      </c>
      <c r="N708" s="2">
        <v>53.661999999999999</v>
      </c>
      <c r="O708" s="2">
        <v>65.091999999999999</v>
      </c>
      <c r="P708" s="2">
        <v>50.576999999999998</v>
      </c>
      <c r="Q708" s="2">
        <v>62.664999999999999</v>
      </c>
      <c r="R708" s="2">
        <v>44.484000000000002</v>
      </c>
      <c r="S708" s="2">
        <v>41.222000000000001</v>
      </c>
      <c r="T708" s="2">
        <v>48.024999999999999</v>
      </c>
      <c r="U708" s="2">
        <v>61.994</v>
      </c>
      <c r="V708" s="2">
        <v>76.686000000000007</v>
      </c>
      <c r="W708">
        <f t="shared" si="47"/>
        <v>0.20347663577718089</v>
      </c>
    </row>
    <row r="709" spans="1:23" x14ac:dyDescent="0.2">
      <c r="A709" t="s">
        <v>1310</v>
      </c>
      <c r="B709" s="1" t="s">
        <v>1311</v>
      </c>
      <c r="C709" s="1" t="s">
        <v>1312</v>
      </c>
      <c r="D709" s="1">
        <f t="shared" si="44"/>
        <v>10.793301284985866</v>
      </c>
      <c r="E709">
        <f t="shared" si="45"/>
        <v>3.4320642960456658</v>
      </c>
      <c r="F709" s="3">
        <v>531.77300000000002</v>
      </c>
      <c r="G709" s="3">
        <v>668.69100000000003</v>
      </c>
      <c r="H709" s="3">
        <v>917.80200000000002</v>
      </c>
      <c r="I709" s="3">
        <v>414.04199999999997</v>
      </c>
      <c r="J709" s="3">
        <v>950.48599999999999</v>
      </c>
      <c r="K709" s="3">
        <v>2716.1660000000002</v>
      </c>
      <c r="L709" s="3">
        <v>1201.509</v>
      </c>
      <c r="M709" s="4">
        <f t="shared" si="46"/>
        <v>0.73719237451771014</v>
      </c>
      <c r="N709" s="2">
        <v>132.26499999999999</v>
      </c>
      <c r="O709" s="2">
        <v>99.225999999999999</v>
      </c>
      <c r="P709" s="2">
        <v>75.864999999999995</v>
      </c>
      <c r="Q709" s="2">
        <v>118.127</v>
      </c>
      <c r="R709" s="2">
        <v>146.79599999999999</v>
      </c>
      <c r="S709" s="2">
        <v>62.237000000000002</v>
      </c>
      <c r="T709" s="2">
        <v>86.602999999999994</v>
      </c>
      <c r="U709" s="2">
        <v>70.412999999999997</v>
      </c>
      <c r="V709" s="2">
        <v>90.022999999999996</v>
      </c>
      <c r="W709">
        <f t="shared" si="47"/>
        <v>0.29512528144675215</v>
      </c>
    </row>
    <row r="710" spans="1:23" x14ac:dyDescent="0.2">
      <c r="A710" t="s">
        <v>765</v>
      </c>
      <c r="B710" s="1" t="s">
        <v>766</v>
      </c>
      <c r="C710" s="1" t="s">
        <v>767</v>
      </c>
      <c r="D710" s="1">
        <f t="shared" si="44"/>
        <v>2.7898702338895705</v>
      </c>
      <c r="E710">
        <f t="shared" si="45"/>
        <v>1.4801980190874839</v>
      </c>
      <c r="F710" s="3">
        <v>114.518</v>
      </c>
      <c r="G710" s="3">
        <v>113.69199999999999</v>
      </c>
      <c r="H710" s="3">
        <v>84.838999999999999</v>
      </c>
      <c r="I710" s="3">
        <v>0</v>
      </c>
      <c r="J710" s="3">
        <v>492.47199999999998</v>
      </c>
      <c r="K710" s="3">
        <v>104.756</v>
      </c>
      <c r="L710" s="3">
        <v>0</v>
      </c>
      <c r="M710" s="4">
        <f t="shared" si="46"/>
        <v>1.2881875103687213</v>
      </c>
      <c r="N710" s="2">
        <v>0</v>
      </c>
      <c r="O710" s="2">
        <v>76.998999999999995</v>
      </c>
      <c r="P710" s="2">
        <v>137.506</v>
      </c>
      <c r="Q710" s="2">
        <v>115.245</v>
      </c>
      <c r="R710" s="2">
        <v>0</v>
      </c>
      <c r="S710" s="2">
        <v>0</v>
      </c>
      <c r="T710" s="2">
        <v>89.751999999999995</v>
      </c>
      <c r="U710" s="2">
        <v>0</v>
      </c>
      <c r="V710" s="2">
        <v>0</v>
      </c>
      <c r="W710">
        <f t="shared" si="47"/>
        <v>1.2375642368363291</v>
      </c>
    </row>
    <row r="711" spans="1:23" x14ac:dyDescent="0.2">
      <c r="A711" t="s">
        <v>514</v>
      </c>
      <c r="B711" s="1" t="s">
        <v>515</v>
      </c>
      <c r="C711" s="1" t="s">
        <v>516</v>
      </c>
      <c r="D711" s="1">
        <f t="shared" si="44"/>
        <v>4.4120827442233042</v>
      </c>
      <c r="E711">
        <f t="shared" si="45"/>
        <v>2.1414598474934934</v>
      </c>
      <c r="F711" s="3">
        <v>1191.67</v>
      </c>
      <c r="G711" s="3">
        <v>2030.009</v>
      </c>
      <c r="H711" s="3">
        <v>1218.5940000000001</v>
      </c>
      <c r="I711" s="3">
        <v>645.06600000000003</v>
      </c>
      <c r="J711" s="3">
        <v>1279.279</v>
      </c>
      <c r="K711" s="3">
        <v>4848.6930000000002</v>
      </c>
      <c r="L711" s="3">
        <v>1457.9970000000001</v>
      </c>
      <c r="M711" s="4">
        <f t="shared" si="46"/>
        <v>0.77395285588008034</v>
      </c>
      <c r="N711" s="2">
        <v>360.517</v>
      </c>
      <c r="O711" s="2">
        <v>504.06799999999998</v>
      </c>
      <c r="P711" s="2">
        <v>432.27300000000002</v>
      </c>
      <c r="Q711" s="2">
        <v>388.95299999999997</v>
      </c>
      <c r="R711" s="2">
        <v>470.78500000000003</v>
      </c>
      <c r="S711" s="2">
        <v>317.65300000000002</v>
      </c>
      <c r="T711" s="2">
        <v>346.41300000000001</v>
      </c>
      <c r="U711" s="2">
        <v>477.58499999999998</v>
      </c>
      <c r="V711" s="2">
        <v>394.26799999999997</v>
      </c>
      <c r="W711">
        <f t="shared" si="47"/>
        <v>0.15729264696253364</v>
      </c>
    </row>
    <row r="712" spans="1:23" x14ac:dyDescent="0.2">
      <c r="A712" t="s">
        <v>1140</v>
      </c>
      <c r="B712" s="1" t="s">
        <v>1141</v>
      </c>
      <c r="C712" s="1" t="s">
        <v>1142</v>
      </c>
      <c r="D712" s="1">
        <f t="shared" si="44"/>
        <v>7.5630189500702318</v>
      </c>
      <c r="E712">
        <f t="shared" si="45"/>
        <v>2.9189622337712517</v>
      </c>
      <c r="F712" s="3">
        <v>73274.649999999994</v>
      </c>
      <c r="G712" s="3">
        <v>118944.776</v>
      </c>
      <c r="H712" s="3">
        <v>83010.941999999995</v>
      </c>
      <c r="I712" s="3">
        <v>41375.233</v>
      </c>
      <c r="J712" s="3">
        <v>94540.290999999997</v>
      </c>
      <c r="K712" s="3">
        <v>240780.984</v>
      </c>
      <c r="L712" s="3">
        <v>87885.694000000003</v>
      </c>
      <c r="M712" s="4">
        <f t="shared" si="46"/>
        <v>0.60546090668862784</v>
      </c>
      <c r="N712" s="2">
        <v>14186.370999999999</v>
      </c>
      <c r="O712" s="2">
        <v>18236.954000000002</v>
      </c>
      <c r="P712" s="2">
        <v>12659.212</v>
      </c>
      <c r="Q712" s="2">
        <v>11909.9</v>
      </c>
      <c r="R712" s="2">
        <v>14039.029</v>
      </c>
      <c r="S712" s="2">
        <v>13590.356</v>
      </c>
      <c r="T712" s="2">
        <v>11090.727999999999</v>
      </c>
      <c r="U712" s="2">
        <v>13907.356</v>
      </c>
      <c r="V712" s="2">
        <v>16148.334999999999</v>
      </c>
      <c r="W712">
        <f t="shared" si="47"/>
        <v>0.15473371596181529</v>
      </c>
    </row>
    <row r="713" spans="1:23" x14ac:dyDescent="0.2">
      <c r="A713" t="s">
        <v>1464</v>
      </c>
      <c r="B713" s="1" t="s">
        <v>1141</v>
      </c>
      <c r="C713" s="1" t="s">
        <v>1142</v>
      </c>
      <c r="D713" s="1">
        <f t="shared" si="44"/>
        <v>8.0643562583608528</v>
      </c>
      <c r="E713">
        <f t="shared" si="45"/>
        <v>3.0115593740582485</v>
      </c>
      <c r="F713" s="3">
        <v>84748.013999999996</v>
      </c>
      <c r="G713" s="3">
        <v>134946.992</v>
      </c>
      <c r="H713" s="3">
        <v>99210.017999999996</v>
      </c>
      <c r="I713" s="3">
        <v>53994.523999999998</v>
      </c>
      <c r="J713" s="3">
        <v>114938.401</v>
      </c>
      <c r="K713" s="3">
        <v>297077.19799999997</v>
      </c>
      <c r="L713" s="3">
        <v>104816.38400000001</v>
      </c>
      <c r="M713" s="4">
        <f t="shared" si="46"/>
        <v>0.62210186910499654</v>
      </c>
      <c r="N713" s="2">
        <v>16487.026999999998</v>
      </c>
      <c r="O713" s="2">
        <v>20492.957999999999</v>
      </c>
      <c r="P713" s="2">
        <v>13868.313</v>
      </c>
      <c r="Q713" s="2">
        <v>13470.755999999999</v>
      </c>
      <c r="R713" s="2">
        <v>16766.616000000002</v>
      </c>
      <c r="S713" s="2">
        <v>14754.272999999999</v>
      </c>
      <c r="T713" s="2">
        <v>12713.359</v>
      </c>
      <c r="U713" s="2">
        <v>15751.108</v>
      </c>
      <c r="V713" s="2">
        <v>17547.028999999999</v>
      </c>
      <c r="W713">
        <f t="shared" si="47"/>
        <v>0.15255079227957138</v>
      </c>
    </row>
    <row r="714" spans="1:23" x14ac:dyDescent="0.2">
      <c r="A714" t="s">
        <v>1424</v>
      </c>
      <c r="B714" s="1" t="s">
        <v>1141</v>
      </c>
      <c r="C714" s="1" t="s">
        <v>1142</v>
      </c>
      <c r="D714" s="1">
        <f t="shared" si="44"/>
        <v>8.9475729497210317</v>
      </c>
      <c r="E714">
        <f t="shared" si="45"/>
        <v>3.1614964010078781</v>
      </c>
      <c r="F714" s="3">
        <v>22159.841</v>
      </c>
      <c r="G714" s="3">
        <v>19710.686000000002</v>
      </c>
      <c r="H714" s="3">
        <v>14944.489</v>
      </c>
      <c r="I714" s="3">
        <v>7584.7759999999998</v>
      </c>
      <c r="J714" s="3">
        <v>16999.620999999999</v>
      </c>
      <c r="K714" s="3">
        <v>41415.915999999997</v>
      </c>
      <c r="L714" s="3">
        <v>31778.348999999998</v>
      </c>
      <c r="M714" s="4">
        <f t="shared" si="46"/>
        <v>0.50974112629372637</v>
      </c>
      <c r="N714" s="2">
        <v>2634.72</v>
      </c>
      <c r="O714" s="2">
        <v>3149.038</v>
      </c>
      <c r="P714" s="2">
        <v>2311.5169999999998</v>
      </c>
      <c r="Q714" s="2">
        <v>2225.6779999999999</v>
      </c>
      <c r="R714" s="2">
        <v>2481.444</v>
      </c>
      <c r="S714" s="2">
        <v>2366.6329999999998</v>
      </c>
      <c r="T714" s="2">
        <v>1828.116</v>
      </c>
      <c r="U714" s="2">
        <v>2227.9630000000002</v>
      </c>
      <c r="V714" s="2">
        <v>2989.105</v>
      </c>
      <c r="W714">
        <f t="shared" si="47"/>
        <v>0.16481342230187515</v>
      </c>
    </row>
    <row r="715" spans="1:23" x14ac:dyDescent="0.2">
      <c r="A715" t="s">
        <v>1159</v>
      </c>
      <c r="B715" s="1" t="s">
        <v>1160</v>
      </c>
      <c r="C715" s="1" t="s">
        <v>1161</v>
      </c>
      <c r="D715" s="1">
        <f t="shared" si="44"/>
        <v>2.7079362849816735</v>
      </c>
      <c r="E715">
        <f t="shared" si="45"/>
        <v>1.4371937941483715</v>
      </c>
      <c r="F715" s="3">
        <v>15772.9</v>
      </c>
      <c r="G715" s="3">
        <v>40826.072999999997</v>
      </c>
      <c r="H715" s="3">
        <v>17006.330000000002</v>
      </c>
      <c r="I715" s="3">
        <v>9223.9439999999995</v>
      </c>
      <c r="J715" s="3">
        <v>17189.144</v>
      </c>
      <c r="K715" s="3">
        <v>33165.156999999999</v>
      </c>
      <c r="L715" s="3">
        <v>13164.302</v>
      </c>
      <c r="M715" s="4">
        <f t="shared" si="46"/>
        <v>0.55191804097313391</v>
      </c>
      <c r="N715" s="2">
        <v>6982.8389999999999</v>
      </c>
      <c r="O715" s="2">
        <v>9466.9590000000007</v>
      </c>
      <c r="P715" s="2">
        <v>8342.009</v>
      </c>
      <c r="Q715" s="2">
        <v>5763.7150000000001</v>
      </c>
      <c r="R715" s="2">
        <v>6797.0959999999995</v>
      </c>
      <c r="S715" s="2">
        <v>8128.8339999999998</v>
      </c>
      <c r="T715" s="2">
        <v>6672.3879999999999</v>
      </c>
      <c r="U715" s="2">
        <v>7650.5379999999996</v>
      </c>
      <c r="V715" s="2">
        <v>9680.8320000000003</v>
      </c>
      <c r="W715">
        <f t="shared" si="47"/>
        <v>0.16996344357572044</v>
      </c>
    </row>
    <row r="716" spans="1:23" x14ac:dyDescent="0.2">
      <c r="A716" t="s">
        <v>1723</v>
      </c>
      <c r="B716" s="1" t="s">
        <v>1355</v>
      </c>
      <c r="C716" s="1" t="s">
        <v>1356</v>
      </c>
      <c r="D716" s="1">
        <f t="shared" si="44"/>
        <v>4.0653258959595222</v>
      </c>
      <c r="E716">
        <f t="shared" si="45"/>
        <v>2.0233710102679949</v>
      </c>
      <c r="F716" s="3">
        <v>41057.614000000001</v>
      </c>
      <c r="G716" s="3">
        <v>110568.931</v>
      </c>
      <c r="H716" s="3">
        <v>52363.555999999997</v>
      </c>
      <c r="I716" s="3">
        <v>24195.474999999999</v>
      </c>
      <c r="J716" s="3">
        <v>51785.67</v>
      </c>
      <c r="K716" s="3">
        <v>131371.13399999999</v>
      </c>
      <c r="L716" s="3">
        <v>40323.379999999997</v>
      </c>
      <c r="M716" s="4">
        <f t="shared" si="46"/>
        <v>0.62191151239284281</v>
      </c>
      <c r="N716" s="2">
        <v>14359.449000000001</v>
      </c>
      <c r="O716" s="2">
        <v>20338.958999999999</v>
      </c>
      <c r="P716" s="2">
        <v>15438.564</v>
      </c>
      <c r="Q716" s="2">
        <v>12325.504000000001</v>
      </c>
      <c r="R716" s="2">
        <v>14647.713</v>
      </c>
      <c r="S716" s="2">
        <v>16676.353999999999</v>
      </c>
      <c r="T716" s="2">
        <v>13223.531000000001</v>
      </c>
      <c r="U716" s="2">
        <v>16800.417000000001</v>
      </c>
      <c r="V716" s="2">
        <v>19034.913</v>
      </c>
      <c r="W716">
        <f t="shared" si="47"/>
        <v>0.1652509146422142</v>
      </c>
    </row>
    <row r="717" spans="1:23" x14ac:dyDescent="0.2">
      <c r="A717" t="s">
        <v>1354</v>
      </c>
      <c r="B717" s="1" t="s">
        <v>1355</v>
      </c>
      <c r="C717" s="1" t="s">
        <v>1356</v>
      </c>
      <c r="D717" s="1">
        <f t="shared" si="44"/>
        <v>4.1272636280193629</v>
      </c>
      <c r="E717">
        <f t="shared" si="45"/>
        <v>2.0451855931036138</v>
      </c>
      <c r="F717" s="3">
        <v>54232.877999999997</v>
      </c>
      <c r="G717" s="3">
        <v>103825.171</v>
      </c>
      <c r="H717" s="3">
        <v>58064.468999999997</v>
      </c>
      <c r="I717" s="3">
        <v>29610.028999999999</v>
      </c>
      <c r="J717" s="3">
        <v>56897.042999999998</v>
      </c>
      <c r="K717" s="3">
        <v>164501.37299999999</v>
      </c>
      <c r="L717" s="3">
        <v>49142.328999999998</v>
      </c>
      <c r="M717" s="4">
        <f t="shared" si="46"/>
        <v>0.62146582312963639</v>
      </c>
      <c r="N717" s="2">
        <v>16102.325000000001</v>
      </c>
      <c r="O717" s="2">
        <v>22081.368999999999</v>
      </c>
      <c r="P717" s="2">
        <v>17179.511999999999</v>
      </c>
      <c r="Q717" s="2">
        <v>13604.009</v>
      </c>
      <c r="R717" s="2">
        <v>16825.186000000002</v>
      </c>
      <c r="S717" s="2">
        <v>18445.670999999998</v>
      </c>
      <c r="T717" s="2">
        <v>15395.698</v>
      </c>
      <c r="U717" s="2">
        <v>18829.385999999999</v>
      </c>
      <c r="V717" s="2">
        <v>22364.938999999998</v>
      </c>
      <c r="W717">
        <f t="shared" si="47"/>
        <v>0.16339788729047935</v>
      </c>
    </row>
    <row r="718" spans="1:23" x14ac:dyDescent="0.2">
      <c r="A718" t="s">
        <v>660</v>
      </c>
      <c r="B718" s="1" t="s">
        <v>661</v>
      </c>
      <c r="C718" s="1" t="s">
        <v>662</v>
      </c>
      <c r="D718" s="1">
        <f t="shared" si="44"/>
        <v>3.094850904784189</v>
      </c>
      <c r="E718">
        <f t="shared" si="45"/>
        <v>1.6298699089194724</v>
      </c>
      <c r="F718" s="3">
        <v>27414.073</v>
      </c>
      <c r="G718" s="3">
        <v>65534.74</v>
      </c>
      <c r="H718" s="3">
        <v>30963.602999999999</v>
      </c>
      <c r="I718" s="3">
        <v>16593.698</v>
      </c>
      <c r="J718" s="3">
        <v>29381.776999999998</v>
      </c>
      <c r="K718" s="3">
        <v>62793.561999999998</v>
      </c>
      <c r="L718" s="3">
        <v>23177.29</v>
      </c>
      <c r="M718" s="4">
        <f t="shared" si="46"/>
        <v>0.53238321405026257</v>
      </c>
      <c r="N718" s="2">
        <v>10596.32</v>
      </c>
      <c r="O718" s="2">
        <v>14496.529</v>
      </c>
      <c r="P718" s="2">
        <v>12227.728999999999</v>
      </c>
      <c r="Q718" s="2">
        <v>8626.1239999999998</v>
      </c>
      <c r="R718" s="2">
        <v>10394.338</v>
      </c>
      <c r="S718" s="2">
        <v>12839.467000000001</v>
      </c>
      <c r="T718" s="2">
        <v>10045.191000000001</v>
      </c>
      <c r="U718" s="2">
        <v>12466.949000000001</v>
      </c>
      <c r="V718" s="2">
        <v>14600.434999999999</v>
      </c>
      <c r="W718">
        <f t="shared" si="47"/>
        <v>0.17300415254399101</v>
      </c>
    </row>
    <row r="719" spans="1:23" x14ac:dyDescent="0.2">
      <c r="A719" t="s">
        <v>415</v>
      </c>
      <c r="B719" s="1" t="s">
        <v>359</v>
      </c>
      <c r="C719" s="1" t="s">
        <v>360</v>
      </c>
      <c r="D719" s="1">
        <f t="shared" si="44"/>
        <v>4.0027168679886547</v>
      </c>
      <c r="E719">
        <f t="shared" si="45"/>
        <v>2.0009795703607227</v>
      </c>
      <c r="F719" s="3">
        <v>31144.419000000002</v>
      </c>
      <c r="G719" s="3">
        <v>85469.819000000003</v>
      </c>
      <c r="H719" s="3">
        <v>43847.536999999997</v>
      </c>
      <c r="I719" s="3">
        <v>21200.169000000002</v>
      </c>
      <c r="J719" s="3">
        <v>44250.703000000001</v>
      </c>
      <c r="K719" s="3">
        <v>110599.575</v>
      </c>
      <c r="L719" s="3">
        <v>28279.655999999999</v>
      </c>
      <c r="M719" s="4">
        <f t="shared" si="46"/>
        <v>0.63771890502226458</v>
      </c>
      <c r="N719" s="2">
        <v>11349.852999999999</v>
      </c>
      <c r="O719" s="2">
        <v>15899.189</v>
      </c>
      <c r="P719" s="2">
        <v>13079.630999999999</v>
      </c>
      <c r="Q719" s="2">
        <v>10283.498</v>
      </c>
      <c r="R719" s="2">
        <v>11980.179</v>
      </c>
      <c r="S719" s="2">
        <v>13406.069</v>
      </c>
      <c r="T719" s="2">
        <v>11386.754000000001</v>
      </c>
      <c r="U719" s="2">
        <v>12728.701999999999</v>
      </c>
      <c r="V719" s="2">
        <v>17061.07</v>
      </c>
      <c r="W719">
        <f t="shared" si="47"/>
        <v>0.16933555429746922</v>
      </c>
    </row>
    <row r="720" spans="1:23" x14ac:dyDescent="0.2">
      <c r="A720" t="s">
        <v>358</v>
      </c>
      <c r="B720" s="1" t="s">
        <v>359</v>
      </c>
      <c r="C720" s="1" t="s">
        <v>360</v>
      </c>
      <c r="D720" s="1">
        <f t="shared" si="44"/>
        <v>4.3146500374256886</v>
      </c>
      <c r="E720">
        <f t="shared" si="45"/>
        <v>2.1092435467169155</v>
      </c>
      <c r="F720" s="3">
        <v>38709.423999999999</v>
      </c>
      <c r="G720" s="3">
        <v>93497.107000000004</v>
      </c>
      <c r="H720" s="3">
        <v>36903.607000000004</v>
      </c>
      <c r="I720" s="3">
        <v>22810.333999999999</v>
      </c>
      <c r="J720" s="3">
        <v>45257.184000000001</v>
      </c>
      <c r="K720" s="3">
        <v>139881.288</v>
      </c>
      <c r="L720" s="3">
        <v>38201.752</v>
      </c>
      <c r="M720" s="4">
        <f t="shared" si="46"/>
        <v>0.7072589874568157</v>
      </c>
      <c r="N720" s="2">
        <v>12491.111000000001</v>
      </c>
      <c r="O720" s="2">
        <v>15848.385</v>
      </c>
      <c r="P720" s="2">
        <v>14155.968999999999</v>
      </c>
      <c r="Q720" s="2">
        <v>11091.656999999999</v>
      </c>
      <c r="R720" s="2">
        <v>13486.691000000001</v>
      </c>
      <c r="S720" s="2">
        <v>14083.404</v>
      </c>
      <c r="T720" s="2">
        <v>12072.495000000001</v>
      </c>
      <c r="U720" s="2">
        <v>13695.352000000001</v>
      </c>
      <c r="V720" s="2">
        <v>16817.673999999999</v>
      </c>
      <c r="W720">
        <f t="shared" si="47"/>
        <v>0.13017659901765294</v>
      </c>
    </row>
    <row r="721" spans="1:23" x14ac:dyDescent="0.2">
      <c r="A721" t="s">
        <v>1119</v>
      </c>
      <c r="B721" s="1" t="s">
        <v>283</v>
      </c>
      <c r="C721" s="1" t="s">
        <v>284</v>
      </c>
      <c r="D721" s="1">
        <f t="shared" si="44"/>
        <v>5.1660882179235914</v>
      </c>
      <c r="E721">
        <f t="shared" si="45"/>
        <v>2.369072279629783</v>
      </c>
      <c r="F721" s="3">
        <v>15924.834999999999</v>
      </c>
      <c r="G721" s="3">
        <v>28191.248</v>
      </c>
      <c r="H721" s="3">
        <v>16092.384</v>
      </c>
      <c r="I721" s="3">
        <v>8805.9009999999998</v>
      </c>
      <c r="J721" s="3">
        <v>15644.245999999999</v>
      </c>
      <c r="K721" s="3">
        <v>51602.161</v>
      </c>
      <c r="L721" s="3">
        <v>15488.879000000001</v>
      </c>
      <c r="M721" s="4">
        <f t="shared" si="46"/>
        <v>0.66382952355450853</v>
      </c>
      <c r="N721" s="2">
        <v>4213.5860000000002</v>
      </c>
      <c r="O721" s="2">
        <v>5520.1440000000002</v>
      </c>
      <c r="P721" s="2">
        <v>3919.701</v>
      </c>
      <c r="Q721" s="2">
        <v>3238.3980000000001</v>
      </c>
      <c r="R721" s="2">
        <v>4027.25</v>
      </c>
      <c r="S721" s="2">
        <v>4308.1120000000001</v>
      </c>
      <c r="T721" s="2">
        <v>3490.1109999999999</v>
      </c>
      <c r="U721" s="2">
        <v>4438.3230000000003</v>
      </c>
      <c r="V721" s="2">
        <v>4611.1899999999996</v>
      </c>
      <c r="W721">
        <f t="shared" si="47"/>
        <v>0.15801571910927295</v>
      </c>
    </row>
    <row r="722" spans="1:23" x14ac:dyDescent="0.2">
      <c r="A722" t="s">
        <v>282</v>
      </c>
      <c r="B722" s="1" t="s">
        <v>283</v>
      </c>
      <c r="C722" s="1" t="s">
        <v>284</v>
      </c>
      <c r="D722" s="1">
        <f t="shared" si="44"/>
        <v>7.3486987058762265</v>
      </c>
      <c r="E722">
        <f t="shared" si="45"/>
        <v>2.8774888027666932</v>
      </c>
      <c r="F722" s="3">
        <v>45527.226000000002</v>
      </c>
      <c r="G722" s="3">
        <v>70481.858999999997</v>
      </c>
      <c r="H722" s="3">
        <v>45330.930999999997</v>
      </c>
      <c r="I722" s="3">
        <v>29558.024000000001</v>
      </c>
      <c r="J722" s="3">
        <v>46451.752</v>
      </c>
      <c r="K722" s="3">
        <v>162920.06</v>
      </c>
      <c r="L722" s="3">
        <v>57586.508000000002</v>
      </c>
      <c r="M722" s="4">
        <f t="shared" si="46"/>
        <v>0.68482219931564114</v>
      </c>
      <c r="N722" s="2">
        <v>9390.0619999999999</v>
      </c>
      <c r="O722" s="2">
        <v>10270.293</v>
      </c>
      <c r="P722" s="2">
        <v>8011.6790000000001</v>
      </c>
      <c r="Q722" s="2">
        <v>8127.6869999999999</v>
      </c>
      <c r="R722" s="2">
        <v>9396.4220000000005</v>
      </c>
      <c r="S722" s="2">
        <v>8825.5679999999993</v>
      </c>
      <c r="T722" s="2">
        <v>6788.1210000000001</v>
      </c>
      <c r="U722" s="2">
        <v>8822.3050000000003</v>
      </c>
      <c r="V722" s="2">
        <v>10473.537</v>
      </c>
      <c r="W722">
        <f t="shared" si="47"/>
        <v>0.1299198408989235</v>
      </c>
    </row>
    <row r="723" spans="1:23" x14ac:dyDescent="0.2">
      <c r="A723" t="s">
        <v>314</v>
      </c>
      <c r="B723" s="1" t="s">
        <v>315</v>
      </c>
      <c r="C723" s="1" t="s">
        <v>316</v>
      </c>
      <c r="D723" s="1">
        <f t="shared" si="44"/>
        <v>4.7347355034596195</v>
      </c>
      <c r="E723">
        <f t="shared" si="45"/>
        <v>2.2432838346682615</v>
      </c>
      <c r="F723" s="3">
        <v>31487.973999999998</v>
      </c>
      <c r="G723" s="3">
        <v>77029.649000000005</v>
      </c>
      <c r="H723" s="3">
        <v>37404.928</v>
      </c>
      <c r="I723" s="3">
        <v>25260.583999999999</v>
      </c>
      <c r="J723" s="3">
        <v>37071.809000000001</v>
      </c>
      <c r="K723" s="3">
        <v>124113.061</v>
      </c>
      <c r="L723" s="3">
        <v>39785.502</v>
      </c>
      <c r="M723" s="4">
        <f t="shared" si="46"/>
        <v>0.66670034543805989</v>
      </c>
      <c r="N723" s="2">
        <v>10579.691999999999</v>
      </c>
      <c r="O723" s="2">
        <v>12943.046</v>
      </c>
      <c r="P723" s="2">
        <v>10922.215</v>
      </c>
      <c r="Q723" s="2">
        <v>9580.5010000000002</v>
      </c>
      <c r="R723" s="2">
        <v>11129.800999999999</v>
      </c>
      <c r="S723" s="2">
        <v>11580.981</v>
      </c>
      <c r="T723" s="2">
        <v>9412.2000000000007</v>
      </c>
      <c r="U723" s="2">
        <v>11546.986000000001</v>
      </c>
      <c r="V723" s="2">
        <v>13362.616</v>
      </c>
      <c r="W723">
        <f t="shared" si="47"/>
        <v>0.1188976852413194</v>
      </c>
    </row>
    <row r="724" spans="1:23" x14ac:dyDescent="0.2">
      <c r="A724" t="s">
        <v>504</v>
      </c>
      <c r="B724" s="1" t="s">
        <v>505</v>
      </c>
      <c r="C724" s="1" t="s">
        <v>506</v>
      </c>
      <c r="D724" s="1">
        <f t="shared" si="44"/>
        <v>6.0766330231494061</v>
      </c>
      <c r="E724">
        <f t="shared" si="45"/>
        <v>2.6032721680276407</v>
      </c>
      <c r="F724" s="3">
        <v>32613.88</v>
      </c>
      <c r="G724" s="3">
        <v>82985.039999999994</v>
      </c>
      <c r="H724" s="3">
        <v>41119.839999999997</v>
      </c>
      <c r="I724" s="3">
        <v>24063.462</v>
      </c>
      <c r="J724" s="3">
        <v>45018.843999999997</v>
      </c>
      <c r="K724" s="3">
        <v>153559.39000000001</v>
      </c>
      <c r="L724" s="3">
        <v>45849.074999999997</v>
      </c>
      <c r="M724" s="4">
        <f t="shared" si="46"/>
        <v>0.73929675977722809</v>
      </c>
      <c r="N724" s="2">
        <v>9440.7009999999991</v>
      </c>
      <c r="O724" s="2">
        <v>11957.136</v>
      </c>
      <c r="P724" s="2">
        <v>9841.9269999999997</v>
      </c>
      <c r="Q724" s="2">
        <v>8817.7199999999993</v>
      </c>
      <c r="R724" s="2">
        <v>9938.3809999999994</v>
      </c>
      <c r="S724" s="2">
        <v>9806.0069999999996</v>
      </c>
      <c r="T724" s="2">
        <v>8035.9949999999999</v>
      </c>
      <c r="U724" s="2">
        <v>9885.39</v>
      </c>
      <c r="V724" s="2">
        <v>12243.994000000001</v>
      </c>
      <c r="W724">
        <f t="shared" si="47"/>
        <v>0.13473960446058975</v>
      </c>
    </row>
    <row r="725" spans="1:23" x14ac:dyDescent="0.2">
      <c r="A725" t="s">
        <v>2444</v>
      </c>
      <c r="B725" s="1" t="s">
        <v>505</v>
      </c>
      <c r="C725" s="1" t="s">
        <v>506</v>
      </c>
      <c r="D725" s="1">
        <f t="shared" si="44"/>
        <v>6.8323301622068087</v>
      </c>
      <c r="E725">
        <f t="shared" si="45"/>
        <v>2.7723776927378907</v>
      </c>
      <c r="F725" s="3">
        <v>27907.294999999998</v>
      </c>
      <c r="G725" s="3">
        <v>54880.557999999997</v>
      </c>
      <c r="H725" s="3">
        <v>30138.352999999999</v>
      </c>
      <c r="I725" s="3">
        <v>16905.728999999999</v>
      </c>
      <c r="J725" s="3">
        <v>32425.629000000001</v>
      </c>
      <c r="K725" s="3">
        <v>116802.609</v>
      </c>
      <c r="L725" s="3">
        <v>28851.15</v>
      </c>
      <c r="M725" s="4">
        <f t="shared" si="46"/>
        <v>0.77469072151360674</v>
      </c>
      <c r="N725" s="2">
        <v>6465.8710000000001</v>
      </c>
      <c r="O725" s="2">
        <v>8152.4120000000003</v>
      </c>
      <c r="P725" s="2">
        <v>6263.6189999999997</v>
      </c>
      <c r="Q725" s="2">
        <v>5351.7120000000004</v>
      </c>
      <c r="R725" s="2">
        <v>6070.5309999999999</v>
      </c>
      <c r="S725" s="2">
        <v>6332.0360000000001</v>
      </c>
      <c r="T725" s="2">
        <v>5115.8909999999996</v>
      </c>
      <c r="U725" s="2">
        <v>6644.8549999999996</v>
      </c>
      <c r="V725" s="2">
        <v>7546.1139999999996</v>
      </c>
      <c r="W725">
        <f t="shared" si="47"/>
        <v>0.14852991782636704</v>
      </c>
    </row>
    <row r="726" spans="1:23" x14ac:dyDescent="0.2">
      <c r="A726" t="s">
        <v>1185</v>
      </c>
      <c r="B726" s="1" t="s">
        <v>1186</v>
      </c>
      <c r="C726" s="1" t="s">
        <v>1187</v>
      </c>
      <c r="D726" s="1">
        <f t="shared" si="44"/>
        <v>7.1451480888509815</v>
      </c>
      <c r="E726">
        <f t="shared" si="45"/>
        <v>2.8369639126278665</v>
      </c>
      <c r="F726" s="3">
        <v>43041.841</v>
      </c>
      <c r="G726" s="3">
        <v>80208.55</v>
      </c>
      <c r="H726" s="3">
        <v>50610.220999999998</v>
      </c>
      <c r="I726" s="3">
        <v>29085.975999999999</v>
      </c>
      <c r="J726" s="3">
        <v>57224.4</v>
      </c>
      <c r="K726" s="3">
        <v>160722.685</v>
      </c>
      <c r="L726" s="3">
        <v>54602.035000000003</v>
      </c>
      <c r="M726" s="4">
        <f t="shared" si="46"/>
        <v>0.64399089312926405</v>
      </c>
      <c r="N726" s="2">
        <v>10278.128000000001</v>
      </c>
      <c r="O726" s="2">
        <v>11692.004000000001</v>
      </c>
      <c r="P726" s="2">
        <v>8812.2150000000001</v>
      </c>
      <c r="Q726" s="2">
        <v>8127.6869999999999</v>
      </c>
      <c r="R726" s="2">
        <v>9695.2039999999997</v>
      </c>
      <c r="S726" s="2">
        <v>9113.3140000000003</v>
      </c>
      <c r="T726" s="2">
        <v>7292.7820000000002</v>
      </c>
      <c r="U726" s="2">
        <v>9728.491</v>
      </c>
      <c r="V726" s="2">
        <v>10821.96</v>
      </c>
      <c r="W726">
        <f t="shared" si="47"/>
        <v>0.14222385566301041</v>
      </c>
    </row>
    <row r="727" spans="1:23" x14ac:dyDescent="0.2">
      <c r="A727" t="s">
        <v>1465</v>
      </c>
      <c r="B727" s="1" t="s">
        <v>1186</v>
      </c>
      <c r="C727" s="1" t="s">
        <v>1187</v>
      </c>
      <c r="D727" s="1">
        <f t="shared" si="44"/>
        <v>8.0453868856523609</v>
      </c>
      <c r="E727">
        <f t="shared" si="45"/>
        <v>3.0081617987724032</v>
      </c>
      <c r="F727" s="3">
        <v>5227.0190000000002</v>
      </c>
      <c r="G727" s="3">
        <v>8211.2900000000009</v>
      </c>
      <c r="H727" s="3">
        <v>5907.8680000000004</v>
      </c>
      <c r="I727" s="3">
        <v>4715.482</v>
      </c>
      <c r="J727" s="3">
        <v>7460.3069999999998</v>
      </c>
      <c r="K727" s="3">
        <v>19005.678</v>
      </c>
      <c r="L727" s="3">
        <v>8190.1809999999996</v>
      </c>
      <c r="M727" s="4">
        <f t="shared" si="46"/>
        <v>0.58259928486285439</v>
      </c>
      <c r="N727" s="2">
        <v>1098.1780000000001</v>
      </c>
      <c r="O727" s="2">
        <v>1000.992</v>
      </c>
      <c r="P727" s="2">
        <v>1009.955</v>
      </c>
      <c r="Q727" s="2">
        <v>973.82399999999996</v>
      </c>
      <c r="R727" s="2">
        <v>1141.7460000000001</v>
      </c>
      <c r="S727" s="2">
        <v>1009.537</v>
      </c>
      <c r="T727" s="2">
        <v>951.06100000000004</v>
      </c>
      <c r="U727" s="2">
        <v>1036.297</v>
      </c>
      <c r="V727" s="2">
        <v>1161.9670000000001</v>
      </c>
      <c r="W727">
        <f t="shared" si="47"/>
        <v>7.129742890293457E-2</v>
      </c>
    </row>
    <row r="728" spans="1:23" x14ac:dyDescent="0.2">
      <c r="A728" t="s">
        <v>1672</v>
      </c>
      <c r="B728" s="1" t="s">
        <v>1186</v>
      </c>
      <c r="C728" s="1" t="s">
        <v>1187</v>
      </c>
      <c r="D728" s="1">
        <f t="shared" si="44"/>
        <v>8.205982714700836</v>
      </c>
      <c r="E728">
        <f t="shared" si="45"/>
        <v>3.0366761153026336</v>
      </c>
      <c r="F728" s="3">
        <v>67675.729000000007</v>
      </c>
      <c r="G728" s="3">
        <v>122759.458</v>
      </c>
      <c r="H728" s="3">
        <v>77257.327000000005</v>
      </c>
      <c r="I728" s="3">
        <v>43139.413</v>
      </c>
      <c r="J728" s="3">
        <v>86514.288</v>
      </c>
      <c r="K728" s="3">
        <v>305617.28200000001</v>
      </c>
      <c r="L728" s="3">
        <v>85787.722999999998</v>
      </c>
      <c r="M728" s="4">
        <f t="shared" si="46"/>
        <v>0.78422093622293287</v>
      </c>
      <c r="N728" s="2">
        <v>14710.141</v>
      </c>
      <c r="O728" s="2">
        <v>16916.057000000001</v>
      </c>
      <c r="P728" s="2">
        <v>12720.852000000001</v>
      </c>
      <c r="Q728" s="2">
        <v>11142.797</v>
      </c>
      <c r="R728" s="2">
        <v>13584.555</v>
      </c>
      <c r="S728" s="2">
        <v>13318.775</v>
      </c>
      <c r="T728" s="2">
        <v>11527.681</v>
      </c>
      <c r="U728" s="2">
        <v>13390.737999999999</v>
      </c>
      <c r="V728" s="2">
        <v>16270.032999999999</v>
      </c>
      <c r="W728">
        <f t="shared" si="47"/>
        <v>0.14203696784342817</v>
      </c>
    </row>
    <row r="729" spans="1:23" x14ac:dyDescent="0.2">
      <c r="A729" t="s">
        <v>311</v>
      </c>
      <c r="B729" s="1" t="s">
        <v>312</v>
      </c>
      <c r="C729" s="1" t="s">
        <v>313</v>
      </c>
      <c r="D729" s="1">
        <f t="shared" si="44"/>
        <v>4.2996760217892298</v>
      </c>
      <c r="E729">
        <f t="shared" si="45"/>
        <v>2.1042279576364047</v>
      </c>
      <c r="F729" s="3">
        <v>41083.692999999999</v>
      </c>
      <c r="G729" s="3">
        <v>84537.84</v>
      </c>
      <c r="H729" s="3">
        <v>46832.322</v>
      </c>
      <c r="I729" s="3">
        <v>22261.276999999998</v>
      </c>
      <c r="J729" s="3">
        <v>52746.205999999998</v>
      </c>
      <c r="K729" s="3">
        <v>110701.836</v>
      </c>
      <c r="L729" s="3">
        <v>39832.815999999999</v>
      </c>
      <c r="M729" s="4">
        <f t="shared" si="46"/>
        <v>0.53339533331412092</v>
      </c>
      <c r="N729" s="2">
        <v>12470.704</v>
      </c>
      <c r="O729" s="2">
        <v>17584.444</v>
      </c>
      <c r="P729" s="2">
        <v>12801.459000000001</v>
      </c>
      <c r="Q729" s="2">
        <v>10141.602000000001</v>
      </c>
      <c r="R729" s="2">
        <v>12000.197</v>
      </c>
      <c r="S729" s="2">
        <v>13770.601000000001</v>
      </c>
      <c r="T729" s="2">
        <v>10712.823</v>
      </c>
      <c r="U729" s="2">
        <v>13921.897999999999</v>
      </c>
      <c r="V729" s="2">
        <v>15607.361999999999</v>
      </c>
      <c r="W729">
        <f t="shared" si="47"/>
        <v>0.176403575588719</v>
      </c>
    </row>
    <row r="730" spans="1:23" x14ac:dyDescent="0.2">
      <c r="A730" t="s">
        <v>370</v>
      </c>
      <c r="B730" s="1" t="s">
        <v>187</v>
      </c>
      <c r="C730" s="1" t="s">
        <v>188</v>
      </c>
      <c r="D730" s="1">
        <f t="shared" si="44"/>
        <v>3.6845061473769087</v>
      </c>
      <c r="E730">
        <f t="shared" si="45"/>
        <v>1.8814712607106683</v>
      </c>
      <c r="F730" s="3">
        <v>31196.576000000001</v>
      </c>
      <c r="G730" s="3">
        <v>113375.34</v>
      </c>
      <c r="H730" s="3">
        <v>43012.002999999997</v>
      </c>
      <c r="I730" s="3">
        <v>22329.284</v>
      </c>
      <c r="J730" s="3">
        <v>38579.377</v>
      </c>
      <c r="K730" s="3">
        <v>121795.96400000001</v>
      </c>
      <c r="L730" s="3">
        <v>37037.595999999998</v>
      </c>
      <c r="M730" s="4">
        <f t="shared" si="46"/>
        <v>0.70745867409206997</v>
      </c>
      <c r="N730" s="2">
        <v>15281.526</v>
      </c>
      <c r="O730" s="2">
        <v>17667</v>
      </c>
      <c r="P730" s="2">
        <v>15498.624</v>
      </c>
      <c r="Q730" s="2">
        <v>12414.819</v>
      </c>
      <c r="R730" s="2">
        <v>14279.982</v>
      </c>
      <c r="S730" s="2">
        <v>17018.255000000001</v>
      </c>
      <c r="T730" s="2">
        <v>13520.343999999999</v>
      </c>
      <c r="U730" s="2">
        <v>16563.920999999998</v>
      </c>
      <c r="V730" s="2">
        <v>19892.633999999998</v>
      </c>
      <c r="W730">
        <f t="shared" si="47"/>
        <v>0.144440190434375</v>
      </c>
    </row>
    <row r="731" spans="1:23" x14ac:dyDescent="0.2">
      <c r="A731" t="s">
        <v>186</v>
      </c>
      <c r="B731" s="1" t="s">
        <v>187</v>
      </c>
      <c r="C731" s="1" t="s">
        <v>188</v>
      </c>
      <c r="D731" s="1">
        <f t="shared" si="44"/>
        <v>6.8789015632266697</v>
      </c>
      <c r="E731">
        <f t="shared" si="45"/>
        <v>2.7821782108861446</v>
      </c>
      <c r="F731" s="3">
        <v>73953.822</v>
      </c>
      <c r="G731" s="3">
        <v>157431.177</v>
      </c>
      <c r="H731" s="3">
        <v>92884.383000000002</v>
      </c>
      <c r="I731" s="3">
        <v>54894.616000000002</v>
      </c>
      <c r="J731" s="3">
        <v>94577.622000000003</v>
      </c>
      <c r="K731" s="3">
        <v>274612.08799999999</v>
      </c>
      <c r="L731" s="3">
        <v>104045.675</v>
      </c>
      <c r="M731" s="4">
        <f t="shared" si="46"/>
        <v>0.61159646309094706</v>
      </c>
      <c r="N731" s="2">
        <v>19009.887999999999</v>
      </c>
      <c r="O731" s="2">
        <v>19926.179</v>
      </c>
      <c r="P731" s="2">
        <v>16982.737000000001</v>
      </c>
      <c r="Q731" s="2">
        <v>15434.251</v>
      </c>
      <c r="R731" s="2">
        <v>18490.356</v>
      </c>
      <c r="S731" s="2">
        <v>16735.358</v>
      </c>
      <c r="T731" s="2">
        <v>13735.277</v>
      </c>
      <c r="U731" s="2">
        <v>18625.035</v>
      </c>
      <c r="V731" s="2">
        <v>20380.259999999998</v>
      </c>
      <c r="W731">
        <f t="shared" si="47"/>
        <v>0.122522520914555</v>
      </c>
    </row>
    <row r="732" spans="1:23" x14ac:dyDescent="0.2">
      <c r="A732" t="s">
        <v>1957</v>
      </c>
      <c r="B732" s="1" t="s">
        <v>1275</v>
      </c>
      <c r="C732" s="1" t="s">
        <v>1276</v>
      </c>
      <c r="D732" s="1">
        <f t="shared" si="44"/>
        <v>3.187024994121507</v>
      </c>
      <c r="E732">
        <f t="shared" si="45"/>
        <v>1.6722103334407596</v>
      </c>
      <c r="F732" s="3">
        <v>13404.3</v>
      </c>
      <c r="G732" s="3">
        <v>37391.362999999998</v>
      </c>
      <c r="H732" s="3">
        <v>15349.402</v>
      </c>
      <c r="I732" s="3">
        <v>9145.9359999999997</v>
      </c>
      <c r="J732" s="3">
        <v>14405.169</v>
      </c>
      <c r="K732" s="3">
        <v>38557.580999999998</v>
      </c>
      <c r="L732" s="3">
        <v>14931.08</v>
      </c>
      <c r="M732" s="4">
        <f t="shared" si="46"/>
        <v>0.59385249377210503</v>
      </c>
      <c r="N732" s="2">
        <v>6140.8770000000004</v>
      </c>
      <c r="O732" s="2">
        <v>8265.1329999999998</v>
      </c>
      <c r="P732" s="2">
        <v>6564.7089999999998</v>
      </c>
      <c r="Q732" s="2">
        <v>4955.5559999999996</v>
      </c>
      <c r="R732" s="2">
        <v>5690.9369999999999</v>
      </c>
      <c r="S732" s="2">
        <v>6851.7569999999996</v>
      </c>
      <c r="T732" s="2">
        <v>5166.2780000000002</v>
      </c>
      <c r="U732" s="2">
        <v>6474.9449999999997</v>
      </c>
      <c r="V732" s="2">
        <v>7653.6419999999998</v>
      </c>
      <c r="W732">
        <f t="shared" si="47"/>
        <v>0.16945193474829515</v>
      </c>
    </row>
    <row r="733" spans="1:23" x14ac:dyDescent="0.2">
      <c r="A733" t="s">
        <v>1274</v>
      </c>
      <c r="B733" s="1" t="s">
        <v>1275</v>
      </c>
      <c r="C733" s="1" t="s">
        <v>1276</v>
      </c>
      <c r="D733" s="1">
        <f t="shared" si="44"/>
        <v>3.6309193409654115</v>
      </c>
      <c r="E733">
        <f t="shared" si="45"/>
        <v>1.8603348817542853</v>
      </c>
      <c r="F733" s="3">
        <v>13307.924000000001</v>
      </c>
      <c r="G733" s="3">
        <v>41026.531000000003</v>
      </c>
      <c r="H733" s="3">
        <v>16942.058000000001</v>
      </c>
      <c r="I733" s="3">
        <v>9608.9830000000002</v>
      </c>
      <c r="J733" s="3">
        <v>16044.828</v>
      </c>
      <c r="K733" s="3">
        <v>44862.877</v>
      </c>
      <c r="L733" s="3">
        <v>15648.25</v>
      </c>
      <c r="M733" s="4">
        <f t="shared" si="46"/>
        <v>0.63230244225027843</v>
      </c>
      <c r="N733" s="2">
        <v>6082.6809999999996</v>
      </c>
      <c r="O733" s="2">
        <v>8038.1040000000003</v>
      </c>
      <c r="P733" s="2">
        <v>6143.4989999999998</v>
      </c>
      <c r="Q733" s="2">
        <v>4665.2809999999999</v>
      </c>
      <c r="R733" s="2">
        <v>5570.09</v>
      </c>
      <c r="S733" s="2">
        <v>6522.7889999999998</v>
      </c>
      <c r="T733" s="2">
        <v>5022.2020000000002</v>
      </c>
      <c r="U733" s="2">
        <v>6385.3980000000001</v>
      </c>
      <c r="V733" s="2">
        <v>7320.223</v>
      </c>
      <c r="W733">
        <f t="shared" si="47"/>
        <v>0.17054178499298017</v>
      </c>
    </row>
    <row r="734" spans="1:23" x14ac:dyDescent="0.2">
      <c r="A734" t="s">
        <v>1863</v>
      </c>
      <c r="B734" s="1" t="s">
        <v>113</v>
      </c>
      <c r="C734" s="1" t="s">
        <v>114</v>
      </c>
      <c r="D734" s="1">
        <f t="shared" si="44"/>
        <v>7.0450510868923431</v>
      </c>
      <c r="E734">
        <f t="shared" si="45"/>
        <v>2.8166101682153961</v>
      </c>
      <c r="F734" s="3">
        <v>54354.2</v>
      </c>
      <c r="G734" s="3">
        <v>46878.701000000001</v>
      </c>
      <c r="H734" s="3">
        <v>19822.722000000002</v>
      </c>
      <c r="I734" s="3">
        <v>31981.272000000001</v>
      </c>
      <c r="J734" s="3">
        <v>50579.616000000002</v>
      </c>
      <c r="K734" s="3">
        <v>114425.652</v>
      </c>
      <c r="L734" s="3">
        <v>12508.142</v>
      </c>
      <c r="M734" s="4">
        <f t="shared" si="46"/>
        <v>0.71116680292167356</v>
      </c>
      <c r="N734" s="2">
        <v>5025.3159999999998</v>
      </c>
      <c r="O734" s="2">
        <v>12184.959000000001</v>
      </c>
      <c r="P734" s="2">
        <v>8496.9</v>
      </c>
      <c r="Q734" s="2">
        <v>3059.047</v>
      </c>
      <c r="R734" s="2">
        <v>3552.7579999999998</v>
      </c>
      <c r="S734" s="2">
        <v>2101.518</v>
      </c>
      <c r="T734" s="2">
        <v>1713.17</v>
      </c>
      <c r="U734" s="2">
        <v>15248.267</v>
      </c>
      <c r="V734" s="2">
        <v>8943.1419999999998</v>
      </c>
      <c r="W734">
        <f t="shared" si="47"/>
        <v>0.7143284439927563</v>
      </c>
    </row>
    <row r="735" spans="1:23" x14ac:dyDescent="0.2">
      <c r="A735" t="s">
        <v>112</v>
      </c>
      <c r="B735" s="1" t="s">
        <v>113</v>
      </c>
      <c r="C735" s="1" t="s">
        <v>114</v>
      </c>
      <c r="D735" s="1">
        <f t="shared" si="44"/>
        <v>7.0896176022744326</v>
      </c>
      <c r="E735">
        <f t="shared" si="45"/>
        <v>2.8257078138991609</v>
      </c>
      <c r="F735" s="3">
        <v>16094.911</v>
      </c>
      <c r="G735" s="3">
        <v>85245.426000000007</v>
      </c>
      <c r="H735" s="3">
        <v>65672.97</v>
      </c>
      <c r="I735" s="3">
        <v>17900.830999999998</v>
      </c>
      <c r="J735" s="3">
        <v>44453.148000000001</v>
      </c>
      <c r="K735" s="3">
        <v>172944.18299999999</v>
      </c>
      <c r="L735" s="3">
        <v>81656.524999999994</v>
      </c>
      <c r="M735" s="4">
        <f t="shared" si="46"/>
        <v>0.77557918482609123</v>
      </c>
      <c r="N735" s="2">
        <v>11047.531999999999</v>
      </c>
      <c r="O735" s="2">
        <v>6949.7929999999997</v>
      </c>
      <c r="P735" s="2">
        <v>7303.6040000000003</v>
      </c>
      <c r="Q735" s="2">
        <v>11083.734</v>
      </c>
      <c r="R735" s="2">
        <v>13622.366</v>
      </c>
      <c r="S735" s="2">
        <v>13513.569</v>
      </c>
      <c r="T735" s="2">
        <v>11953.611999999999</v>
      </c>
      <c r="U735" s="2">
        <v>1794.0039999999999</v>
      </c>
      <c r="V735" s="2">
        <v>10500.21</v>
      </c>
      <c r="W735">
        <f t="shared" si="47"/>
        <v>0.38906203757687047</v>
      </c>
    </row>
    <row r="736" spans="1:23" x14ac:dyDescent="0.2">
      <c r="A736" t="s">
        <v>1611</v>
      </c>
      <c r="B736" s="1" t="s">
        <v>113</v>
      </c>
      <c r="C736" s="1" t="s">
        <v>114</v>
      </c>
      <c r="D736" s="1">
        <f t="shared" si="44"/>
        <v>8.171875003311623</v>
      </c>
      <c r="E736">
        <f t="shared" si="45"/>
        <v>3.0306671368315885</v>
      </c>
      <c r="F736" s="3">
        <v>95702.077999999994</v>
      </c>
      <c r="G736" s="3">
        <v>154536.50599999999</v>
      </c>
      <c r="H736" s="3">
        <v>104539.439</v>
      </c>
      <c r="I736" s="3">
        <v>58390.974000000002</v>
      </c>
      <c r="J736" s="3">
        <v>120028.23699999999</v>
      </c>
      <c r="K736" s="3">
        <v>356782.96</v>
      </c>
      <c r="L736" s="3">
        <v>116780.423</v>
      </c>
      <c r="M736" s="4">
        <f t="shared" si="46"/>
        <v>0.68315102773288694</v>
      </c>
      <c r="N736" s="2">
        <v>18173.217000000001</v>
      </c>
      <c r="O736" s="2">
        <v>23384.802</v>
      </c>
      <c r="P736" s="2">
        <v>16250.164000000001</v>
      </c>
      <c r="Q736" s="2">
        <v>14682.994000000001</v>
      </c>
      <c r="R736" s="2">
        <v>17173.641</v>
      </c>
      <c r="S736" s="2">
        <v>17280.135999999999</v>
      </c>
      <c r="T736" s="2">
        <v>13798.261</v>
      </c>
      <c r="U736" s="2">
        <v>18620.442999999999</v>
      </c>
      <c r="V736" s="2">
        <v>19034.079000000002</v>
      </c>
      <c r="W736">
        <f t="shared" si="47"/>
        <v>0.15812468337341887</v>
      </c>
    </row>
    <row r="737" spans="1:23" x14ac:dyDescent="0.2">
      <c r="A737" t="s">
        <v>1628</v>
      </c>
      <c r="B737" s="1" t="s">
        <v>1629</v>
      </c>
      <c r="C737" s="1" t="s">
        <v>1630</v>
      </c>
      <c r="D737" s="1">
        <f t="shared" si="44"/>
        <v>6.8230397756912948</v>
      </c>
      <c r="E737">
        <f t="shared" si="45"/>
        <v>2.7704146266792167</v>
      </c>
      <c r="F737" s="3">
        <v>3283.6109999999999</v>
      </c>
      <c r="G737" s="3">
        <v>4139.3040000000001</v>
      </c>
      <c r="H737" s="3">
        <v>3194.3110000000001</v>
      </c>
      <c r="I737" s="3">
        <v>1689.173</v>
      </c>
      <c r="J737" s="3">
        <v>1750.2139999999999</v>
      </c>
      <c r="K737" s="3">
        <v>13438.66</v>
      </c>
      <c r="L737" s="3">
        <v>3066.6489999999999</v>
      </c>
      <c r="M737" s="4">
        <f t="shared" si="46"/>
        <v>0.9378893102537682</v>
      </c>
      <c r="N737" s="2">
        <v>970.44799999999998</v>
      </c>
      <c r="O737" s="2">
        <v>772.37599999999998</v>
      </c>
      <c r="P737" s="2">
        <v>555.55399999999997</v>
      </c>
      <c r="Q737" s="2">
        <v>656.17899999999997</v>
      </c>
      <c r="R737" s="2">
        <v>699.13400000000001</v>
      </c>
      <c r="S737" s="2">
        <v>439.702</v>
      </c>
      <c r="T737" s="2">
        <v>477.89299999999997</v>
      </c>
      <c r="U737" s="2">
        <v>571.72400000000005</v>
      </c>
      <c r="V737" s="2">
        <v>615.99199999999996</v>
      </c>
      <c r="W737">
        <f t="shared" si="47"/>
        <v>0.2527421540674647</v>
      </c>
    </row>
    <row r="738" spans="1:23" x14ac:dyDescent="0.2">
      <c r="A738" t="s">
        <v>2260</v>
      </c>
      <c r="B738" s="1" t="s">
        <v>2261</v>
      </c>
      <c r="C738" s="1" t="s">
        <v>2262</v>
      </c>
      <c r="D738" s="1">
        <f t="shared" si="44"/>
        <v>3.0990424651511588</v>
      </c>
      <c r="E738">
        <f t="shared" si="45"/>
        <v>1.631822523831274</v>
      </c>
      <c r="F738" s="3">
        <v>18718.626</v>
      </c>
      <c r="G738" s="3">
        <v>33980.589</v>
      </c>
      <c r="H738" s="3">
        <v>19014.182000000001</v>
      </c>
      <c r="I738" s="3">
        <v>9873.01</v>
      </c>
      <c r="J738" s="3">
        <v>19885.536</v>
      </c>
      <c r="K738" s="3">
        <v>42695.432000000001</v>
      </c>
      <c r="L738" s="3">
        <v>14250.018</v>
      </c>
      <c r="M738" s="4">
        <f t="shared" si="46"/>
        <v>0.51033269369992251</v>
      </c>
      <c r="N738" s="2">
        <v>6628.3680000000004</v>
      </c>
      <c r="O738" s="2">
        <v>8990.6740000000009</v>
      </c>
      <c r="P738" s="2">
        <v>7289.38</v>
      </c>
      <c r="Q738" s="2">
        <v>5714.7349999999997</v>
      </c>
      <c r="R738" s="2">
        <v>6404.1580000000004</v>
      </c>
      <c r="S738" s="2">
        <v>7126.5709999999999</v>
      </c>
      <c r="T738" s="2">
        <v>5899.2569999999996</v>
      </c>
      <c r="U738" s="2">
        <v>7701.8180000000002</v>
      </c>
      <c r="V738" s="2">
        <v>9968.4060000000009</v>
      </c>
      <c r="W738">
        <f t="shared" si="47"/>
        <v>0.1930475636568609</v>
      </c>
    </row>
    <row r="739" spans="1:23" x14ac:dyDescent="0.2">
      <c r="A739" t="s">
        <v>2090</v>
      </c>
      <c r="B739" s="1" t="s">
        <v>2091</v>
      </c>
      <c r="C739" s="1" t="s">
        <v>2092</v>
      </c>
      <c r="D739" s="1">
        <f t="shared" si="44"/>
        <v>8.9528808157126516</v>
      </c>
      <c r="E739">
        <f t="shared" si="45"/>
        <v>3.1623519806784928</v>
      </c>
      <c r="F739" s="3">
        <v>19647.243999999999</v>
      </c>
      <c r="G739" s="3">
        <v>31172.683000000001</v>
      </c>
      <c r="H739" s="3">
        <v>19881.851999999999</v>
      </c>
      <c r="I739" s="3">
        <v>10843.109</v>
      </c>
      <c r="J739" s="3">
        <v>22365.126</v>
      </c>
      <c r="K739" s="3">
        <v>80953.710999999996</v>
      </c>
      <c r="L739" s="3">
        <v>21074.339</v>
      </c>
      <c r="M739" s="4">
        <f t="shared" si="46"/>
        <v>0.79833780624910233</v>
      </c>
      <c r="N739" s="2">
        <v>3500.8670000000002</v>
      </c>
      <c r="O739" s="2">
        <v>4161.1440000000002</v>
      </c>
      <c r="P739" s="2">
        <v>2956.3710000000001</v>
      </c>
      <c r="Q739" s="2">
        <v>2960.3679999999999</v>
      </c>
      <c r="R739" s="2">
        <v>3367.41</v>
      </c>
      <c r="S739" s="2">
        <v>2805.527</v>
      </c>
      <c r="T739" s="2">
        <v>2517.0059999999999</v>
      </c>
      <c r="U739" s="2">
        <v>3435.701</v>
      </c>
      <c r="V739" s="2">
        <v>3870.1660000000002</v>
      </c>
      <c r="W739">
        <f t="shared" si="47"/>
        <v>0.16028039593727333</v>
      </c>
    </row>
    <row r="740" spans="1:23" x14ac:dyDescent="0.2">
      <c r="A740" t="s">
        <v>2388</v>
      </c>
      <c r="B740" s="1" t="s">
        <v>2091</v>
      </c>
      <c r="C740" s="1" t="s">
        <v>2092</v>
      </c>
      <c r="D740" s="1">
        <f t="shared" si="44"/>
        <v>8.9664488327081635</v>
      </c>
      <c r="E740">
        <f t="shared" si="45"/>
        <v>3.1645367180496922</v>
      </c>
      <c r="F740" s="3">
        <v>83953.19</v>
      </c>
      <c r="G740" s="3">
        <v>141871.76199999999</v>
      </c>
      <c r="H740" s="3">
        <v>90350.786999999997</v>
      </c>
      <c r="I740" s="3">
        <v>52466.366999999998</v>
      </c>
      <c r="J740" s="3">
        <v>99004.127999999997</v>
      </c>
      <c r="K740" s="3">
        <v>403950.46299999999</v>
      </c>
      <c r="L740" s="3">
        <v>90465.513999999996</v>
      </c>
      <c r="M740" s="4">
        <f t="shared" si="46"/>
        <v>0.87630258405372785</v>
      </c>
      <c r="N740" s="2">
        <v>16400.11</v>
      </c>
      <c r="O740" s="2">
        <v>19191.112000000001</v>
      </c>
      <c r="P740" s="2">
        <v>14091.957</v>
      </c>
      <c r="Q740" s="2">
        <v>13931.018</v>
      </c>
      <c r="R740" s="2">
        <v>15521.816000000001</v>
      </c>
      <c r="S740" s="2">
        <v>13524.885</v>
      </c>
      <c r="T740" s="2">
        <v>11869.37</v>
      </c>
      <c r="U740" s="2">
        <v>15059.223</v>
      </c>
      <c r="V740" s="2">
        <v>18362.239000000001</v>
      </c>
      <c r="W740">
        <f t="shared" si="47"/>
        <v>0.15314466036610699</v>
      </c>
    </row>
    <row r="741" spans="1:23" x14ac:dyDescent="0.2">
      <c r="A741" t="s">
        <v>2125</v>
      </c>
      <c r="B741" s="1" t="s">
        <v>2126</v>
      </c>
      <c r="C741" s="1" t="s">
        <v>2127</v>
      </c>
      <c r="D741" s="1">
        <f t="shared" si="44"/>
        <v>7.0992381837946432</v>
      </c>
      <c r="E741">
        <f t="shared" si="45"/>
        <v>2.8276642179370786</v>
      </c>
      <c r="F741" s="3">
        <v>98464.120999999999</v>
      </c>
      <c r="G741" s="3">
        <v>177894.32800000001</v>
      </c>
      <c r="H741" s="3">
        <v>102409.47</v>
      </c>
      <c r="I741" s="3">
        <v>64449.593000000001</v>
      </c>
      <c r="J741" s="3">
        <v>126786.448</v>
      </c>
      <c r="K741" s="3">
        <v>364749.38199999998</v>
      </c>
      <c r="L741" s="3">
        <v>126622.833</v>
      </c>
      <c r="M741" s="4">
        <f t="shared" si="46"/>
        <v>0.66063005303500588</v>
      </c>
      <c r="N741" s="2">
        <v>22161.575000000001</v>
      </c>
      <c r="O741" s="2">
        <v>27711.058000000001</v>
      </c>
      <c r="P741" s="2">
        <v>19380.393</v>
      </c>
      <c r="Q741" s="2">
        <v>17834.957999999999</v>
      </c>
      <c r="R741" s="2">
        <v>21792.523000000001</v>
      </c>
      <c r="S741" s="2">
        <v>20520.516</v>
      </c>
      <c r="T741" s="2">
        <v>17129.338</v>
      </c>
      <c r="U741" s="2">
        <v>21834.19</v>
      </c>
      <c r="V741" s="2">
        <v>23856.991000000002</v>
      </c>
      <c r="W741">
        <f t="shared" si="47"/>
        <v>0.15042337450613841</v>
      </c>
    </row>
    <row r="742" spans="1:23" x14ac:dyDescent="0.2">
      <c r="A742" t="s">
        <v>489</v>
      </c>
      <c r="B742" s="1" t="s">
        <v>490</v>
      </c>
      <c r="C742" s="1" t="s">
        <v>491</v>
      </c>
      <c r="D742" s="1">
        <f t="shared" si="44"/>
        <v>7.8457434402332353</v>
      </c>
      <c r="E742">
        <f t="shared" si="45"/>
        <v>2.9719101593310198</v>
      </c>
      <c r="F742" s="3">
        <v>1266.5029999999999</v>
      </c>
      <c r="G742" s="3">
        <v>1473.5139999999999</v>
      </c>
      <c r="H742" s="3">
        <v>1122.1859999999999</v>
      </c>
      <c r="I742" s="3">
        <v>706.072</v>
      </c>
      <c r="J742" s="3">
        <v>1068.2190000000001</v>
      </c>
      <c r="K742" s="3">
        <v>3352.183</v>
      </c>
      <c r="L742" s="3">
        <v>1476.673</v>
      </c>
      <c r="M742" s="4">
        <f t="shared" si="46"/>
        <v>0.57575484253832276</v>
      </c>
      <c r="N742" s="2">
        <v>179.125</v>
      </c>
      <c r="O742" s="2">
        <v>195.27699999999999</v>
      </c>
      <c r="P742" s="2">
        <v>172.27699999999999</v>
      </c>
      <c r="Q742" s="2">
        <v>183.672</v>
      </c>
      <c r="R742" s="2">
        <v>220.19399999999999</v>
      </c>
      <c r="S742" s="2">
        <v>201.261</v>
      </c>
      <c r="T742" s="2">
        <v>152.73699999999999</v>
      </c>
      <c r="U742" s="2">
        <v>211.239</v>
      </c>
      <c r="V742" s="2">
        <v>199.21799999999999</v>
      </c>
      <c r="W742">
        <f t="shared" si="47"/>
        <v>0.10914582155512685</v>
      </c>
    </row>
    <row r="743" spans="1:23" x14ac:dyDescent="0.2">
      <c r="A743" t="s">
        <v>883</v>
      </c>
      <c r="B743" s="1" t="s">
        <v>884</v>
      </c>
      <c r="C743" s="1" t="s">
        <v>885</v>
      </c>
      <c r="D743" s="1">
        <f t="shared" si="44"/>
        <v>6.392380479368704</v>
      </c>
      <c r="E743">
        <f t="shared" si="45"/>
        <v>2.6763532811323048</v>
      </c>
      <c r="F743" s="3">
        <v>1239.2909999999999</v>
      </c>
      <c r="G743" s="3">
        <v>1262.585</v>
      </c>
      <c r="H743" s="3">
        <v>991.072</v>
      </c>
      <c r="I743" s="3">
        <v>864.08799999999997</v>
      </c>
      <c r="J743" s="3">
        <v>1125.6510000000001</v>
      </c>
      <c r="K743" s="3">
        <v>2878.288</v>
      </c>
      <c r="L743" s="3">
        <v>1689.5830000000001</v>
      </c>
      <c r="M743" s="4">
        <f t="shared" si="46"/>
        <v>0.47871846053276607</v>
      </c>
      <c r="N743" s="2">
        <v>237.321</v>
      </c>
      <c r="O743" s="2">
        <v>254.01900000000001</v>
      </c>
      <c r="P743" s="2">
        <v>196.77500000000001</v>
      </c>
      <c r="Q743" s="2">
        <v>210.32300000000001</v>
      </c>
      <c r="R743" s="2">
        <v>283.21199999999999</v>
      </c>
      <c r="S743" s="2">
        <v>189.94499999999999</v>
      </c>
      <c r="T743" s="2">
        <v>191.31399999999999</v>
      </c>
      <c r="U743" s="2">
        <v>204.351</v>
      </c>
      <c r="V743" s="2">
        <v>254.232</v>
      </c>
      <c r="W743">
        <f t="shared" si="47"/>
        <v>0.14964261228953007</v>
      </c>
    </row>
    <row r="744" spans="1:23" x14ac:dyDescent="0.2">
      <c r="A744" t="s">
        <v>1525</v>
      </c>
      <c r="B744" s="1" t="s">
        <v>1526</v>
      </c>
      <c r="C744" s="1" t="s">
        <v>1527</v>
      </c>
      <c r="D744" s="1">
        <f t="shared" si="44"/>
        <v>6.7610355550305261</v>
      </c>
      <c r="E744">
        <f t="shared" si="45"/>
        <v>2.7572442340352192</v>
      </c>
      <c r="F744" s="3">
        <v>1905.991</v>
      </c>
      <c r="G744" s="3">
        <v>4712.2539999999999</v>
      </c>
      <c r="H744" s="3">
        <v>2090.12</v>
      </c>
      <c r="I744" s="3">
        <v>1912.1959999999999</v>
      </c>
      <c r="J744" s="3">
        <v>2705.0070000000001</v>
      </c>
      <c r="K744" s="3">
        <v>10493.03</v>
      </c>
      <c r="L744" s="3">
        <v>2464.027</v>
      </c>
      <c r="M744" s="4">
        <f t="shared" si="46"/>
        <v>0.83286203582898832</v>
      </c>
      <c r="N744" s="2">
        <v>640.16300000000001</v>
      </c>
      <c r="O744" s="2">
        <v>546.14</v>
      </c>
      <c r="P744" s="2">
        <v>308.99299999999999</v>
      </c>
      <c r="Q744" s="2">
        <v>604.31799999999998</v>
      </c>
      <c r="R744" s="2">
        <v>692.46199999999999</v>
      </c>
      <c r="S744" s="2">
        <v>558.51900000000001</v>
      </c>
      <c r="T744" s="2">
        <v>490.48899999999998</v>
      </c>
      <c r="U744" s="2">
        <v>580.14300000000003</v>
      </c>
      <c r="V744" s="2">
        <v>576.81600000000003</v>
      </c>
      <c r="W744">
        <f t="shared" si="47"/>
        <v>0.19566863687904701</v>
      </c>
    </row>
    <row r="745" spans="1:23" x14ac:dyDescent="0.2">
      <c r="A745" t="s">
        <v>105</v>
      </c>
      <c r="B745" s="1" t="s">
        <v>106</v>
      </c>
      <c r="C745" s="1" t="s">
        <v>107</v>
      </c>
      <c r="D745" s="1">
        <f t="shared" si="44"/>
        <v>3.334716563793962</v>
      </c>
      <c r="E745">
        <f t="shared" si="45"/>
        <v>1.737564143902746</v>
      </c>
      <c r="F745" s="3">
        <v>3372.0509999999999</v>
      </c>
      <c r="G745" s="3">
        <v>2920.1019999999999</v>
      </c>
      <c r="H745" s="3">
        <v>3252.1550000000002</v>
      </c>
      <c r="I745" s="3">
        <v>1712.175</v>
      </c>
      <c r="J745" s="3">
        <v>4896.0060000000003</v>
      </c>
      <c r="K745" s="3">
        <v>4726.4780000000001</v>
      </c>
      <c r="L745" s="3">
        <v>2918.4830000000002</v>
      </c>
      <c r="M745" s="4">
        <f t="shared" si="46"/>
        <v>0.3251452818192086</v>
      </c>
      <c r="N745" s="2">
        <v>1255.384</v>
      </c>
      <c r="O745" s="2">
        <v>846.99400000000003</v>
      </c>
      <c r="P745" s="2">
        <v>992.56899999999996</v>
      </c>
      <c r="Q745" s="2">
        <v>370.226</v>
      </c>
      <c r="R745" s="2">
        <v>461.88799999999998</v>
      </c>
      <c r="S745" s="2">
        <v>1691.722</v>
      </c>
      <c r="T745" s="2">
        <v>1208.509</v>
      </c>
      <c r="U745" s="2">
        <v>1096.761</v>
      </c>
      <c r="V745" s="2">
        <v>1251.1559999999999</v>
      </c>
      <c r="W745">
        <f t="shared" si="47"/>
        <v>0.40530650965899517</v>
      </c>
    </row>
    <row r="746" spans="1:23" x14ac:dyDescent="0.2">
      <c r="A746" t="s">
        <v>1581</v>
      </c>
      <c r="B746" s="1" t="s">
        <v>1582</v>
      </c>
      <c r="C746" s="1" t="s">
        <v>1583</v>
      </c>
      <c r="D746" s="1">
        <f t="shared" si="44"/>
        <v>7.4499879090512628</v>
      </c>
      <c r="E746">
        <f t="shared" si="45"/>
        <v>2.8972380841565526</v>
      </c>
      <c r="F746" s="3">
        <v>729.06200000000001</v>
      </c>
      <c r="G746" s="3">
        <v>978.35400000000004</v>
      </c>
      <c r="H746" s="3">
        <v>934.51300000000003</v>
      </c>
      <c r="I746" s="3">
        <v>615.06299999999999</v>
      </c>
      <c r="J746" s="3">
        <v>735.11900000000003</v>
      </c>
      <c r="K746" s="3">
        <v>2127.538</v>
      </c>
      <c r="L746" s="3">
        <v>1089.451</v>
      </c>
      <c r="M746" s="4">
        <f t="shared" si="46"/>
        <v>0.49663336536421582</v>
      </c>
      <c r="N746" s="2">
        <v>182.148</v>
      </c>
      <c r="O746" s="2">
        <v>150.82400000000001</v>
      </c>
      <c r="P746" s="2">
        <v>136.715</v>
      </c>
      <c r="Q746" s="2">
        <v>192.316</v>
      </c>
      <c r="R746" s="2">
        <v>240.953</v>
      </c>
      <c r="S746" s="2">
        <v>96.992999999999995</v>
      </c>
      <c r="T746" s="2">
        <v>198.4</v>
      </c>
      <c r="U746" s="2">
        <v>9.9499999999999993</v>
      </c>
      <c r="V746" s="2">
        <v>35.843000000000004</v>
      </c>
      <c r="W746">
        <f t="shared" si="47"/>
        <v>0.55932358662771242</v>
      </c>
    </row>
    <row r="747" spans="1:23" x14ac:dyDescent="0.2">
      <c r="A747" t="s">
        <v>1724</v>
      </c>
      <c r="B747" s="1" t="s">
        <v>1725</v>
      </c>
      <c r="C747" s="1" t="s">
        <v>1726</v>
      </c>
      <c r="D747" s="1">
        <f t="shared" si="44"/>
        <v>6.1700662894577869</v>
      </c>
      <c r="E747">
        <f t="shared" si="45"/>
        <v>2.6252859893679297</v>
      </c>
      <c r="F747" s="3">
        <v>1975.1559999999999</v>
      </c>
      <c r="G747" s="3">
        <v>4598.5619999999999</v>
      </c>
      <c r="H747" s="3">
        <v>2204.5239999999999</v>
      </c>
      <c r="I747" s="3">
        <v>1733.1769999999999</v>
      </c>
      <c r="J747" s="3">
        <v>2531.2779999999998</v>
      </c>
      <c r="K747" s="3">
        <v>9081.3220000000001</v>
      </c>
      <c r="L747" s="3">
        <v>2993.1889999999999</v>
      </c>
      <c r="M747" s="4">
        <f t="shared" si="46"/>
        <v>0.72517360003025866</v>
      </c>
      <c r="N747" s="2">
        <v>630.33699999999999</v>
      </c>
      <c r="O747" s="2">
        <v>546.14</v>
      </c>
      <c r="P747" s="2">
        <v>564.24699999999996</v>
      </c>
      <c r="Q747" s="2">
        <v>641.77300000000002</v>
      </c>
      <c r="R747" s="2">
        <v>715.44500000000005</v>
      </c>
      <c r="S747" s="2">
        <v>514.06399999999996</v>
      </c>
      <c r="T747" s="2">
        <v>454.27300000000002</v>
      </c>
      <c r="U747" s="2">
        <v>563.30499999999995</v>
      </c>
      <c r="V747" s="2">
        <v>604.32299999999998</v>
      </c>
      <c r="W747">
        <f t="shared" si="47"/>
        <v>0.13193242034349104</v>
      </c>
    </row>
    <row r="748" spans="1:23" x14ac:dyDescent="0.2">
      <c r="A748" t="s">
        <v>2100</v>
      </c>
      <c r="B748" s="1" t="s">
        <v>1725</v>
      </c>
      <c r="C748" s="1" t="s">
        <v>1726</v>
      </c>
      <c r="D748" s="1">
        <f t="shared" si="44"/>
        <v>7.5212962507134939</v>
      </c>
      <c r="E748">
        <f t="shared" si="45"/>
        <v>2.9109813232482598</v>
      </c>
      <c r="F748" s="3">
        <v>2801.7280000000001</v>
      </c>
      <c r="G748" s="3">
        <v>3958.2939999999999</v>
      </c>
      <c r="H748" s="3">
        <v>2648</v>
      </c>
      <c r="I748" s="3">
        <v>2072.212</v>
      </c>
      <c r="J748" s="3">
        <v>3283.6260000000002</v>
      </c>
      <c r="K748" s="3">
        <v>9328.2459999999992</v>
      </c>
      <c r="L748" s="3">
        <v>4172.2860000000001</v>
      </c>
      <c r="M748" s="4">
        <f t="shared" si="46"/>
        <v>0.60584284867461791</v>
      </c>
      <c r="N748" s="2">
        <v>597.83799999999997</v>
      </c>
      <c r="O748" s="2">
        <v>473.904</v>
      </c>
      <c r="P748" s="2">
        <v>499.44600000000003</v>
      </c>
      <c r="Q748" s="2">
        <v>589.91300000000001</v>
      </c>
      <c r="R748" s="2">
        <v>666.51300000000003</v>
      </c>
      <c r="S748" s="2">
        <v>492.24</v>
      </c>
      <c r="T748" s="2">
        <v>470.02</v>
      </c>
      <c r="U748" s="2">
        <v>544.93600000000004</v>
      </c>
      <c r="V748" s="2">
        <v>496.79500000000002</v>
      </c>
      <c r="W748">
        <f t="shared" si="47"/>
        <v>0.12639700025966114</v>
      </c>
    </row>
    <row r="749" spans="1:23" x14ac:dyDescent="0.2">
      <c r="A749" t="s">
        <v>937</v>
      </c>
      <c r="B749" s="1" t="s">
        <v>938</v>
      </c>
      <c r="C749" s="1" t="s">
        <v>939</v>
      </c>
      <c r="D749" s="1">
        <f t="shared" si="44"/>
        <v>6.4428430233666578</v>
      </c>
      <c r="E749">
        <f t="shared" si="45"/>
        <v>2.6876974446476969</v>
      </c>
      <c r="F749" s="3">
        <v>3636.2370000000001</v>
      </c>
      <c r="G749" s="3">
        <v>7463.3130000000001</v>
      </c>
      <c r="H749" s="3">
        <v>4577.4409999999998</v>
      </c>
      <c r="I749" s="3">
        <v>2858.2919999999999</v>
      </c>
      <c r="J749" s="3">
        <v>4496.8590000000004</v>
      </c>
      <c r="K749" s="3">
        <v>12837.562</v>
      </c>
      <c r="L749" s="3">
        <v>5208.1980000000003</v>
      </c>
      <c r="M749" s="4">
        <f t="shared" si="46"/>
        <v>0.57846665392527274</v>
      </c>
      <c r="N749" s="2">
        <v>1045.2719999999999</v>
      </c>
      <c r="O749" s="2">
        <v>818.41600000000005</v>
      </c>
      <c r="P749" s="2">
        <v>921.44600000000003</v>
      </c>
      <c r="Q749" s="2">
        <v>745.49400000000003</v>
      </c>
      <c r="R749" s="2">
        <v>952.69100000000003</v>
      </c>
      <c r="S749" s="2">
        <v>830.90800000000002</v>
      </c>
      <c r="T749" s="2">
        <v>816.43299999999999</v>
      </c>
      <c r="U749" s="2">
        <v>1006.448</v>
      </c>
      <c r="V749" s="2">
        <v>1060.2739999999999</v>
      </c>
      <c r="W749">
        <f t="shared" si="47"/>
        <v>0.12433009434547378</v>
      </c>
    </row>
    <row r="750" spans="1:23" x14ac:dyDescent="0.2">
      <c r="A750" t="s">
        <v>1847</v>
      </c>
      <c r="B750" s="1" t="s">
        <v>938</v>
      </c>
      <c r="C750" s="1" t="s">
        <v>939</v>
      </c>
      <c r="D750" s="1">
        <f t="shared" si="44"/>
        <v>7.9515935033800371</v>
      </c>
      <c r="E750">
        <f t="shared" si="45"/>
        <v>2.9912440061899885</v>
      </c>
      <c r="F750" s="3">
        <v>10710.288</v>
      </c>
      <c r="G750" s="3">
        <v>16000.721</v>
      </c>
      <c r="H750" s="3">
        <v>10238.504999999999</v>
      </c>
      <c r="I750" s="3">
        <v>6695.6850000000004</v>
      </c>
      <c r="J750" s="3">
        <v>11359.882</v>
      </c>
      <c r="K750" s="3">
        <v>37821.796999999999</v>
      </c>
      <c r="L750" s="3">
        <v>12743.463</v>
      </c>
      <c r="M750" s="4">
        <f t="shared" si="46"/>
        <v>0.6902285597436445</v>
      </c>
      <c r="N750" s="2">
        <v>1942.4069999999999</v>
      </c>
      <c r="O750" s="2">
        <v>1832.11</v>
      </c>
      <c r="P750" s="2">
        <v>1755.963</v>
      </c>
      <c r="Q750" s="2">
        <v>1797.1089999999999</v>
      </c>
      <c r="R750" s="2">
        <v>2233.078</v>
      </c>
      <c r="S750" s="2">
        <v>1838.02</v>
      </c>
      <c r="T750" s="2">
        <v>1647.037</v>
      </c>
      <c r="U750" s="2">
        <v>1872.836</v>
      </c>
      <c r="V750" s="2">
        <v>2151.3890000000001</v>
      </c>
      <c r="W750">
        <f t="shared" si="47"/>
        <v>9.8699173857643457E-2</v>
      </c>
    </row>
    <row r="751" spans="1:23" x14ac:dyDescent="0.2">
      <c r="A751" t="s">
        <v>1364</v>
      </c>
      <c r="B751" s="1" t="s">
        <v>1236</v>
      </c>
      <c r="C751" s="1" t="s">
        <v>1237</v>
      </c>
      <c r="D751" s="1">
        <f t="shared" si="44"/>
        <v>4.2523571307530323</v>
      </c>
      <c r="E751">
        <f t="shared" si="45"/>
        <v>2.0882627655261494</v>
      </c>
      <c r="F751" s="3">
        <v>15198.040999999999</v>
      </c>
      <c r="G751" s="3">
        <v>51773.462</v>
      </c>
      <c r="H751" s="3">
        <v>20109.374</v>
      </c>
      <c r="I751" s="3">
        <v>18784.921999999999</v>
      </c>
      <c r="J751" s="3">
        <v>22152.631000000001</v>
      </c>
      <c r="K751" s="3">
        <v>83727.243000000002</v>
      </c>
      <c r="L751" s="3">
        <v>29471.204000000002</v>
      </c>
      <c r="M751" s="4">
        <f t="shared" si="46"/>
        <v>0.72316759903515326</v>
      </c>
      <c r="N751" s="2">
        <v>6963.1880000000001</v>
      </c>
      <c r="O751" s="2">
        <v>5674.143</v>
      </c>
      <c r="P751" s="2">
        <v>8693.6759999999995</v>
      </c>
      <c r="Q751" s="2">
        <v>8075.8270000000002</v>
      </c>
      <c r="R751" s="2">
        <v>9129.5210000000006</v>
      </c>
      <c r="S751" s="2">
        <v>8363.2340000000004</v>
      </c>
      <c r="T751" s="2">
        <v>7754.1409999999996</v>
      </c>
      <c r="U751" s="2">
        <v>7577.0640000000003</v>
      </c>
      <c r="V751" s="2">
        <v>10701.929</v>
      </c>
      <c r="W751">
        <f t="shared" si="47"/>
        <v>0.17354445053926196</v>
      </c>
    </row>
    <row r="752" spans="1:23" x14ac:dyDescent="0.2">
      <c r="A752" t="s">
        <v>1933</v>
      </c>
      <c r="B752" s="1" t="s">
        <v>1236</v>
      </c>
      <c r="C752" s="1" t="s">
        <v>1237</v>
      </c>
      <c r="D752" s="1">
        <f t="shared" si="44"/>
        <v>4.9080108995101082</v>
      </c>
      <c r="E752">
        <f t="shared" si="45"/>
        <v>2.2951384528825867</v>
      </c>
      <c r="F752" s="3">
        <v>6382.4059999999999</v>
      </c>
      <c r="G752" s="3">
        <v>22720.544999999998</v>
      </c>
      <c r="H752" s="3">
        <v>8427.3240000000005</v>
      </c>
      <c r="I752" s="3">
        <v>8033.8220000000001</v>
      </c>
      <c r="J752" s="3">
        <v>9700.1219999999994</v>
      </c>
      <c r="K752" s="3">
        <v>37387.809000000001</v>
      </c>
      <c r="L752" s="3">
        <v>15317.057000000001</v>
      </c>
      <c r="M752" s="4">
        <f t="shared" si="46"/>
        <v>0.72666485393453961</v>
      </c>
      <c r="N752" s="2">
        <v>2818.3789999999999</v>
      </c>
      <c r="O752" s="2">
        <v>1782.894</v>
      </c>
      <c r="P752" s="2">
        <v>3375.21</v>
      </c>
      <c r="Q752" s="2">
        <v>3705.8620000000001</v>
      </c>
      <c r="R752" s="2">
        <v>4280.8069999999998</v>
      </c>
      <c r="S752" s="2">
        <v>3252.5030000000002</v>
      </c>
      <c r="T752" s="2">
        <v>2442.9989999999998</v>
      </c>
      <c r="U752" s="2">
        <v>2505.7890000000002</v>
      </c>
      <c r="V752" s="2">
        <v>4119.3969999999999</v>
      </c>
      <c r="W752">
        <f t="shared" si="47"/>
        <v>0.26340750906536808</v>
      </c>
    </row>
    <row r="753" spans="1:23" x14ac:dyDescent="0.2">
      <c r="A753" t="s">
        <v>1235</v>
      </c>
      <c r="B753" s="1" t="s">
        <v>1236</v>
      </c>
      <c r="C753" s="1" t="s">
        <v>1237</v>
      </c>
      <c r="D753" s="1">
        <f t="shared" si="44"/>
        <v>5.8417708227044649</v>
      </c>
      <c r="E753">
        <f t="shared" si="45"/>
        <v>2.5464057612083169</v>
      </c>
      <c r="F753" s="3">
        <v>26559.154999999999</v>
      </c>
      <c r="G753" s="3">
        <v>44124.650999999998</v>
      </c>
      <c r="H753" s="3">
        <v>27414.511999999999</v>
      </c>
      <c r="I753" s="3">
        <v>21041.152999999998</v>
      </c>
      <c r="J753" s="3">
        <v>30103.973999999998</v>
      </c>
      <c r="K753" s="3">
        <v>88092.063999999998</v>
      </c>
      <c r="L753" s="3">
        <v>35702.862999999998</v>
      </c>
      <c r="M753" s="4">
        <f t="shared" si="46"/>
        <v>0.58629046835398446</v>
      </c>
      <c r="N753" s="2">
        <v>6626.857</v>
      </c>
      <c r="O753" s="2">
        <v>5801.9459999999999</v>
      </c>
      <c r="P753" s="2">
        <v>6355.2889999999998</v>
      </c>
      <c r="Q753" s="2">
        <v>5917.8549999999996</v>
      </c>
      <c r="R753" s="2">
        <v>7190.0349999999999</v>
      </c>
      <c r="S753" s="2">
        <v>7919.49</v>
      </c>
      <c r="T753" s="2">
        <v>5476.4750000000004</v>
      </c>
      <c r="U753" s="2">
        <v>6395.348</v>
      </c>
      <c r="V753" s="2">
        <v>8409.6710000000003</v>
      </c>
      <c r="W753">
        <f t="shared" si="47"/>
        <v>0.14767297952360028</v>
      </c>
    </row>
    <row r="754" spans="1:23" x14ac:dyDescent="0.2">
      <c r="A754" t="s">
        <v>2131</v>
      </c>
      <c r="B754" s="1" t="s">
        <v>2132</v>
      </c>
      <c r="C754" s="1" t="s">
        <v>2133</v>
      </c>
      <c r="D754" s="1">
        <f t="shared" si="44"/>
        <v>5.7643640893214245</v>
      </c>
      <c r="E754">
        <f t="shared" si="45"/>
        <v>2.5271614620340932</v>
      </c>
      <c r="F754" s="3">
        <v>13460.992</v>
      </c>
      <c r="G754" s="3">
        <v>7159.634</v>
      </c>
      <c r="H754" s="3">
        <v>7018.4849999999997</v>
      </c>
      <c r="I754" s="3">
        <v>7533.7709999999997</v>
      </c>
      <c r="J754" s="3">
        <v>9908.31</v>
      </c>
      <c r="K754" s="3">
        <v>22382.802</v>
      </c>
      <c r="L754" s="3">
        <v>8046.9960000000001</v>
      </c>
      <c r="M754" s="4">
        <f t="shared" si="46"/>
        <v>0.51868198129320764</v>
      </c>
      <c r="N754" s="2">
        <v>1069.4570000000001</v>
      </c>
      <c r="O754" s="2">
        <v>1792.4190000000001</v>
      </c>
      <c r="P754" s="2">
        <v>1643.7460000000001</v>
      </c>
      <c r="Q754" s="2">
        <v>2094.587</v>
      </c>
      <c r="R754" s="2">
        <v>2434.7370000000001</v>
      </c>
      <c r="S754" s="2">
        <v>1352.2460000000001</v>
      </c>
      <c r="T754" s="2">
        <v>1199.8489999999999</v>
      </c>
      <c r="U754" s="2">
        <v>2387.9229999999998</v>
      </c>
      <c r="V754" s="2">
        <v>2867.4070000000002</v>
      </c>
      <c r="W754">
        <f t="shared" si="47"/>
        <v>0.32982072013919755</v>
      </c>
    </row>
    <row r="755" spans="1:23" x14ac:dyDescent="0.2">
      <c r="A755" t="s">
        <v>1076</v>
      </c>
      <c r="B755" s="1" t="s">
        <v>1077</v>
      </c>
      <c r="C755" s="1" t="s">
        <v>1078</v>
      </c>
      <c r="D755" s="1">
        <f t="shared" si="44"/>
        <v>6.7722129637473802</v>
      </c>
      <c r="E755">
        <f t="shared" si="45"/>
        <v>2.7596273419446171</v>
      </c>
      <c r="F755" s="3">
        <v>2817.6019999999999</v>
      </c>
      <c r="G755" s="3">
        <v>2869.239</v>
      </c>
      <c r="H755" s="3">
        <v>2829.2469999999998</v>
      </c>
      <c r="I755" s="3">
        <v>1011.103</v>
      </c>
      <c r="J755" s="3">
        <v>1642.5309999999999</v>
      </c>
      <c r="K755" s="3">
        <v>7385.277</v>
      </c>
      <c r="L755" s="3">
        <v>2868.68</v>
      </c>
      <c r="M755" s="4">
        <f t="shared" si="46"/>
        <v>0.66829324058934481</v>
      </c>
      <c r="N755" s="2">
        <v>438.36399999999998</v>
      </c>
      <c r="O755" s="2">
        <v>414.36799999999999</v>
      </c>
      <c r="P755" s="2">
        <v>319.26600000000002</v>
      </c>
      <c r="Q755" s="2">
        <v>506.36</v>
      </c>
      <c r="R755" s="2">
        <v>602.01199999999994</v>
      </c>
      <c r="S755" s="2">
        <v>427.57799999999997</v>
      </c>
      <c r="T755" s="2">
        <v>424.35599999999999</v>
      </c>
      <c r="U755" s="2">
        <v>404.875</v>
      </c>
      <c r="V755" s="2">
        <v>530.13699999999994</v>
      </c>
      <c r="W755">
        <f t="shared" si="47"/>
        <v>0.18241155231109993</v>
      </c>
    </row>
    <row r="756" spans="1:23" x14ac:dyDescent="0.2">
      <c r="A756" t="s">
        <v>629</v>
      </c>
      <c r="B756" s="1" t="s">
        <v>630</v>
      </c>
      <c r="C756" s="1" t="s">
        <v>631</v>
      </c>
      <c r="D756" s="1">
        <f t="shared" si="44"/>
        <v>2.0384394404790847</v>
      </c>
      <c r="E756">
        <f t="shared" si="45"/>
        <v>1.0274650967733323</v>
      </c>
      <c r="F756" s="3">
        <v>556.71699999999998</v>
      </c>
      <c r="G756" s="3">
        <v>197.46600000000001</v>
      </c>
      <c r="H756" s="3">
        <v>201.81399999999999</v>
      </c>
      <c r="I756" s="3">
        <v>15.002000000000001</v>
      </c>
      <c r="J756" s="3">
        <v>163.679</v>
      </c>
      <c r="K756" s="3">
        <v>306.78500000000003</v>
      </c>
      <c r="L756" s="3">
        <v>136.96</v>
      </c>
      <c r="M756" s="4">
        <f t="shared" si="46"/>
        <v>0.75441570386569934</v>
      </c>
      <c r="N756" s="2">
        <v>14.36</v>
      </c>
      <c r="O756" s="2">
        <v>81.762</v>
      </c>
      <c r="P756" s="2">
        <v>117.749</v>
      </c>
      <c r="Q756" s="2">
        <v>138.29499999999999</v>
      </c>
      <c r="R756" s="2">
        <v>167.55500000000001</v>
      </c>
      <c r="S756" s="2">
        <v>41.222000000000001</v>
      </c>
      <c r="T756" s="2">
        <v>46.451000000000001</v>
      </c>
      <c r="U756" s="2">
        <v>218.12799999999999</v>
      </c>
      <c r="V756" s="2">
        <v>170.04400000000001</v>
      </c>
      <c r="W756">
        <f t="shared" si="47"/>
        <v>0.62451881910730067</v>
      </c>
    </row>
    <row r="757" spans="1:23" x14ac:dyDescent="0.2">
      <c r="A757" t="s">
        <v>1988</v>
      </c>
      <c r="B757" s="1" t="s">
        <v>459</v>
      </c>
      <c r="C757" s="1" t="s">
        <v>460</v>
      </c>
      <c r="D757" s="1">
        <f t="shared" si="44"/>
        <v>4.5760511846814396</v>
      </c>
      <c r="E757">
        <f t="shared" si="45"/>
        <v>2.1941031892389198</v>
      </c>
      <c r="F757" s="3">
        <v>278105.783</v>
      </c>
      <c r="G757" s="3">
        <v>456231.47499999998</v>
      </c>
      <c r="H757" s="3">
        <v>229247.383</v>
      </c>
      <c r="I757" s="3">
        <v>190264.46400000001</v>
      </c>
      <c r="J757" s="3">
        <v>324300.79499999998</v>
      </c>
      <c r="K757" s="3">
        <v>684014.83499999996</v>
      </c>
      <c r="L757" s="3">
        <v>298764.79399999999</v>
      </c>
      <c r="M757" s="4">
        <f t="shared" si="46"/>
        <v>0.48073915003609841</v>
      </c>
      <c r="N757" s="2">
        <v>71256.092999999993</v>
      </c>
      <c r="O757" s="2">
        <v>101885.30899999999</v>
      </c>
      <c r="P757" s="2">
        <v>95405.998000000007</v>
      </c>
      <c r="Q757" s="2">
        <v>58616.732000000004</v>
      </c>
      <c r="R757" s="2">
        <v>66935.237999999998</v>
      </c>
      <c r="S757" s="2">
        <v>75179.384000000005</v>
      </c>
      <c r="T757" s="2">
        <v>58224.159</v>
      </c>
      <c r="U757" s="2">
        <v>80344.429999999993</v>
      </c>
      <c r="V757" s="2">
        <v>83589.907999999996</v>
      </c>
      <c r="W757">
        <f t="shared" si="47"/>
        <v>0.19742888620287488</v>
      </c>
    </row>
    <row r="758" spans="1:23" x14ac:dyDescent="0.2">
      <c r="A758" t="s">
        <v>930</v>
      </c>
      <c r="B758" s="1" t="s">
        <v>459</v>
      </c>
      <c r="C758" s="1" t="s">
        <v>460</v>
      </c>
      <c r="D758" s="1">
        <f t="shared" si="44"/>
        <v>4.8452420777096252</v>
      </c>
      <c r="E758">
        <f t="shared" si="45"/>
        <v>2.2765687472887732</v>
      </c>
      <c r="F758" s="3">
        <v>8788.4230000000007</v>
      </c>
      <c r="G758" s="3">
        <v>18902.870999999999</v>
      </c>
      <c r="H758" s="3">
        <v>11928.853999999999</v>
      </c>
      <c r="I758" s="3">
        <v>8621.8819999999996</v>
      </c>
      <c r="J758" s="3">
        <v>10420.883</v>
      </c>
      <c r="K758" s="3">
        <v>39954.324000000001</v>
      </c>
      <c r="L758" s="3">
        <v>13764.433999999999</v>
      </c>
      <c r="M758" s="4">
        <f t="shared" si="46"/>
        <v>0.69237402823720573</v>
      </c>
      <c r="N758" s="2">
        <v>3805.4540000000002</v>
      </c>
      <c r="O758" s="2">
        <v>3199.8420000000001</v>
      </c>
      <c r="P758" s="2">
        <v>2661.6030000000001</v>
      </c>
      <c r="Q758" s="2">
        <v>4290.0129999999999</v>
      </c>
      <c r="R758" s="2">
        <v>5030.3559999999998</v>
      </c>
      <c r="S758" s="2">
        <v>2473.3249999999998</v>
      </c>
      <c r="T758" s="2">
        <v>2361.12</v>
      </c>
      <c r="U758" s="2">
        <v>2699.4250000000002</v>
      </c>
      <c r="V758" s="2">
        <v>3300.018</v>
      </c>
      <c r="W758">
        <f t="shared" si="47"/>
        <v>0.2735254284174371</v>
      </c>
    </row>
    <row r="759" spans="1:23" x14ac:dyDescent="0.2">
      <c r="A759" t="s">
        <v>1647</v>
      </c>
      <c r="B759" s="1" t="s">
        <v>459</v>
      </c>
      <c r="C759" s="1" t="s">
        <v>460</v>
      </c>
      <c r="D759" s="1">
        <f t="shared" si="44"/>
        <v>4.8997765988882183</v>
      </c>
      <c r="E759">
        <f t="shared" si="45"/>
        <v>2.2927159722842796</v>
      </c>
      <c r="F759" s="3">
        <v>6598.97</v>
      </c>
      <c r="G759" s="3">
        <v>7746.0479999999998</v>
      </c>
      <c r="H759" s="3">
        <v>4252.2250000000004</v>
      </c>
      <c r="I759" s="3">
        <v>4047.4140000000002</v>
      </c>
      <c r="J759" s="3">
        <v>7714.44</v>
      </c>
      <c r="K759" s="3">
        <v>18990.712</v>
      </c>
      <c r="L759" s="3">
        <v>7405.7759999999998</v>
      </c>
      <c r="M759" s="4">
        <f t="shared" si="46"/>
        <v>0.62250004066172737</v>
      </c>
      <c r="N759" s="2">
        <v>966.66899999999998</v>
      </c>
      <c r="O759" s="2">
        <v>2717.2060000000001</v>
      </c>
      <c r="P759" s="2">
        <v>2171.6410000000001</v>
      </c>
      <c r="Q759" s="2">
        <v>768.54300000000001</v>
      </c>
      <c r="R759" s="2">
        <v>1006.812</v>
      </c>
      <c r="S759" s="2">
        <v>1117.846</v>
      </c>
      <c r="T759" s="2">
        <v>1474.617</v>
      </c>
      <c r="U759" s="2">
        <v>1843.752</v>
      </c>
      <c r="V759" s="2">
        <v>2825.7289999999998</v>
      </c>
      <c r="W759">
        <f t="shared" si="47"/>
        <v>0.46821301695956802</v>
      </c>
    </row>
    <row r="760" spans="1:23" x14ac:dyDescent="0.2">
      <c r="A760" t="s">
        <v>458</v>
      </c>
      <c r="B760" s="1" t="s">
        <v>459</v>
      </c>
      <c r="C760" s="1" t="s">
        <v>460</v>
      </c>
      <c r="D760" s="1">
        <f t="shared" si="44"/>
        <v>7.1413759012395817</v>
      </c>
      <c r="E760">
        <f t="shared" si="45"/>
        <v>2.83620205950103</v>
      </c>
      <c r="F760" s="3">
        <v>8656.8970000000008</v>
      </c>
      <c r="G760" s="3">
        <v>12571.995000000001</v>
      </c>
      <c r="H760" s="3">
        <v>8617.5689999999995</v>
      </c>
      <c r="I760" s="3">
        <v>5538.567</v>
      </c>
      <c r="J760" s="3">
        <v>7019.5230000000001</v>
      </c>
      <c r="K760" s="3">
        <v>27837.580999999998</v>
      </c>
      <c r="L760" s="3">
        <v>15145.235000000001</v>
      </c>
      <c r="M760" s="4">
        <f t="shared" si="46"/>
        <v>0.62607936425797694</v>
      </c>
      <c r="N760" s="2">
        <v>1543.3440000000001</v>
      </c>
      <c r="O760" s="2">
        <v>2208.375</v>
      </c>
      <c r="P760" s="2">
        <v>1465.146</v>
      </c>
      <c r="Q760" s="2">
        <v>1918.117</v>
      </c>
      <c r="R760" s="2">
        <v>2356.1489999999999</v>
      </c>
      <c r="S760" s="2">
        <v>1246.3620000000001</v>
      </c>
      <c r="T760" s="2">
        <v>1326.604</v>
      </c>
      <c r="U760" s="2">
        <v>1613.3789999999999</v>
      </c>
      <c r="V760" s="2">
        <v>1695.4380000000001</v>
      </c>
      <c r="W760">
        <f t="shared" si="47"/>
        <v>0.22373610163726246</v>
      </c>
    </row>
    <row r="761" spans="1:23" x14ac:dyDescent="0.2">
      <c r="A761" t="s">
        <v>2338</v>
      </c>
      <c r="B761" s="1" t="s">
        <v>2339</v>
      </c>
      <c r="C761" s="1" t="s">
        <v>2340</v>
      </c>
      <c r="D761" s="1">
        <f t="shared" si="44"/>
        <v>8.2096404326149273</v>
      </c>
      <c r="E761">
        <f t="shared" si="45"/>
        <v>3.0373190359564042</v>
      </c>
      <c r="F761" s="3">
        <v>1633.8689999999999</v>
      </c>
      <c r="G761" s="3">
        <v>2288.8090000000002</v>
      </c>
      <c r="H761" s="3">
        <v>1552.808</v>
      </c>
      <c r="I761" s="3">
        <v>1034.106</v>
      </c>
      <c r="J761" s="3">
        <v>1659.76</v>
      </c>
      <c r="K761" s="3">
        <v>6497.348</v>
      </c>
      <c r="L761" s="3">
        <v>2160.2260000000001</v>
      </c>
      <c r="M761" s="4">
        <f t="shared" si="46"/>
        <v>0.77037385049841289</v>
      </c>
      <c r="N761" s="2">
        <v>346.91199999999998</v>
      </c>
      <c r="O761" s="2">
        <v>273.86399999999998</v>
      </c>
      <c r="P761" s="2">
        <v>273.43099999999998</v>
      </c>
      <c r="Q761" s="2">
        <v>274.428</v>
      </c>
      <c r="R761" s="2">
        <v>314.351</v>
      </c>
      <c r="S761" s="2">
        <v>293.404</v>
      </c>
      <c r="T761" s="2">
        <v>219.65700000000001</v>
      </c>
      <c r="U761" s="2">
        <v>309.971</v>
      </c>
      <c r="V761" s="2">
        <v>329.25200000000001</v>
      </c>
      <c r="W761">
        <f t="shared" si="47"/>
        <v>0.12913416568087671</v>
      </c>
    </row>
    <row r="762" spans="1:23" x14ac:dyDescent="0.2">
      <c r="A762" t="s">
        <v>2482</v>
      </c>
      <c r="B762" s="1" t="s">
        <v>2483</v>
      </c>
      <c r="C762" s="1" t="s">
        <v>2484</v>
      </c>
      <c r="D762" s="1">
        <f t="shared" si="44"/>
        <v>2.4675261871428416</v>
      </c>
      <c r="E762">
        <f t="shared" si="45"/>
        <v>1.3030653956687601</v>
      </c>
      <c r="F762" s="3">
        <v>96.376999999999995</v>
      </c>
      <c r="G762" s="3">
        <v>140.62</v>
      </c>
      <c r="H762" s="3">
        <v>138.827</v>
      </c>
      <c r="I762" s="3">
        <v>61.006</v>
      </c>
      <c r="J762" s="3">
        <v>45.945</v>
      </c>
      <c r="K762" s="3">
        <v>139.67400000000001</v>
      </c>
      <c r="L762" s="3">
        <v>95.872</v>
      </c>
      <c r="M762" s="4">
        <f t="shared" si="46"/>
        <v>0.38068201700971815</v>
      </c>
      <c r="N762" s="2">
        <v>123.95099999999999</v>
      </c>
      <c r="O762" s="2">
        <v>32.545999999999999</v>
      </c>
      <c r="P762" s="2">
        <v>37.142000000000003</v>
      </c>
      <c r="Q762" s="2">
        <v>31.693000000000001</v>
      </c>
      <c r="R762" s="2">
        <v>20.018000000000001</v>
      </c>
      <c r="S762" s="2">
        <v>38.796999999999997</v>
      </c>
      <c r="T762" s="2">
        <v>30.704999999999998</v>
      </c>
      <c r="U762" s="2">
        <v>25.257000000000001</v>
      </c>
      <c r="V762" s="2">
        <v>34.174999999999997</v>
      </c>
      <c r="W762">
        <f t="shared" si="47"/>
        <v>0.75545159082164326</v>
      </c>
    </row>
    <row r="763" spans="1:23" x14ac:dyDescent="0.2">
      <c r="A763" t="s">
        <v>2012</v>
      </c>
      <c r="B763" s="1" t="s">
        <v>1442</v>
      </c>
      <c r="C763" s="1" t="s">
        <v>1443</v>
      </c>
      <c r="D763" s="1">
        <f t="shared" si="44"/>
        <v>0.34475023903123769</v>
      </c>
      <c r="E763">
        <f t="shared" si="45"/>
        <v>-1.5363765428607632</v>
      </c>
      <c r="F763" s="3">
        <v>595.26800000000003</v>
      </c>
      <c r="G763" s="3">
        <v>264.78399999999999</v>
      </c>
      <c r="H763" s="3">
        <v>312.36099999999999</v>
      </c>
      <c r="I763" s="3">
        <v>922.09400000000005</v>
      </c>
      <c r="J763" s="3">
        <v>661.89400000000001</v>
      </c>
      <c r="K763" s="3">
        <v>79.813999999999993</v>
      </c>
      <c r="L763" s="3">
        <v>475.62299999999999</v>
      </c>
      <c r="M763" s="4">
        <f t="shared" si="46"/>
        <v>0.59537659924122455</v>
      </c>
      <c r="N763" s="2">
        <v>694.58</v>
      </c>
      <c r="O763" s="2">
        <v>744.59199999999998</v>
      </c>
      <c r="P763" s="2">
        <v>1814.442</v>
      </c>
      <c r="Q763" s="2">
        <v>851.37599999999998</v>
      </c>
      <c r="R763" s="2">
        <v>922.29399999999998</v>
      </c>
      <c r="S763" s="2">
        <v>2525.8629999999998</v>
      </c>
      <c r="T763" s="2">
        <v>1801.348</v>
      </c>
      <c r="U763" s="2">
        <v>1224.576</v>
      </c>
      <c r="V763" s="2">
        <v>1772.124</v>
      </c>
      <c r="W763">
        <f t="shared" si="47"/>
        <v>0.46223107057352875</v>
      </c>
    </row>
    <row r="764" spans="1:23" x14ac:dyDescent="0.2">
      <c r="A764" t="s">
        <v>341</v>
      </c>
      <c r="B764" s="1" t="s">
        <v>342</v>
      </c>
      <c r="C764" s="1" t="s">
        <v>343</v>
      </c>
      <c r="D764" s="1">
        <f t="shared" si="44"/>
        <v>2.3036616212346601</v>
      </c>
      <c r="E764">
        <f t="shared" si="45"/>
        <v>1.203928818681925</v>
      </c>
      <c r="F764" s="3">
        <v>2962.7339999999999</v>
      </c>
      <c r="G764" s="3">
        <v>6217.1840000000002</v>
      </c>
      <c r="H764" s="3">
        <v>8836.0930000000008</v>
      </c>
      <c r="I764" s="3">
        <v>3152.3220000000001</v>
      </c>
      <c r="J764" s="3">
        <v>6482.5410000000002</v>
      </c>
      <c r="K764" s="3">
        <v>10001.674999999999</v>
      </c>
      <c r="L764" s="3">
        <v>5062.5230000000001</v>
      </c>
      <c r="M764" s="4">
        <f t="shared" si="46"/>
        <v>0.43603137522770924</v>
      </c>
      <c r="N764" s="2">
        <v>2267.4009999999998</v>
      </c>
      <c r="O764" s="2">
        <v>1770.9870000000001</v>
      </c>
      <c r="P764" s="2">
        <v>1606.6030000000001</v>
      </c>
      <c r="Q764" s="2">
        <v>2012.4739999999999</v>
      </c>
      <c r="R764" s="2">
        <v>2566.7049999999999</v>
      </c>
      <c r="S764" s="2">
        <v>3081.1489999999999</v>
      </c>
      <c r="T764" s="2">
        <v>4446.6840000000002</v>
      </c>
      <c r="U764" s="2">
        <v>2172.857</v>
      </c>
      <c r="V764" s="2">
        <v>3915.1770000000001</v>
      </c>
      <c r="W764">
        <f t="shared" si="47"/>
        <v>0.3694886269524702</v>
      </c>
    </row>
    <row r="765" spans="1:23" x14ac:dyDescent="0.2">
      <c r="A765" t="s">
        <v>1553</v>
      </c>
      <c r="B765" s="1" t="s">
        <v>1554</v>
      </c>
      <c r="C765" s="1" t="s">
        <v>1555</v>
      </c>
      <c r="D765" s="1">
        <f t="shared" si="44"/>
        <v>4.2863941796756313</v>
      </c>
      <c r="E765">
        <f t="shared" si="45"/>
        <v>2.0997645273159784</v>
      </c>
      <c r="F765" s="3">
        <v>130.392</v>
      </c>
      <c r="G765" s="3">
        <v>448.786</v>
      </c>
      <c r="H765" s="3">
        <v>183.81700000000001</v>
      </c>
      <c r="I765" s="3">
        <v>72.007000000000005</v>
      </c>
      <c r="J765" s="3">
        <v>160.80699999999999</v>
      </c>
      <c r="K765" s="3">
        <v>1182.2429999999999</v>
      </c>
      <c r="L765" s="3">
        <v>202.94900000000001</v>
      </c>
      <c r="M765" s="4">
        <f t="shared" si="46"/>
        <v>1.1463563973995801</v>
      </c>
      <c r="N765" s="2">
        <v>56.685000000000002</v>
      </c>
      <c r="O765" s="2">
        <v>96.051000000000002</v>
      </c>
      <c r="P765" s="2">
        <v>106.685</v>
      </c>
      <c r="Q765" s="2">
        <v>59.783999999999999</v>
      </c>
      <c r="R765" s="2">
        <v>74.138999999999996</v>
      </c>
      <c r="S765" s="2">
        <v>81.635999999999996</v>
      </c>
      <c r="T765" s="2">
        <v>69.283000000000001</v>
      </c>
      <c r="U765" s="2">
        <v>94.905000000000001</v>
      </c>
      <c r="V765" s="2">
        <v>75.019000000000005</v>
      </c>
      <c r="W765">
        <f t="shared" si="47"/>
        <v>0.2144655945922713</v>
      </c>
    </row>
    <row r="766" spans="1:23" x14ac:dyDescent="0.2">
      <c r="A766" t="s">
        <v>194</v>
      </c>
      <c r="B766" s="1" t="s">
        <v>195</v>
      </c>
      <c r="C766" s="1" t="s">
        <v>196</v>
      </c>
      <c r="D766" s="1">
        <f t="shared" si="44"/>
        <v>8.0395960672927735</v>
      </c>
      <c r="E766">
        <f t="shared" si="45"/>
        <v>3.0071230180269786</v>
      </c>
      <c r="F766" s="3">
        <v>41.951999999999998</v>
      </c>
      <c r="G766" s="3">
        <v>82.277000000000001</v>
      </c>
      <c r="H766" s="3">
        <v>73.27</v>
      </c>
      <c r="I766" s="3">
        <v>8.0009999999999994</v>
      </c>
      <c r="J766" s="3">
        <v>38.765999999999998</v>
      </c>
      <c r="K766" s="3">
        <v>456.43599999999998</v>
      </c>
      <c r="L766" s="3">
        <v>29.882000000000001</v>
      </c>
      <c r="M766" s="4">
        <f t="shared" si="46"/>
        <v>1.5070559107332369</v>
      </c>
      <c r="N766" s="2">
        <v>8.3140000000000001</v>
      </c>
      <c r="O766" s="2">
        <v>16.670000000000002</v>
      </c>
      <c r="P766" s="2">
        <v>8.6929999999999996</v>
      </c>
      <c r="Q766" s="2">
        <v>15.846</v>
      </c>
      <c r="R766" s="2">
        <v>25.207000000000001</v>
      </c>
      <c r="S766" s="2">
        <v>13.741</v>
      </c>
      <c r="T766" s="2">
        <v>4.7240000000000002</v>
      </c>
      <c r="U766" s="2">
        <v>15.307</v>
      </c>
      <c r="V766" s="2">
        <v>8.3350000000000009</v>
      </c>
      <c r="W766">
        <f t="shared" si="47"/>
        <v>0.47734850046250576</v>
      </c>
    </row>
    <row r="767" spans="1:23" x14ac:dyDescent="0.2">
      <c r="A767" t="s">
        <v>1143</v>
      </c>
      <c r="B767" s="1" t="s">
        <v>1144</v>
      </c>
      <c r="C767" s="1" t="s">
        <v>1145</v>
      </c>
      <c r="D767" s="1">
        <f t="shared" si="44"/>
        <v>4.9897791495957975</v>
      </c>
      <c r="E767">
        <f t="shared" si="45"/>
        <v>2.3189759624895974</v>
      </c>
      <c r="F767" s="3">
        <v>1083.9549999999999</v>
      </c>
      <c r="G767" s="3">
        <v>1139.9169999999999</v>
      </c>
      <c r="H767" s="3">
        <v>818.82299999999998</v>
      </c>
      <c r="I767" s="3">
        <v>754.077</v>
      </c>
      <c r="J767" s="3">
        <v>1444.393</v>
      </c>
      <c r="K767" s="3">
        <v>2531.596</v>
      </c>
      <c r="L767" s="3">
        <v>1565.0740000000001</v>
      </c>
      <c r="M767" s="4">
        <f t="shared" si="46"/>
        <v>0.45410671712456108</v>
      </c>
      <c r="N767" s="2">
        <v>256.21600000000001</v>
      </c>
      <c r="O767" s="2">
        <v>267.51299999999998</v>
      </c>
      <c r="P767" s="2">
        <v>211.79</v>
      </c>
      <c r="Q767" s="2">
        <v>288.834</v>
      </c>
      <c r="R767" s="2">
        <v>386.26600000000002</v>
      </c>
      <c r="S767" s="2">
        <v>321.69400000000002</v>
      </c>
      <c r="T767" s="2">
        <v>250.36199999999999</v>
      </c>
      <c r="U767" s="2">
        <v>225.01599999999999</v>
      </c>
      <c r="V767" s="2">
        <v>198.38499999999999</v>
      </c>
      <c r="W767">
        <f t="shared" si="47"/>
        <v>0.2197210668359906</v>
      </c>
    </row>
    <row r="768" spans="1:23" x14ac:dyDescent="0.2">
      <c r="A768" t="s">
        <v>1112</v>
      </c>
      <c r="B768" s="1" t="s">
        <v>1113</v>
      </c>
      <c r="C768" s="1" t="s">
        <v>1114</v>
      </c>
      <c r="D768" s="1">
        <f t="shared" si="44"/>
        <v>3.6518350605084415</v>
      </c>
      <c r="E768">
        <f t="shared" si="45"/>
        <v>1.8686216057492293</v>
      </c>
      <c r="F768" s="3">
        <v>173.47800000000001</v>
      </c>
      <c r="G768" s="3">
        <v>0</v>
      </c>
      <c r="H768" s="3">
        <v>186.38800000000001</v>
      </c>
      <c r="I768" s="3">
        <v>60.006</v>
      </c>
      <c r="J768" s="3">
        <v>274.23399999999998</v>
      </c>
      <c r="K768" s="3">
        <v>523.779</v>
      </c>
      <c r="L768" s="3">
        <v>109.568</v>
      </c>
      <c r="M768" s="4">
        <f t="shared" si="46"/>
        <v>0.90892093810760111</v>
      </c>
      <c r="N768" s="2">
        <v>40.057000000000002</v>
      </c>
      <c r="O768" s="2">
        <v>29.370999999999999</v>
      </c>
      <c r="P768" s="2">
        <v>0</v>
      </c>
      <c r="Q768" s="2">
        <v>73.468999999999994</v>
      </c>
      <c r="R768" s="2">
        <v>52.639000000000003</v>
      </c>
      <c r="S768" s="2">
        <v>54.155000000000001</v>
      </c>
      <c r="T768" s="2">
        <v>54.323999999999998</v>
      </c>
      <c r="U768" s="2">
        <v>65.820999999999998</v>
      </c>
      <c r="V768" s="2">
        <v>97.525000000000006</v>
      </c>
      <c r="W768">
        <f t="shared" si="47"/>
        <v>0.53147305485531504</v>
      </c>
    </row>
    <row r="769" spans="1:23" x14ac:dyDescent="0.2">
      <c r="A769" t="s">
        <v>1496</v>
      </c>
      <c r="B769" s="1" t="s">
        <v>1497</v>
      </c>
      <c r="C769" s="1" t="s">
        <v>1498</v>
      </c>
      <c r="D769" s="1">
        <f t="shared" si="44"/>
        <v>3.8671069712338504</v>
      </c>
      <c r="E769">
        <f t="shared" si="45"/>
        <v>1.9512546725495261</v>
      </c>
      <c r="F769" s="3">
        <v>1134.9780000000001</v>
      </c>
      <c r="G769" s="3">
        <v>1401.7090000000001</v>
      </c>
      <c r="H769" s="3">
        <v>1955.1489999999999</v>
      </c>
      <c r="I769" s="3">
        <v>899.09199999999998</v>
      </c>
      <c r="J769" s="3">
        <v>933.25599999999997</v>
      </c>
      <c r="K769" s="3">
        <v>3539.2460000000001</v>
      </c>
      <c r="L769" s="3">
        <v>2168.9409999999998</v>
      </c>
      <c r="M769" s="4">
        <f t="shared" si="46"/>
        <v>0.5469255283975204</v>
      </c>
      <c r="N769" s="2">
        <v>514.70000000000005</v>
      </c>
      <c r="O769" s="2">
        <v>307.99799999999999</v>
      </c>
      <c r="P769" s="2">
        <v>413.30700000000002</v>
      </c>
      <c r="Q769" s="2">
        <v>355.82</v>
      </c>
      <c r="R769" s="2">
        <v>464.85399999999998</v>
      </c>
      <c r="S769" s="2">
        <v>168.12100000000001</v>
      </c>
      <c r="T769" s="2">
        <v>585.75300000000004</v>
      </c>
      <c r="U769" s="2">
        <v>341.351</v>
      </c>
      <c r="V769" s="2">
        <v>848.55200000000002</v>
      </c>
      <c r="W769">
        <f t="shared" si="47"/>
        <v>0.43786835474203045</v>
      </c>
    </row>
    <row r="770" spans="1:23" x14ac:dyDescent="0.2">
      <c r="A770" t="s">
        <v>980</v>
      </c>
      <c r="B770" s="1" t="s">
        <v>981</v>
      </c>
      <c r="C770" s="1" t="s">
        <v>982</v>
      </c>
      <c r="D770" s="1">
        <f t="shared" si="44"/>
        <v>6.8252327595263731</v>
      </c>
      <c r="E770">
        <f t="shared" si="45"/>
        <v>2.7708782468073587</v>
      </c>
      <c r="F770" s="3">
        <v>210.89500000000001</v>
      </c>
      <c r="G770" s="3">
        <v>257.30399999999997</v>
      </c>
      <c r="H770" s="3">
        <v>161.965</v>
      </c>
      <c r="I770" s="3">
        <v>170.017</v>
      </c>
      <c r="J770" s="3">
        <v>383.35300000000001</v>
      </c>
      <c r="K770" s="3">
        <v>344.197</v>
      </c>
      <c r="L770" s="3">
        <v>183.02799999999999</v>
      </c>
      <c r="M770" s="4">
        <f t="shared" si="46"/>
        <v>0.3607993323962107</v>
      </c>
      <c r="N770" s="2">
        <v>51.393999999999998</v>
      </c>
      <c r="O770" s="2">
        <v>42.866</v>
      </c>
      <c r="P770" s="2">
        <v>32.401000000000003</v>
      </c>
      <c r="Q770" s="2">
        <v>0</v>
      </c>
      <c r="R770" s="2">
        <v>0</v>
      </c>
      <c r="S770" s="2">
        <v>64.662000000000006</v>
      </c>
      <c r="T770" s="2">
        <v>44.875999999999998</v>
      </c>
      <c r="U770" s="2">
        <v>44.390999999999998</v>
      </c>
      <c r="V770" s="2">
        <v>41.677</v>
      </c>
      <c r="W770">
        <f t="shared" si="47"/>
        <v>0.6159557624182932</v>
      </c>
    </row>
    <row r="771" spans="1:23" x14ac:dyDescent="0.2">
      <c r="A771" t="s">
        <v>900</v>
      </c>
      <c r="B771" s="1" t="s">
        <v>780</v>
      </c>
      <c r="C771" s="1" t="s">
        <v>781</v>
      </c>
      <c r="D771" s="1">
        <f t="shared" ref="D771:D834" si="48">AVERAGE(F771:L771)/AVERAGE(N771:V771)</f>
        <v>6.5083161319581899</v>
      </c>
      <c r="E771">
        <f t="shared" ref="E771:E834" si="49">LOG(D771,2)</f>
        <v>2.7022843295186476</v>
      </c>
      <c r="F771" s="3">
        <v>12289.732</v>
      </c>
      <c r="G771" s="3">
        <v>9593.5509999999995</v>
      </c>
      <c r="H771" s="3">
        <v>16313.478999999999</v>
      </c>
      <c r="I771" s="3">
        <v>5286.5410000000002</v>
      </c>
      <c r="J771" s="3">
        <v>12996.67</v>
      </c>
      <c r="K771" s="3">
        <v>51614.631000000001</v>
      </c>
      <c r="L771" s="3">
        <v>14728.130999999999</v>
      </c>
      <c r="M771" s="4">
        <f t="shared" ref="M771:M834" si="50">STDEV(F771:L771)/AVERAGE(F771:L771)</f>
        <v>0.8804686426558832</v>
      </c>
      <c r="N771" s="2">
        <v>3164.5360000000001</v>
      </c>
      <c r="O771" s="2">
        <v>1294.702</v>
      </c>
      <c r="P771" s="2">
        <v>1827.086</v>
      </c>
      <c r="Q771" s="2">
        <v>2856.6469999999999</v>
      </c>
      <c r="R771" s="2">
        <v>3248.0450000000001</v>
      </c>
      <c r="S771" s="2">
        <v>4147.2650000000003</v>
      </c>
      <c r="T771" s="2">
        <v>2735.0880000000002</v>
      </c>
      <c r="U771" s="2">
        <v>1471.787</v>
      </c>
      <c r="V771" s="2">
        <v>3518.4079999999999</v>
      </c>
      <c r="W771">
        <f t="shared" ref="W771:W834" si="51">STDEV(N771:V771)/AVERAGE(N771:V771)</f>
        <v>0.36037869400016209</v>
      </c>
    </row>
    <row r="772" spans="1:23" x14ac:dyDescent="0.2">
      <c r="A772" t="s">
        <v>779</v>
      </c>
      <c r="B772" s="1" t="s">
        <v>780</v>
      </c>
      <c r="C772" s="1" t="s">
        <v>781</v>
      </c>
      <c r="D772" s="1">
        <f t="shared" si="48"/>
        <v>9.2568046654239033</v>
      </c>
      <c r="E772">
        <f t="shared" si="49"/>
        <v>3.2105142789180725</v>
      </c>
      <c r="F772" s="3">
        <v>17217.417000000001</v>
      </c>
      <c r="G772" s="3">
        <v>19454.878000000001</v>
      </c>
      <c r="H772" s="3">
        <v>20897.347000000002</v>
      </c>
      <c r="I772" s="3">
        <v>11828.21</v>
      </c>
      <c r="J772" s="3">
        <v>20966.678</v>
      </c>
      <c r="K772" s="3">
        <v>82742.039999999994</v>
      </c>
      <c r="L772" s="3">
        <v>15094.187</v>
      </c>
      <c r="M772" s="4">
        <f t="shared" si="50"/>
        <v>0.92429785743638238</v>
      </c>
      <c r="N772" s="2">
        <v>2937.04</v>
      </c>
      <c r="O772" s="2">
        <v>2630.681</v>
      </c>
      <c r="P772" s="2">
        <v>2387.3820000000001</v>
      </c>
      <c r="Q772" s="2">
        <v>3066.97</v>
      </c>
      <c r="R772" s="2">
        <v>3397.0650000000001</v>
      </c>
      <c r="S772" s="2">
        <v>2816.8420000000001</v>
      </c>
      <c r="T772" s="2">
        <v>2810.6689999999999</v>
      </c>
      <c r="U772" s="2">
        <v>2665.7489999999998</v>
      </c>
      <c r="V772" s="2">
        <v>3427.5509999999999</v>
      </c>
      <c r="W772">
        <f t="shared" si="51"/>
        <v>0.11924040033452718</v>
      </c>
    </row>
    <row r="773" spans="1:23" x14ac:dyDescent="0.2">
      <c r="A773" t="s">
        <v>1846</v>
      </c>
      <c r="B773" s="1" t="s">
        <v>365</v>
      </c>
      <c r="C773" s="1" t="s">
        <v>366</v>
      </c>
      <c r="D773" s="1">
        <f t="shared" si="48"/>
        <v>3.3734367979808728</v>
      </c>
      <c r="E773">
        <f t="shared" si="49"/>
        <v>1.7542191329073726</v>
      </c>
      <c r="F773" s="3">
        <v>680.30600000000004</v>
      </c>
      <c r="G773" s="3">
        <v>647.74800000000005</v>
      </c>
      <c r="H773" s="3">
        <v>653.00199999999995</v>
      </c>
      <c r="I773" s="3">
        <v>303.03100000000001</v>
      </c>
      <c r="J773" s="3">
        <v>436.47699999999998</v>
      </c>
      <c r="K773" s="3">
        <v>1282.01</v>
      </c>
      <c r="L773" s="3">
        <v>948.75599999999997</v>
      </c>
      <c r="M773" s="4">
        <f t="shared" si="50"/>
        <v>0.45905343763156098</v>
      </c>
      <c r="N773" s="2">
        <v>245.63499999999999</v>
      </c>
      <c r="O773" s="2">
        <v>184.95699999999999</v>
      </c>
      <c r="P773" s="2">
        <v>150.15</v>
      </c>
      <c r="Q773" s="2">
        <v>154.86099999999999</v>
      </c>
      <c r="R773" s="2">
        <v>180.9</v>
      </c>
      <c r="S773" s="2">
        <v>176.20400000000001</v>
      </c>
      <c r="T773" s="2">
        <v>208.63499999999999</v>
      </c>
      <c r="U773" s="2">
        <v>236.49600000000001</v>
      </c>
      <c r="V773" s="2">
        <v>349.25700000000001</v>
      </c>
      <c r="W773">
        <f t="shared" si="51"/>
        <v>0.29497918660814409</v>
      </c>
    </row>
    <row r="774" spans="1:23" x14ac:dyDescent="0.2">
      <c r="A774" t="s">
        <v>364</v>
      </c>
      <c r="B774" s="1" t="s">
        <v>365</v>
      </c>
      <c r="C774" s="1" t="s">
        <v>366</v>
      </c>
      <c r="D774" s="1">
        <f t="shared" si="48"/>
        <v>9.2057123837220498</v>
      </c>
      <c r="E774">
        <f t="shared" si="49"/>
        <v>3.2025293687990484</v>
      </c>
      <c r="F774" s="3">
        <v>12247.78</v>
      </c>
      <c r="G774" s="3">
        <v>15170.467000000001</v>
      </c>
      <c r="H774" s="3">
        <v>12809.378000000001</v>
      </c>
      <c r="I774" s="3">
        <v>7298.7470000000003</v>
      </c>
      <c r="J774" s="3">
        <v>11859.532999999999</v>
      </c>
      <c r="K774" s="3">
        <v>54784.739000000001</v>
      </c>
      <c r="L774" s="3">
        <v>13993.53</v>
      </c>
      <c r="M774" s="4">
        <f t="shared" si="50"/>
        <v>0.88876050519556715</v>
      </c>
      <c r="N774" s="2">
        <v>2142.694</v>
      </c>
      <c r="O774" s="2">
        <v>2071.84</v>
      </c>
      <c r="P774" s="2">
        <v>1936.143</v>
      </c>
      <c r="Q774" s="2">
        <v>2089.5450000000001</v>
      </c>
      <c r="R774" s="2">
        <v>2018.0730000000001</v>
      </c>
      <c r="S774" s="2">
        <v>1597.962</v>
      </c>
      <c r="T774" s="2">
        <v>1770.643</v>
      </c>
      <c r="U774" s="2">
        <v>2260.1080000000002</v>
      </c>
      <c r="V774" s="2">
        <v>2013.02</v>
      </c>
      <c r="W774">
        <f t="shared" si="51"/>
        <v>0.10038545682833623</v>
      </c>
    </row>
    <row r="775" spans="1:23" x14ac:dyDescent="0.2">
      <c r="A775" t="s">
        <v>1738</v>
      </c>
      <c r="B775" s="1" t="s">
        <v>365</v>
      </c>
      <c r="C775" s="1" t="s">
        <v>366</v>
      </c>
      <c r="D775" s="1">
        <f t="shared" si="48"/>
        <v>10.046029886571022</v>
      </c>
      <c r="E775">
        <f t="shared" si="49"/>
        <v>3.3285535669810411</v>
      </c>
      <c r="F775" s="3">
        <v>1000.05</v>
      </c>
      <c r="G775" s="3">
        <v>1881.91</v>
      </c>
      <c r="H775" s="3">
        <v>1165.8910000000001</v>
      </c>
      <c r="I775" s="3">
        <v>545.05600000000004</v>
      </c>
      <c r="J775" s="3">
        <v>1040.94</v>
      </c>
      <c r="K775" s="3">
        <v>4197.7110000000002</v>
      </c>
      <c r="L775" s="3">
        <v>1420.644</v>
      </c>
      <c r="M775" s="4">
        <f t="shared" si="50"/>
        <v>0.75482093966975361</v>
      </c>
      <c r="N775" s="2">
        <v>219.93799999999999</v>
      </c>
      <c r="O775" s="2">
        <v>179.40100000000001</v>
      </c>
      <c r="P775" s="2">
        <v>209.42</v>
      </c>
      <c r="Q775" s="2">
        <v>62.664999999999999</v>
      </c>
      <c r="R775" s="2">
        <v>194.245</v>
      </c>
      <c r="S775" s="2">
        <v>139.83199999999999</v>
      </c>
      <c r="T775" s="2">
        <v>132.267</v>
      </c>
      <c r="U775" s="2">
        <v>133.93799999999999</v>
      </c>
      <c r="V775" s="2">
        <v>168.37700000000001</v>
      </c>
      <c r="W775">
        <f t="shared" si="51"/>
        <v>0.30443661017987017</v>
      </c>
    </row>
    <row r="776" spans="1:23" x14ac:dyDescent="0.2">
      <c r="A776" t="s">
        <v>1624</v>
      </c>
      <c r="B776" s="1" t="s">
        <v>365</v>
      </c>
      <c r="C776" s="1" t="s">
        <v>366</v>
      </c>
      <c r="D776" s="1">
        <f t="shared" si="48"/>
        <v>11.131086817972326</v>
      </c>
      <c r="E776">
        <f t="shared" si="49"/>
        <v>3.4765225564217603</v>
      </c>
      <c r="F776" s="3">
        <v>13974.624</v>
      </c>
      <c r="G776" s="3">
        <v>14435.953</v>
      </c>
      <c r="H776" s="3">
        <v>13782.454</v>
      </c>
      <c r="I776" s="3">
        <v>8429.8619999999992</v>
      </c>
      <c r="J776" s="3">
        <v>14390.811</v>
      </c>
      <c r="K776" s="3">
        <v>77209.941999999995</v>
      </c>
      <c r="L776" s="3">
        <v>16331.803</v>
      </c>
      <c r="M776" s="4">
        <f t="shared" si="50"/>
        <v>1.067583744223406</v>
      </c>
      <c r="N776" s="2">
        <v>2055.777</v>
      </c>
      <c r="O776" s="2">
        <v>2025.799</v>
      </c>
      <c r="P776" s="2">
        <v>1872.922</v>
      </c>
      <c r="Q776" s="2">
        <v>1996.6279999999999</v>
      </c>
      <c r="R776" s="2">
        <v>2441.4090000000001</v>
      </c>
      <c r="S776" s="2">
        <v>1585.03</v>
      </c>
      <c r="T776" s="2">
        <v>2094.2240000000002</v>
      </c>
      <c r="U776" s="2">
        <v>2296.08</v>
      </c>
      <c r="V776" s="2">
        <v>1946.336</v>
      </c>
      <c r="W776">
        <f t="shared" si="51"/>
        <v>0.11979897352909345</v>
      </c>
    </row>
    <row r="777" spans="1:23" x14ac:dyDescent="0.2">
      <c r="A777" t="s">
        <v>349</v>
      </c>
      <c r="B777" s="1" t="s">
        <v>350</v>
      </c>
      <c r="C777" s="1" t="s">
        <v>351</v>
      </c>
      <c r="D777" s="1">
        <f t="shared" si="48"/>
        <v>0.49681248867132088</v>
      </c>
      <c r="E777">
        <f t="shared" si="49"/>
        <v>-1.0092266549889446</v>
      </c>
      <c r="F777" s="3">
        <v>71.432000000000002</v>
      </c>
      <c r="G777" s="3">
        <v>13.464</v>
      </c>
      <c r="H777" s="3">
        <v>57.844999999999999</v>
      </c>
      <c r="I777" s="3">
        <v>6.0010000000000003</v>
      </c>
      <c r="J777" s="3">
        <v>0</v>
      </c>
      <c r="K777" s="3">
        <v>0</v>
      </c>
      <c r="L777" s="3">
        <v>22.411999999999999</v>
      </c>
      <c r="M777" s="4">
        <f t="shared" si="50"/>
        <v>1.1786804554976</v>
      </c>
      <c r="N777" s="2">
        <v>63.487000000000002</v>
      </c>
      <c r="O777" s="2">
        <v>130.185</v>
      </c>
      <c r="P777" s="2">
        <v>55.317999999999998</v>
      </c>
      <c r="Q777" s="2">
        <v>22.329000000000001</v>
      </c>
      <c r="R777" s="2">
        <v>16.311</v>
      </c>
      <c r="S777" s="2">
        <v>29.905999999999999</v>
      </c>
      <c r="T777" s="2">
        <v>5.5110000000000001</v>
      </c>
      <c r="U777" s="2">
        <v>39.033000000000001</v>
      </c>
      <c r="V777" s="2">
        <v>80.853999999999999</v>
      </c>
      <c r="W777">
        <f t="shared" si="51"/>
        <v>0.78663166761306236</v>
      </c>
    </row>
    <row r="778" spans="1:23" x14ac:dyDescent="0.2">
      <c r="A778" t="s">
        <v>510</v>
      </c>
      <c r="B778" s="1" t="s">
        <v>511</v>
      </c>
      <c r="C778" s="1" t="s">
        <v>512</v>
      </c>
      <c r="D778" s="1">
        <f t="shared" si="48"/>
        <v>2.1817886478177786</v>
      </c>
      <c r="E778">
        <f t="shared" si="49"/>
        <v>1.125511353030219</v>
      </c>
      <c r="F778" s="3">
        <v>7550.2650000000003</v>
      </c>
      <c r="G778" s="3">
        <v>4692.8069999999998</v>
      </c>
      <c r="H778" s="3">
        <v>6347.4870000000001</v>
      </c>
      <c r="I778" s="3">
        <v>248.02500000000001</v>
      </c>
      <c r="J778" s="3">
        <v>982.07299999999998</v>
      </c>
      <c r="K778" s="3">
        <v>1526.44</v>
      </c>
      <c r="L778" s="3">
        <v>1475.4280000000001</v>
      </c>
      <c r="M778" s="4">
        <f t="shared" si="50"/>
        <v>0.88932014726145903</v>
      </c>
      <c r="N778" s="2">
        <v>1280.326</v>
      </c>
      <c r="O778" s="2">
        <v>3383.2109999999998</v>
      </c>
      <c r="P778" s="2">
        <v>3169.7420000000002</v>
      </c>
      <c r="Q778" s="2">
        <v>369.50599999999997</v>
      </c>
      <c r="R778" s="2">
        <v>446.31900000000002</v>
      </c>
      <c r="S778" s="2">
        <v>827.67499999999995</v>
      </c>
      <c r="T778" s="2">
        <v>190.52699999999999</v>
      </c>
      <c r="U778" s="2">
        <v>1159.52</v>
      </c>
      <c r="V778" s="2">
        <v>2622.3440000000001</v>
      </c>
      <c r="W778">
        <f t="shared" si="51"/>
        <v>0.83020490774224165</v>
      </c>
    </row>
    <row r="779" spans="1:23" x14ac:dyDescent="0.2">
      <c r="A779" t="s">
        <v>954</v>
      </c>
      <c r="B779" s="1" t="s">
        <v>955</v>
      </c>
      <c r="C779" s="1" t="s">
        <v>956</v>
      </c>
      <c r="D779" s="1">
        <f t="shared" si="48"/>
        <v>3.4548286865831481</v>
      </c>
      <c r="E779">
        <f t="shared" si="49"/>
        <v>1.7886141739580852</v>
      </c>
      <c r="F779" s="3">
        <v>300.46899999999999</v>
      </c>
      <c r="G779" s="3">
        <v>148.09899999999999</v>
      </c>
      <c r="H779" s="3">
        <v>52.703000000000003</v>
      </c>
      <c r="I779" s="3">
        <v>82.007999999999996</v>
      </c>
      <c r="J779" s="3">
        <v>14.358000000000001</v>
      </c>
      <c r="K779" s="3">
        <v>0</v>
      </c>
      <c r="L779" s="3">
        <v>88.400999999999996</v>
      </c>
      <c r="M779" s="4">
        <f t="shared" si="50"/>
        <v>1.0414194664837122</v>
      </c>
      <c r="N779" s="2">
        <v>20.407</v>
      </c>
      <c r="O779" s="2">
        <v>15.082000000000001</v>
      </c>
      <c r="P779" s="2">
        <v>64.802000000000007</v>
      </c>
      <c r="Q779" s="2">
        <v>0</v>
      </c>
      <c r="R779" s="2">
        <v>71.174000000000007</v>
      </c>
      <c r="S779" s="2">
        <v>0</v>
      </c>
      <c r="T779" s="2">
        <v>19.683</v>
      </c>
      <c r="U779" s="2">
        <v>28.318000000000001</v>
      </c>
      <c r="V779" s="2">
        <v>35.843000000000004</v>
      </c>
      <c r="W779">
        <f t="shared" si="51"/>
        <v>0.89357952165257848</v>
      </c>
    </row>
    <row r="780" spans="1:23" x14ac:dyDescent="0.2">
      <c r="A780" t="s">
        <v>334</v>
      </c>
      <c r="B780" s="1" t="s">
        <v>335</v>
      </c>
      <c r="C780" s="1" t="s">
        <v>336</v>
      </c>
      <c r="D780" s="1">
        <f t="shared" si="48"/>
        <v>6.5507308199131931</v>
      </c>
      <c r="E780">
        <f t="shared" si="49"/>
        <v>2.711655867176662</v>
      </c>
      <c r="F780" s="3">
        <v>5727.0450000000001</v>
      </c>
      <c r="G780" s="3">
        <v>11394.679</v>
      </c>
      <c r="H780" s="3">
        <v>6595.5770000000002</v>
      </c>
      <c r="I780" s="3">
        <v>4884.5</v>
      </c>
      <c r="J780" s="3">
        <v>7242.0680000000002</v>
      </c>
      <c r="K780" s="3">
        <v>22288.023000000001</v>
      </c>
      <c r="L780" s="3">
        <v>8430.482</v>
      </c>
      <c r="M780" s="4">
        <f t="shared" si="50"/>
        <v>0.63293929311588815</v>
      </c>
      <c r="N780" s="2">
        <v>1465.4970000000001</v>
      </c>
      <c r="O780" s="2">
        <v>1190.713</v>
      </c>
      <c r="P780" s="2">
        <v>1477</v>
      </c>
      <c r="Q780" s="2">
        <v>1323.162</v>
      </c>
      <c r="R780" s="2">
        <v>1590.289</v>
      </c>
      <c r="S780" s="2">
        <v>1458.13</v>
      </c>
      <c r="T780" s="2">
        <v>1219.5309999999999</v>
      </c>
      <c r="U780" s="2">
        <v>1507.759</v>
      </c>
      <c r="V780" s="2">
        <v>1832.14</v>
      </c>
      <c r="W780">
        <f t="shared" si="51"/>
        <v>0.13484203814701778</v>
      </c>
    </row>
    <row r="781" spans="1:23" x14ac:dyDescent="0.2">
      <c r="A781" t="s">
        <v>2400</v>
      </c>
      <c r="B781" s="1" t="s">
        <v>2401</v>
      </c>
      <c r="C781" s="1" t="s">
        <v>2402</v>
      </c>
      <c r="D781" s="1">
        <f t="shared" si="48"/>
        <v>6.7168197435889745</v>
      </c>
      <c r="E781">
        <f t="shared" si="49"/>
        <v>2.7477783124430446</v>
      </c>
      <c r="F781" s="3">
        <v>1273.306</v>
      </c>
      <c r="G781" s="3">
        <v>1798.136</v>
      </c>
      <c r="H781" s="3">
        <v>1289.2929999999999</v>
      </c>
      <c r="I781" s="3">
        <v>848.08699999999999</v>
      </c>
      <c r="J781" s="3">
        <v>1471.673</v>
      </c>
      <c r="K781" s="3">
        <v>3935.8209999999999</v>
      </c>
      <c r="L781" s="3">
        <v>1337.223</v>
      </c>
      <c r="M781" s="4">
        <f t="shared" si="50"/>
        <v>0.59855340731553597</v>
      </c>
      <c r="N781" s="2">
        <v>256.97199999999998</v>
      </c>
      <c r="O781" s="2">
        <v>260.36900000000003</v>
      </c>
      <c r="P781" s="2">
        <v>217.322</v>
      </c>
      <c r="Q781" s="2">
        <v>267.94600000000003</v>
      </c>
      <c r="R781" s="2">
        <v>345.48899999999998</v>
      </c>
      <c r="S781" s="2">
        <v>221.46799999999999</v>
      </c>
      <c r="T781" s="2">
        <v>205.48599999999999</v>
      </c>
      <c r="U781" s="2">
        <v>257.161</v>
      </c>
      <c r="V781" s="2">
        <v>255.899</v>
      </c>
      <c r="W781">
        <f t="shared" si="51"/>
        <v>0.16088678696593364</v>
      </c>
    </row>
    <row r="782" spans="1:23" x14ac:dyDescent="0.2">
      <c r="A782" t="s">
        <v>1478</v>
      </c>
      <c r="B782" s="1" t="s">
        <v>1479</v>
      </c>
      <c r="C782" s="1" t="s">
        <v>1480</v>
      </c>
      <c r="D782" s="1">
        <f t="shared" si="48"/>
        <v>0.30763596511590974</v>
      </c>
      <c r="E782">
        <f t="shared" si="49"/>
        <v>-1.7007039190867643</v>
      </c>
      <c r="F782" s="3">
        <v>0</v>
      </c>
      <c r="G782" s="3">
        <v>16.454999999999998</v>
      </c>
      <c r="H782" s="3">
        <v>56.558999999999997</v>
      </c>
      <c r="I782" s="3">
        <v>55.006</v>
      </c>
      <c r="J782" s="3">
        <v>0</v>
      </c>
      <c r="K782" s="3">
        <v>0</v>
      </c>
      <c r="L782" s="3">
        <v>39.843000000000004</v>
      </c>
      <c r="M782" s="4">
        <f t="shared" si="50"/>
        <v>1.0844026527565063</v>
      </c>
      <c r="N782" s="2">
        <v>0</v>
      </c>
      <c r="O782" s="2">
        <v>198.452</v>
      </c>
      <c r="P782" s="2">
        <v>110.637</v>
      </c>
      <c r="Q782" s="2">
        <v>148.37899999999999</v>
      </c>
      <c r="R782" s="2">
        <v>0</v>
      </c>
      <c r="S782" s="2">
        <v>63.853999999999999</v>
      </c>
      <c r="T782" s="2">
        <v>25.193999999999999</v>
      </c>
      <c r="U782" s="2">
        <v>0</v>
      </c>
      <c r="V782" s="2">
        <v>155.04</v>
      </c>
      <c r="W782">
        <f t="shared" si="51"/>
        <v>0.99061987540051766</v>
      </c>
    </row>
    <row r="783" spans="1:23" x14ac:dyDescent="0.2">
      <c r="A783" t="s">
        <v>824</v>
      </c>
      <c r="B783" s="1" t="s">
        <v>825</v>
      </c>
      <c r="C783" s="1" t="s">
        <v>826</v>
      </c>
      <c r="D783" s="1">
        <f t="shared" si="48"/>
        <v>6.1379847783109467</v>
      </c>
      <c r="E783">
        <f t="shared" si="49"/>
        <v>2.6177650680457565</v>
      </c>
      <c r="F783" s="3">
        <v>3089.7240000000002</v>
      </c>
      <c r="G783" s="3">
        <v>5313.6279999999997</v>
      </c>
      <c r="H783" s="3">
        <v>3064.482</v>
      </c>
      <c r="I783" s="3">
        <v>1846.1890000000001</v>
      </c>
      <c r="J783" s="3">
        <v>2822.741</v>
      </c>
      <c r="K783" s="3">
        <v>11705.203</v>
      </c>
      <c r="L783" s="3">
        <v>4858.3289999999997</v>
      </c>
      <c r="M783" s="4">
        <f t="shared" si="50"/>
        <v>0.71214955152289239</v>
      </c>
      <c r="N783" s="2">
        <v>757.31200000000001</v>
      </c>
      <c r="O783" s="2">
        <v>939.86900000000003</v>
      </c>
      <c r="P783" s="2">
        <v>776.03800000000001</v>
      </c>
      <c r="Q783" s="2">
        <v>824.72500000000002</v>
      </c>
      <c r="R783" s="2">
        <v>933.41499999999996</v>
      </c>
      <c r="S783" s="2">
        <v>590.04200000000003</v>
      </c>
      <c r="T783" s="2">
        <v>570.00699999999995</v>
      </c>
      <c r="U783" s="2">
        <v>697.24300000000005</v>
      </c>
      <c r="V783" s="2">
        <v>761.03</v>
      </c>
      <c r="W783">
        <f t="shared" si="51"/>
        <v>0.17118413923117334</v>
      </c>
    </row>
    <row r="784" spans="1:23" x14ac:dyDescent="0.2">
      <c r="A784" t="s">
        <v>1676</v>
      </c>
      <c r="B784" s="1" t="s">
        <v>1677</v>
      </c>
      <c r="C784" s="1" t="s">
        <v>1678</v>
      </c>
      <c r="D784" s="1">
        <f t="shared" si="48"/>
        <v>3.8639876199073475</v>
      </c>
      <c r="E784">
        <f t="shared" si="49"/>
        <v>1.9500904718323591</v>
      </c>
      <c r="F784" s="3">
        <v>69.164000000000001</v>
      </c>
      <c r="G784" s="3">
        <v>77.790000000000006</v>
      </c>
      <c r="H784" s="3">
        <v>75.840999999999994</v>
      </c>
      <c r="I784" s="3">
        <v>21.001999999999999</v>
      </c>
      <c r="J784" s="3">
        <v>84.710999999999999</v>
      </c>
      <c r="K784" s="3">
        <v>0</v>
      </c>
      <c r="L784" s="3">
        <v>61.009</v>
      </c>
      <c r="M784" s="4">
        <f t="shared" si="50"/>
        <v>0.58006411262807278</v>
      </c>
      <c r="N784" s="2">
        <v>12.849</v>
      </c>
      <c r="O784" s="2">
        <v>34.134</v>
      </c>
      <c r="P784" s="2">
        <v>47.415999999999997</v>
      </c>
      <c r="Q784" s="2">
        <v>10.804</v>
      </c>
      <c r="R784" s="2">
        <v>0</v>
      </c>
      <c r="S784" s="2">
        <v>0</v>
      </c>
      <c r="T784" s="2">
        <v>24.405999999999999</v>
      </c>
      <c r="U784" s="2">
        <v>0</v>
      </c>
      <c r="V784" s="2">
        <v>0</v>
      </c>
      <c r="W784">
        <f t="shared" si="51"/>
        <v>1.2088239273598056</v>
      </c>
    </row>
    <row r="785" spans="1:23" x14ac:dyDescent="0.2">
      <c r="A785" t="s">
        <v>909</v>
      </c>
      <c r="B785" s="1" t="s">
        <v>910</v>
      </c>
      <c r="C785" s="1" t="s">
        <v>911</v>
      </c>
      <c r="D785" s="1">
        <f t="shared" si="48"/>
        <v>0.41348947172824962</v>
      </c>
      <c r="E785">
        <f t="shared" si="49"/>
        <v>-1.2740774989341355</v>
      </c>
      <c r="F785" s="3">
        <v>11.337999999999999</v>
      </c>
      <c r="G785" s="3">
        <v>0</v>
      </c>
      <c r="H785" s="3">
        <v>8.9979999999999993</v>
      </c>
      <c r="I785" s="3">
        <v>0</v>
      </c>
      <c r="J785" s="3">
        <v>0</v>
      </c>
      <c r="K785" s="3">
        <v>0</v>
      </c>
      <c r="L785" s="3">
        <v>8.7159999999999993</v>
      </c>
      <c r="M785" s="4">
        <f t="shared" si="50"/>
        <v>1.263188896574279</v>
      </c>
      <c r="N785" s="2">
        <v>12.093</v>
      </c>
      <c r="O785" s="2">
        <v>23.814</v>
      </c>
      <c r="P785" s="2">
        <v>8.6929999999999996</v>
      </c>
      <c r="Q785" s="2">
        <v>10.804</v>
      </c>
      <c r="R785" s="2">
        <v>16.311</v>
      </c>
      <c r="S785" s="2">
        <v>8.891</v>
      </c>
      <c r="T785" s="2">
        <v>0</v>
      </c>
      <c r="U785" s="2">
        <v>3.0609999999999999</v>
      </c>
      <c r="V785" s="2">
        <v>6.6680000000000001</v>
      </c>
      <c r="W785">
        <f t="shared" si="51"/>
        <v>0.70259749880888334</v>
      </c>
    </row>
    <row r="786" spans="1:23" x14ac:dyDescent="0.2">
      <c r="A786" t="s">
        <v>1731</v>
      </c>
      <c r="B786" s="1" t="s">
        <v>1732</v>
      </c>
      <c r="C786" s="1" t="s">
        <v>1733</v>
      </c>
      <c r="D786" s="1">
        <f t="shared" si="48"/>
        <v>4.0370894369109545</v>
      </c>
      <c r="E786">
        <f t="shared" si="49"/>
        <v>2.0133155483637886</v>
      </c>
      <c r="F786" s="3">
        <v>1068.0809999999999</v>
      </c>
      <c r="G786" s="3">
        <v>191.482</v>
      </c>
      <c r="H786" s="3">
        <v>214.66800000000001</v>
      </c>
      <c r="I786" s="3">
        <v>85.009</v>
      </c>
      <c r="J786" s="3">
        <v>0</v>
      </c>
      <c r="K786" s="3">
        <v>940.30700000000002</v>
      </c>
      <c r="L786" s="3">
        <v>97.117000000000004</v>
      </c>
      <c r="M786" s="4">
        <f t="shared" si="50"/>
        <v>1.185903695673509</v>
      </c>
      <c r="N786" s="2">
        <v>0</v>
      </c>
      <c r="O786" s="2">
        <v>11.907</v>
      </c>
      <c r="P786" s="2">
        <v>96.412000000000006</v>
      </c>
      <c r="Q786" s="2">
        <v>160.62299999999999</v>
      </c>
      <c r="R786" s="2">
        <v>170.52099999999999</v>
      </c>
      <c r="S786" s="2">
        <v>194.79499999999999</v>
      </c>
      <c r="T786" s="2">
        <v>115.733</v>
      </c>
      <c r="U786" s="2">
        <v>52.81</v>
      </c>
      <c r="V786" s="2">
        <v>24.172999999999998</v>
      </c>
      <c r="W786">
        <f t="shared" si="51"/>
        <v>0.79824901790881331</v>
      </c>
    </row>
    <row r="787" spans="1:23" x14ac:dyDescent="0.2">
      <c r="A787" t="s">
        <v>1515</v>
      </c>
      <c r="B787" s="1" t="s">
        <v>1516</v>
      </c>
      <c r="C787" s="1" t="s">
        <v>1517</v>
      </c>
      <c r="D787" s="1">
        <f t="shared" si="48"/>
        <v>9.9091206586427667</v>
      </c>
      <c r="E787">
        <f t="shared" si="49"/>
        <v>3.3087570374619375</v>
      </c>
      <c r="F787" s="3">
        <v>937.68899999999996</v>
      </c>
      <c r="G787" s="3">
        <v>879.62099999999998</v>
      </c>
      <c r="H787" s="3">
        <v>817.53800000000001</v>
      </c>
      <c r="I787" s="3">
        <v>499.05099999999999</v>
      </c>
      <c r="J787" s="3">
        <v>865.77499999999998</v>
      </c>
      <c r="K787" s="3">
        <v>3419.5250000000001</v>
      </c>
      <c r="L787" s="3">
        <v>1362.125</v>
      </c>
      <c r="M787" s="4">
        <f t="shared" si="50"/>
        <v>0.78729151745332071</v>
      </c>
      <c r="N787" s="2">
        <v>154.93899999999999</v>
      </c>
      <c r="O787" s="2">
        <v>128.59700000000001</v>
      </c>
      <c r="P787" s="2">
        <v>141.45699999999999</v>
      </c>
      <c r="Q787" s="2">
        <v>118.84699999999999</v>
      </c>
      <c r="R787" s="2">
        <v>137.899</v>
      </c>
      <c r="S787" s="2">
        <v>105.884</v>
      </c>
      <c r="T787" s="2">
        <v>99.2</v>
      </c>
      <c r="U787" s="2">
        <v>121.69199999999999</v>
      </c>
      <c r="V787" s="2">
        <v>130.86699999999999</v>
      </c>
      <c r="W787">
        <f t="shared" si="51"/>
        <v>0.13788829155829055</v>
      </c>
    </row>
    <row r="788" spans="1:23" x14ac:dyDescent="0.2">
      <c r="A788" t="s">
        <v>527</v>
      </c>
      <c r="B788" s="1" t="s">
        <v>184</v>
      </c>
      <c r="C788" s="1" t="s">
        <v>185</v>
      </c>
      <c r="D788" s="1">
        <f t="shared" si="48"/>
        <v>5.1923105000990377</v>
      </c>
      <c r="E788">
        <f t="shared" si="49"/>
        <v>2.3763766590610307</v>
      </c>
      <c r="F788" s="3">
        <v>234.70599999999999</v>
      </c>
      <c r="G788" s="3">
        <v>311.15800000000002</v>
      </c>
      <c r="H788" s="3">
        <v>204.38399999999999</v>
      </c>
      <c r="I788" s="3">
        <v>149.01499999999999</v>
      </c>
      <c r="J788" s="3">
        <v>222.54599999999999</v>
      </c>
      <c r="K788" s="3">
        <v>675.92399999999998</v>
      </c>
      <c r="L788" s="3">
        <v>407.14299999999997</v>
      </c>
      <c r="M788" s="4">
        <f t="shared" si="50"/>
        <v>0.57021444250272113</v>
      </c>
      <c r="N788" s="2">
        <v>72.557000000000002</v>
      </c>
      <c r="O788" s="2">
        <v>50.804000000000002</v>
      </c>
      <c r="P788" s="2">
        <v>75.864999999999995</v>
      </c>
      <c r="Q788" s="2">
        <v>63.384999999999998</v>
      </c>
      <c r="R788" s="2">
        <v>67.466999999999999</v>
      </c>
      <c r="S788" s="2">
        <v>53.345999999999997</v>
      </c>
      <c r="T788" s="2">
        <v>44.088999999999999</v>
      </c>
      <c r="U788" s="2">
        <v>55.106000000000002</v>
      </c>
      <c r="V788" s="2">
        <v>63.35</v>
      </c>
      <c r="W788">
        <f t="shared" si="51"/>
        <v>0.17385117759789614</v>
      </c>
    </row>
    <row r="789" spans="1:23" x14ac:dyDescent="0.2">
      <c r="A789" t="s">
        <v>183</v>
      </c>
      <c r="B789" s="1" t="s">
        <v>184</v>
      </c>
      <c r="C789" s="1" t="s">
        <v>185</v>
      </c>
      <c r="D789" s="1">
        <f t="shared" si="48"/>
        <v>8.5129799790045144</v>
      </c>
      <c r="E789">
        <f t="shared" si="49"/>
        <v>3.0896642374780638</v>
      </c>
      <c r="F789" s="3">
        <v>221.1</v>
      </c>
      <c r="G789" s="3">
        <v>276.75099999999998</v>
      </c>
      <c r="H789" s="3">
        <v>212.09700000000001</v>
      </c>
      <c r="I789" s="3">
        <v>114.012</v>
      </c>
      <c r="J789" s="3">
        <v>274.23399999999998</v>
      </c>
      <c r="K789" s="3">
        <v>588.62699999999995</v>
      </c>
      <c r="L789" s="3">
        <v>348.62400000000002</v>
      </c>
      <c r="M789" s="4">
        <f t="shared" si="50"/>
        <v>0.51551864236309808</v>
      </c>
      <c r="N789" s="2">
        <v>39.302</v>
      </c>
      <c r="O789" s="2">
        <v>34.134</v>
      </c>
      <c r="P789" s="2">
        <v>35.561999999999998</v>
      </c>
      <c r="Q789" s="2">
        <v>33.853000000000002</v>
      </c>
      <c r="R789" s="2">
        <v>30.396999999999998</v>
      </c>
      <c r="S789" s="2">
        <v>31.523</v>
      </c>
      <c r="T789" s="2">
        <v>37.003</v>
      </c>
      <c r="U789" s="2">
        <v>39.798999999999999</v>
      </c>
      <c r="V789" s="2">
        <v>25.84</v>
      </c>
      <c r="W789">
        <f t="shared" si="51"/>
        <v>0.13040320591114068</v>
      </c>
    </row>
    <row r="790" spans="1:23" x14ac:dyDescent="0.2">
      <c r="A790" t="s">
        <v>377</v>
      </c>
      <c r="B790" s="1" t="s">
        <v>378</v>
      </c>
      <c r="C790" s="1" t="s">
        <v>379</v>
      </c>
      <c r="D790" s="1">
        <f t="shared" si="48"/>
        <v>0.2701369434556678</v>
      </c>
      <c r="E790">
        <f t="shared" si="49"/>
        <v>-1.8882371410988354</v>
      </c>
      <c r="F790" s="3">
        <v>36.283000000000001</v>
      </c>
      <c r="G790" s="3">
        <v>13.464</v>
      </c>
      <c r="H790" s="3">
        <v>0</v>
      </c>
      <c r="I790" s="3">
        <v>29.003</v>
      </c>
      <c r="J790" s="3">
        <v>0</v>
      </c>
      <c r="K790" s="3">
        <v>0</v>
      </c>
      <c r="L790" s="3">
        <v>29.882000000000001</v>
      </c>
      <c r="M790" s="4">
        <f t="shared" si="50"/>
        <v>1.0343540512940901</v>
      </c>
      <c r="N790" s="2">
        <v>182.148</v>
      </c>
      <c r="O790" s="2">
        <v>46.835000000000001</v>
      </c>
      <c r="P790" s="2">
        <v>0</v>
      </c>
      <c r="Q790" s="2">
        <v>36.014000000000003</v>
      </c>
      <c r="R790" s="2">
        <v>14.086</v>
      </c>
      <c r="S790" s="2">
        <v>0</v>
      </c>
      <c r="T790" s="2">
        <v>0</v>
      </c>
      <c r="U790" s="2">
        <v>192.10499999999999</v>
      </c>
      <c r="V790" s="2">
        <v>45.844999999999999</v>
      </c>
      <c r="W790">
        <f t="shared" si="51"/>
        <v>1.3223940477847613</v>
      </c>
    </row>
    <row r="791" spans="1:23" x14ac:dyDescent="0.2">
      <c r="A791" t="s">
        <v>1918</v>
      </c>
      <c r="B791" s="1" t="s">
        <v>1911</v>
      </c>
      <c r="C791" s="1" t="s">
        <v>1912</v>
      </c>
      <c r="D791" s="1">
        <f t="shared" si="48"/>
        <v>2.4781455791860085</v>
      </c>
      <c r="E791">
        <f t="shared" si="49"/>
        <v>1.3092609413931913</v>
      </c>
      <c r="F791" s="3">
        <v>32.881</v>
      </c>
      <c r="G791" s="3">
        <v>74.798000000000002</v>
      </c>
      <c r="H791" s="3">
        <v>78.412000000000006</v>
      </c>
      <c r="I791" s="3">
        <v>22.001999999999999</v>
      </c>
      <c r="J791" s="3">
        <v>21.536999999999999</v>
      </c>
      <c r="K791" s="3">
        <v>2.4940000000000002</v>
      </c>
      <c r="L791" s="3">
        <v>53.539000000000001</v>
      </c>
      <c r="M791" s="4">
        <f t="shared" si="50"/>
        <v>0.70648184547683124</v>
      </c>
      <c r="N791" s="2">
        <v>41.569000000000003</v>
      </c>
      <c r="O791" s="2">
        <v>15.875999999999999</v>
      </c>
      <c r="P791" s="2">
        <v>11.853999999999999</v>
      </c>
      <c r="Q791" s="2">
        <v>4.3220000000000001</v>
      </c>
      <c r="R791" s="2">
        <v>8.8970000000000002</v>
      </c>
      <c r="S791" s="2">
        <v>12.124000000000001</v>
      </c>
      <c r="T791" s="2">
        <v>25.193999999999999</v>
      </c>
      <c r="U791" s="2">
        <v>18.369</v>
      </c>
      <c r="V791" s="2">
        <v>10.003</v>
      </c>
      <c r="W791">
        <f t="shared" si="51"/>
        <v>0.67790147301765413</v>
      </c>
    </row>
    <row r="792" spans="1:23" x14ac:dyDescent="0.2">
      <c r="A792" t="s">
        <v>1764</v>
      </c>
      <c r="B792" s="1" t="s">
        <v>1765</v>
      </c>
      <c r="C792" s="1" t="s">
        <v>1766</v>
      </c>
      <c r="D792" s="1">
        <f t="shared" si="48"/>
        <v>2.2317797436722042</v>
      </c>
      <c r="E792">
        <f t="shared" si="49"/>
        <v>1.1581946533358003</v>
      </c>
      <c r="F792" s="3">
        <v>34.015000000000001</v>
      </c>
      <c r="G792" s="3">
        <v>16.454999999999998</v>
      </c>
      <c r="H792" s="3">
        <v>32.136000000000003</v>
      </c>
      <c r="I792" s="3">
        <v>12.000999999999999</v>
      </c>
      <c r="J792" s="3">
        <v>28.716000000000001</v>
      </c>
      <c r="K792" s="3">
        <v>47.389000000000003</v>
      </c>
      <c r="L792" s="3">
        <v>17.431000000000001</v>
      </c>
      <c r="M792" s="4">
        <f t="shared" si="50"/>
        <v>0.46117928863093621</v>
      </c>
      <c r="N792" s="2">
        <v>18.895</v>
      </c>
      <c r="O792" s="2">
        <v>11.113</v>
      </c>
      <c r="P792" s="2">
        <v>18.175999999999998</v>
      </c>
      <c r="Q792" s="2">
        <v>0</v>
      </c>
      <c r="R792" s="2">
        <v>0</v>
      </c>
      <c r="S792" s="2">
        <v>33.139000000000003</v>
      </c>
      <c r="T792" s="2">
        <v>3.149</v>
      </c>
      <c r="U792" s="2">
        <v>12.246</v>
      </c>
      <c r="V792" s="2">
        <v>11.67</v>
      </c>
      <c r="W792">
        <f t="shared" si="51"/>
        <v>0.88063181409353908</v>
      </c>
    </row>
    <row r="793" spans="1:23" x14ac:dyDescent="0.2">
      <c r="A793" t="s">
        <v>436</v>
      </c>
      <c r="B793" s="1" t="s">
        <v>437</v>
      </c>
      <c r="C793" s="1" t="s">
        <v>438</v>
      </c>
      <c r="D793" s="1">
        <f t="shared" si="48"/>
        <v>4.0880164114994342</v>
      </c>
      <c r="E793">
        <f t="shared" si="49"/>
        <v>2.0314009880420025</v>
      </c>
      <c r="F793" s="3">
        <v>142.864</v>
      </c>
      <c r="G793" s="3">
        <v>207.93799999999999</v>
      </c>
      <c r="H793" s="3">
        <v>107.977</v>
      </c>
      <c r="I793" s="3">
        <v>67.007000000000005</v>
      </c>
      <c r="J793" s="3">
        <v>119.17</v>
      </c>
      <c r="K793" s="3">
        <v>112.238</v>
      </c>
      <c r="L793" s="3">
        <v>184.273</v>
      </c>
      <c r="M793" s="4">
        <f t="shared" si="50"/>
        <v>0.35825328996797839</v>
      </c>
      <c r="N793" s="2">
        <v>39.302</v>
      </c>
      <c r="O793" s="2">
        <v>29.370999999999999</v>
      </c>
      <c r="P793" s="2">
        <v>33.981000000000002</v>
      </c>
      <c r="Q793" s="2">
        <v>15.846</v>
      </c>
      <c r="R793" s="2">
        <v>25.949000000000002</v>
      </c>
      <c r="S793" s="2">
        <v>29.905999999999999</v>
      </c>
      <c r="T793" s="2">
        <v>0</v>
      </c>
      <c r="U793" s="2">
        <v>27.553000000000001</v>
      </c>
      <c r="V793" s="2">
        <v>94.191000000000003</v>
      </c>
      <c r="W793">
        <f t="shared" si="51"/>
        <v>0.78015130477460604</v>
      </c>
    </row>
    <row r="794" spans="1:23" x14ac:dyDescent="0.2">
      <c r="A794" t="s">
        <v>355</v>
      </c>
      <c r="B794" s="1" t="s">
        <v>356</v>
      </c>
      <c r="C794" s="1" t="s">
        <v>357</v>
      </c>
      <c r="D794" s="1">
        <f t="shared" si="48"/>
        <v>5.9920893219150599</v>
      </c>
      <c r="E794">
        <f t="shared" si="49"/>
        <v>2.5830591296917622</v>
      </c>
      <c r="F794" s="3">
        <v>1751.789</v>
      </c>
      <c r="G794" s="3">
        <v>2873.7269999999999</v>
      </c>
      <c r="H794" s="3">
        <v>1906.3030000000001</v>
      </c>
      <c r="I794" s="3">
        <v>1453.1489999999999</v>
      </c>
      <c r="J794" s="3">
        <v>1961.2739999999999</v>
      </c>
      <c r="K794" s="3">
        <v>5684.2439999999997</v>
      </c>
      <c r="L794" s="3">
        <v>2634.6039999999998</v>
      </c>
      <c r="M794" s="4">
        <f t="shared" si="50"/>
        <v>0.55343151202482976</v>
      </c>
      <c r="N794" s="2">
        <v>456.50299999999999</v>
      </c>
      <c r="O794" s="2">
        <v>394.52300000000002</v>
      </c>
      <c r="P794" s="2">
        <v>374.584</v>
      </c>
      <c r="Q794" s="2">
        <v>496.27600000000001</v>
      </c>
      <c r="R794" s="2">
        <v>572.35599999999999</v>
      </c>
      <c r="S794" s="2">
        <v>360.49099999999999</v>
      </c>
      <c r="T794" s="2">
        <v>377.90499999999997</v>
      </c>
      <c r="U794" s="2">
        <v>416.35599999999999</v>
      </c>
      <c r="V794" s="2">
        <v>470.12099999999998</v>
      </c>
      <c r="W794">
        <f t="shared" si="51"/>
        <v>0.15985186146052288</v>
      </c>
    </row>
    <row r="795" spans="1:23" x14ac:dyDescent="0.2">
      <c r="A795" t="s">
        <v>408</v>
      </c>
      <c r="B795" s="1" t="s">
        <v>409</v>
      </c>
      <c r="C795" s="1" t="s">
        <v>410</v>
      </c>
      <c r="D795" s="1">
        <f t="shared" si="48"/>
        <v>3.5949878555185442</v>
      </c>
      <c r="E795">
        <f t="shared" si="49"/>
        <v>1.8459868970031645</v>
      </c>
      <c r="F795" s="3">
        <v>396.84500000000003</v>
      </c>
      <c r="G795" s="3">
        <v>934.971</v>
      </c>
      <c r="H795" s="3">
        <v>383.06</v>
      </c>
      <c r="I795" s="3">
        <v>338.03500000000003</v>
      </c>
      <c r="J795" s="3">
        <v>397.71100000000001</v>
      </c>
      <c r="K795" s="3">
        <v>1149.819</v>
      </c>
      <c r="L795" s="3">
        <v>671.10199999999998</v>
      </c>
      <c r="M795" s="4">
        <f t="shared" si="50"/>
        <v>0.52538649835927453</v>
      </c>
      <c r="N795" s="2">
        <v>176.857</v>
      </c>
      <c r="O795" s="2">
        <v>148.44200000000001</v>
      </c>
      <c r="P795" s="2">
        <v>179.39</v>
      </c>
      <c r="Q795" s="2">
        <v>166.386</v>
      </c>
      <c r="R795" s="2">
        <v>190.53800000000001</v>
      </c>
      <c r="S795" s="2">
        <v>144.68100000000001</v>
      </c>
      <c r="T795" s="2">
        <v>171.63200000000001</v>
      </c>
      <c r="U795" s="2">
        <v>172.20599999999999</v>
      </c>
      <c r="V795" s="2">
        <v>177.54599999999999</v>
      </c>
      <c r="W795">
        <f t="shared" si="51"/>
        <v>8.6877435762541658E-2</v>
      </c>
    </row>
    <row r="796" spans="1:23" x14ac:dyDescent="0.2">
      <c r="A796" t="s">
        <v>2162</v>
      </c>
      <c r="B796" s="1" t="s">
        <v>2163</v>
      </c>
      <c r="C796" s="1" t="s">
        <v>2164</v>
      </c>
      <c r="D796" s="1">
        <f t="shared" si="48"/>
        <v>6.7709559457687938</v>
      </c>
      <c r="E796">
        <f t="shared" si="49"/>
        <v>2.7593595325978773</v>
      </c>
      <c r="F796" s="3">
        <v>197.28899999999999</v>
      </c>
      <c r="G796" s="3">
        <v>221.40100000000001</v>
      </c>
      <c r="H796" s="3">
        <v>201.81399999999999</v>
      </c>
      <c r="I796" s="3">
        <v>108.011</v>
      </c>
      <c r="J796" s="3">
        <v>199.57300000000001</v>
      </c>
      <c r="K796" s="3">
        <v>738.27800000000002</v>
      </c>
      <c r="L796" s="3">
        <v>296.33100000000002</v>
      </c>
      <c r="M796" s="4">
        <f t="shared" si="50"/>
        <v>0.74630549720484274</v>
      </c>
      <c r="N796" s="2">
        <v>30.988</v>
      </c>
      <c r="O796" s="2">
        <v>38.103000000000002</v>
      </c>
      <c r="P796" s="2">
        <v>38.722999999999999</v>
      </c>
      <c r="Q796" s="2">
        <v>43.936999999999998</v>
      </c>
      <c r="R796" s="2">
        <v>48.191000000000003</v>
      </c>
      <c r="S796" s="2">
        <v>46.072000000000003</v>
      </c>
      <c r="T796" s="2">
        <v>25.193999999999999</v>
      </c>
      <c r="U796" s="2">
        <v>39.798999999999999</v>
      </c>
      <c r="V796" s="2">
        <v>61.683</v>
      </c>
      <c r="W796">
        <f t="shared" si="51"/>
        <v>0.25290342699236051</v>
      </c>
    </row>
    <row r="797" spans="1:23" x14ac:dyDescent="0.2">
      <c r="A797" t="s">
        <v>880</v>
      </c>
      <c r="B797" s="1" t="s">
        <v>881</v>
      </c>
      <c r="C797" s="1" t="s">
        <v>882</v>
      </c>
      <c r="D797" s="1">
        <f t="shared" si="48"/>
        <v>6.1276391156351471</v>
      </c>
      <c r="E797">
        <f t="shared" si="49"/>
        <v>2.6153313329327776</v>
      </c>
      <c r="F797" s="3">
        <v>264.18599999999998</v>
      </c>
      <c r="G797" s="3">
        <v>403.90800000000002</v>
      </c>
      <c r="H797" s="3">
        <v>286.65199999999999</v>
      </c>
      <c r="I797" s="3">
        <v>207.02099999999999</v>
      </c>
      <c r="J797" s="3">
        <v>272.798</v>
      </c>
      <c r="K797" s="3">
        <v>947.79</v>
      </c>
      <c r="L797" s="3">
        <v>389.71199999999999</v>
      </c>
      <c r="M797" s="4">
        <f t="shared" si="50"/>
        <v>0.63949196089709381</v>
      </c>
      <c r="N797" s="2">
        <v>77.846999999999994</v>
      </c>
      <c r="O797" s="2">
        <v>66.680000000000007</v>
      </c>
      <c r="P797" s="2">
        <v>51.366999999999997</v>
      </c>
      <c r="Q797" s="2">
        <v>52.581000000000003</v>
      </c>
      <c r="R797" s="2">
        <v>75.622</v>
      </c>
      <c r="S797" s="2">
        <v>47.688000000000002</v>
      </c>
      <c r="T797" s="2">
        <v>40.152000000000001</v>
      </c>
      <c r="U797" s="2">
        <v>88.016000000000005</v>
      </c>
      <c r="V797" s="2">
        <v>81.688000000000002</v>
      </c>
      <c r="W797">
        <f t="shared" si="51"/>
        <v>0.26491302329157362</v>
      </c>
    </row>
    <row r="798" spans="1:23" x14ac:dyDescent="0.2">
      <c r="A798" t="s">
        <v>759</v>
      </c>
      <c r="B798" s="1" t="s">
        <v>760</v>
      </c>
      <c r="C798" s="1" t="s">
        <v>761</v>
      </c>
      <c r="D798" s="1">
        <f t="shared" si="48"/>
        <v>8.5212569314533368</v>
      </c>
      <c r="E798">
        <f t="shared" si="49"/>
        <v>3.0910662514636771</v>
      </c>
      <c r="F798" s="3">
        <v>2450.2359999999999</v>
      </c>
      <c r="G798" s="3">
        <v>2406.9899999999998</v>
      </c>
      <c r="H798" s="3">
        <v>2252.085</v>
      </c>
      <c r="I798" s="3">
        <v>1473.1510000000001</v>
      </c>
      <c r="J798" s="3">
        <v>2537.0210000000002</v>
      </c>
      <c r="K798" s="3">
        <v>8667.2870000000003</v>
      </c>
      <c r="L798" s="3">
        <v>2825.1019999999999</v>
      </c>
      <c r="M798" s="4">
        <f t="shared" si="50"/>
        <v>0.75339547910025517</v>
      </c>
      <c r="N798" s="2">
        <v>437.608</v>
      </c>
      <c r="O798" s="2">
        <v>458.02699999999999</v>
      </c>
      <c r="P798" s="2">
        <v>392.76</v>
      </c>
      <c r="Q798" s="2">
        <v>360.86200000000002</v>
      </c>
      <c r="R798" s="2">
        <v>439.64600000000002</v>
      </c>
      <c r="S798" s="2">
        <v>283.70499999999998</v>
      </c>
      <c r="T798" s="2">
        <v>285.791</v>
      </c>
      <c r="U798" s="2">
        <v>394.92599999999999</v>
      </c>
      <c r="V798" s="2">
        <v>358.42599999999999</v>
      </c>
      <c r="W798">
        <f t="shared" si="51"/>
        <v>0.16767627658884926</v>
      </c>
    </row>
    <row r="799" spans="1:23" x14ac:dyDescent="0.2">
      <c r="A799" t="s">
        <v>2453</v>
      </c>
      <c r="B799" s="1" t="s">
        <v>2454</v>
      </c>
      <c r="C799" s="1" t="s">
        <v>2455</v>
      </c>
      <c r="D799" s="1">
        <f t="shared" si="48"/>
        <v>4.8197019495362028</v>
      </c>
      <c r="E799">
        <f t="shared" si="49"/>
        <v>2.2689439329238552</v>
      </c>
      <c r="F799" s="3">
        <v>1200.74</v>
      </c>
      <c r="G799" s="3">
        <v>207.93799999999999</v>
      </c>
      <c r="H799" s="3">
        <v>505.17700000000002</v>
      </c>
      <c r="I799" s="3">
        <v>272.02800000000002</v>
      </c>
      <c r="J799" s="3">
        <v>218.238</v>
      </c>
      <c r="K799" s="3">
        <v>426.505</v>
      </c>
      <c r="L799" s="3">
        <v>1085.7159999999999</v>
      </c>
      <c r="M799" s="4">
        <f t="shared" si="50"/>
        <v>0.74107289537733767</v>
      </c>
      <c r="N799" s="2">
        <v>111.10299999999999</v>
      </c>
      <c r="O799" s="2">
        <v>76.998999999999995</v>
      </c>
      <c r="P799" s="2">
        <v>73.494</v>
      </c>
      <c r="Q799" s="2">
        <v>64.105000000000004</v>
      </c>
      <c r="R799" s="2">
        <v>116.399</v>
      </c>
      <c r="S799" s="2">
        <v>135.79</v>
      </c>
      <c r="T799" s="2">
        <v>214.934</v>
      </c>
      <c r="U799" s="2">
        <v>147.714</v>
      </c>
      <c r="V799" s="2">
        <v>104.194</v>
      </c>
      <c r="W799">
        <f t="shared" si="51"/>
        <v>0.40141111405740038</v>
      </c>
    </row>
    <row r="800" spans="1:23" x14ac:dyDescent="0.2">
      <c r="A800" t="s">
        <v>793</v>
      </c>
      <c r="B800" s="1" t="s">
        <v>794</v>
      </c>
      <c r="C800" s="1" t="s">
        <v>795</v>
      </c>
      <c r="D800" s="1">
        <f t="shared" si="48"/>
        <v>2.9793629438076605</v>
      </c>
      <c r="E800">
        <f t="shared" si="49"/>
        <v>1.5750038823443431</v>
      </c>
      <c r="F800" s="3">
        <v>12.472</v>
      </c>
      <c r="G800" s="3">
        <v>89.757000000000005</v>
      </c>
      <c r="H800" s="3">
        <v>0</v>
      </c>
      <c r="I800" s="3">
        <v>18.001999999999999</v>
      </c>
      <c r="J800" s="3">
        <v>14.358000000000001</v>
      </c>
      <c r="K800" s="3">
        <v>54.872</v>
      </c>
      <c r="L800" s="3">
        <v>0</v>
      </c>
      <c r="M800" s="4">
        <f t="shared" si="50"/>
        <v>1.2277190821462265</v>
      </c>
      <c r="N800" s="2">
        <v>0</v>
      </c>
      <c r="O800" s="2">
        <v>23.814</v>
      </c>
      <c r="P800" s="2">
        <v>0</v>
      </c>
      <c r="Q800" s="2">
        <v>0</v>
      </c>
      <c r="R800" s="2">
        <v>12.603999999999999</v>
      </c>
      <c r="S800" s="2">
        <v>32.331000000000003</v>
      </c>
      <c r="T800" s="2">
        <v>0</v>
      </c>
      <c r="U800" s="2">
        <v>13.010999999999999</v>
      </c>
      <c r="V800" s="2">
        <v>0</v>
      </c>
      <c r="W800">
        <f t="shared" si="51"/>
        <v>1.3469433057620808</v>
      </c>
    </row>
    <row r="801" spans="1:23" x14ac:dyDescent="0.2">
      <c r="A801" t="s">
        <v>1795</v>
      </c>
      <c r="B801" s="1" t="s">
        <v>1796</v>
      </c>
      <c r="C801" s="1" t="s">
        <v>1797</v>
      </c>
      <c r="D801" s="1">
        <f t="shared" si="48"/>
        <v>0.48902856867926991</v>
      </c>
      <c r="E801">
        <f t="shared" si="49"/>
        <v>-1.0320093460943454</v>
      </c>
      <c r="F801" s="3">
        <v>44.22</v>
      </c>
      <c r="G801" s="3">
        <v>23.934999999999999</v>
      </c>
      <c r="H801" s="3">
        <v>33.420999999999999</v>
      </c>
      <c r="I801" s="3">
        <v>19.001999999999999</v>
      </c>
      <c r="J801" s="3">
        <v>20.100999999999999</v>
      </c>
      <c r="K801" s="3">
        <v>0</v>
      </c>
      <c r="L801" s="3">
        <v>17.431000000000001</v>
      </c>
      <c r="M801" s="4">
        <f t="shared" si="50"/>
        <v>0.61105491279445301</v>
      </c>
      <c r="N801" s="2">
        <v>36.277999999999999</v>
      </c>
      <c r="O801" s="2">
        <v>42.072000000000003</v>
      </c>
      <c r="P801" s="2">
        <v>43.463999999999999</v>
      </c>
      <c r="Q801" s="2">
        <v>48.978999999999999</v>
      </c>
      <c r="R801" s="2">
        <v>22.242000000000001</v>
      </c>
      <c r="S801" s="2">
        <v>51.73</v>
      </c>
      <c r="T801" s="2">
        <v>37.790999999999997</v>
      </c>
      <c r="U801" s="2">
        <v>68.117000000000004</v>
      </c>
      <c r="V801" s="2">
        <v>65.016999999999996</v>
      </c>
      <c r="W801">
        <f t="shared" si="51"/>
        <v>0.31002992214955027</v>
      </c>
    </row>
    <row r="802" spans="1:23" x14ac:dyDescent="0.2">
      <c r="A802" t="s">
        <v>1592</v>
      </c>
      <c r="B802" s="1" t="s">
        <v>1593</v>
      </c>
      <c r="C802" s="1" t="s">
        <v>1594</v>
      </c>
      <c r="D802" s="1">
        <f t="shared" si="48"/>
        <v>2.5320477271373645</v>
      </c>
      <c r="E802">
        <f t="shared" si="49"/>
        <v>1.3403045987060052</v>
      </c>
      <c r="F802" s="3">
        <v>68.031000000000006</v>
      </c>
      <c r="G802" s="3">
        <v>74.798000000000002</v>
      </c>
      <c r="H802" s="3">
        <v>47.561</v>
      </c>
      <c r="I802" s="3">
        <v>57.006</v>
      </c>
      <c r="J802" s="3">
        <v>34.459000000000003</v>
      </c>
      <c r="K802" s="3">
        <v>54.872</v>
      </c>
      <c r="L802" s="3">
        <v>88.400999999999996</v>
      </c>
      <c r="M802" s="4">
        <f t="shared" si="50"/>
        <v>0.29521039165392116</v>
      </c>
      <c r="N802" s="2">
        <v>18.895</v>
      </c>
      <c r="O802" s="2">
        <v>27.783000000000001</v>
      </c>
      <c r="P802" s="2">
        <v>22.126999999999999</v>
      </c>
      <c r="Q802" s="2">
        <v>18.007000000000001</v>
      </c>
      <c r="R802" s="2">
        <v>23.725000000000001</v>
      </c>
      <c r="S802" s="2">
        <v>25.056999999999999</v>
      </c>
      <c r="T802" s="2">
        <v>18.108000000000001</v>
      </c>
      <c r="U802" s="2">
        <v>41.329000000000001</v>
      </c>
      <c r="V802" s="2">
        <v>20.838999999999999</v>
      </c>
      <c r="W802">
        <f t="shared" si="51"/>
        <v>0.30423170757981516</v>
      </c>
    </row>
    <row r="803" spans="1:23" x14ac:dyDescent="0.2">
      <c r="A803" t="s">
        <v>1461</v>
      </c>
      <c r="B803" s="1" t="s">
        <v>1462</v>
      </c>
      <c r="C803" s="1" t="s">
        <v>1463</v>
      </c>
      <c r="D803" s="1">
        <f t="shared" si="48"/>
        <v>7.544379077992998</v>
      </c>
      <c r="E803">
        <f t="shared" si="49"/>
        <v>2.9154021680862661</v>
      </c>
      <c r="F803" s="3">
        <v>2416.221</v>
      </c>
      <c r="G803" s="3">
        <v>2939.549</v>
      </c>
      <c r="H803" s="3">
        <v>2604.2950000000001</v>
      </c>
      <c r="I803" s="3">
        <v>1795.184</v>
      </c>
      <c r="J803" s="3">
        <v>3733.0250000000001</v>
      </c>
      <c r="K803" s="3">
        <v>5891.2610000000004</v>
      </c>
      <c r="L803" s="3">
        <v>3111.4720000000002</v>
      </c>
      <c r="M803" s="4">
        <f t="shared" si="50"/>
        <v>0.41259100693135387</v>
      </c>
      <c r="N803" s="2">
        <v>420.22500000000002</v>
      </c>
      <c r="O803" s="2">
        <v>438.976</v>
      </c>
      <c r="P803" s="2">
        <v>422.79</v>
      </c>
      <c r="Q803" s="2">
        <v>396.87700000000001</v>
      </c>
      <c r="R803" s="2">
        <v>418.887</v>
      </c>
      <c r="S803" s="2">
        <v>395.24700000000001</v>
      </c>
      <c r="T803" s="2">
        <v>437.74</v>
      </c>
      <c r="U803" s="2">
        <v>417.887</v>
      </c>
      <c r="V803" s="2">
        <v>484.29199999999997</v>
      </c>
      <c r="W803">
        <f t="shared" si="51"/>
        <v>6.2445200022227872E-2</v>
      </c>
    </row>
    <row r="804" spans="1:23" x14ac:dyDescent="0.2">
      <c r="A804" t="s">
        <v>224</v>
      </c>
      <c r="B804" s="1" t="s">
        <v>225</v>
      </c>
      <c r="C804" s="1" t="s">
        <v>226</v>
      </c>
      <c r="D804" s="1">
        <f t="shared" si="48"/>
        <v>3.1143247175095752</v>
      </c>
      <c r="E804">
        <f t="shared" si="49"/>
        <v>1.6389193759896203</v>
      </c>
      <c r="F804" s="3">
        <v>77.100999999999999</v>
      </c>
      <c r="G804" s="3">
        <v>0</v>
      </c>
      <c r="H804" s="3">
        <v>151.68199999999999</v>
      </c>
      <c r="I804" s="3">
        <v>0</v>
      </c>
      <c r="J804" s="3">
        <v>126.349</v>
      </c>
      <c r="K804" s="3">
        <v>0</v>
      </c>
      <c r="L804" s="3">
        <v>42.332999999999998</v>
      </c>
      <c r="M804" s="4">
        <f t="shared" si="50"/>
        <v>1.1170956271865082</v>
      </c>
      <c r="N804" s="2">
        <v>0</v>
      </c>
      <c r="O804" s="2">
        <v>0</v>
      </c>
      <c r="P804" s="2">
        <v>18.175999999999998</v>
      </c>
      <c r="Q804" s="2">
        <v>26.651</v>
      </c>
      <c r="R804" s="2">
        <v>19.276</v>
      </c>
      <c r="S804" s="2">
        <v>0</v>
      </c>
      <c r="T804" s="2">
        <v>55.898000000000003</v>
      </c>
      <c r="U804" s="2">
        <v>29.084</v>
      </c>
      <c r="V804" s="2">
        <v>15.004</v>
      </c>
      <c r="W804">
        <f t="shared" si="51"/>
        <v>0.99184889220689643</v>
      </c>
    </row>
    <row r="805" spans="1:23" x14ac:dyDescent="0.2">
      <c r="A805" t="s">
        <v>2079</v>
      </c>
      <c r="B805" s="1" t="s">
        <v>2080</v>
      </c>
      <c r="C805" s="1" t="s">
        <v>2081</v>
      </c>
      <c r="D805" s="1">
        <f t="shared" si="48"/>
        <v>4.7949823064884001</v>
      </c>
      <c r="E805">
        <f t="shared" si="49"/>
        <v>2.261525491700437</v>
      </c>
      <c r="F805" s="3">
        <v>606.60599999999999</v>
      </c>
      <c r="G805" s="3">
        <v>836.23800000000006</v>
      </c>
      <c r="H805" s="3">
        <v>636.29100000000005</v>
      </c>
      <c r="I805" s="3">
        <v>396.041</v>
      </c>
      <c r="J805" s="3">
        <v>752.34799999999996</v>
      </c>
      <c r="K805" s="3">
        <v>1678.585</v>
      </c>
      <c r="L805" s="3">
        <v>662.38599999999997</v>
      </c>
      <c r="M805" s="4">
        <f t="shared" si="50"/>
        <v>0.51872979350141502</v>
      </c>
      <c r="N805" s="2">
        <v>184.41499999999999</v>
      </c>
      <c r="O805" s="2">
        <v>182.57599999999999</v>
      </c>
      <c r="P805" s="2">
        <v>173.06700000000001</v>
      </c>
      <c r="Q805" s="2">
        <v>133.25299999999999</v>
      </c>
      <c r="R805" s="2">
        <v>116.399</v>
      </c>
      <c r="S805" s="2">
        <v>169.738</v>
      </c>
      <c r="T805" s="2">
        <v>173.20699999999999</v>
      </c>
      <c r="U805" s="2">
        <v>182.92099999999999</v>
      </c>
      <c r="V805" s="2">
        <v>177.54599999999999</v>
      </c>
      <c r="W805">
        <f t="shared" si="51"/>
        <v>0.14581875170609082</v>
      </c>
    </row>
    <row r="806" spans="1:23" x14ac:dyDescent="0.2">
      <c r="A806" t="s">
        <v>2049</v>
      </c>
      <c r="B806" s="1" t="s">
        <v>2050</v>
      </c>
      <c r="C806" s="1" t="s">
        <v>2051</v>
      </c>
      <c r="D806" s="1">
        <f t="shared" si="48"/>
        <v>3.6511067600766185</v>
      </c>
      <c r="E806">
        <f t="shared" si="49"/>
        <v>1.8683338544702064</v>
      </c>
      <c r="F806" s="3">
        <v>354.89299999999997</v>
      </c>
      <c r="G806" s="3">
        <v>224.393</v>
      </c>
      <c r="H806" s="3">
        <v>167.107</v>
      </c>
      <c r="I806" s="3">
        <v>165.017</v>
      </c>
      <c r="J806" s="3">
        <v>910.28399999999999</v>
      </c>
      <c r="K806" s="3">
        <v>2032.759</v>
      </c>
      <c r="L806" s="3">
        <v>118.283</v>
      </c>
      <c r="M806" s="4">
        <f t="shared" si="50"/>
        <v>1.2358193310854617</v>
      </c>
      <c r="N806" s="2">
        <v>303.07600000000002</v>
      </c>
      <c r="O806" s="2">
        <v>179.40100000000001</v>
      </c>
      <c r="P806" s="2">
        <v>10.273</v>
      </c>
      <c r="Q806" s="2">
        <v>110.203</v>
      </c>
      <c r="R806" s="2">
        <v>183.124</v>
      </c>
      <c r="S806" s="2">
        <v>163.27199999999999</v>
      </c>
      <c r="T806" s="2">
        <v>236.191</v>
      </c>
      <c r="U806" s="2">
        <v>27.553000000000001</v>
      </c>
      <c r="V806" s="2">
        <v>185.881</v>
      </c>
      <c r="W806">
        <f t="shared" si="51"/>
        <v>0.60229684709452325</v>
      </c>
    </row>
    <row r="807" spans="1:23" x14ac:dyDescent="0.2">
      <c r="A807" t="s">
        <v>855</v>
      </c>
      <c r="B807" s="1" t="s">
        <v>856</v>
      </c>
      <c r="C807" s="1" t="s">
        <v>857</v>
      </c>
      <c r="D807" s="1">
        <f t="shared" si="48"/>
        <v>0.13584499805661893</v>
      </c>
      <c r="E807">
        <f t="shared" si="49"/>
        <v>-2.8799666497674026</v>
      </c>
      <c r="F807" s="3">
        <v>0</v>
      </c>
      <c r="G807" s="3">
        <v>0</v>
      </c>
      <c r="H807" s="3">
        <v>0</v>
      </c>
      <c r="I807" s="3">
        <v>10.000999999999999</v>
      </c>
      <c r="J807" s="3">
        <v>4.3070000000000004</v>
      </c>
      <c r="K807" s="3">
        <v>0</v>
      </c>
      <c r="L807" s="3">
        <v>11.206</v>
      </c>
      <c r="M807" s="4">
        <f t="shared" si="50"/>
        <v>1.3770434800562168</v>
      </c>
      <c r="N807" s="2">
        <v>18.895</v>
      </c>
      <c r="O807" s="2">
        <v>121.453</v>
      </c>
      <c r="P807" s="2">
        <v>3.161</v>
      </c>
      <c r="Q807" s="2">
        <v>43.216999999999999</v>
      </c>
      <c r="R807" s="2">
        <v>2.9660000000000002</v>
      </c>
      <c r="S807" s="2">
        <v>0</v>
      </c>
      <c r="T807" s="2">
        <v>45.664000000000001</v>
      </c>
      <c r="U807" s="2">
        <v>6.1230000000000002</v>
      </c>
      <c r="V807" s="2">
        <v>0</v>
      </c>
      <c r="W807">
        <f t="shared" si="51"/>
        <v>1.4813440500905271</v>
      </c>
    </row>
    <row r="808" spans="1:23" x14ac:dyDescent="0.2">
      <c r="A808" t="s">
        <v>803</v>
      </c>
      <c r="B808" s="1" t="s">
        <v>804</v>
      </c>
      <c r="C808" s="1" t="s">
        <v>805</v>
      </c>
      <c r="D808" s="1">
        <f t="shared" si="48"/>
        <v>8.8899844472906544</v>
      </c>
      <c r="E808">
        <f t="shared" si="49"/>
        <v>3.1521808951139576</v>
      </c>
      <c r="F808" s="3">
        <v>943.35799999999995</v>
      </c>
      <c r="G808" s="3">
        <v>1136.925</v>
      </c>
      <c r="H808" s="3">
        <v>1025.779</v>
      </c>
      <c r="I808" s="3">
        <v>723.07399999999996</v>
      </c>
      <c r="J808" s="3">
        <v>1142.8800000000001</v>
      </c>
      <c r="K808" s="3">
        <v>3868.4780000000001</v>
      </c>
      <c r="L808" s="3">
        <v>1588.731</v>
      </c>
      <c r="M808" s="4">
        <f t="shared" si="50"/>
        <v>0.72572218444422743</v>
      </c>
      <c r="N808" s="2">
        <v>174.59</v>
      </c>
      <c r="O808" s="2">
        <v>170.66900000000001</v>
      </c>
      <c r="P808" s="2">
        <v>157.262</v>
      </c>
      <c r="Q808" s="2">
        <v>152.69999999999999</v>
      </c>
      <c r="R808" s="2">
        <v>200.91800000000001</v>
      </c>
      <c r="S808" s="2">
        <v>183.47900000000001</v>
      </c>
      <c r="T808" s="2">
        <v>150.375</v>
      </c>
      <c r="U808" s="2">
        <v>159.96</v>
      </c>
      <c r="V808" s="2">
        <v>158.374</v>
      </c>
      <c r="W808">
        <f t="shared" si="51"/>
        <v>9.8714914650290364E-2</v>
      </c>
    </row>
    <row r="809" spans="1:23" x14ac:dyDescent="0.2">
      <c r="A809" t="s">
        <v>1750</v>
      </c>
      <c r="B809" s="1" t="s">
        <v>1751</v>
      </c>
      <c r="C809" s="1" t="s">
        <v>1752</v>
      </c>
      <c r="D809" s="1">
        <f t="shared" si="48"/>
        <v>7.2021066363911297</v>
      </c>
      <c r="E809">
        <f t="shared" si="49"/>
        <v>2.8484189606297941</v>
      </c>
      <c r="F809" s="3">
        <v>738.13199999999995</v>
      </c>
      <c r="G809" s="3">
        <v>1204.2429999999999</v>
      </c>
      <c r="H809" s="3">
        <v>965.36300000000006</v>
      </c>
      <c r="I809" s="3">
        <v>528.05399999999997</v>
      </c>
      <c r="J809" s="3">
        <v>1398.4490000000001</v>
      </c>
      <c r="K809" s="3">
        <v>3387.1010000000001</v>
      </c>
      <c r="L809" s="3">
        <v>1055.8340000000001</v>
      </c>
      <c r="M809" s="4">
        <f t="shared" si="50"/>
        <v>0.71936082665153545</v>
      </c>
      <c r="N809" s="2">
        <v>167.78800000000001</v>
      </c>
      <c r="O809" s="2">
        <v>212.74100000000001</v>
      </c>
      <c r="P809" s="2">
        <v>150.15</v>
      </c>
      <c r="Q809" s="2">
        <v>124.60899999999999</v>
      </c>
      <c r="R809" s="2">
        <v>160.14099999999999</v>
      </c>
      <c r="S809" s="2">
        <v>161.655</v>
      </c>
      <c r="T809" s="2">
        <v>245.63800000000001</v>
      </c>
      <c r="U809" s="2">
        <v>159.19499999999999</v>
      </c>
      <c r="V809" s="2">
        <v>274.23700000000002</v>
      </c>
      <c r="W809">
        <f t="shared" si="51"/>
        <v>0.26752284369997081</v>
      </c>
    </row>
    <row r="810" spans="1:23" x14ac:dyDescent="0.2">
      <c r="A810" t="s">
        <v>2188</v>
      </c>
      <c r="B810" s="1" t="s">
        <v>1568</v>
      </c>
      <c r="C810" s="1" t="s">
        <v>2189</v>
      </c>
      <c r="D810" s="1">
        <f t="shared" si="48"/>
        <v>2.7942687582536707</v>
      </c>
      <c r="E810">
        <f t="shared" si="49"/>
        <v>1.4824707886616768</v>
      </c>
      <c r="F810" s="3">
        <v>532.90700000000004</v>
      </c>
      <c r="G810" s="3">
        <v>819.78300000000002</v>
      </c>
      <c r="H810" s="3">
        <v>744.26800000000003</v>
      </c>
      <c r="I810" s="3">
        <v>368.03800000000001</v>
      </c>
      <c r="J810" s="3">
        <v>571.44000000000005</v>
      </c>
      <c r="K810" s="3">
        <v>957.76599999999996</v>
      </c>
      <c r="L810" s="3">
        <v>470.64299999999997</v>
      </c>
      <c r="M810" s="4">
        <f t="shared" si="50"/>
        <v>0.32821102785867751</v>
      </c>
      <c r="N810" s="2">
        <v>250.17</v>
      </c>
      <c r="O810" s="2">
        <v>168.28700000000001</v>
      </c>
      <c r="P810" s="2">
        <v>176.22800000000001</v>
      </c>
      <c r="Q810" s="2">
        <v>189.435</v>
      </c>
      <c r="R810" s="2">
        <v>197.21100000000001</v>
      </c>
      <c r="S810" s="2">
        <v>256.22399999999999</v>
      </c>
      <c r="T810" s="2">
        <v>367.67</v>
      </c>
      <c r="U810" s="2">
        <v>179.09399999999999</v>
      </c>
      <c r="V810" s="2">
        <v>270.07</v>
      </c>
      <c r="W810">
        <f t="shared" si="51"/>
        <v>0.28407324286271635</v>
      </c>
    </row>
    <row r="811" spans="1:23" x14ac:dyDescent="0.2">
      <c r="A811" t="s">
        <v>2042</v>
      </c>
      <c r="B811" s="1" t="s">
        <v>2043</v>
      </c>
      <c r="C811" s="1" t="s">
        <v>2044</v>
      </c>
      <c r="D811" s="1">
        <f t="shared" si="48"/>
        <v>4.2154801777883772</v>
      </c>
      <c r="E811">
        <f t="shared" si="49"/>
        <v>2.0756969753328565</v>
      </c>
      <c r="F811" s="3">
        <v>3020.56</v>
      </c>
      <c r="G811" s="3">
        <v>4148.28</v>
      </c>
      <c r="H811" s="3">
        <v>2326.6410000000001</v>
      </c>
      <c r="I811" s="3">
        <v>1485.152</v>
      </c>
      <c r="J811" s="3">
        <v>2269.9659999999999</v>
      </c>
      <c r="K811" s="3">
        <v>10078.995000000001</v>
      </c>
      <c r="L811" s="3">
        <v>2659.5050000000001</v>
      </c>
      <c r="M811" s="4">
        <f t="shared" si="50"/>
        <v>0.78735886255975496</v>
      </c>
      <c r="N811" s="2">
        <v>684.755</v>
      </c>
      <c r="O811" s="2">
        <v>1016.869</v>
      </c>
      <c r="P811" s="2">
        <v>883.51300000000003</v>
      </c>
      <c r="Q811" s="2">
        <v>947.17399999999998</v>
      </c>
      <c r="R811" s="2">
        <v>1099.4870000000001</v>
      </c>
      <c r="S811" s="2">
        <v>777.56200000000001</v>
      </c>
      <c r="T811" s="2">
        <v>551.11199999999997</v>
      </c>
      <c r="U811" s="2">
        <v>1059.258</v>
      </c>
      <c r="V811" s="2">
        <v>906.90099999999995</v>
      </c>
      <c r="W811">
        <f t="shared" si="51"/>
        <v>0.20510868935359927</v>
      </c>
    </row>
    <row r="812" spans="1:23" x14ac:dyDescent="0.2">
      <c r="A812" t="s">
        <v>1969</v>
      </c>
      <c r="B812" s="1" t="s">
        <v>1970</v>
      </c>
      <c r="C812" s="1" t="s">
        <v>1971</v>
      </c>
      <c r="D812" s="1">
        <f t="shared" si="48"/>
        <v>3.1469392467034147</v>
      </c>
      <c r="E812">
        <f t="shared" si="49"/>
        <v>1.653949326928124</v>
      </c>
      <c r="F812" s="3">
        <v>307.27199999999999</v>
      </c>
      <c r="G812" s="3">
        <v>2.992</v>
      </c>
      <c r="H812" s="3">
        <v>325.21600000000001</v>
      </c>
      <c r="I812" s="3">
        <v>296.02999999999997</v>
      </c>
      <c r="J812" s="3">
        <v>432.16899999999998</v>
      </c>
      <c r="K812" s="3">
        <v>119.721</v>
      </c>
      <c r="L812" s="3">
        <v>297.57600000000002</v>
      </c>
      <c r="M812" s="4">
        <f t="shared" si="50"/>
        <v>0.56584031872165497</v>
      </c>
      <c r="N812" s="2">
        <v>108.07899999999999</v>
      </c>
      <c r="O812" s="2">
        <v>11.113</v>
      </c>
      <c r="P812" s="2">
        <v>98.783000000000001</v>
      </c>
      <c r="Q812" s="2">
        <v>236.25299999999999</v>
      </c>
      <c r="R812" s="2">
        <v>54.122</v>
      </c>
      <c r="S812" s="2">
        <v>11.316000000000001</v>
      </c>
      <c r="T812" s="2">
        <v>8.66</v>
      </c>
      <c r="U812" s="2">
        <v>55.106000000000002</v>
      </c>
      <c r="V812" s="2">
        <v>144.20400000000001</v>
      </c>
      <c r="W812">
        <f t="shared" si="51"/>
        <v>0.93294041362037783</v>
      </c>
    </row>
    <row r="813" spans="1:23" x14ac:dyDescent="0.2">
      <c r="A813" t="s">
        <v>251</v>
      </c>
      <c r="B813" s="1" t="s">
        <v>252</v>
      </c>
      <c r="C813" s="1" t="s">
        <v>253</v>
      </c>
      <c r="D813" s="1">
        <f t="shared" si="48"/>
        <v>4.4975964244053896</v>
      </c>
      <c r="E813">
        <f t="shared" si="49"/>
        <v>2.1691542118870428</v>
      </c>
      <c r="F813" s="3">
        <v>919.54700000000003</v>
      </c>
      <c r="G813" s="3">
        <v>1285.0239999999999</v>
      </c>
      <c r="H813" s="3">
        <v>893.37900000000002</v>
      </c>
      <c r="I813" s="3">
        <v>636.06500000000005</v>
      </c>
      <c r="J813" s="3">
        <v>861.46699999999998</v>
      </c>
      <c r="K813" s="3">
        <v>1698.539</v>
      </c>
      <c r="L813" s="3">
        <v>1245.087</v>
      </c>
      <c r="M813" s="4">
        <f t="shared" si="50"/>
        <v>0.32984864001840497</v>
      </c>
      <c r="N813" s="2">
        <v>216.91499999999999</v>
      </c>
      <c r="O813" s="2">
        <v>223.06</v>
      </c>
      <c r="P813" s="2">
        <v>203.09700000000001</v>
      </c>
      <c r="Q813" s="2">
        <v>259.30200000000002</v>
      </c>
      <c r="R813" s="2">
        <v>267.64299999999997</v>
      </c>
      <c r="S813" s="2">
        <v>231.97499999999999</v>
      </c>
      <c r="T813" s="2">
        <v>191.31399999999999</v>
      </c>
      <c r="U813" s="2">
        <v>289.30599999999998</v>
      </c>
      <c r="V813" s="2">
        <v>272.57</v>
      </c>
      <c r="W813">
        <f t="shared" si="51"/>
        <v>0.14194075329596612</v>
      </c>
    </row>
    <row r="814" spans="1:23" x14ac:dyDescent="0.2">
      <c r="A814" t="s">
        <v>1102</v>
      </c>
      <c r="B814" s="1" t="s">
        <v>1103</v>
      </c>
      <c r="C814" s="1" t="s">
        <v>1104</v>
      </c>
      <c r="D814" s="1">
        <f t="shared" si="48"/>
        <v>3.1416840589404553</v>
      </c>
      <c r="E814">
        <f t="shared" si="49"/>
        <v>1.6515381044010555</v>
      </c>
      <c r="F814" s="3">
        <v>34.015000000000001</v>
      </c>
      <c r="G814" s="3">
        <v>351.54899999999998</v>
      </c>
      <c r="H814" s="3">
        <v>147.82499999999999</v>
      </c>
      <c r="I814" s="3">
        <v>21.001999999999999</v>
      </c>
      <c r="J814" s="3">
        <v>301.51400000000001</v>
      </c>
      <c r="K814" s="3">
        <v>296.80799999999999</v>
      </c>
      <c r="L814" s="3">
        <v>42.332999999999998</v>
      </c>
      <c r="M814" s="4">
        <f t="shared" si="50"/>
        <v>0.84144422970287192</v>
      </c>
      <c r="N814" s="2">
        <v>50.639000000000003</v>
      </c>
      <c r="O814" s="2">
        <v>6.35</v>
      </c>
      <c r="P814" s="2">
        <v>26.079000000000001</v>
      </c>
      <c r="Q814" s="2">
        <v>34.573999999999998</v>
      </c>
      <c r="R814" s="2">
        <v>45.225000000000001</v>
      </c>
      <c r="S814" s="2">
        <v>94.567999999999998</v>
      </c>
      <c r="T814" s="2">
        <v>21.257000000000001</v>
      </c>
      <c r="U814" s="2">
        <v>24.492000000000001</v>
      </c>
      <c r="V814" s="2">
        <v>185.881</v>
      </c>
      <c r="W814">
        <f t="shared" si="51"/>
        <v>1.0183047250777049</v>
      </c>
    </row>
    <row r="815" spans="1:23" x14ac:dyDescent="0.2">
      <c r="A815" t="s">
        <v>1293</v>
      </c>
      <c r="B815" s="1" t="s">
        <v>1294</v>
      </c>
      <c r="C815" s="1" t="s">
        <v>1295</v>
      </c>
      <c r="D815" s="1">
        <f t="shared" si="48"/>
        <v>3.3974583298989285</v>
      </c>
      <c r="E815">
        <f t="shared" si="49"/>
        <v>1.7644558563298738</v>
      </c>
      <c r="F815" s="3">
        <v>1122.5050000000001</v>
      </c>
      <c r="G815" s="3">
        <v>2579.0239999999999</v>
      </c>
      <c r="H815" s="3">
        <v>1064.3420000000001</v>
      </c>
      <c r="I815" s="3">
        <v>736.07500000000005</v>
      </c>
      <c r="J815" s="3">
        <v>1257.742</v>
      </c>
      <c r="K815" s="3">
        <v>4554.3789999999999</v>
      </c>
      <c r="L815" s="3">
        <v>859.11</v>
      </c>
      <c r="M815" s="4">
        <f t="shared" si="50"/>
        <v>0.79536901875096744</v>
      </c>
      <c r="N815" s="2">
        <v>626.55799999999999</v>
      </c>
      <c r="O815" s="2">
        <v>499.30500000000001</v>
      </c>
      <c r="P815" s="2">
        <v>561.08600000000001</v>
      </c>
      <c r="Q815" s="2">
        <v>260.02300000000002</v>
      </c>
      <c r="R815" s="2">
        <v>335.851</v>
      </c>
      <c r="S815" s="2">
        <v>671.678</v>
      </c>
      <c r="T815" s="2">
        <v>526.70500000000004</v>
      </c>
      <c r="U815" s="2">
        <v>483.70800000000003</v>
      </c>
      <c r="V815" s="2">
        <v>641.83199999999999</v>
      </c>
      <c r="W815">
        <f t="shared" si="51"/>
        <v>0.27069332213373914</v>
      </c>
    </row>
    <row r="816" spans="1:23" x14ac:dyDescent="0.2">
      <c r="A816" t="s">
        <v>1569</v>
      </c>
      <c r="B816" s="1" t="s">
        <v>1570</v>
      </c>
      <c r="C816" s="1" t="s">
        <v>1571</v>
      </c>
      <c r="D816" s="1">
        <f t="shared" si="48"/>
        <v>4.568462224708866</v>
      </c>
      <c r="E816">
        <f t="shared" si="49"/>
        <v>2.1917086260858505</v>
      </c>
      <c r="F816" s="3">
        <v>221.1</v>
      </c>
      <c r="G816" s="3">
        <v>97.236999999999995</v>
      </c>
      <c r="H816" s="3">
        <v>125.973</v>
      </c>
      <c r="I816" s="3">
        <v>12.000999999999999</v>
      </c>
      <c r="J816" s="3">
        <v>315.87099999999998</v>
      </c>
      <c r="K816" s="3">
        <v>648.48800000000006</v>
      </c>
      <c r="L816" s="3">
        <v>67.234999999999999</v>
      </c>
      <c r="M816" s="4">
        <f t="shared" si="50"/>
        <v>1.0215943648817003</v>
      </c>
      <c r="N816" s="2">
        <v>58.197000000000003</v>
      </c>
      <c r="O816" s="2">
        <v>17.463999999999999</v>
      </c>
      <c r="P816" s="2">
        <v>16.596</v>
      </c>
      <c r="Q816" s="2">
        <v>52.581000000000003</v>
      </c>
      <c r="R816" s="2">
        <v>102.312</v>
      </c>
      <c r="S816" s="2">
        <v>104.268</v>
      </c>
      <c r="T816" s="2">
        <v>8.66</v>
      </c>
      <c r="U816" s="2">
        <v>24.492000000000001</v>
      </c>
      <c r="V816" s="2">
        <v>34.174999999999997</v>
      </c>
      <c r="W816">
        <f t="shared" si="51"/>
        <v>0.77610173403503491</v>
      </c>
    </row>
    <row r="817" spans="1:23" x14ac:dyDescent="0.2">
      <c r="A817" t="s">
        <v>1699</v>
      </c>
      <c r="B817" s="1" t="s">
        <v>1700</v>
      </c>
      <c r="C817" s="1" t="s">
        <v>1701</v>
      </c>
      <c r="D817" s="1">
        <f t="shared" si="48"/>
        <v>8.0536993066976326</v>
      </c>
      <c r="E817">
        <f t="shared" si="49"/>
        <v>3.0096516087581637</v>
      </c>
      <c r="F817" s="3">
        <v>577.12599999999998</v>
      </c>
      <c r="G817" s="3">
        <v>583.42200000000003</v>
      </c>
      <c r="H817" s="3">
        <v>501.32</v>
      </c>
      <c r="I817" s="3">
        <v>407.04199999999997</v>
      </c>
      <c r="J817" s="3">
        <v>608.77</v>
      </c>
      <c r="K817" s="3">
        <v>1379.2829999999999</v>
      </c>
      <c r="L817" s="3">
        <v>837.94299999999998</v>
      </c>
      <c r="M817" s="4">
        <f t="shared" si="50"/>
        <v>0.46806082633833551</v>
      </c>
      <c r="N817" s="2">
        <v>123.95099999999999</v>
      </c>
      <c r="O817" s="2">
        <v>69.855000000000004</v>
      </c>
      <c r="P817" s="2">
        <v>54.527999999999999</v>
      </c>
      <c r="Q817" s="2">
        <v>103.721</v>
      </c>
      <c r="R817" s="2">
        <v>72.656999999999996</v>
      </c>
      <c r="S817" s="2">
        <v>80.828000000000003</v>
      </c>
      <c r="T817" s="2">
        <v>70.856999999999999</v>
      </c>
      <c r="U817" s="2">
        <v>75.004999999999995</v>
      </c>
      <c r="V817" s="2">
        <v>130.03399999999999</v>
      </c>
      <c r="W817">
        <f t="shared" si="51"/>
        <v>0.30180092537047792</v>
      </c>
    </row>
    <row r="818" spans="1:23" x14ac:dyDescent="0.2">
      <c r="A818" t="s">
        <v>689</v>
      </c>
      <c r="B818" s="1" t="s">
        <v>690</v>
      </c>
      <c r="C818" s="1" t="s">
        <v>691</v>
      </c>
      <c r="D818" s="1">
        <f t="shared" si="48"/>
        <v>2.7696619295097009</v>
      </c>
      <c r="E818">
        <f t="shared" si="49"/>
        <v>1.4697098887706999</v>
      </c>
      <c r="F818" s="3">
        <v>297.06700000000001</v>
      </c>
      <c r="G818" s="3">
        <v>402.41199999999998</v>
      </c>
      <c r="H818" s="3">
        <v>316.21699999999998</v>
      </c>
      <c r="I818" s="3">
        <v>198.02</v>
      </c>
      <c r="J818" s="3">
        <v>564.26099999999997</v>
      </c>
      <c r="K818" s="3">
        <v>453.94099999999997</v>
      </c>
      <c r="L818" s="3">
        <v>136.96</v>
      </c>
      <c r="M818" s="4">
        <f t="shared" si="50"/>
        <v>0.43654108633695177</v>
      </c>
      <c r="N818" s="2">
        <v>139.82300000000001</v>
      </c>
      <c r="O818" s="2">
        <v>116.69</v>
      </c>
      <c r="P818" s="2">
        <v>77.445999999999998</v>
      </c>
      <c r="Q818" s="2">
        <v>76.349999999999994</v>
      </c>
      <c r="R818" s="2">
        <v>70.432000000000002</v>
      </c>
      <c r="S818" s="2">
        <v>220.65899999999999</v>
      </c>
      <c r="T818" s="2">
        <v>143.28899999999999</v>
      </c>
      <c r="U818" s="2">
        <v>113.273</v>
      </c>
      <c r="V818" s="2">
        <v>141.703</v>
      </c>
      <c r="W818">
        <f t="shared" si="51"/>
        <v>0.38523872873927323</v>
      </c>
    </row>
    <row r="819" spans="1:23" x14ac:dyDescent="0.2">
      <c r="A819" t="s">
        <v>633</v>
      </c>
      <c r="B819" s="1" t="s">
        <v>81</v>
      </c>
      <c r="C819" s="1" t="s">
        <v>82</v>
      </c>
      <c r="D819" s="1">
        <f t="shared" si="48"/>
        <v>0.33742906257074562</v>
      </c>
      <c r="E819">
        <f t="shared" si="49"/>
        <v>-1.5673438574177738</v>
      </c>
      <c r="F819" s="3">
        <v>54.423999999999999</v>
      </c>
      <c r="G819" s="3">
        <v>46.375</v>
      </c>
      <c r="H819" s="3">
        <v>7.7130000000000001</v>
      </c>
      <c r="I819" s="3">
        <v>0</v>
      </c>
      <c r="J819" s="3">
        <v>20.100999999999999</v>
      </c>
      <c r="K819" s="3">
        <v>37.412999999999997</v>
      </c>
      <c r="L819" s="3">
        <v>68.48</v>
      </c>
      <c r="M819" s="4">
        <f t="shared" si="50"/>
        <v>0.7521212311387695</v>
      </c>
      <c r="N819" s="2">
        <v>283.42500000000001</v>
      </c>
      <c r="O819" s="2">
        <v>115.896</v>
      </c>
      <c r="P819" s="2">
        <v>0</v>
      </c>
      <c r="Q819" s="2">
        <v>37.454999999999998</v>
      </c>
      <c r="R819" s="2">
        <v>0</v>
      </c>
      <c r="S819" s="2">
        <v>184.28700000000001</v>
      </c>
      <c r="T819" s="2">
        <v>137.77799999999999</v>
      </c>
      <c r="U819" s="2">
        <v>134.703</v>
      </c>
      <c r="V819" s="2">
        <v>0</v>
      </c>
      <c r="W819">
        <f t="shared" si="51"/>
        <v>0.9916209294687498</v>
      </c>
    </row>
    <row r="820" spans="1:23" x14ac:dyDescent="0.2">
      <c r="A820" t="s">
        <v>785</v>
      </c>
      <c r="B820" s="1" t="s">
        <v>786</v>
      </c>
      <c r="C820" s="1" t="s">
        <v>787</v>
      </c>
      <c r="D820" s="1">
        <f t="shared" si="48"/>
        <v>0.41409068318337061</v>
      </c>
      <c r="E820">
        <f t="shared" si="49"/>
        <v>-1.2719813516733123</v>
      </c>
      <c r="F820" s="3">
        <v>32.881</v>
      </c>
      <c r="G820" s="3">
        <v>43.383000000000003</v>
      </c>
      <c r="H820" s="3">
        <v>82.268000000000001</v>
      </c>
      <c r="I820" s="3">
        <v>51.005000000000003</v>
      </c>
      <c r="J820" s="3">
        <v>15.794</v>
      </c>
      <c r="K820" s="3">
        <v>17.459</v>
      </c>
      <c r="L820" s="3">
        <v>75.95</v>
      </c>
      <c r="M820" s="4">
        <f t="shared" si="50"/>
        <v>0.57700959414346609</v>
      </c>
      <c r="N820" s="2">
        <v>126.974</v>
      </c>
      <c r="O820" s="2">
        <v>412.78</v>
      </c>
      <c r="P820" s="2">
        <v>20.547000000000001</v>
      </c>
      <c r="Q820" s="2">
        <v>51.86</v>
      </c>
      <c r="R820" s="2">
        <v>40.777000000000001</v>
      </c>
      <c r="S820" s="2">
        <v>72.745000000000005</v>
      </c>
      <c r="T820" s="2">
        <v>86.602999999999994</v>
      </c>
      <c r="U820" s="2">
        <v>104.854</v>
      </c>
      <c r="V820" s="2">
        <v>72.519000000000005</v>
      </c>
      <c r="W820">
        <f t="shared" si="51"/>
        <v>1.0736382392778807</v>
      </c>
    </row>
    <row r="821" spans="1:23" x14ac:dyDescent="0.2">
      <c r="A821" t="s">
        <v>818</v>
      </c>
      <c r="B821" s="1" t="s">
        <v>819</v>
      </c>
      <c r="C821" s="1" t="s">
        <v>820</v>
      </c>
      <c r="D821" s="1">
        <f t="shared" si="48"/>
        <v>2.6193338642084445</v>
      </c>
      <c r="E821">
        <f t="shared" si="49"/>
        <v>1.389199959474583</v>
      </c>
      <c r="F821" s="3">
        <v>43.085999999999999</v>
      </c>
      <c r="G821" s="3">
        <v>56.845999999999997</v>
      </c>
      <c r="H821" s="3">
        <v>75.840999999999994</v>
      </c>
      <c r="I821" s="3">
        <v>21.001999999999999</v>
      </c>
      <c r="J821" s="3">
        <v>37.33</v>
      </c>
      <c r="K821" s="3">
        <v>59.86</v>
      </c>
      <c r="L821" s="3">
        <v>51.048999999999999</v>
      </c>
      <c r="M821" s="4">
        <f t="shared" si="50"/>
        <v>0.35709174679929795</v>
      </c>
      <c r="N821" s="2">
        <v>20.407</v>
      </c>
      <c r="O821" s="2">
        <v>11.907</v>
      </c>
      <c r="P821" s="2">
        <v>0</v>
      </c>
      <c r="Q821" s="2">
        <v>14.406000000000001</v>
      </c>
      <c r="R821" s="2">
        <v>0</v>
      </c>
      <c r="S821" s="2">
        <v>29.905999999999999</v>
      </c>
      <c r="T821" s="2">
        <v>48.024999999999999</v>
      </c>
      <c r="U821" s="2">
        <v>22.195</v>
      </c>
      <c r="V821" s="2">
        <v>22.506</v>
      </c>
      <c r="W821">
        <f t="shared" si="51"/>
        <v>0.7924891328441368</v>
      </c>
    </row>
    <row r="822" spans="1:23" x14ac:dyDescent="0.2">
      <c r="A822" t="s">
        <v>1758</v>
      </c>
      <c r="B822" s="1" t="s">
        <v>1031</v>
      </c>
      <c r="C822" s="1" t="s">
        <v>1032</v>
      </c>
      <c r="D822" s="1">
        <f t="shared" si="48"/>
        <v>0.34632140513545995</v>
      </c>
      <c r="E822">
        <f t="shared" si="49"/>
        <v>-1.5298165357425697</v>
      </c>
      <c r="F822" s="3">
        <v>31.748000000000001</v>
      </c>
      <c r="G822" s="3">
        <v>10.472</v>
      </c>
      <c r="H822" s="3">
        <v>5.1420000000000003</v>
      </c>
      <c r="I822" s="3">
        <v>28.003</v>
      </c>
      <c r="J822" s="3">
        <v>0</v>
      </c>
      <c r="K822" s="3">
        <v>0</v>
      </c>
      <c r="L822" s="3">
        <v>14.941000000000001</v>
      </c>
      <c r="M822" s="4">
        <f t="shared" si="50"/>
        <v>0.99388393939725617</v>
      </c>
      <c r="N822" s="2">
        <v>6.0460000000000003</v>
      </c>
      <c r="O822" s="2">
        <v>60.329000000000001</v>
      </c>
      <c r="P822" s="2">
        <v>67.171999999999997</v>
      </c>
      <c r="Q822" s="2">
        <v>31.693000000000001</v>
      </c>
      <c r="R822" s="2">
        <v>31.138999999999999</v>
      </c>
      <c r="S822" s="2">
        <v>36.372</v>
      </c>
      <c r="T822" s="2">
        <v>18.895</v>
      </c>
      <c r="U822" s="2">
        <v>71.944000000000003</v>
      </c>
      <c r="V822" s="2">
        <v>11.67</v>
      </c>
      <c r="W822">
        <f t="shared" si="51"/>
        <v>0.64828804249182159</v>
      </c>
    </row>
    <row r="823" spans="1:23" x14ac:dyDescent="0.2">
      <c r="A823" t="s">
        <v>2179</v>
      </c>
      <c r="B823" s="1" t="s">
        <v>1384</v>
      </c>
      <c r="C823" s="1" t="s">
        <v>1385</v>
      </c>
      <c r="D823" s="1">
        <f t="shared" si="48"/>
        <v>0.30387517124204028</v>
      </c>
      <c r="E823">
        <f t="shared" si="49"/>
        <v>-1.718449293634682</v>
      </c>
      <c r="F823" s="3">
        <v>26.077999999999999</v>
      </c>
      <c r="G823" s="3">
        <v>50.862000000000002</v>
      </c>
      <c r="H823" s="3">
        <v>15.425000000000001</v>
      </c>
      <c r="I823" s="3">
        <v>17.001999999999999</v>
      </c>
      <c r="J823" s="3">
        <v>8.6150000000000002</v>
      </c>
      <c r="K823" s="3">
        <v>0</v>
      </c>
      <c r="L823" s="3">
        <v>0</v>
      </c>
      <c r="M823" s="4">
        <f t="shared" si="50"/>
        <v>1.0501450916879449</v>
      </c>
      <c r="N823" s="2">
        <v>6.0460000000000003</v>
      </c>
      <c r="O823" s="2">
        <v>94.462999999999994</v>
      </c>
      <c r="P823" s="2">
        <v>80.606999999999999</v>
      </c>
      <c r="Q823" s="2">
        <v>48.978999999999999</v>
      </c>
      <c r="R823" s="2">
        <v>80.070999999999998</v>
      </c>
      <c r="S823" s="2">
        <v>95.376999999999995</v>
      </c>
      <c r="T823" s="2">
        <v>0</v>
      </c>
      <c r="U823" s="2">
        <v>90.311999999999998</v>
      </c>
      <c r="V823" s="2">
        <v>3.3340000000000001</v>
      </c>
      <c r="W823">
        <f t="shared" si="51"/>
        <v>0.75000389588842653</v>
      </c>
    </row>
    <row r="824" spans="1:23" x14ac:dyDescent="0.2">
      <c r="A824" t="s">
        <v>1457</v>
      </c>
      <c r="B824" s="1" t="s">
        <v>1458</v>
      </c>
      <c r="C824" s="1" t="s">
        <v>1459</v>
      </c>
      <c r="D824" s="1">
        <f t="shared" si="48"/>
        <v>8.4425681877762599</v>
      </c>
      <c r="E824">
        <f t="shared" si="49"/>
        <v>3.0776819264411488</v>
      </c>
      <c r="F824" s="3">
        <v>503.42700000000002</v>
      </c>
      <c r="G824" s="3">
        <v>797.34299999999996</v>
      </c>
      <c r="H824" s="3">
        <v>581.01700000000005</v>
      </c>
      <c r="I824" s="3">
        <v>345.03500000000003</v>
      </c>
      <c r="J824" s="3">
        <v>544.16</v>
      </c>
      <c r="K824" s="3">
        <v>3207.52</v>
      </c>
      <c r="L824" s="3">
        <v>444.49599999999998</v>
      </c>
      <c r="M824" s="4">
        <f t="shared" si="50"/>
        <v>1.1108945659371925</v>
      </c>
      <c r="N824" s="2">
        <v>210.86799999999999</v>
      </c>
      <c r="O824" s="2">
        <v>57.948</v>
      </c>
      <c r="P824" s="2">
        <v>43.463999999999999</v>
      </c>
      <c r="Q824" s="2">
        <v>97.959000000000003</v>
      </c>
      <c r="R824" s="2">
        <v>129.744</v>
      </c>
      <c r="S824" s="2">
        <v>121.241</v>
      </c>
      <c r="T824" s="2">
        <v>93.688999999999993</v>
      </c>
      <c r="U824" s="2">
        <v>160.726</v>
      </c>
      <c r="V824" s="2">
        <v>62.515999999999998</v>
      </c>
      <c r="W824">
        <f t="shared" si="51"/>
        <v>0.49388751426921007</v>
      </c>
    </row>
    <row r="825" spans="1:23" x14ac:dyDescent="0.2">
      <c r="A825" t="s">
        <v>2355</v>
      </c>
      <c r="B825" s="1" t="s">
        <v>2356</v>
      </c>
      <c r="C825" s="1" t="s">
        <v>2357</v>
      </c>
      <c r="D825" s="1">
        <f t="shared" si="48"/>
        <v>2.6855950643421171</v>
      </c>
      <c r="E825">
        <f t="shared" si="49"/>
        <v>1.4252417907273029</v>
      </c>
      <c r="F825" s="3">
        <v>88.44</v>
      </c>
      <c r="G825" s="3">
        <v>522.08799999999997</v>
      </c>
      <c r="H825" s="3">
        <v>133.685</v>
      </c>
      <c r="I825" s="3">
        <v>26.003</v>
      </c>
      <c r="J825" s="3">
        <v>20.100999999999999</v>
      </c>
      <c r="K825" s="3">
        <v>119.721</v>
      </c>
      <c r="L825" s="3">
        <v>94.626999999999995</v>
      </c>
      <c r="M825" s="4">
        <f t="shared" si="50"/>
        <v>1.2015773237709213</v>
      </c>
      <c r="N825" s="2">
        <v>4.5350000000000001</v>
      </c>
      <c r="O825" s="2">
        <v>60.329000000000001</v>
      </c>
      <c r="P825" s="2">
        <v>64.802000000000007</v>
      </c>
      <c r="Q825" s="2">
        <v>65.546000000000006</v>
      </c>
      <c r="R825" s="2">
        <v>72.656999999999996</v>
      </c>
      <c r="S825" s="2">
        <v>84.869</v>
      </c>
      <c r="T825" s="2">
        <v>29.13</v>
      </c>
      <c r="U825" s="2">
        <v>75.771000000000001</v>
      </c>
      <c r="V825" s="2">
        <v>23.338999999999999</v>
      </c>
      <c r="W825">
        <f t="shared" si="51"/>
        <v>0.51532459135122988</v>
      </c>
    </row>
    <row r="826" spans="1:23" x14ac:dyDescent="0.2">
      <c r="A826" t="s">
        <v>695</v>
      </c>
      <c r="B826" s="1" t="s">
        <v>696</v>
      </c>
      <c r="C826" s="1" t="s">
        <v>697</v>
      </c>
      <c r="D826" s="1">
        <f t="shared" si="48"/>
        <v>11.442199374653118</v>
      </c>
      <c r="E826">
        <f t="shared" si="49"/>
        <v>3.5162924828368975</v>
      </c>
      <c r="F826" s="3">
        <v>77.100999999999999</v>
      </c>
      <c r="G826" s="3">
        <v>435.32299999999998</v>
      </c>
      <c r="H826" s="3">
        <v>87.41</v>
      </c>
      <c r="I826" s="3">
        <v>175.018</v>
      </c>
      <c r="J826" s="3">
        <v>143.578</v>
      </c>
      <c r="K826" s="3">
        <v>207.017</v>
      </c>
      <c r="L826" s="3">
        <v>262.71300000000002</v>
      </c>
      <c r="M826" s="4">
        <f t="shared" si="50"/>
        <v>0.62076888966837573</v>
      </c>
      <c r="N826" s="2">
        <v>37.033999999999999</v>
      </c>
      <c r="O826" s="2">
        <v>0</v>
      </c>
      <c r="P826" s="2">
        <v>73.494</v>
      </c>
      <c r="Q826" s="2">
        <v>5.7619999999999996</v>
      </c>
      <c r="R826" s="2">
        <v>6.673</v>
      </c>
      <c r="S826" s="2">
        <v>8.891</v>
      </c>
      <c r="T826" s="2">
        <v>14.959</v>
      </c>
      <c r="U826" s="2">
        <v>0</v>
      </c>
      <c r="V826" s="2">
        <v>9.1690000000000005</v>
      </c>
      <c r="W826">
        <f t="shared" si="51"/>
        <v>1.3736309136659366</v>
      </c>
    </row>
    <row r="827" spans="1:23" x14ac:dyDescent="0.2">
      <c r="A827" t="s">
        <v>2222</v>
      </c>
      <c r="B827" s="1" t="s">
        <v>1269</v>
      </c>
      <c r="C827" s="1" t="s">
        <v>1270</v>
      </c>
      <c r="D827" s="1">
        <f t="shared" si="48"/>
        <v>3.8879272159911493</v>
      </c>
      <c r="E827">
        <f t="shared" si="49"/>
        <v>1.9590012111989683</v>
      </c>
      <c r="F827" s="3">
        <v>81.637</v>
      </c>
      <c r="G827" s="3">
        <v>77.790000000000006</v>
      </c>
      <c r="H827" s="3">
        <v>101.55</v>
      </c>
      <c r="I827" s="3">
        <v>49.005000000000003</v>
      </c>
      <c r="J827" s="3">
        <v>76.096000000000004</v>
      </c>
      <c r="K827" s="3">
        <v>137.18</v>
      </c>
      <c r="L827" s="3">
        <v>150.655</v>
      </c>
      <c r="M827" s="4">
        <f t="shared" si="50"/>
        <v>0.37585030075184717</v>
      </c>
      <c r="N827" s="2">
        <v>20.407</v>
      </c>
      <c r="O827" s="2">
        <v>59.536000000000001</v>
      </c>
      <c r="P827" s="2">
        <v>17.385999999999999</v>
      </c>
      <c r="Q827" s="2">
        <v>18.007000000000001</v>
      </c>
      <c r="R827" s="2">
        <v>26.69</v>
      </c>
      <c r="S827" s="2">
        <v>25.056999999999999</v>
      </c>
      <c r="T827" s="2">
        <v>27.556000000000001</v>
      </c>
      <c r="U827" s="2">
        <v>10.715</v>
      </c>
      <c r="V827" s="2">
        <v>17.504999999999999</v>
      </c>
      <c r="W827">
        <f t="shared" si="51"/>
        <v>0.56930114173456392</v>
      </c>
    </row>
    <row r="828" spans="1:23" x14ac:dyDescent="0.2">
      <c r="A828" t="s">
        <v>1268</v>
      </c>
      <c r="B828" s="1" t="s">
        <v>1269</v>
      </c>
      <c r="C828" s="1" t="s">
        <v>1270</v>
      </c>
      <c r="D828" s="1">
        <f t="shared" si="48"/>
        <v>5.0826206149705824</v>
      </c>
      <c r="E828">
        <f t="shared" si="49"/>
        <v>2.3455725468737829</v>
      </c>
      <c r="F828" s="3">
        <v>312.94099999999997</v>
      </c>
      <c r="G828" s="3">
        <v>399.42</v>
      </c>
      <c r="H828" s="3">
        <v>302.07799999999997</v>
      </c>
      <c r="I828" s="3">
        <v>218.02199999999999</v>
      </c>
      <c r="J828" s="3">
        <v>122.041</v>
      </c>
      <c r="K828" s="3">
        <v>316.76100000000002</v>
      </c>
      <c r="L828" s="3">
        <v>678.572</v>
      </c>
      <c r="M828" s="4">
        <f t="shared" si="50"/>
        <v>0.52042844648881015</v>
      </c>
      <c r="N828" s="2">
        <v>95.986999999999995</v>
      </c>
      <c r="O828" s="2">
        <v>96.844999999999999</v>
      </c>
      <c r="P828" s="2">
        <v>36.351999999999997</v>
      </c>
      <c r="Q828" s="2">
        <v>73.468999999999994</v>
      </c>
      <c r="R828" s="2">
        <v>111.209</v>
      </c>
      <c r="S828" s="2">
        <v>56.579000000000001</v>
      </c>
      <c r="T828" s="2">
        <v>29.917000000000002</v>
      </c>
      <c r="U828" s="2">
        <v>48.218000000000004</v>
      </c>
      <c r="V828" s="2">
        <v>45.844999999999999</v>
      </c>
      <c r="W828">
        <f t="shared" si="51"/>
        <v>0.44602459272235423</v>
      </c>
    </row>
    <row r="829" spans="1:23" x14ac:dyDescent="0.2">
      <c r="A829" t="s">
        <v>1162</v>
      </c>
      <c r="B829" s="1" t="s">
        <v>1163</v>
      </c>
      <c r="C829" s="1" t="s">
        <v>1164</v>
      </c>
      <c r="D829" s="1">
        <f t="shared" si="48"/>
        <v>4.0893800797085138</v>
      </c>
      <c r="E829">
        <f t="shared" si="49"/>
        <v>2.0318821576619439</v>
      </c>
      <c r="F829" s="3">
        <v>82.771000000000001</v>
      </c>
      <c r="G829" s="3">
        <v>209.434</v>
      </c>
      <c r="H829" s="3">
        <v>41.134</v>
      </c>
      <c r="I829" s="3">
        <v>62.006</v>
      </c>
      <c r="J829" s="3">
        <v>33.023000000000003</v>
      </c>
      <c r="K829" s="3">
        <v>441.47</v>
      </c>
      <c r="L829" s="3">
        <v>87.156000000000006</v>
      </c>
      <c r="M829" s="4">
        <f t="shared" si="50"/>
        <v>1.0725220089225569</v>
      </c>
      <c r="N829" s="2">
        <v>34.011000000000003</v>
      </c>
      <c r="O829" s="2">
        <v>43.658999999999999</v>
      </c>
      <c r="P829" s="2">
        <v>22.126999999999999</v>
      </c>
      <c r="Q829" s="2">
        <v>42.497</v>
      </c>
      <c r="R829" s="2">
        <v>45.225000000000001</v>
      </c>
      <c r="S829" s="2">
        <v>17.782</v>
      </c>
      <c r="T829" s="2">
        <v>20.47</v>
      </c>
      <c r="U829" s="2">
        <v>55.106000000000002</v>
      </c>
      <c r="V829" s="2">
        <v>20.004999999999999</v>
      </c>
      <c r="W829">
        <f t="shared" si="51"/>
        <v>0.41189694963494311</v>
      </c>
    </row>
    <row r="830" spans="1:23" x14ac:dyDescent="0.2">
      <c r="A830" t="s">
        <v>2087</v>
      </c>
      <c r="B830" s="1" t="s">
        <v>2088</v>
      </c>
      <c r="C830" s="1" t="s">
        <v>2089</v>
      </c>
      <c r="D830" s="1">
        <f t="shared" si="48"/>
        <v>3.6499515498051176</v>
      </c>
      <c r="E830">
        <f t="shared" si="49"/>
        <v>1.8678773134940765</v>
      </c>
      <c r="F830" s="3">
        <v>37.417000000000002</v>
      </c>
      <c r="G830" s="3">
        <v>166.05099999999999</v>
      </c>
      <c r="H830" s="3">
        <v>25.709</v>
      </c>
      <c r="I830" s="3">
        <v>328.03399999999999</v>
      </c>
      <c r="J830" s="3">
        <v>140.70599999999999</v>
      </c>
      <c r="K830" s="3">
        <v>192.05199999999999</v>
      </c>
      <c r="L830" s="3">
        <v>122.01900000000001</v>
      </c>
      <c r="M830" s="4">
        <f t="shared" si="50"/>
        <v>0.70601759930670971</v>
      </c>
      <c r="N830" s="2">
        <v>26.452999999999999</v>
      </c>
      <c r="O830" s="2">
        <v>21.433</v>
      </c>
      <c r="P830" s="2">
        <v>18.966000000000001</v>
      </c>
      <c r="Q830" s="2">
        <v>41.776000000000003</v>
      </c>
      <c r="R830" s="2">
        <v>51.155999999999999</v>
      </c>
      <c r="S830" s="2">
        <v>29.097999999999999</v>
      </c>
      <c r="T830" s="2">
        <v>107.07299999999999</v>
      </c>
      <c r="U830" s="2">
        <v>13.010999999999999</v>
      </c>
      <c r="V830" s="2">
        <v>47.512</v>
      </c>
      <c r="W830">
        <f t="shared" si="51"/>
        <v>0.71961663168932044</v>
      </c>
    </row>
    <row r="831" spans="1:23" x14ac:dyDescent="0.2">
      <c r="A831" t="s">
        <v>1978</v>
      </c>
      <c r="B831" s="1" t="s">
        <v>1979</v>
      </c>
      <c r="C831" s="1" t="s">
        <v>1980</v>
      </c>
      <c r="D831" s="1">
        <f t="shared" si="48"/>
        <v>8.3352263699550448</v>
      </c>
      <c r="E831">
        <f t="shared" si="49"/>
        <v>3.0592213807805946</v>
      </c>
      <c r="F831" s="3">
        <v>1341.337</v>
      </c>
      <c r="G831" s="3">
        <v>1693.42</v>
      </c>
      <c r="H831" s="3">
        <v>1010.353</v>
      </c>
      <c r="I831" s="3">
        <v>992.101</v>
      </c>
      <c r="J831" s="3">
        <v>1791.8520000000001</v>
      </c>
      <c r="K831" s="3">
        <v>4661.6289999999999</v>
      </c>
      <c r="L831" s="3">
        <v>2201.3130000000001</v>
      </c>
      <c r="M831" s="4">
        <f t="shared" si="50"/>
        <v>0.64929272876417243</v>
      </c>
      <c r="N831" s="2">
        <v>287.20400000000001</v>
      </c>
      <c r="O831" s="2">
        <v>296.88400000000001</v>
      </c>
      <c r="P831" s="2">
        <v>252.88399999999999</v>
      </c>
      <c r="Q831" s="2">
        <v>203.12</v>
      </c>
      <c r="R831" s="2">
        <v>206.107</v>
      </c>
      <c r="S831" s="2">
        <v>278.04700000000003</v>
      </c>
      <c r="T831" s="2">
        <v>136.203</v>
      </c>
      <c r="U831" s="2">
        <v>236.49600000000001</v>
      </c>
      <c r="V831" s="2">
        <v>215.05600000000001</v>
      </c>
      <c r="W831">
        <f t="shared" si="51"/>
        <v>0.21696753969775864</v>
      </c>
    </row>
    <row r="832" spans="1:23" x14ac:dyDescent="0.2">
      <c r="A832" t="s">
        <v>2468</v>
      </c>
      <c r="B832" s="1" t="s">
        <v>2469</v>
      </c>
      <c r="C832" s="1" t="s">
        <v>2470</v>
      </c>
      <c r="D832" s="1">
        <f t="shared" si="48"/>
        <v>6.4603837073781039</v>
      </c>
      <c r="E832">
        <f t="shared" si="49"/>
        <v>2.6916198547476515</v>
      </c>
      <c r="F832" s="3">
        <v>1537.492</v>
      </c>
      <c r="G832" s="3">
        <v>1368.798</v>
      </c>
      <c r="H832" s="3">
        <v>1010.353</v>
      </c>
      <c r="I832" s="3">
        <v>1168.1199999999999</v>
      </c>
      <c r="J832" s="3">
        <v>1326.66</v>
      </c>
      <c r="K832" s="3">
        <v>3349.6880000000001</v>
      </c>
      <c r="L832" s="3">
        <v>1180.3420000000001</v>
      </c>
      <c r="M832" s="4">
        <f t="shared" si="50"/>
        <v>0.51541781519721042</v>
      </c>
      <c r="N832" s="2">
        <v>306.85500000000002</v>
      </c>
      <c r="O832" s="2">
        <v>351.65699999999998</v>
      </c>
      <c r="P832" s="2">
        <v>263.94799999999998</v>
      </c>
      <c r="Q832" s="2">
        <v>231.93199999999999</v>
      </c>
      <c r="R832" s="2">
        <v>256.52199999999999</v>
      </c>
      <c r="S832" s="2">
        <v>176.20400000000001</v>
      </c>
      <c r="T832" s="2">
        <v>222.80699999999999</v>
      </c>
      <c r="U832" s="2">
        <v>205.88200000000001</v>
      </c>
      <c r="V832" s="2">
        <v>161.708</v>
      </c>
      <c r="W832">
        <f t="shared" si="51"/>
        <v>0.250872313677168</v>
      </c>
    </row>
    <row r="833" spans="1:23" x14ac:dyDescent="0.2">
      <c r="A833" t="s">
        <v>2128</v>
      </c>
      <c r="B833" s="1" t="s">
        <v>344</v>
      </c>
      <c r="C833" s="1" t="s">
        <v>2129</v>
      </c>
      <c r="D833" s="1">
        <f t="shared" si="48"/>
        <v>0.46793888532199579</v>
      </c>
      <c r="E833">
        <f t="shared" si="49"/>
        <v>-1.0956079744810276</v>
      </c>
      <c r="F833" s="3">
        <v>9748.7880000000005</v>
      </c>
      <c r="G833" s="3">
        <v>15278.174999999999</v>
      </c>
      <c r="H833" s="3">
        <v>20861.355</v>
      </c>
      <c r="I833" s="3">
        <v>1763.18</v>
      </c>
      <c r="J833" s="3">
        <v>5150.1390000000001</v>
      </c>
      <c r="K833" s="3">
        <v>2324.5790000000002</v>
      </c>
      <c r="L833" s="3">
        <v>3579.6239999999998</v>
      </c>
      <c r="M833" s="4">
        <f t="shared" si="50"/>
        <v>0.86966306685732164</v>
      </c>
      <c r="N833" s="2">
        <v>11990.771000000001</v>
      </c>
      <c r="O833" s="2">
        <v>31880.933000000001</v>
      </c>
      <c r="P833" s="2">
        <v>22205.580999999998</v>
      </c>
      <c r="Q833" s="2">
        <v>2835.759</v>
      </c>
      <c r="R833" s="2">
        <v>3202.82</v>
      </c>
      <c r="S833" s="2">
        <v>19152.912</v>
      </c>
      <c r="T833" s="2">
        <v>16041.286</v>
      </c>
      <c r="U833" s="2">
        <v>25399.236000000001</v>
      </c>
      <c r="V833" s="2">
        <v>28591.545999999998</v>
      </c>
      <c r="W833">
        <f t="shared" si="51"/>
        <v>0.58100255220336194</v>
      </c>
    </row>
    <row r="834" spans="1:23" x14ac:dyDescent="0.2">
      <c r="A834" t="s">
        <v>2281</v>
      </c>
      <c r="B834" s="1" t="s">
        <v>344</v>
      </c>
      <c r="C834" s="1" t="s">
        <v>345</v>
      </c>
      <c r="D834" s="1">
        <f t="shared" si="48"/>
        <v>0.49318110654500641</v>
      </c>
      <c r="E834">
        <f t="shared" si="49"/>
        <v>-1.0198105628188052</v>
      </c>
      <c r="F834" s="3">
        <v>28485.555</v>
      </c>
      <c r="G834" s="3">
        <v>19025.539000000001</v>
      </c>
      <c r="H834" s="3">
        <v>25717.735000000001</v>
      </c>
      <c r="I834" s="3">
        <v>29219.989000000001</v>
      </c>
      <c r="J834" s="3">
        <v>38935.449999999997</v>
      </c>
      <c r="K834" s="3">
        <v>8747.1010000000006</v>
      </c>
      <c r="L834" s="3">
        <v>17236.981</v>
      </c>
      <c r="M834" s="4">
        <f t="shared" si="50"/>
        <v>0.4099541825962556</v>
      </c>
      <c r="N834" s="2">
        <v>38159.599999999999</v>
      </c>
      <c r="O834" s="2">
        <v>14215.521000000001</v>
      </c>
      <c r="P834" s="2">
        <v>57506.597999999998</v>
      </c>
      <c r="Q834" s="2">
        <v>13670.995000000001</v>
      </c>
      <c r="R834" s="2">
        <v>14767.819</v>
      </c>
      <c r="S834" s="2">
        <v>83886.134999999995</v>
      </c>
      <c r="T834" s="2">
        <v>76432.888000000006</v>
      </c>
      <c r="U834" s="2">
        <v>47664.324000000001</v>
      </c>
      <c r="V834" s="2">
        <v>90022.402000000002</v>
      </c>
      <c r="W834">
        <f t="shared" si="51"/>
        <v>0.63036698116085099</v>
      </c>
    </row>
    <row r="835" spans="1:23" x14ac:dyDescent="0.2">
      <c r="A835" t="s">
        <v>642</v>
      </c>
      <c r="B835" s="1" t="s">
        <v>643</v>
      </c>
      <c r="C835" s="1" t="s">
        <v>644</v>
      </c>
      <c r="D835" s="1">
        <f t="shared" ref="D835:D898" si="52">AVERAGE(F835:L835)/AVERAGE(N835:V835)</f>
        <v>2.7004571947107086</v>
      </c>
      <c r="E835">
        <f t="shared" ref="E835:E898" si="53">LOG(D835,2)</f>
        <v>1.433203680129183</v>
      </c>
      <c r="F835" s="3">
        <v>9252.1650000000009</v>
      </c>
      <c r="G835" s="3">
        <v>15252.744000000001</v>
      </c>
      <c r="H835" s="3">
        <v>14583.281000000001</v>
      </c>
      <c r="I835" s="3">
        <v>8345.8539999999994</v>
      </c>
      <c r="J835" s="3">
        <v>6239.8950000000004</v>
      </c>
      <c r="K835" s="3">
        <v>29077.19</v>
      </c>
      <c r="L835" s="3">
        <v>7393.3249999999998</v>
      </c>
      <c r="M835" s="4">
        <f t="shared" ref="M835:M898" si="54">STDEV(F835:L835)/AVERAGE(F835:L835)</f>
        <v>0.61699991552323563</v>
      </c>
      <c r="N835" s="2">
        <v>7412.1329999999998</v>
      </c>
      <c r="O835" s="2">
        <v>2575.9079999999999</v>
      </c>
      <c r="P835" s="2">
        <v>4209.7269999999999</v>
      </c>
      <c r="Q835" s="2">
        <v>3319.79</v>
      </c>
      <c r="R835" s="2">
        <v>3890.0920000000001</v>
      </c>
      <c r="S835" s="2">
        <v>4523.9219999999996</v>
      </c>
      <c r="T835" s="2">
        <v>6182.6850000000004</v>
      </c>
      <c r="U835" s="2">
        <v>5062.0910000000003</v>
      </c>
      <c r="V835" s="2">
        <v>5742.3149999999996</v>
      </c>
      <c r="W835">
        <f t="shared" ref="W835:W898" si="55">STDEV(N835:V835)/AVERAGE(N835:V835)</f>
        <v>0.31518646706876802</v>
      </c>
    </row>
    <row r="836" spans="1:23" x14ac:dyDescent="0.2">
      <c r="A836" t="s">
        <v>1753</v>
      </c>
      <c r="B836" s="1" t="s">
        <v>643</v>
      </c>
      <c r="C836" s="1" t="s">
        <v>644</v>
      </c>
      <c r="D836" s="1">
        <f t="shared" si="52"/>
        <v>8.0235282249327522</v>
      </c>
      <c r="E836">
        <f t="shared" si="53"/>
        <v>3.0042367794845357</v>
      </c>
      <c r="F836" s="3">
        <v>22010.173999999999</v>
      </c>
      <c r="G836" s="3">
        <v>32134.581999999999</v>
      </c>
      <c r="H836" s="3">
        <v>30358.163</v>
      </c>
      <c r="I836" s="3">
        <v>21360.185000000001</v>
      </c>
      <c r="J836" s="3">
        <v>37198.156999999999</v>
      </c>
      <c r="K836" s="3">
        <v>85844.804999999993</v>
      </c>
      <c r="L836" s="3">
        <v>31208.1</v>
      </c>
      <c r="M836" s="4">
        <f t="shared" si="54"/>
        <v>0.59735602596606763</v>
      </c>
      <c r="N836" s="2">
        <v>5519.6090000000004</v>
      </c>
      <c r="O836" s="2">
        <v>3638.8180000000002</v>
      </c>
      <c r="P836" s="2">
        <v>4162.3119999999999</v>
      </c>
      <c r="Q836" s="2">
        <v>3522.19</v>
      </c>
      <c r="R836" s="2">
        <v>3998.3359999999998</v>
      </c>
      <c r="S836" s="2">
        <v>5982.86</v>
      </c>
      <c r="T836" s="2">
        <v>5159.9799999999996</v>
      </c>
      <c r="U836" s="2">
        <v>4511.0320000000002</v>
      </c>
      <c r="V836" s="2">
        <v>5186.3389999999999</v>
      </c>
      <c r="W836">
        <f t="shared" si="55"/>
        <v>0.18782812062320706</v>
      </c>
    </row>
    <row r="837" spans="1:23" x14ac:dyDescent="0.2">
      <c r="A837" t="s">
        <v>800</v>
      </c>
      <c r="B837" s="1" t="s">
        <v>801</v>
      </c>
      <c r="C837" s="1" t="s">
        <v>802</v>
      </c>
      <c r="D837" s="1">
        <f t="shared" si="52"/>
        <v>7.889975536243278</v>
      </c>
      <c r="E837">
        <f t="shared" si="53"/>
        <v>2.9800208270074009</v>
      </c>
      <c r="F837" s="3">
        <v>987.57799999999997</v>
      </c>
      <c r="G837" s="3">
        <v>1045.672</v>
      </c>
      <c r="H837" s="3">
        <v>838.10500000000002</v>
      </c>
      <c r="I837" s="3">
        <v>825.08399999999995</v>
      </c>
      <c r="J837" s="3">
        <v>1392.7049999999999</v>
      </c>
      <c r="K837" s="3">
        <v>2162.4569999999999</v>
      </c>
      <c r="L837" s="3">
        <v>1705.769</v>
      </c>
      <c r="M837" s="4">
        <f t="shared" si="54"/>
        <v>0.39273402104109134</v>
      </c>
      <c r="N837" s="2">
        <v>209.357</v>
      </c>
      <c r="O837" s="2">
        <v>139.71</v>
      </c>
      <c r="P837" s="2">
        <v>146.19900000000001</v>
      </c>
      <c r="Q837" s="2">
        <v>188.714</v>
      </c>
      <c r="R837" s="2">
        <v>204.625</v>
      </c>
      <c r="S837" s="2">
        <v>126.899</v>
      </c>
      <c r="T837" s="2">
        <v>159.035</v>
      </c>
      <c r="U837" s="2">
        <v>149.245</v>
      </c>
      <c r="V837" s="2">
        <v>135.86799999999999</v>
      </c>
      <c r="W837">
        <f t="shared" si="55"/>
        <v>0.19011772809948568</v>
      </c>
    </row>
    <row r="838" spans="1:23" x14ac:dyDescent="0.2">
      <c r="A838" t="s">
        <v>1684</v>
      </c>
      <c r="B838" s="1" t="s">
        <v>1685</v>
      </c>
      <c r="C838" s="1" t="s">
        <v>1686</v>
      </c>
      <c r="D838" s="1">
        <f t="shared" si="52"/>
        <v>7.0146321467799169</v>
      </c>
      <c r="E838">
        <f t="shared" si="53"/>
        <v>2.8103674496853279</v>
      </c>
      <c r="F838" s="3">
        <v>287.99599999999998</v>
      </c>
      <c r="G838" s="3">
        <v>510.12</v>
      </c>
      <c r="H838" s="3">
        <v>480.75299999999999</v>
      </c>
      <c r="I838" s="3">
        <v>268.02699999999999</v>
      </c>
      <c r="J838" s="3">
        <v>358.94499999999999</v>
      </c>
      <c r="K838" s="3">
        <v>1494.0160000000001</v>
      </c>
      <c r="L838" s="3">
        <v>534.14200000000005</v>
      </c>
      <c r="M838" s="4">
        <f t="shared" si="54"/>
        <v>0.75542581908789341</v>
      </c>
      <c r="N838" s="2">
        <v>97.498000000000005</v>
      </c>
      <c r="O838" s="2">
        <v>67.474000000000004</v>
      </c>
      <c r="P838" s="2">
        <v>71.123999999999995</v>
      </c>
      <c r="Q838" s="2">
        <v>61.944000000000003</v>
      </c>
      <c r="R838" s="2">
        <v>70.432000000000002</v>
      </c>
      <c r="S838" s="2">
        <v>87.293999999999997</v>
      </c>
      <c r="T838" s="2">
        <v>68.495000000000005</v>
      </c>
      <c r="U838" s="2">
        <v>92.608999999999995</v>
      </c>
      <c r="V838" s="2">
        <v>104.194</v>
      </c>
      <c r="W838">
        <f t="shared" si="55"/>
        <v>0.19180661948809494</v>
      </c>
    </row>
    <row r="839" spans="1:23" x14ac:dyDescent="0.2">
      <c r="A839" t="s">
        <v>1746</v>
      </c>
      <c r="B839" s="1" t="s">
        <v>1685</v>
      </c>
      <c r="C839" s="1" t="s">
        <v>1747</v>
      </c>
      <c r="D839" s="1">
        <f t="shared" si="52"/>
        <v>7.9273561713271947</v>
      </c>
      <c r="E839">
        <f t="shared" si="53"/>
        <v>2.986839797268205</v>
      </c>
      <c r="F839" s="3">
        <v>299.33499999999998</v>
      </c>
      <c r="G839" s="3">
        <v>195.97</v>
      </c>
      <c r="H839" s="3">
        <v>235.23500000000001</v>
      </c>
      <c r="I839" s="3">
        <v>146.01499999999999</v>
      </c>
      <c r="J839" s="3">
        <v>281.41300000000001</v>
      </c>
      <c r="K839" s="3">
        <v>581.14499999999998</v>
      </c>
      <c r="L839" s="3">
        <v>346.13400000000001</v>
      </c>
      <c r="M839" s="4">
        <f t="shared" si="54"/>
        <v>0.47516242383460472</v>
      </c>
      <c r="N839" s="2">
        <v>49.883000000000003</v>
      </c>
      <c r="O839" s="2">
        <v>23.814</v>
      </c>
      <c r="P839" s="2">
        <v>43.463999999999999</v>
      </c>
      <c r="Q839" s="2">
        <v>48.978999999999999</v>
      </c>
      <c r="R839" s="2">
        <v>48.191000000000003</v>
      </c>
      <c r="S839" s="2">
        <v>16.974</v>
      </c>
      <c r="T839" s="2">
        <v>28.343</v>
      </c>
      <c r="U839" s="2">
        <v>35.207000000000001</v>
      </c>
      <c r="V839" s="2">
        <v>43.344999999999999</v>
      </c>
      <c r="W839">
        <f t="shared" si="55"/>
        <v>0.32138438816614062</v>
      </c>
    </row>
    <row r="840" spans="1:23" x14ac:dyDescent="0.2">
      <c r="A840" t="s">
        <v>2403</v>
      </c>
      <c r="B840" s="1" t="s">
        <v>1685</v>
      </c>
      <c r="C840" s="1" t="s">
        <v>1747</v>
      </c>
      <c r="D840" s="1">
        <f t="shared" si="52"/>
        <v>43.882377275234425</v>
      </c>
      <c r="E840">
        <f t="shared" si="53"/>
        <v>5.4555697790215945</v>
      </c>
      <c r="F840" s="3">
        <v>9.0709999999999997</v>
      </c>
      <c r="G840" s="3">
        <v>43.383000000000003</v>
      </c>
      <c r="H840" s="3">
        <v>10.282999999999999</v>
      </c>
      <c r="I840" s="3">
        <v>12.000999999999999</v>
      </c>
      <c r="J840" s="3">
        <v>50.252000000000002</v>
      </c>
      <c r="K840" s="3">
        <v>159.62799999999999</v>
      </c>
      <c r="L840" s="3">
        <v>33.616999999999997</v>
      </c>
      <c r="M840" s="4">
        <f t="shared" si="54"/>
        <v>1.1668060093137318</v>
      </c>
      <c r="N840" s="2">
        <v>0.75600000000000001</v>
      </c>
      <c r="O840" s="2">
        <v>2.3809999999999998</v>
      </c>
      <c r="P840" s="2">
        <v>0.79</v>
      </c>
      <c r="Q840" s="2">
        <v>0.72</v>
      </c>
      <c r="R840" s="2">
        <v>1.4830000000000001</v>
      </c>
      <c r="S840" s="2">
        <v>0.80800000000000005</v>
      </c>
      <c r="T840" s="2">
        <v>0.78700000000000003</v>
      </c>
      <c r="U840" s="2">
        <v>0.76500000000000001</v>
      </c>
      <c r="V840" s="2">
        <v>0.83399999999999996</v>
      </c>
      <c r="W840">
        <f t="shared" si="55"/>
        <v>0.536977622697972</v>
      </c>
    </row>
    <row r="841" spans="1:23" x14ac:dyDescent="0.2">
      <c r="A841" t="s">
        <v>2394</v>
      </c>
      <c r="B841" s="1" t="s">
        <v>174</v>
      </c>
      <c r="C841" s="1" t="s">
        <v>2395</v>
      </c>
      <c r="D841" s="1">
        <f t="shared" si="52"/>
        <v>3.3108299280879163</v>
      </c>
      <c r="E841">
        <f t="shared" si="53"/>
        <v>1.7271929037563651</v>
      </c>
      <c r="F841" s="3">
        <v>7196.5060000000003</v>
      </c>
      <c r="G841" s="3">
        <v>16130.869000000001</v>
      </c>
      <c r="H841" s="3">
        <v>13135.879000000001</v>
      </c>
      <c r="I841" s="3">
        <v>7825.8010000000004</v>
      </c>
      <c r="J841" s="3">
        <v>14234.311</v>
      </c>
      <c r="K841" s="3">
        <v>18080.335999999999</v>
      </c>
      <c r="L841" s="3">
        <v>7501.6480000000001</v>
      </c>
      <c r="M841" s="4">
        <f t="shared" si="54"/>
        <v>0.3738329833352379</v>
      </c>
      <c r="N841" s="2">
        <v>4100.2160000000003</v>
      </c>
      <c r="O841" s="2">
        <v>2624.3310000000001</v>
      </c>
      <c r="P841" s="2">
        <v>2969.806</v>
      </c>
      <c r="Q841" s="2">
        <v>3831.192</v>
      </c>
      <c r="R841" s="2">
        <v>4274.134</v>
      </c>
      <c r="S841" s="2">
        <v>3254.12</v>
      </c>
      <c r="T841" s="2">
        <v>4088.4609999999998</v>
      </c>
      <c r="U841" s="2">
        <v>3121.9029999999998</v>
      </c>
      <c r="V841" s="2">
        <v>4396.9679999999998</v>
      </c>
      <c r="W841">
        <f t="shared" si="55"/>
        <v>0.17755740806759329</v>
      </c>
    </row>
    <row r="842" spans="1:23" x14ac:dyDescent="0.2">
      <c r="A842" t="s">
        <v>698</v>
      </c>
      <c r="B842" s="1" t="s">
        <v>174</v>
      </c>
      <c r="C842" s="1" t="s">
        <v>699</v>
      </c>
      <c r="D842" s="1">
        <f t="shared" si="52"/>
        <v>4.2472094954640651</v>
      </c>
      <c r="E842">
        <f t="shared" si="53"/>
        <v>2.0865152720036479</v>
      </c>
      <c r="F842" s="3">
        <v>326.54700000000003</v>
      </c>
      <c r="G842" s="3">
        <v>169.04300000000001</v>
      </c>
      <c r="H842" s="3">
        <v>64.272000000000006</v>
      </c>
      <c r="I842" s="3">
        <v>73.007000000000005</v>
      </c>
      <c r="J842" s="3">
        <v>44.509</v>
      </c>
      <c r="K842" s="3">
        <v>314.267</v>
      </c>
      <c r="L842" s="3">
        <v>77.194999999999993</v>
      </c>
      <c r="M842" s="4">
        <f t="shared" si="54"/>
        <v>0.79391040490294018</v>
      </c>
      <c r="N842" s="2">
        <v>55.173000000000002</v>
      </c>
      <c r="O842" s="2">
        <v>39.69</v>
      </c>
      <c r="P842" s="2">
        <v>37.142000000000003</v>
      </c>
      <c r="Q842" s="2">
        <v>26.651</v>
      </c>
      <c r="R842" s="2">
        <v>37.07</v>
      </c>
      <c r="S842" s="2">
        <v>54.155000000000001</v>
      </c>
      <c r="T842" s="2">
        <v>23.619</v>
      </c>
      <c r="U842" s="2">
        <v>27.553000000000001</v>
      </c>
      <c r="V842" s="2">
        <v>22.506</v>
      </c>
      <c r="W842">
        <f t="shared" si="55"/>
        <v>0.34171716642101468</v>
      </c>
    </row>
    <row r="843" spans="1:23" x14ac:dyDescent="0.2">
      <c r="A843" t="s">
        <v>788</v>
      </c>
      <c r="B843" s="1" t="s">
        <v>174</v>
      </c>
      <c r="C843" s="1" t="s">
        <v>789</v>
      </c>
      <c r="D843" s="1">
        <f t="shared" si="52"/>
        <v>6.3440680788220138</v>
      </c>
      <c r="E843">
        <f t="shared" si="53"/>
        <v>2.6654082528281333</v>
      </c>
      <c r="F843" s="3">
        <v>6005.97</v>
      </c>
      <c r="G843" s="3">
        <v>5922.4809999999998</v>
      </c>
      <c r="H843" s="3">
        <v>1478.252</v>
      </c>
      <c r="I843" s="3">
        <v>1120.115</v>
      </c>
      <c r="J843" s="3">
        <v>2562.8649999999998</v>
      </c>
      <c r="K843" s="3">
        <v>7851.6890000000003</v>
      </c>
      <c r="L843" s="3">
        <v>3685.4569999999999</v>
      </c>
      <c r="M843" s="4">
        <f t="shared" si="54"/>
        <v>0.62594537789946703</v>
      </c>
      <c r="N843" s="2">
        <v>449.70100000000002</v>
      </c>
      <c r="O843" s="2">
        <v>1782.1</v>
      </c>
      <c r="P843" s="2">
        <v>746.00800000000004</v>
      </c>
      <c r="Q843" s="2">
        <v>399.75799999999998</v>
      </c>
      <c r="R843" s="2">
        <v>417.40499999999997</v>
      </c>
      <c r="S843" s="2">
        <v>882.63800000000003</v>
      </c>
      <c r="T843" s="2">
        <v>403.09899999999999</v>
      </c>
      <c r="U843" s="2">
        <v>440.84699999999998</v>
      </c>
      <c r="V843" s="2">
        <v>280.072</v>
      </c>
      <c r="W843">
        <f t="shared" si="55"/>
        <v>0.72412151875968322</v>
      </c>
    </row>
    <row r="844" spans="1:23" x14ac:dyDescent="0.2">
      <c r="A844" t="s">
        <v>2289</v>
      </c>
      <c r="B844" s="1" t="s">
        <v>2290</v>
      </c>
      <c r="C844" s="1" t="s">
        <v>2291</v>
      </c>
      <c r="D844" s="1">
        <f t="shared" si="52"/>
        <v>5.402923647676074</v>
      </c>
      <c r="E844">
        <f t="shared" si="53"/>
        <v>2.4337402944218676</v>
      </c>
      <c r="F844" s="3">
        <v>125.857</v>
      </c>
      <c r="G844" s="3">
        <v>200.458</v>
      </c>
      <c r="H844" s="3">
        <v>82.268000000000001</v>
      </c>
      <c r="I844" s="3">
        <v>31.003</v>
      </c>
      <c r="J844" s="3">
        <v>78.968000000000004</v>
      </c>
      <c r="K844" s="3">
        <v>680.91200000000003</v>
      </c>
      <c r="L844" s="3">
        <v>83.421000000000006</v>
      </c>
      <c r="M844" s="4">
        <f t="shared" si="54"/>
        <v>1.231180058107908</v>
      </c>
      <c r="N844" s="2">
        <v>33.255000000000003</v>
      </c>
      <c r="O844" s="2">
        <v>34.134</v>
      </c>
      <c r="P844" s="2">
        <v>33.191000000000003</v>
      </c>
      <c r="Q844" s="2">
        <v>21.609000000000002</v>
      </c>
      <c r="R844" s="2">
        <v>38.552</v>
      </c>
      <c r="S844" s="2">
        <v>37.180999999999997</v>
      </c>
      <c r="T844" s="2">
        <v>29.917000000000002</v>
      </c>
      <c r="U844" s="2">
        <v>38.268000000000001</v>
      </c>
      <c r="V844" s="2">
        <v>39.177</v>
      </c>
      <c r="W844">
        <f t="shared" si="55"/>
        <v>0.1638884509367961</v>
      </c>
    </row>
    <row r="845" spans="1:23" x14ac:dyDescent="0.2">
      <c r="A845" t="s">
        <v>807</v>
      </c>
      <c r="B845" s="1" t="s">
        <v>808</v>
      </c>
      <c r="C845" s="1" t="s">
        <v>809</v>
      </c>
      <c r="D845" s="1">
        <f t="shared" si="52"/>
        <v>0.35961890017382409</v>
      </c>
      <c r="E845">
        <f t="shared" si="53"/>
        <v>-1.4754592495897669</v>
      </c>
      <c r="F845" s="3">
        <v>46.488</v>
      </c>
      <c r="G845" s="3">
        <v>0</v>
      </c>
      <c r="H845" s="3">
        <v>39.848999999999997</v>
      </c>
      <c r="I845" s="3">
        <v>30.003</v>
      </c>
      <c r="J845" s="3">
        <v>0</v>
      </c>
      <c r="K845" s="3">
        <v>0</v>
      </c>
      <c r="L845" s="3">
        <v>22.411999999999999</v>
      </c>
      <c r="M845" s="4">
        <f t="shared" si="54"/>
        <v>1.0092576515103091</v>
      </c>
      <c r="N845" s="2">
        <v>38.545999999999999</v>
      </c>
      <c r="O845" s="2">
        <v>81.762</v>
      </c>
      <c r="P845" s="2">
        <v>53.738</v>
      </c>
      <c r="Q845" s="2">
        <v>64.105000000000004</v>
      </c>
      <c r="R845" s="2">
        <v>88.225999999999999</v>
      </c>
      <c r="S845" s="2">
        <v>33.948</v>
      </c>
      <c r="T845" s="2">
        <v>12.597</v>
      </c>
      <c r="U845" s="2">
        <v>77.301000000000002</v>
      </c>
      <c r="V845" s="2">
        <v>45.844999999999999</v>
      </c>
      <c r="W845">
        <f t="shared" si="55"/>
        <v>0.45345900172851517</v>
      </c>
    </row>
    <row r="846" spans="1:23" x14ac:dyDescent="0.2">
      <c r="A846" t="s">
        <v>1339</v>
      </c>
      <c r="B846" s="1" t="s">
        <v>1340</v>
      </c>
      <c r="C846" s="1" t="s">
        <v>1341</v>
      </c>
      <c r="D846" s="1">
        <f t="shared" si="52"/>
        <v>0.22586891687515015</v>
      </c>
      <c r="E846">
        <f t="shared" si="53"/>
        <v>-2.1464423480851789</v>
      </c>
      <c r="F846" s="3">
        <v>0</v>
      </c>
      <c r="G846" s="3">
        <v>0</v>
      </c>
      <c r="H846" s="3">
        <v>8.9979999999999993</v>
      </c>
      <c r="I846" s="3">
        <v>13.000999999999999</v>
      </c>
      <c r="J846" s="3">
        <v>0</v>
      </c>
      <c r="K846" s="3">
        <v>0</v>
      </c>
      <c r="L846" s="3">
        <v>9.9610000000000003</v>
      </c>
      <c r="M846" s="4">
        <f t="shared" si="54"/>
        <v>1.2748968203597228</v>
      </c>
      <c r="N846" s="2">
        <v>15.872</v>
      </c>
      <c r="O846" s="2">
        <v>23.02</v>
      </c>
      <c r="P846" s="2">
        <v>26.869</v>
      </c>
      <c r="Q846" s="2">
        <v>10.084</v>
      </c>
      <c r="R846" s="2">
        <v>19.276</v>
      </c>
      <c r="S846" s="2">
        <v>35.564</v>
      </c>
      <c r="T846" s="2">
        <v>14.959</v>
      </c>
      <c r="U846" s="2">
        <v>13.776</v>
      </c>
      <c r="V846" s="2">
        <v>22.506</v>
      </c>
      <c r="W846">
        <f t="shared" si="55"/>
        <v>0.38497069790999616</v>
      </c>
    </row>
    <row r="847" spans="1:23" x14ac:dyDescent="0.2">
      <c r="A847" t="s">
        <v>1325</v>
      </c>
      <c r="B847" s="1" t="s">
        <v>1326</v>
      </c>
      <c r="C847" s="1" t="s">
        <v>1327</v>
      </c>
      <c r="D847" s="1">
        <f t="shared" si="52"/>
        <v>6.6394731533223021</v>
      </c>
      <c r="E847">
        <f t="shared" si="53"/>
        <v>2.7310687672883418</v>
      </c>
      <c r="F847" s="3">
        <v>7773.6319999999996</v>
      </c>
      <c r="G847" s="3">
        <v>11500.892</v>
      </c>
      <c r="H847" s="3">
        <v>7535.2309999999998</v>
      </c>
      <c r="I847" s="3">
        <v>5028.5140000000001</v>
      </c>
      <c r="J847" s="3">
        <v>10405.089</v>
      </c>
      <c r="K847" s="3">
        <v>23642.365000000002</v>
      </c>
      <c r="L847" s="3">
        <v>8965.8700000000008</v>
      </c>
      <c r="M847" s="4">
        <f t="shared" si="54"/>
        <v>0.56883119757666811</v>
      </c>
      <c r="N847" s="2">
        <v>1547.8789999999999</v>
      </c>
      <c r="O847" s="2">
        <v>1631.2760000000001</v>
      </c>
      <c r="P847" s="2">
        <v>1815.2329999999999</v>
      </c>
      <c r="Q847" s="2">
        <v>1382.9459999999999</v>
      </c>
      <c r="R847" s="2">
        <v>1786.759</v>
      </c>
      <c r="S847" s="2">
        <v>1624.635</v>
      </c>
      <c r="T847" s="2">
        <v>1143.163</v>
      </c>
      <c r="U847" s="2">
        <v>1689.915</v>
      </c>
      <c r="V847" s="2">
        <v>1872.9829999999999</v>
      </c>
      <c r="W847">
        <f t="shared" si="55"/>
        <v>0.14276343831512575</v>
      </c>
    </row>
    <row r="848" spans="1:23" x14ac:dyDescent="0.2">
      <c r="A848" t="s">
        <v>0</v>
      </c>
      <c r="B848" s="1" t="s">
        <v>1</v>
      </c>
      <c r="C848" s="1" t="s">
        <v>2</v>
      </c>
      <c r="D848" s="1">
        <f t="shared" si="52"/>
        <v>3.6137971170545589</v>
      </c>
      <c r="E848">
        <f t="shared" si="53"/>
        <v>1.8535155138297035</v>
      </c>
      <c r="F848" s="3">
        <v>137.19499999999999</v>
      </c>
      <c r="G848" s="3">
        <v>125.66</v>
      </c>
      <c r="H848" s="3">
        <v>0</v>
      </c>
      <c r="I848" s="3">
        <v>107.011</v>
      </c>
      <c r="J848" s="3">
        <v>109.119</v>
      </c>
      <c r="K848" s="3">
        <v>0</v>
      </c>
      <c r="L848" s="3">
        <v>46.067999999999998</v>
      </c>
      <c r="M848" s="4">
        <f t="shared" si="54"/>
        <v>0.78327599240516332</v>
      </c>
      <c r="N848" s="2">
        <v>0</v>
      </c>
      <c r="O848" s="2">
        <v>74.617999999999995</v>
      </c>
      <c r="P848" s="2">
        <v>18.966000000000001</v>
      </c>
      <c r="Q848" s="2">
        <v>38.895000000000003</v>
      </c>
      <c r="R848" s="2">
        <v>0</v>
      </c>
      <c r="S848" s="2">
        <v>0</v>
      </c>
      <c r="T848" s="2">
        <v>54.323999999999998</v>
      </c>
      <c r="U848" s="2">
        <v>0</v>
      </c>
      <c r="V848" s="2">
        <v>0</v>
      </c>
      <c r="W848">
        <f t="shared" si="55"/>
        <v>1.3748159830810447</v>
      </c>
    </row>
    <row r="849" spans="1:23" x14ac:dyDescent="0.2">
      <c r="A849" t="s">
        <v>1502</v>
      </c>
      <c r="B849" s="1" t="s">
        <v>1503</v>
      </c>
      <c r="C849" s="1" t="s">
        <v>1504</v>
      </c>
      <c r="D849" s="1">
        <f t="shared" si="52"/>
        <v>8.0390795505563144</v>
      </c>
      <c r="E849">
        <f t="shared" si="53"/>
        <v>3.0070303267939202</v>
      </c>
      <c r="F849" s="3">
        <v>9446.0519999999997</v>
      </c>
      <c r="G849" s="3">
        <v>12851.737999999999</v>
      </c>
      <c r="H849" s="3">
        <v>10966.062</v>
      </c>
      <c r="I849" s="3">
        <v>5833.5969999999998</v>
      </c>
      <c r="J849" s="3">
        <v>11065.547</v>
      </c>
      <c r="K849" s="3">
        <v>32057.739000000001</v>
      </c>
      <c r="L849" s="3">
        <v>13857.816000000001</v>
      </c>
      <c r="M849" s="4">
        <f t="shared" si="54"/>
        <v>0.61831104327527353</v>
      </c>
      <c r="N849" s="2">
        <v>2048.9749999999999</v>
      </c>
      <c r="O849" s="2">
        <v>1698.75</v>
      </c>
      <c r="P849" s="2">
        <v>1390.0709999999999</v>
      </c>
      <c r="Q849" s="2">
        <v>1404.5540000000001</v>
      </c>
      <c r="R849" s="2">
        <v>1800.104</v>
      </c>
      <c r="S849" s="2">
        <v>1635.951</v>
      </c>
      <c r="T849" s="2">
        <v>1613.183</v>
      </c>
      <c r="U849" s="2">
        <v>1728.183</v>
      </c>
      <c r="V849" s="2">
        <v>2046.3620000000001</v>
      </c>
      <c r="W849">
        <f t="shared" si="55"/>
        <v>0.13845801689839551</v>
      </c>
    </row>
    <row r="850" spans="1:23" x14ac:dyDescent="0.2">
      <c r="A850" t="s">
        <v>970</v>
      </c>
      <c r="B850" s="1" t="s">
        <v>971</v>
      </c>
      <c r="C850" s="1" t="s">
        <v>972</v>
      </c>
      <c r="D850" s="1">
        <f t="shared" si="52"/>
        <v>6.6170886104498621</v>
      </c>
      <c r="E850">
        <f t="shared" si="53"/>
        <v>2.7261965990349233</v>
      </c>
      <c r="F850" s="3">
        <v>2245.011</v>
      </c>
      <c r="G850" s="3">
        <v>2484.779</v>
      </c>
      <c r="H850" s="3">
        <v>2415.3359999999998</v>
      </c>
      <c r="I850" s="3">
        <v>1506.154</v>
      </c>
      <c r="J850" s="3">
        <v>2705.0070000000001</v>
      </c>
      <c r="K850" s="3">
        <v>5666.7849999999999</v>
      </c>
      <c r="L850" s="3">
        <v>2536.2420000000002</v>
      </c>
      <c r="M850" s="4">
        <f t="shared" si="54"/>
        <v>0.47402849941768282</v>
      </c>
      <c r="N850" s="2">
        <v>468.596</v>
      </c>
      <c r="O850" s="2">
        <v>482.63600000000002</v>
      </c>
      <c r="P850" s="2">
        <v>406.98500000000001</v>
      </c>
      <c r="Q850" s="2">
        <v>385.35199999999998</v>
      </c>
      <c r="R850" s="2">
        <v>416.66300000000001</v>
      </c>
      <c r="S850" s="2">
        <v>438.08600000000001</v>
      </c>
      <c r="T850" s="2">
        <v>327.51799999999997</v>
      </c>
      <c r="U850" s="2">
        <v>446.97</v>
      </c>
      <c r="V850" s="2">
        <v>427.61</v>
      </c>
      <c r="W850">
        <f t="shared" si="55"/>
        <v>0.11007767053826766</v>
      </c>
    </row>
    <row r="851" spans="1:23" x14ac:dyDescent="0.2">
      <c r="A851" t="s">
        <v>2093</v>
      </c>
      <c r="B851" s="1" t="s">
        <v>971</v>
      </c>
      <c r="C851" s="1" t="s">
        <v>972</v>
      </c>
      <c r="D851" s="1">
        <f t="shared" si="52"/>
        <v>7.3384791497499018</v>
      </c>
      <c r="E851">
        <f t="shared" si="53"/>
        <v>2.8754811052406071</v>
      </c>
      <c r="F851" s="3">
        <v>7055.9089999999997</v>
      </c>
      <c r="G851" s="3">
        <v>7001.0630000000001</v>
      </c>
      <c r="H851" s="3">
        <v>6712.5510000000004</v>
      </c>
      <c r="I851" s="3">
        <v>4278.4380000000001</v>
      </c>
      <c r="J851" s="3">
        <v>7404.3109999999997</v>
      </c>
      <c r="K851" s="3">
        <v>17222.335999999999</v>
      </c>
      <c r="L851" s="3">
        <v>7578.8429999999998</v>
      </c>
      <c r="M851" s="4">
        <f t="shared" si="54"/>
        <v>0.50596946092311523</v>
      </c>
      <c r="N851" s="2">
        <v>1039.2249999999999</v>
      </c>
      <c r="O851" s="2">
        <v>1169.28</v>
      </c>
      <c r="P851" s="2">
        <v>1092.933</v>
      </c>
      <c r="Q851" s="2">
        <v>1104.9159999999999</v>
      </c>
      <c r="R851" s="2">
        <v>1285.576</v>
      </c>
      <c r="S851" s="2">
        <v>1078.24</v>
      </c>
      <c r="T851" s="2">
        <v>943.976</v>
      </c>
      <c r="U851" s="2">
        <v>1156.4590000000001</v>
      </c>
      <c r="V851" s="2">
        <v>1160.299</v>
      </c>
      <c r="W851">
        <f t="shared" si="55"/>
        <v>8.5556195679927075E-2</v>
      </c>
    </row>
    <row r="852" spans="1:23" x14ac:dyDescent="0.2">
      <c r="A852" t="s">
        <v>1079</v>
      </c>
      <c r="B852" s="1" t="s">
        <v>1080</v>
      </c>
      <c r="C852" s="1" t="s">
        <v>1081</v>
      </c>
      <c r="D852" s="1">
        <f t="shared" si="52"/>
        <v>6.600106384864981</v>
      </c>
      <c r="E852">
        <f t="shared" si="53"/>
        <v>2.7224892789680872</v>
      </c>
      <c r="F852" s="3">
        <v>902.54</v>
      </c>
      <c r="G852" s="3">
        <v>2372.5830000000001</v>
      </c>
      <c r="H852" s="3">
        <v>1914.0160000000001</v>
      </c>
      <c r="I852" s="3">
        <v>739.07600000000002</v>
      </c>
      <c r="J852" s="3">
        <v>673.38</v>
      </c>
      <c r="K852" s="3">
        <v>6190.5630000000001</v>
      </c>
      <c r="L852" s="3">
        <v>856.62</v>
      </c>
      <c r="M852" s="4">
        <f t="shared" si="54"/>
        <v>1.01609253431449</v>
      </c>
      <c r="N852" s="2">
        <v>425.51600000000002</v>
      </c>
      <c r="O852" s="2">
        <v>217.50399999999999</v>
      </c>
      <c r="P852" s="2">
        <v>346.92500000000001</v>
      </c>
      <c r="Q852" s="2">
        <v>126.05</v>
      </c>
      <c r="R852" s="2">
        <v>135.67500000000001</v>
      </c>
      <c r="S852" s="2">
        <v>243.291</v>
      </c>
      <c r="T852" s="2">
        <v>289.72699999999998</v>
      </c>
      <c r="U852" s="2">
        <v>171.441</v>
      </c>
      <c r="V852" s="2">
        <v>702.68100000000004</v>
      </c>
      <c r="W852">
        <f t="shared" si="55"/>
        <v>0.61471922008891366</v>
      </c>
    </row>
    <row r="853" spans="1:23" x14ac:dyDescent="0.2">
      <c r="A853" t="s">
        <v>2055</v>
      </c>
      <c r="B853" s="1" t="s">
        <v>2056</v>
      </c>
      <c r="C853" s="1" t="s">
        <v>2057</v>
      </c>
      <c r="D853" s="1">
        <f t="shared" si="52"/>
        <v>2.7664709080587508</v>
      </c>
      <c r="E853">
        <f t="shared" si="53"/>
        <v>1.4680467526186012</v>
      </c>
      <c r="F853" s="3">
        <v>212.029</v>
      </c>
      <c r="G853" s="3">
        <v>76.293999999999997</v>
      </c>
      <c r="H853" s="3">
        <v>1.2849999999999999</v>
      </c>
      <c r="I853" s="3">
        <v>34.003</v>
      </c>
      <c r="J853" s="3">
        <v>5.7430000000000003</v>
      </c>
      <c r="K853" s="3">
        <v>0</v>
      </c>
      <c r="L853" s="3">
        <v>131.97900000000001</v>
      </c>
      <c r="M853" s="4">
        <f t="shared" si="54"/>
        <v>1.2230434217195523</v>
      </c>
      <c r="N853" s="2">
        <v>15.116</v>
      </c>
      <c r="O853" s="2">
        <v>69.855000000000004</v>
      </c>
      <c r="P853" s="2">
        <v>0</v>
      </c>
      <c r="Q853" s="2">
        <v>17.286999999999999</v>
      </c>
      <c r="R853" s="2">
        <v>30.396999999999998</v>
      </c>
      <c r="S853" s="2">
        <v>0.80800000000000005</v>
      </c>
      <c r="T853" s="2">
        <v>42.514000000000003</v>
      </c>
      <c r="U853" s="2">
        <v>8.4190000000000005</v>
      </c>
      <c r="V853" s="2">
        <v>30.007999999999999</v>
      </c>
      <c r="W853">
        <f t="shared" si="55"/>
        <v>0.93896007668412562</v>
      </c>
    </row>
    <row r="854" spans="1:23" x14ac:dyDescent="0.2">
      <c r="A854" t="s">
        <v>2183</v>
      </c>
      <c r="B854" s="1" t="s">
        <v>2184</v>
      </c>
      <c r="C854" s="1" t="s">
        <v>2185</v>
      </c>
      <c r="D854" s="1">
        <f t="shared" si="52"/>
        <v>0.37562806950635874</v>
      </c>
      <c r="E854">
        <f t="shared" si="53"/>
        <v>-1.4126232197962965</v>
      </c>
      <c r="F854" s="3">
        <v>73.7</v>
      </c>
      <c r="G854" s="3">
        <v>16.454999999999998</v>
      </c>
      <c r="H854" s="3">
        <v>52.703000000000003</v>
      </c>
      <c r="I854" s="3">
        <v>47.005000000000003</v>
      </c>
      <c r="J854" s="3">
        <v>24.408000000000001</v>
      </c>
      <c r="K854" s="3">
        <v>7.4829999999999997</v>
      </c>
      <c r="L854" s="3">
        <v>28.637</v>
      </c>
      <c r="M854" s="4">
        <f t="shared" si="54"/>
        <v>0.64611010542501413</v>
      </c>
      <c r="N854" s="2">
        <v>340.11</v>
      </c>
      <c r="O854" s="2">
        <v>11.907</v>
      </c>
      <c r="P854" s="2">
        <v>107.476</v>
      </c>
      <c r="Q854" s="2">
        <v>31.693000000000001</v>
      </c>
      <c r="R854" s="2">
        <v>37.07</v>
      </c>
      <c r="S854" s="2">
        <v>202.87700000000001</v>
      </c>
      <c r="T854" s="2">
        <v>43.302</v>
      </c>
      <c r="U854" s="2">
        <v>55.106000000000002</v>
      </c>
      <c r="V854" s="2">
        <v>27.507000000000001</v>
      </c>
      <c r="W854">
        <f t="shared" si="55"/>
        <v>1.1440916805249963</v>
      </c>
    </row>
    <row r="855" spans="1:23" x14ac:dyDescent="0.2">
      <c r="A855" t="s">
        <v>612</v>
      </c>
      <c r="B855" s="1" t="s">
        <v>613</v>
      </c>
      <c r="C855" s="1" t="s">
        <v>614</v>
      </c>
      <c r="D855" s="1">
        <f t="shared" si="52"/>
        <v>3.5590923675370769</v>
      </c>
      <c r="E855">
        <f t="shared" si="53"/>
        <v>1.8315093749546019</v>
      </c>
      <c r="F855" s="3">
        <v>103.18</v>
      </c>
      <c r="G855" s="3">
        <v>184.00200000000001</v>
      </c>
      <c r="H855" s="3">
        <v>134.971</v>
      </c>
      <c r="I855" s="3">
        <v>36.003999999999998</v>
      </c>
      <c r="J855" s="3">
        <v>50.252000000000002</v>
      </c>
      <c r="K855" s="3">
        <v>87.296000000000006</v>
      </c>
      <c r="L855" s="3">
        <v>202.94900000000001</v>
      </c>
      <c r="M855" s="4">
        <f t="shared" si="54"/>
        <v>0.55697288212693841</v>
      </c>
      <c r="N855" s="2">
        <v>42.325000000000003</v>
      </c>
      <c r="O855" s="2">
        <v>54.773000000000003</v>
      </c>
      <c r="P855" s="2">
        <v>8.6929999999999996</v>
      </c>
      <c r="Q855" s="2">
        <v>28.811</v>
      </c>
      <c r="R855" s="2">
        <v>25.207000000000001</v>
      </c>
      <c r="S855" s="2">
        <v>21.823</v>
      </c>
      <c r="T855" s="2">
        <v>26.768000000000001</v>
      </c>
      <c r="U855" s="2">
        <v>55.106000000000002</v>
      </c>
      <c r="V855" s="2">
        <v>25.006</v>
      </c>
      <c r="W855">
        <f t="shared" si="55"/>
        <v>0.48558207535048875</v>
      </c>
    </row>
    <row r="856" spans="1:23" x14ac:dyDescent="0.2">
      <c r="A856" t="s">
        <v>1509</v>
      </c>
      <c r="B856" s="1" t="s">
        <v>1510</v>
      </c>
      <c r="C856" s="1" t="s">
        <v>1511</v>
      </c>
      <c r="D856" s="1">
        <f t="shared" si="52"/>
        <v>0.29272053453079777</v>
      </c>
      <c r="E856">
        <f t="shared" si="53"/>
        <v>-1.7724041396203161</v>
      </c>
      <c r="F856" s="3">
        <v>91.840999999999994</v>
      </c>
      <c r="G856" s="3">
        <v>17.951000000000001</v>
      </c>
      <c r="H856" s="3">
        <v>0</v>
      </c>
      <c r="I856" s="3">
        <v>25.003</v>
      </c>
      <c r="J856" s="3">
        <v>0</v>
      </c>
      <c r="K856" s="3">
        <v>0</v>
      </c>
      <c r="L856" s="3">
        <v>31.126999999999999</v>
      </c>
      <c r="M856" s="4">
        <f t="shared" si="54"/>
        <v>1.3798256579675843</v>
      </c>
      <c r="N856" s="2">
        <v>0</v>
      </c>
      <c r="O856" s="2">
        <v>373.09</v>
      </c>
      <c r="P856" s="2">
        <v>15.805</v>
      </c>
      <c r="Q856" s="2">
        <v>120.28700000000001</v>
      </c>
      <c r="R856" s="2">
        <v>146.79599999999999</v>
      </c>
      <c r="S856" s="2">
        <v>0</v>
      </c>
      <c r="T856" s="2">
        <v>7.8730000000000002</v>
      </c>
      <c r="U856" s="2">
        <v>29.084</v>
      </c>
      <c r="V856" s="2">
        <v>35.843000000000004</v>
      </c>
      <c r="W856">
        <f t="shared" si="55"/>
        <v>1.5039183804083409</v>
      </c>
    </row>
    <row r="857" spans="1:23" x14ac:dyDescent="0.2">
      <c r="A857" t="s">
        <v>797</v>
      </c>
      <c r="B857" s="1" t="s">
        <v>798</v>
      </c>
      <c r="C857" s="1" t="s">
        <v>799</v>
      </c>
      <c r="D857" s="1">
        <f t="shared" si="52"/>
        <v>2.3446989767716522</v>
      </c>
      <c r="E857">
        <f t="shared" si="53"/>
        <v>1.2294027148108988</v>
      </c>
      <c r="F857" s="3">
        <v>17.007999999999999</v>
      </c>
      <c r="G857" s="3">
        <v>29.919</v>
      </c>
      <c r="H857" s="3">
        <v>65.557000000000002</v>
      </c>
      <c r="I857" s="3">
        <v>22.001999999999999</v>
      </c>
      <c r="J857" s="3">
        <v>25.844000000000001</v>
      </c>
      <c r="K857" s="3">
        <v>49.884</v>
      </c>
      <c r="L857" s="3">
        <v>17.431000000000001</v>
      </c>
      <c r="M857" s="4">
        <f t="shared" si="54"/>
        <v>0.56465770098479517</v>
      </c>
      <c r="N857" s="2">
        <v>15.116</v>
      </c>
      <c r="O857" s="2">
        <v>7.1440000000000001</v>
      </c>
      <c r="P857" s="2">
        <v>33.191000000000003</v>
      </c>
      <c r="Q857" s="2">
        <v>2.161</v>
      </c>
      <c r="R857" s="2">
        <v>5.931</v>
      </c>
      <c r="S857" s="2">
        <v>14.548999999999999</v>
      </c>
      <c r="T857" s="2">
        <v>10.234999999999999</v>
      </c>
      <c r="U857" s="2">
        <v>20.664999999999999</v>
      </c>
      <c r="V857" s="2">
        <v>15.837</v>
      </c>
      <c r="W857">
        <f t="shared" si="55"/>
        <v>0.66663772741129523</v>
      </c>
    </row>
    <row r="858" spans="1:23" x14ac:dyDescent="0.2">
      <c r="A858" t="s">
        <v>1950</v>
      </c>
      <c r="B858" s="1" t="s">
        <v>1951</v>
      </c>
      <c r="C858" s="1" t="s">
        <v>1952</v>
      </c>
      <c r="D858" s="1">
        <f t="shared" si="52"/>
        <v>9.1471420989042773</v>
      </c>
      <c r="E858">
        <f t="shared" si="53"/>
        <v>3.193321063203086</v>
      </c>
      <c r="F858" s="3">
        <v>1297.117</v>
      </c>
      <c r="G858" s="3">
        <v>1656.021</v>
      </c>
      <c r="H858" s="3">
        <v>775.11800000000005</v>
      </c>
      <c r="I858" s="3">
        <v>1107.1130000000001</v>
      </c>
      <c r="J858" s="3">
        <v>1705.7049999999999</v>
      </c>
      <c r="K858" s="3">
        <v>5113.076</v>
      </c>
      <c r="L858" s="3">
        <v>1776.739</v>
      </c>
      <c r="M858" s="4">
        <f t="shared" si="54"/>
        <v>0.75800491793628599</v>
      </c>
      <c r="N858" s="2">
        <v>313.65699999999998</v>
      </c>
      <c r="O858" s="2">
        <v>184.95699999999999</v>
      </c>
      <c r="P858" s="2">
        <v>230.75700000000001</v>
      </c>
      <c r="Q858" s="2">
        <v>242.73599999999999</v>
      </c>
      <c r="R858" s="2">
        <v>287.661</v>
      </c>
      <c r="S858" s="2">
        <v>216.61799999999999</v>
      </c>
      <c r="T858" s="2">
        <v>100.77500000000001</v>
      </c>
      <c r="U858" s="2">
        <v>105.62</v>
      </c>
      <c r="V858" s="2">
        <v>205.053</v>
      </c>
      <c r="W858">
        <f t="shared" si="55"/>
        <v>0.34459981980789062</v>
      </c>
    </row>
    <row r="859" spans="1:23" x14ac:dyDescent="0.2">
      <c r="A859" t="s">
        <v>2013</v>
      </c>
      <c r="B859" s="1" t="s">
        <v>1645</v>
      </c>
      <c r="C859" s="1" t="s">
        <v>1646</v>
      </c>
      <c r="D859" s="1">
        <f t="shared" si="52"/>
        <v>8.7308295094246677</v>
      </c>
      <c r="E859">
        <f t="shared" si="53"/>
        <v>3.1261187297174167</v>
      </c>
      <c r="F859" s="3">
        <v>2733.6970000000001</v>
      </c>
      <c r="G859" s="3">
        <v>3347.944</v>
      </c>
      <c r="H859" s="3">
        <v>2851.0990000000002</v>
      </c>
      <c r="I859" s="3">
        <v>1951.2</v>
      </c>
      <c r="J859" s="3">
        <v>3140.0479999999998</v>
      </c>
      <c r="K859" s="3">
        <v>12416.045</v>
      </c>
      <c r="L859" s="3">
        <v>4590.6350000000002</v>
      </c>
      <c r="M859" s="4">
        <f t="shared" si="54"/>
        <v>0.81414577388542531</v>
      </c>
      <c r="N859" s="2">
        <v>643.18600000000004</v>
      </c>
      <c r="O859" s="2">
        <v>508.03699999999998</v>
      </c>
      <c r="P859" s="2">
        <v>447.28800000000001</v>
      </c>
      <c r="Q859" s="2">
        <v>579.10900000000004</v>
      </c>
      <c r="R859" s="2">
        <v>653.16800000000001</v>
      </c>
      <c r="S859" s="2">
        <v>443.74400000000003</v>
      </c>
      <c r="T859" s="2">
        <v>385.77800000000002</v>
      </c>
      <c r="U859" s="2">
        <v>487.53399999999999</v>
      </c>
      <c r="V859" s="2">
        <v>421.77600000000001</v>
      </c>
      <c r="W859">
        <f t="shared" si="55"/>
        <v>0.19071320692827143</v>
      </c>
    </row>
    <row r="860" spans="1:23" x14ac:dyDescent="0.2">
      <c r="A860" t="s">
        <v>1644</v>
      </c>
      <c r="B860" s="1" t="s">
        <v>1645</v>
      </c>
      <c r="C860" s="1" t="s">
        <v>1646</v>
      </c>
      <c r="D860" s="1">
        <f t="shared" si="52"/>
        <v>9.9229197396268063</v>
      </c>
      <c r="E860">
        <f t="shared" si="53"/>
        <v>3.3107646845337868</v>
      </c>
      <c r="F860" s="3">
        <v>1532.9570000000001</v>
      </c>
      <c r="G860" s="3">
        <v>1992.61</v>
      </c>
      <c r="H860" s="3">
        <v>1691.635</v>
      </c>
      <c r="I860" s="3">
        <v>1174.1199999999999</v>
      </c>
      <c r="J860" s="3">
        <v>1754.5219999999999</v>
      </c>
      <c r="K860" s="3">
        <v>7158.3059999999996</v>
      </c>
      <c r="L860" s="3">
        <v>2657.0149999999999</v>
      </c>
      <c r="M860" s="4">
        <f t="shared" si="54"/>
        <v>0.80900377187122563</v>
      </c>
      <c r="N860" s="2">
        <v>371.85399999999998</v>
      </c>
      <c r="O860" s="2">
        <v>230.99799999999999</v>
      </c>
      <c r="P860" s="2">
        <v>248.142</v>
      </c>
      <c r="Q860" s="2">
        <v>226.16900000000001</v>
      </c>
      <c r="R860" s="2">
        <v>254.298</v>
      </c>
      <c r="S860" s="2">
        <v>224.70099999999999</v>
      </c>
      <c r="T860" s="2">
        <v>273.19400000000002</v>
      </c>
      <c r="U860" s="2">
        <v>231.13900000000001</v>
      </c>
      <c r="V860" s="2">
        <v>266.73599999999999</v>
      </c>
      <c r="W860">
        <f t="shared" si="55"/>
        <v>0.17801153008122308</v>
      </c>
    </row>
    <row r="861" spans="1:23" x14ac:dyDescent="0.2">
      <c r="A861" t="s">
        <v>2307</v>
      </c>
      <c r="B861" s="1" t="s">
        <v>2308</v>
      </c>
      <c r="C861" s="1" t="s">
        <v>2309</v>
      </c>
      <c r="D861" s="1">
        <f t="shared" si="52"/>
        <v>0.44519518576390732</v>
      </c>
      <c r="E861">
        <f t="shared" si="53"/>
        <v>-1.1674901030881948</v>
      </c>
      <c r="F861" s="3">
        <v>32.881</v>
      </c>
      <c r="G861" s="3">
        <v>20.943000000000001</v>
      </c>
      <c r="H861" s="3">
        <v>132.4</v>
      </c>
      <c r="I861" s="3">
        <v>178.018</v>
      </c>
      <c r="J861" s="3">
        <v>51.688000000000002</v>
      </c>
      <c r="K861" s="3">
        <v>34.918999999999997</v>
      </c>
      <c r="L861" s="3">
        <v>84.665999999999997</v>
      </c>
      <c r="M861" s="4">
        <f t="shared" si="54"/>
        <v>0.77020799947945717</v>
      </c>
      <c r="N861" s="2">
        <v>72.557000000000002</v>
      </c>
      <c r="O861" s="2">
        <v>17.463999999999999</v>
      </c>
      <c r="P861" s="2">
        <v>21.337</v>
      </c>
      <c r="Q861" s="2">
        <v>614.40200000000004</v>
      </c>
      <c r="R861" s="2">
        <v>608.68399999999997</v>
      </c>
      <c r="S861" s="2">
        <v>61.429000000000002</v>
      </c>
      <c r="T861" s="2">
        <v>61.41</v>
      </c>
      <c r="U861" s="2">
        <v>8.4190000000000005</v>
      </c>
      <c r="V861" s="2">
        <v>80.853999999999999</v>
      </c>
      <c r="W861">
        <f t="shared" si="55"/>
        <v>1.4583391224167097</v>
      </c>
    </row>
    <row r="862" spans="1:23" x14ac:dyDescent="0.2">
      <c r="A862" t="s">
        <v>1065</v>
      </c>
      <c r="B862" s="1" t="s">
        <v>115</v>
      </c>
      <c r="C862" s="1" t="s">
        <v>116</v>
      </c>
      <c r="D862" s="1">
        <f t="shared" si="52"/>
        <v>2.3396754311500478</v>
      </c>
      <c r="E862">
        <f t="shared" si="53"/>
        <v>1.2263084074378476</v>
      </c>
      <c r="F862" s="3">
        <v>16585.866000000002</v>
      </c>
      <c r="G862" s="3">
        <v>30723.897000000001</v>
      </c>
      <c r="H862" s="3">
        <v>15606.489</v>
      </c>
      <c r="I862" s="3">
        <v>11691.196</v>
      </c>
      <c r="J862" s="3">
        <v>29423.415000000001</v>
      </c>
      <c r="K862" s="3">
        <v>35696.752999999997</v>
      </c>
      <c r="L862" s="3">
        <v>15395.498</v>
      </c>
      <c r="M862" s="4">
        <f t="shared" si="54"/>
        <v>0.42758793932165384</v>
      </c>
      <c r="N862" s="2">
        <v>8279.7919999999995</v>
      </c>
      <c r="O862" s="2">
        <v>6448.1059999999998</v>
      </c>
      <c r="P862" s="2">
        <v>9758.9490000000005</v>
      </c>
      <c r="Q862" s="2">
        <v>9450.1290000000008</v>
      </c>
      <c r="R862" s="2">
        <v>5809.56</v>
      </c>
      <c r="S862" s="2">
        <v>13860.32</v>
      </c>
      <c r="T862" s="2">
        <v>11284.405000000001</v>
      </c>
      <c r="U862" s="2">
        <v>8604.1769999999997</v>
      </c>
      <c r="V862" s="2">
        <v>11748.866</v>
      </c>
      <c r="W862">
        <f t="shared" si="55"/>
        <v>0.27057098517522382</v>
      </c>
    </row>
    <row r="863" spans="1:23" x14ac:dyDescent="0.2">
      <c r="A863" t="s">
        <v>1940</v>
      </c>
      <c r="B863" s="1" t="s">
        <v>1941</v>
      </c>
      <c r="C863" s="1" t="s">
        <v>1942</v>
      </c>
      <c r="D863" s="1">
        <f t="shared" si="52"/>
        <v>7.7599377389154665</v>
      </c>
      <c r="E863">
        <f t="shared" si="53"/>
        <v>2.956045077139434</v>
      </c>
      <c r="F863" s="3">
        <v>472.81299999999999</v>
      </c>
      <c r="G863" s="3">
        <v>571.45399999999995</v>
      </c>
      <c r="H863" s="3">
        <v>533.45600000000002</v>
      </c>
      <c r="I863" s="3">
        <v>453.04599999999999</v>
      </c>
      <c r="J863" s="3">
        <v>574.31200000000001</v>
      </c>
      <c r="K863" s="3">
        <v>2060.1950000000002</v>
      </c>
      <c r="L863" s="3">
        <v>984.86400000000003</v>
      </c>
      <c r="M863" s="4">
        <f t="shared" si="54"/>
        <v>0.71948230465850727</v>
      </c>
      <c r="N863" s="2">
        <v>146.625</v>
      </c>
      <c r="O863" s="2">
        <v>90.494</v>
      </c>
      <c r="P863" s="2">
        <v>101.944</v>
      </c>
      <c r="Q863" s="2">
        <v>93.637</v>
      </c>
      <c r="R863" s="2">
        <v>132.709</v>
      </c>
      <c r="S863" s="2">
        <v>121.241</v>
      </c>
      <c r="T863" s="2">
        <v>88.965000000000003</v>
      </c>
      <c r="U863" s="2">
        <v>88.016000000000005</v>
      </c>
      <c r="V863" s="2">
        <v>72.519000000000005</v>
      </c>
      <c r="W863">
        <f t="shared" si="55"/>
        <v>0.23314737737546221</v>
      </c>
    </row>
    <row r="864" spans="1:23" x14ac:dyDescent="0.2">
      <c r="A864" t="s">
        <v>1901</v>
      </c>
      <c r="B864" s="1" t="s">
        <v>1902</v>
      </c>
      <c r="C864" s="1" t="s">
        <v>1903</v>
      </c>
      <c r="D864" s="1">
        <f t="shared" si="52"/>
        <v>8.3581608768817226</v>
      </c>
      <c r="E864">
        <f t="shared" si="53"/>
        <v>3.0631855277493099</v>
      </c>
      <c r="F864" s="3">
        <v>1466.06</v>
      </c>
      <c r="G864" s="3">
        <v>1596.183</v>
      </c>
      <c r="H864" s="3">
        <v>1370.2760000000001</v>
      </c>
      <c r="I864" s="3">
        <v>804.08199999999999</v>
      </c>
      <c r="J864" s="3">
        <v>1203.183</v>
      </c>
      <c r="K864" s="3">
        <v>5170.442</v>
      </c>
      <c r="L864" s="3">
        <v>1682.1120000000001</v>
      </c>
      <c r="M864" s="4">
        <f t="shared" si="54"/>
        <v>0.77489596797391369</v>
      </c>
      <c r="N864" s="2">
        <v>228.25200000000001</v>
      </c>
      <c r="O864" s="2">
        <v>264.33800000000002</v>
      </c>
      <c r="P864" s="2">
        <v>164.375</v>
      </c>
      <c r="Q864" s="2">
        <v>280.911</v>
      </c>
      <c r="R864" s="2">
        <v>342.524</v>
      </c>
      <c r="S864" s="2">
        <v>229.55</v>
      </c>
      <c r="T864" s="2">
        <v>161.39699999999999</v>
      </c>
      <c r="U864" s="2">
        <v>178.32900000000001</v>
      </c>
      <c r="V864" s="2">
        <v>195.05</v>
      </c>
      <c r="W864">
        <f t="shared" si="55"/>
        <v>0.26623740670734364</v>
      </c>
    </row>
    <row r="865" spans="1:23" x14ac:dyDescent="0.2">
      <c r="A865" t="s">
        <v>518</v>
      </c>
      <c r="B865" s="1" t="s">
        <v>519</v>
      </c>
      <c r="C865" s="1" t="s">
        <v>520</v>
      </c>
      <c r="D865" s="1">
        <f t="shared" si="52"/>
        <v>5.3196488016097527</v>
      </c>
      <c r="E865">
        <f t="shared" si="53"/>
        <v>2.4113310034519104</v>
      </c>
      <c r="F865" s="3">
        <v>65.763000000000005</v>
      </c>
      <c r="G865" s="3">
        <v>71.805999999999997</v>
      </c>
      <c r="H865" s="3">
        <v>34.707000000000001</v>
      </c>
      <c r="I865" s="3">
        <v>56.006</v>
      </c>
      <c r="J865" s="3">
        <v>55.994999999999997</v>
      </c>
      <c r="K865" s="3">
        <v>74.825999999999993</v>
      </c>
      <c r="L865" s="3">
        <v>54.783999999999999</v>
      </c>
      <c r="M865" s="4">
        <f t="shared" si="54"/>
        <v>0.22753886744730584</v>
      </c>
      <c r="N865" s="2">
        <v>15.116</v>
      </c>
      <c r="O865" s="2">
        <v>14.289</v>
      </c>
      <c r="P865" s="2">
        <v>9.4830000000000005</v>
      </c>
      <c r="Q865" s="2">
        <v>11.525</v>
      </c>
      <c r="R865" s="2">
        <v>8.8970000000000002</v>
      </c>
      <c r="S865" s="2">
        <v>15.356999999999999</v>
      </c>
      <c r="T865" s="2">
        <v>11.81</v>
      </c>
      <c r="U865" s="2">
        <v>6.8879999999999999</v>
      </c>
      <c r="V865" s="2">
        <v>6.6680000000000001</v>
      </c>
      <c r="W865">
        <f t="shared" si="55"/>
        <v>0.30169288608403622</v>
      </c>
    </row>
    <row r="866" spans="1:23" x14ac:dyDescent="0.2">
      <c r="A866" t="s">
        <v>1407</v>
      </c>
      <c r="B866" s="1" t="s">
        <v>1408</v>
      </c>
      <c r="C866" s="1" t="s">
        <v>1409</v>
      </c>
      <c r="D866" s="1">
        <f t="shared" si="52"/>
        <v>2.766125617274994</v>
      </c>
      <c r="E866">
        <f t="shared" si="53"/>
        <v>1.4678666746751774</v>
      </c>
      <c r="F866" s="3">
        <v>486.41899999999998</v>
      </c>
      <c r="G866" s="3">
        <v>478.70499999999998</v>
      </c>
      <c r="H866" s="3">
        <v>408.76900000000001</v>
      </c>
      <c r="I866" s="3">
        <v>439.04500000000002</v>
      </c>
      <c r="J866" s="3">
        <v>539.85299999999995</v>
      </c>
      <c r="K866" s="3">
        <v>443.96499999999997</v>
      </c>
      <c r="L866" s="3">
        <v>263.95800000000003</v>
      </c>
      <c r="M866" s="4">
        <f t="shared" si="54"/>
        <v>0.1992776266535505</v>
      </c>
      <c r="N866" s="2">
        <v>254.70500000000001</v>
      </c>
      <c r="O866" s="2">
        <v>97.638000000000005</v>
      </c>
      <c r="P866" s="2">
        <v>171.48699999999999</v>
      </c>
      <c r="Q866" s="2">
        <v>132.53200000000001</v>
      </c>
      <c r="R866" s="2">
        <v>131.227</v>
      </c>
      <c r="S866" s="2">
        <v>90.527000000000001</v>
      </c>
      <c r="T866" s="2">
        <v>188.953</v>
      </c>
      <c r="U866" s="2">
        <v>163.02199999999999</v>
      </c>
      <c r="V866" s="2">
        <v>192.55</v>
      </c>
      <c r="W866">
        <f t="shared" si="55"/>
        <v>0.32621921075266547</v>
      </c>
    </row>
    <row r="867" spans="1:23" x14ac:dyDescent="0.2">
      <c r="A867" t="s">
        <v>1099</v>
      </c>
      <c r="B867" s="1" t="s">
        <v>1100</v>
      </c>
      <c r="C867" s="1" t="s">
        <v>1101</v>
      </c>
      <c r="D867" s="1">
        <f t="shared" si="52"/>
        <v>2.7801879451595792</v>
      </c>
      <c r="E867">
        <f t="shared" si="53"/>
        <v>1.4751824147417587</v>
      </c>
      <c r="F867" s="3">
        <v>1232.4880000000001</v>
      </c>
      <c r="G867" s="3">
        <v>3796.7310000000002</v>
      </c>
      <c r="H867" s="3">
        <v>1899.876</v>
      </c>
      <c r="I867" s="3">
        <v>697.07100000000003</v>
      </c>
      <c r="J867" s="3">
        <v>2246.9940000000001</v>
      </c>
      <c r="K867" s="3">
        <v>2219.8229999999999</v>
      </c>
      <c r="L867" s="3">
        <v>1171.627</v>
      </c>
      <c r="M867" s="4">
        <f t="shared" si="54"/>
        <v>0.53831056584036063</v>
      </c>
      <c r="N867" s="2">
        <v>721.03300000000002</v>
      </c>
      <c r="O867" s="2">
        <v>732.68499999999995</v>
      </c>
      <c r="P867" s="2">
        <v>618.77499999999998</v>
      </c>
      <c r="Q867" s="2">
        <v>296.03699999999998</v>
      </c>
      <c r="R867" s="2">
        <v>389.23200000000003</v>
      </c>
      <c r="S867" s="2">
        <v>1247.9780000000001</v>
      </c>
      <c r="T867" s="2">
        <v>614.096</v>
      </c>
      <c r="U867" s="2">
        <v>693.41600000000005</v>
      </c>
      <c r="V867" s="2">
        <v>821.04499999999996</v>
      </c>
      <c r="W867">
        <f t="shared" si="55"/>
        <v>0.39748105935912054</v>
      </c>
    </row>
    <row r="868" spans="1:23" x14ac:dyDescent="0.2">
      <c r="A868" t="s">
        <v>1966</v>
      </c>
      <c r="B868" s="1" t="s">
        <v>936</v>
      </c>
      <c r="C868" s="1" t="s">
        <v>1967</v>
      </c>
      <c r="D868" s="1">
        <f t="shared" si="52"/>
        <v>2.2097677392685982</v>
      </c>
      <c r="E868">
        <f t="shared" si="53"/>
        <v>1.1438947411034175</v>
      </c>
      <c r="F868" s="3">
        <v>184.81700000000001</v>
      </c>
      <c r="G868" s="3">
        <v>110.70099999999999</v>
      </c>
      <c r="H868" s="3">
        <v>143.96899999999999</v>
      </c>
      <c r="I868" s="3">
        <v>120.012</v>
      </c>
      <c r="J868" s="3">
        <v>106.248</v>
      </c>
      <c r="K868" s="3">
        <v>336.71499999999997</v>
      </c>
      <c r="L868" s="3">
        <v>366.05599999999998</v>
      </c>
      <c r="M868" s="4">
        <f t="shared" si="54"/>
        <v>0.56286872258203346</v>
      </c>
      <c r="N868" s="2">
        <v>234.298</v>
      </c>
      <c r="O868" s="2">
        <v>96.844999999999999</v>
      </c>
      <c r="P868" s="2">
        <v>75.075000000000003</v>
      </c>
      <c r="Q868" s="2">
        <v>12.244999999999999</v>
      </c>
      <c r="R868" s="2">
        <v>24.466000000000001</v>
      </c>
      <c r="S868" s="2">
        <v>80.828000000000003</v>
      </c>
      <c r="T868" s="2">
        <v>74.006</v>
      </c>
      <c r="U868" s="2">
        <v>101.79300000000001</v>
      </c>
      <c r="V868" s="2">
        <v>96.691999999999993</v>
      </c>
      <c r="W868">
        <f t="shared" si="55"/>
        <v>0.71413706438048663</v>
      </c>
    </row>
    <row r="869" spans="1:23" x14ac:dyDescent="0.2">
      <c r="A869" t="s">
        <v>442</v>
      </c>
      <c r="B869" s="1" t="s">
        <v>443</v>
      </c>
      <c r="C869" s="1" t="s">
        <v>444</v>
      </c>
      <c r="D869" s="1">
        <f t="shared" si="52"/>
        <v>9.3607696776987588</v>
      </c>
      <c r="E869">
        <f t="shared" si="53"/>
        <v>3.2266271584995749</v>
      </c>
      <c r="F869" s="3">
        <v>836.77700000000004</v>
      </c>
      <c r="G869" s="3">
        <v>915.524</v>
      </c>
      <c r="H869" s="3">
        <v>961.50699999999995</v>
      </c>
      <c r="I869" s="3">
        <v>634.06500000000005</v>
      </c>
      <c r="J869" s="3">
        <v>1206.0540000000001</v>
      </c>
      <c r="K869" s="3">
        <v>3307.2869999999998</v>
      </c>
      <c r="L869" s="3">
        <v>1363.37</v>
      </c>
      <c r="M869" s="4">
        <f t="shared" si="54"/>
        <v>0.68996691971972579</v>
      </c>
      <c r="N869" s="2">
        <v>185.92699999999999</v>
      </c>
      <c r="O869" s="2">
        <v>118.277</v>
      </c>
      <c r="P869" s="2">
        <v>124.861</v>
      </c>
      <c r="Q869" s="2">
        <v>110.92400000000001</v>
      </c>
      <c r="R869" s="2">
        <v>162.36500000000001</v>
      </c>
      <c r="S869" s="2">
        <v>130.13200000000001</v>
      </c>
      <c r="T869" s="2">
        <v>153.524</v>
      </c>
      <c r="U869" s="2">
        <v>139.29599999999999</v>
      </c>
      <c r="V869" s="2">
        <v>141.703</v>
      </c>
      <c r="W869">
        <f t="shared" si="55"/>
        <v>0.16723410685789217</v>
      </c>
    </row>
    <row r="870" spans="1:23" x14ac:dyDescent="0.2">
      <c r="A870" t="s">
        <v>2063</v>
      </c>
      <c r="B870" s="1" t="s">
        <v>2064</v>
      </c>
      <c r="C870" s="1" t="s">
        <v>2065</v>
      </c>
      <c r="D870" s="1">
        <f t="shared" si="52"/>
        <v>2.5110426993363983</v>
      </c>
      <c r="E870">
        <f t="shared" si="53"/>
        <v>1.3282865613043982</v>
      </c>
      <c r="F870" s="3">
        <v>405.916</v>
      </c>
      <c r="G870" s="3">
        <v>189.98599999999999</v>
      </c>
      <c r="H870" s="3">
        <v>376.63299999999998</v>
      </c>
      <c r="I870" s="3">
        <v>328.03399999999999</v>
      </c>
      <c r="J870" s="3">
        <v>314.43599999999998</v>
      </c>
      <c r="K870" s="3">
        <v>311.77300000000002</v>
      </c>
      <c r="L870" s="3">
        <v>266.44900000000001</v>
      </c>
      <c r="M870" s="4">
        <f t="shared" si="54"/>
        <v>0.2264750626029309</v>
      </c>
      <c r="N870" s="2">
        <v>154.18299999999999</v>
      </c>
      <c r="O870" s="2">
        <v>95.257000000000005</v>
      </c>
      <c r="P870" s="2">
        <v>93.251000000000005</v>
      </c>
      <c r="Q870" s="2">
        <v>148.37899999999999</v>
      </c>
      <c r="R870" s="2">
        <v>134.19200000000001</v>
      </c>
      <c r="S870" s="2">
        <v>74.361000000000004</v>
      </c>
      <c r="T870" s="2">
        <v>176.35599999999999</v>
      </c>
      <c r="U870" s="2">
        <v>165.31800000000001</v>
      </c>
      <c r="V870" s="2">
        <v>81.688000000000002</v>
      </c>
      <c r="W870">
        <f t="shared" si="55"/>
        <v>0.31140343604468707</v>
      </c>
    </row>
    <row r="871" spans="1:23" x14ac:dyDescent="0.2">
      <c r="A871" t="s">
        <v>1740</v>
      </c>
      <c r="B871" s="1" t="s">
        <v>1741</v>
      </c>
      <c r="C871" s="1" t="s">
        <v>1742</v>
      </c>
      <c r="D871" s="1">
        <f t="shared" si="52"/>
        <v>2.0245372132344222</v>
      </c>
      <c r="E871">
        <f t="shared" si="53"/>
        <v>1.0175921615894938</v>
      </c>
      <c r="F871" s="3">
        <v>40.817999999999998</v>
      </c>
      <c r="G871" s="3">
        <v>157.07499999999999</v>
      </c>
      <c r="H871" s="3">
        <v>65.557000000000002</v>
      </c>
      <c r="I871" s="3">
        <v>36.003999999999998</v>
      </c>
      <c r="J871" s="3">
        <v>34.459000000000003</v>
      </c>
      <c r="K871" s="3">
        <v>137.18</v>
      </c>
      <c r="L871" s="3">
        <v>69.724999999999994</v>
      </c>
      <c r="M871" s="4">
        <f t="shared" si="54"/>
        <v>0.64752536855950549</v>
      </c>
      <c r="N871" s="2">
        <v>41.569000000000003</v>
      </c>
      <c r="O871" s="2">
        <v>61.917000000000002</v>
      </c>
      <c r="P871" s="2">
        <v>28.449000000000002</v>
      </c>
      <c r="Q871" s="2">
        <v>18.007000000000001</v>
      </c>
      <c r="R871" s="2">
        <v>31.138999999999999</v>
      </c>
      <c r="S871" s="2">
        <v>20.207000000000001</v>
      </c>
      <c r="T871" s="2">
        <v>30.704999999999998</v>
      </c>
      <c r="U871" s="2">
        <v>68.117000000000004</v>
      </c>
      <c r="V871" s="2">
        <v>43.344999999999999</v>
      </c>
      <c r="W871">
        <f t="shared" si="55"/>
        <v>0.45650719851989141</v>
      </c>
    </row>
    <row r="872" spans="1:23" x14ac:dyDescent="0.2">
      <c r="A872" t="s">
        <v>1348</v>
      </c>
      <c r="B872" s="1" t="s">
        <v>1349</v>
      </c>
      <c r="C872" s="1" t="s">
        <v>1350</v>
      </c>
      <c r="D872" s="1">
        <f t="shared" si="52"/>
        <v>4.1921712070753951</v>
      </c>
      <c r="E872">
        <f t="shared" si="53"/>
        <v>2.0676976373321554</v>
      </c>
      <c r="F872" s="3">
        <v>266.45299999999997</v>
      </c>
      <c r="G872" s="3">
        <v>11.968</v>
      </c>
      <c r="H872" s="3">
        <v>8.9979999999999993</v>
      </c>
      <c r="I872" s="3">
        <v>73.007000000000005</v>
      </c>
      <c r="J872" s="3">
        <v>11.486000000000001</v>
      </c>
      <c r="K872" s="3">
        <v>29.93</v>
      </c>
      <c r="L872" s="3">
        <v>75.95</v>
      </c>
      <c r="M872" s="4">
        <f t="shared" si="54"/>
        <v>1.3472215519226847</v>
      </c>
      <c r="N872" s="2">
        <v>15.116</v>
      </c>
      <c r="O872" s="2">
        <v>9.5259999999999998</v>
      </c>
      <c r="P872" s="2">
        <v>8.6929999999999996</v>
      </c>
      <c r="Q872" s="2">
        <v>66.266000000000005</v>
      </c>
      <c r="R872" s="2">
        <v>1.4830000000000001</v>
      </c>
      <c r="S872" s="2">
        <v>4.8499999999999996</v>
      </c>
      <c r="T872" s="2">
        <v>14.170999999999999</v>
      </c>
      <c r="U872" s="2">
        <v>21.43</v>
      </c>
      <c r="V872" s="2">
        <v>5.0010000000000003</v>
      </c>
      <c r="W872">
        <f t="shared" si="55"/>
        <v>1.2111483986475122</v>
      </c>
    </row>
    <row r="873" spans="1:23" x14ac:dyDescent="0.2">
      <c r="A873" t="s">
        <v>565</v>
      </c>
      <c r="B873" s="1" t="s">
        <v>566</v>
      </c>
      <c r="C873" s="1" t="s">
        <v>567</v>
      </c>
      <c r="D873" s="1">
        <f t="shared" si="52"/>
        <v>7.9674527211961959</v>
      </c>
      <c r="E873">
        <f t="shared" si="53"/>
        <v>2.9941185530871373</v>
      </c>
      <c r="F873" s="3">
        <v>124.723</v>
      </c>
      <c r="G873" s="3">
        <v>112.197</v>
      </c>
      <c r="H873" s="3">
        <v>60.415999999999997</v>
      </c>
      <c r="I873" s="3">
        <v>108.011</v>
      </c>
      <c r="J873" s="3">
        <v>333.101</v>
      </c>
      <c r="K873" s="3">
        <v>645.99400000000003</v>
      </c>
      <c r="L873" s="3">
        <v>102.09699999999999</v>
      </c>
      <c r="M873" s="4">
        <f t="shared" si="54"/>
        <v>0.99234990081785235</v>
      </c>
      <c r="N873" s="2">
        <v>11.337</v>
      </c>
      <c r="O873" s="2">
        <v>15.082000000000001</v>
      </c>
      <c r="P873" s="2">
        <v>30.82</v>
      </c>
      <c r="Q873" s="2">
        <v>45.378</v>
      </c>
      <c r="R873" s="2">
        <v>35.587000000000003</v>
      </c>
      <c r="S873" s="2">
        <v>37.988999999999997</v>
      </c>
      <c r="T873" s="2">
        <v>14.959</v>
      </c>
      <c r="U873" s="2">
        <v>23.725999999999999</v>
      </c>
      <c r="V873" s="2">
        <v>25.006</v>
      </c>
      <c r="W873">
        <f t="shared" si="55"/>
        <v>0.43849860169717225</v>
      </c>
    </row>
    <row r="874" spans="1:23" x14ac:dyDescent="0.2">
      <c r="A874" t="s">
        <v>1413</v>
      </c>
      <c r="B874" s="1" t="s">
        <v>1414</v>
      </c>
      <c r="C874" s="1" t="s">
        <v>1415</v>
      </c>
      <c r="D874" s="1">
        <f t="shared" si="52"/>
        <v>2.3093253596420023</v>
      </c>
      <c r="E874">
        <f t="shared" si="53"/>
        <v>1.207471447981703</v>
      </c>
      <c r="F874" s="3">
        <v>874.19299999999998</v>
      </c>
      <c r="G874" s="3">
        <v>768.92</v>
      </c>
      <c r="H874" s="3">
        <v>527.029</v>
      </c>
      <c r="I874" s="3">
        <v>240.02500000000001</v>
      </c>
      <c r="J874" s="3">
        <v>839.93100000000004</v>
      </c>
      <c r="K874" s="3">
        <v>346.69099999999997</v>
      </c>
      <c r="L874" s="3">
        <v>1482.8979999999999</v>
      </c>
      <c r="M874" s="4">
        <f t="shared" si="54"/>
        <v>0.57076767908536363</v>
      </c>
      <c r="N874" s="2">
        <v>510.16500000000002</v>
      </c>
      <c r="O874" s="2">
        <v>448.50200000000001</v>
      </c>
      <c r="P874" s="2">
        <v>237.07900000000001</v>
      </c>
      <c r="Q874" s="2">
        <v>216.08500000000001</v>
      </c>
      <c r="R874" s="2">
        <v>318.79899999999998</v>
      </c>
      <c r="S874" s="2">
        <v>171.35499999999999</v>
      </c>
      <c r="T874" s="2">
        <v>218.87</v>
      </c>
      <c r="U874" s="2">
        <v>285.47899999999998</v>
      </c>
      <c r="V874" s="2">
        <v>421.77600000000001</v>
      </c>
      <c r="W874">
        <f t="shared" si="55"/>
        <v>0.37976073600408189</v>
      </c>
    </row>
    <row r="875" spans="1:23" x14ac:dyDescent="0.2">
      <c r="A875" t="s">
        <v>1734</v>
      </c>
      <c r="B875" s="1" t="s">
        <v>1735</v>
      </c>
      <c r="C875" s="1" t="s">
        <v>1736</v>
      </c>
      <c r="D875" s="1">
        <f t="shared" si="52"/>
        <v>4.0960898729345052</v>
      </c>
      <c r="E875">
        <f t="shared" si="53"/>
        <v>2.0342473700777748</v>
      </c>
      <c r="F875" s="3">
        <v>40.817999999999998</v>
      </c>
      <c r="G875" s="3">
        <v>89.757000000000005</v>
      </c>
      <c r="H875" s="3">
        <v>38.563000000000002</v>
      </c>
      <c r="I875" s="3">
        <v>11.000999999999999</v>
      </c>
      <c r="J875" s="3">
        <v>30.151</v>
      </c>
      <c r="K875" s="3">
        <v>294.31400000000002</v>
      </c>
      <c r="L875" s="3">
        <v>21.166</v>
      </c>
      <c r="M875" s="4">
        <f t="shared" si="54"/>
        <v>1.3293574406442621</v>
      </c>
      <c r="N875" s="2">
        <v>15.872</v>
      </c>
      <c r="O875" s="2">
        <v>26.196000000000002</v>
      </c>
      <c r="P875" s="2">
        <v>22.126999999999999</v>
      </c>
      <c r="Q875" s="2">
        <v>23.048999999999999</v>
      </c>
      <c r="R875" s="2">
        <v>9.6379999999999999</v>
      </c>
      <c r="S875" s="2">
        <v>15.356999999999999</v>
      </c>
      <c r="T875" s="2">
        <v>15.746</v>
      </c>
      <c r="U875" s="2">
        <v>14.542</v>
      </c>
      <c r="V875" s="2">
        <v>22.506</v>
      </c>
      <c r="W875">
        <f t="shared" si="55"/>
        <v>0.29078730163157773</v>
      </c>
    </row>
    <row r="876" spans="1:23" x14ac:dyDescent="0.2">
      <c r="A876" t="s">
        <v>2009</v>
      </c>
      <c r="B876" s="1" t="s">
        <v>2010</v>
      </c>
      <c r="C876" s="1" t="s">
        <v>2011</v>
      </c>
      <c r="D876" s="1">
        <f t="shared" si="52"/>
        <v>4.0527957930744343</v>
      </c>
      <c r="E876">
        <f t="shared" si="53"/>
        <v>2.0189174846024018</v>
      </c>
      <c r="F876" s="3">
        <v>2411.6860000000001</v>
      </c>
      <c r="G876" s="3">
        <v>4435.5029999999997</v>
      </c>
      <c r="H876" s="3">
        <v>2725.1260000000002</v>
      </c>
      <c r="I876" s="3">
        <v>1964.201</v>
      </c>
      <c r="J876" s="3">
        <v>3002.2130000000002</v>
      </c>
      <c r="K876" s="3">
        <v>6065.8540000000003</v>
      </c>
      <c r="L876" s="3">
        <v>2866.19</v>
      </c>
      <c r="M876" s="4">
        <f t="shared" si="54"/>
        <v>0.42354193846887805</v>
      </c>
      <c r="N876" s="2">
        <v>715.74300000000005</v>
      </c>
      <c r="O876" s="2">
        <v>943.83799999999997</v>
      </c>
      <c r="P876" s="2">
        <v>882.72299999999996</v>
      </c>
      <c r="Q876" s="2">
        <v>705.15800000000002</v>
      </c>
      <c r="R876" s="2">
        <v>807.37800000000004</v>
      </c>
      <c r="S876" s="2">
        <v>869.70500000000004</v>
      </c>
      <c r="T876" s="2">
        <v>748.72500000000002</v>
      </c>
      <c r="U876" s="2">
        <v>845.72299999999996</v>
      </c>
      <c r="V876" s="2">
        <v>926.90599999999995</v>
      </c>
      <c r="W876">
        <f t="shared" si="55"/>
        <v>0.1069616530811042</v>
      </c>
    </row>
    <row r="877" spans="1:23" x14ac:dyDescent="0.2">
      <c r="A877" t="s">
        <v>891</v>
      </c>
      <c r="B877" s="1" t="s">
        <v>892</v>
      </c>
      <c r="C877" s="1" t="s">
        <v>893</v>
      </c>
      <c r="D877" s="1">
        <f t="shared" si="52"/>
        <v>3.1940969603404388</v>
      </c>
      <c r="E877">
        <f t="shared" si="53"/>
        <v>1.6754081080149947</v>
      </c>
      <c r="F877" s="3">
        <v>297.06700000000001</v>
      </c>
      <c r="G877" s="3">
        <v>178.018</v>
      </c>
      <c r="H877" s="3">
        <v>196.672</v>
      </c>
      <c r="I877" s="3">
        <v>82.007999999999996</v>
      </c>
      <c r="J877" s="3">
        <v>149.321</v>
      </c>
      <c r="K877" s="3">
        <v>319.255</v>
      </c>
      <c r="L877" s="3">
        <v>382.24200000000002</v>
      </c>
      <c r="M877" s="4">
        <f t="shared" si="54"/>
        <v>0.46395079235980324</v>
      </c>
      <c r="N877" s="2">
        <v>73.313000000000002</v>
      </c>
      <c r="O877" s="2">
        <v>102.401</v>
      </c>
      <c r="P877" s="2">
        <v>75.075000000000003</v>
      </c>
      <c r="Q877" s="2">
        <v>46.817999999999998</v>
      </c>
      <c r="R877" s="2">
        <v>88.225999999999999</v>
      </c>
      <c r="S877" s="2">
        <v>56.579000000000001</v>
      </c>
      <c r="T877" s="2">
        <v>44.875999999999998</v>
      </c>
      <c r="U877" s="2">
        <v>53.575000000000003</v>
      </c>
      <c r="V877" s="2">
        <v>105.027</v>
      </c>
      <c r="W877">
        <f t="shared" si="55"/>
        <v>0.3206433642124582</v>
      </c>
    </row>
    <row r="878" spans="1:23" x14ac:dyDescent="0.2">
      <c r="A878" t="s">
        <v>1892</v>
      </c>
      <c r="B878" s="1" t="s">
        <v>1893</v>
      </c>
      <c r="C878" s="1" t="s">
        <v>1894</v>
      </c>
      <c r="D878" s="1">
        <f t="shared" si="52"/>
        <v>8.0952601696765516</v>
      </c>
      <c r="E878">
        <f t="shared" si="53"/>
        <v>3.0170774473555819</v>
      </c>
      <c r="F878" s="3">
        <v>1023.861</v>
      </c>
      <c r="G878" s="3">
        <v>1267.0730000000001</v>
      </c>
      <c r="H878" s="3">
        <v>994.928</v>
      </c>
      <c r="I878" s="3">
        <v>684.07</v>
      </c>
      <c r="J878" s="3">
        <v>931.82</v>
      </c>
      <c r="K878" s="3">
        <v>3948.2919999999999</v>
      </c>
      <c r="L878" s="3">
        <v>1581.26</v>
      </c>
      <c r="M878" s="4">
        <f t="shared" si="54"/>
        <v>0.75149870516374306</v>
      </c>
      <c r="N878" s="2">
        <v>218.42599999999999</v>
      </c>
      <c r="O878" s="2">
        <v>193.68899999999999</v>
      </c>
      <c r="P878" s="2">
        <v>156.47200000000001</v>
      </c>
      <c r="Q878" s="2">
        <v>181.512</v>
      </c>
      <c r="R878" s="2">
        <v>185.34800000000001</v>
      </c>
      <c r="S878" s="2">
        <v>159.22999999999999</v>
      </c>
      <c r="T878" s="2">
        <v>177.93</v>
      </c>
      <c r="U878" s="2">
        <v>207.41300000000001</v>
      </c>
      <c r="V878" s="2">
        <v>176.71199999999999</v>
      </c>
      <c r="W878">
        <f t="shared" si="55"/>
        <v>0.11027275844491938</v>
      </c>
    </row>
    <row r="879" spans="1:23" x14ac:dyDescent="0.2">
      <c r="A879" t="s">
        <v>1759</v>
      </c>
      <c r="B879" s="1" t="s">
        <v>1760</v>
      </c>
      <c r="C879" s="1" t="s">
        <v>1761</v>
      </c>
      <c r="D879" s="1">
        <f t="shared" si="52"/>
        <v>7.8864028187602759</v>
      </c>
      <c r="E879">
        <f t="shared" si="53"/>
        <v>2.9793674017703338</v>
      </c>
      <c r="F879" s="3">
        <v>839.04399999999998</v>
      </c>
      <c r="G879" s="3">
        <v>887.101</v>
      </c>
      <c r="H879" s="3">
        <v>1056.6289999999999</v>
      </c>
      <c r="I879" s="3">
        <v>810.08299999999997</v>
      </c>
      <c r="J879" s="3">
        <v>1157.2380000000001</v>
      </c>
      <c r="K879" s="3">
        <v>2920.6889999999999</v>
      </c>
      <c r="L879" s="3">
        <v>952.49099999999999</v>
      </c>
      <c r="M879" s="4">
        <f t="shared" si="54"/>
        <v>0.61264084974640098</v>
      </c>
      <c r="N879" s="2">
        <v>209.357</v>
      </c>
      <c r="O879" s="2">
        <v>143.679</v>
      </c>
      <c r="P879" s="2">
        <v>140.667</v>
      </c>
      <c r="Q879" s="2">
        <v>133.25299999999999</v>
      </c>
      <c r="R879" s="2">
        <v>131.227</v>
      </c>
      <c r="S879" s="2">
        <v>137.40700000000001</v>
      </c>
      <c r="T879" s="2">
        <v>167.69499999999999</v>
      </c>
      <c r="U879" s="2">
        <v>150.011</v>
      </c>
      <c r="V879" s="2">
        <v>192.55</v>
      </c>
      <c r="W879">
        <f t="shared" si="55"/>
        <v>0.17849065809951742</v>
      </c>
    </row>
    <row r="880" spans="1:23" x14ac:dyDescent="0.2">
      <c r="A880" t="s">
        <v>2386</v>
      </c>
      <c r="B880" s="1" t="s">
        <v>1053</v>
      </c>
      <c r="C880" s="1" t="s">
        <v>2387</v>
      </c>
      <c r="D880" s="1">
        <f t="shared" si="52"/>
        <v>3.2639396135994985</v>
      </c>
      <c r="E880">
        <f t="shared" si="53"/>
        <v>1.7066143661432216</v>
      </c>
      <c r="F880" s="3">
        <v>531.77300000000002</v>
      </c>
      <c r="G880" s="3">
        <v>388.94799999999998</v>
      </c>
      <c r="H880" s="3">
        <v>1368.99</v>
      </c>
      <c r="I880" s="3">
        <v>250.02600000000001</v>
      </c>
      <c r="J880" s="3">
        <v>333.101</v>
      </c>
      <c r="K880" s="3">
        <v>850.51700000000005</v>
      </c>
      <c r="L880" s="3">
        <v>348.62400000000002</v>
      </c>
      <c r="M880" s="4">
        <f t="shared" si="54"/>
        <v>0.68686224811872887</v>
      </c>
      <c r="N880" s="2">
        <v>166.27600000000001</v>
      </c>
      <c r="O880" s="2">
        <v>131.77199999999999</v>
      </c>
      <c r="P880" s="2">
        <v>168.32599999999999</v>
      </c>
      <c r="Q880" s="2">
        <v>226.89</v>
      </c>
      <c r="R880" s="2">
        <v>189.797</v>
      </c>
      <c r="S880" s="2">
        <v>129.32400000000001</v>
      </c>
      <c r="T880" s="2">
        <v>257.44799999999998</v>
      </c>
      <c r="U880" s="2">
        <v>206.64699999999999</v>
      </c>
      <c r="V880" s="2">
        <v>127.533</v>
      </c>
      <c r="W880">
        <f t="shared" si="55"/>
        <v>0.25823925362046735</v>
      </c>
    </row>
    <row r="881" spans="1:23" x14ac:dyDescent="0.2">
      <c r="A881" t="s">
        <v>2083</v>
      </c>
      <c r="B881" s="1" t="s">
        <v>2084</v>
      </c>
      <c r="C881" s="1" t="s">
        <v>2085</v>
      </c>
      <c r="D881" s="1">
        <f t="shared" si="52"/>
        <v>2.2378415341707742</v>
      </c>
      <c r="E881">
        <f t="shared" si="53"/>
        <v>1.1621078799424496</v>
      </c>
      <c r="F881" s="3">
        <v>28.346</v>
      </c>
      <c r="G881" s="3">
        <v>19.446999999999999</v>
      </c>
      <c r="H881" s="3">
        <v>115.68899999999999</v>
      </c>
      <c r="I881" s="3">
        <v>12.000999999999999</v>
      </c>
      <c r="J881" s="3">
        <v>149.321</v>
      </c>
      <c r="K881" s="3">
        <v>17.459</v>
      </c>
      <c r="L881" s="3">
        <v>37.353000000000002</v>
      </c>
      <c r="M881" s="4">
        <f t="shared" si="54"/>
        <v>1.0133323133769012</v>
      </c>
      <c r="N881" s="2">
        <v>24.186</v>
      </c>
      <c r="O881" s="2">
        <v>12.701000000000001</v>
      </c>
      <c r="P881" s="2">
        <v>8.6929999999999996</v>
      </c>
      <c r="Q881" s="2">
        <v>7.2030000000000003</v>
      </c>
      <c r="R881" s="2">
        <v>8.1549999999999994</v>
      </c>
      <c r="S881" s="2">
        <v>22.632000000000001</v>
      </c>
      <c r="T881" s="2">
        <v>79.518000000000001</v>
      </c>
      <c r="U881" s="2">
        <v>0</v>
      </c>
      <c r="V881" s="2">
        <v>55.014000000000003</v>
      </c>
      <c r="W881">
        <f t="shared" si="55"/>
        <v>1.0836219836905152</v>
      </c>
    </row>
    <row r="882" spans="1:23" x14ac:dyDescent="0.2">
      <c r="A882" t="s">
        <v>988</v>
      </c>
      <c r="B882" s="1" t="s">
        <v>109</v>
      </c>
      <c r="C882" s="1" t="s">
        <v>110</v>
      </c>
      <c r="D882" s="1">
        <f t="shared" si="52"/>
        <v>3.9984021987939005</v>
      </c>
      <c r="E882">
        <f t="shared" si="53"/>
        <v>1.9994235999016463</v>
      </c>
      <c r="F882" s="3">
        <v>0</v>
      </c>
      <c r="G882" s="3">
        <v>115.188</v>
      </c>
      <c r="H882" s="3">
        <v>42.418999999999997</v>
      </c>
      <c r="I882" s="3">
        <v>98.01</v>
      </c>
      <c r="J882" s="3">
        <v>53.124000000000002</v>
      </c>
      <c r="K882" s="3">
        <v>279.34899999999999</v>
      </c>
      <c r="L882" s="3">
        <v>59.764000000000003</v>
      </c>
      <c r="M882" s="4">
        <f t="shared" si="54"/>
        <v>0.97786972054430743</v>
      </c>
      <c r="N882" s="2">
        <v>24.940999999999999</v>
      </c>
      <c r="O882" s="2">
        <v>15.082000000000001</v>
      </c>
      <c r="P882" s="2">
        <v>30.03</v>
      </c>
      <c r="Q882" s="2">
        <v>25.93</v>
      </c>
      <c r="R882" s="2">
        <v>22.983000000000001</v>
      </c>
      <c r="S882" s="2">
        <v>24.248000000000001</v>
      </c>
      <c r="T882" s="2">
        <v>29.917000000000002</v>
      </c>
      <c r="U882" s="2">
        <v>26.021999999999998</v>
      </c>
      <c r="V882" s="2">
        <v>9.1690000000000005</v>
      </c>
      <c r="W882">
        <f t="shared" si="55"/>
        <v>0.29543330450119276</v>
      </c>
    </row>
    <row r="883" spans="1:23" x14ac:dyDescent="0.2">
      <c r="A883" t="s">
        <v>108</v>
      </c>
      <c r="B883" s="1" t="s">
        <v>109</v>
      </c>
      <c r="C883" s="1" t="s">
        <v>110</v>
      </c>
      <c r="D883" s="1">
        <f t="shared" si="52"/>
        <v>4.0350454700918768</v>
      </c>
      <c r="E883">
        <f t="shared" si="53"/>
        <v>2.0125849310263382</v>
      </c>
      <c r="F883" s="3">
        <v>0</v>
      </c>
      <c r="G883" s="3">
        <v>0</v>
      </c>
      <c r="H883" s="3">
        <v>15.425000000000001</v>
      </c>
      <c r="I883" s="3">
        <v>17.001999999999999</v>
      </c>
      <c r="J883" s="3">
        <v>33.023000000000003</v>
      </c>
      <c r="K883" s="3">
        <v>112.238</v>
      </c>
      <c r="L883" s="3">
        <v>13.696</v>
      </c>
      <c r="M883" s="4">
        <f t="shared" si="54"/>
        <v>1.4298797661349305</v>
      </c>
      <c r="N883" s="2">
        <v>7.5579999999999998</v>
      </c>
      <c r="O883" s="2">
        <v>0</v>
      </c>
      <c r="P883" s="2">
        <v>0</v>
      </c>
      <c r="Q883" s="2">
        <v>16.567</v>
      </c>
      <c r="R883" s="2">
        <v>21.5</v>
      </c>
      <c r="S883" s="2">
        <v>15.356999999999999</v>
      </c>
      <c r="T883" s="2">
        <v>0</v>
      </c>
      <c r="U883" s="2">
        <v>0</v>
      </c>
      <c r="V883" s="2">
        <v>0</v>
      </c>
      <c r="W883">
        <f t="shared" si="55"/>
        <v>1.2955490981638798</v>
      </c>
    </row>
    <row r="884" spans="1:23" x14ac:dyDescent="0.2">
      <c r="A884" t="s">
        <v>1306</v>
      </c>
      <c r="B884" s="1" t="s">
        <v>109</v>
      </c>
      <c r="C884" s="1" t="s">
        <v>110</v>
      </c>
      <c r="D884" s="1">
        <f t="shared" si="52"/>
        <v>5.3268078532398775</v>
      </c>
      <c r="E884">
        <f t="shared" si="53"/>
        <v>2.4132712414439119</v>
      </c>
      <c r="F884" s="3">
        <v>153.06899999999999</v>
      </c>
      <c r="G884" s="3">
        <v>181.01</v>
      </c>
      <c r="H884" s="3">
        <v>212.09700000000001</v>
      </c>
      <c r="I884" s="3">
        <v>127.01300000000001</v>
      </c>
      <c r="J884" s="3">
        <v>186.65100000000001</v>
      </c>
      <c r="K884" s="3">
        <v>463.91800000000001</v>
      </c>
      <c r="L884" s="3">
        <v>128.244</v>
      </c>
      <c r="M884" s="4">
        <f t="shared" si="54"/>
        <v>0.56574968552296101</v>
      </c>
      <c r="N884" s="2">
        <v>14.36</v>
      </c>
      <c r="O884" s="2">
        <v>57.154000000000003</v>
      </c>
      <c r="P884" s="2">
        <v>12.644</v>
      </c>
      <c r="Q884" s="2">
        <v>48.978999999999999</v>
      </c>
      <c r="R884" s="2">
        <v>31.138999999999999</v>
      </c>
      <c r="S884" s="2">
        <v>9.6989999999999998</v>
      </c>
      <c r="T884" s="2">
        <v>41.726999999999997</v>
      </c>
      <c r="U884" s="2">
        <v>87.251000000000005</v>
      </c>
      <c r="V884" s="2">
        <v>47.512</v>
      </c>
      <c r="W884">
        <f t="shared" si="55"/>
        <v>0.6457986718981743</v>
      </c>
    </row>
    <row r="885" spans="1:23" x14ac:dyDescent="0.2">
      <c r="A885" t="s">
        <v>1008</v>
      </c>
      <c r="B885" s="1" t="s">
        <v>1009</v>
      </c>
      <c r="C885" s="1" t="s">
        <v>1010</v>
      </c>
      <c r="D885" s="1">
        <f t="shared" si="52"/>
        <v>9.5742086726094495</v>
      </c>
      <c r="E885">
        <f t="shared" si="53"/>
        <v>3.2591532503503524</v>
      </c>
      <c r="F885" s="3">
        <v>845.84699999999998</v>
      </c>
      <c r="G885" s="3">
        <v>951.42700000000002</v>
      </c>
      <c r="H885" s="3">
        <v>628.57899999999995</v>
      </c>
      <c r="I885" s="3">
        <v>556.05700000000002</v>
      </c>
      <c r="J885" s="3">
        <v>851.41700000000003</v>
      </c>
      <c r="K885" s="3">
        <v>2384.4389999999999</v>
      </c>
      <c r="L885" s="3">
        <v>1111.8620000000001</v>
      </c>
      <c r="M885" s="4">
        <f t="shared" si="54"/>
        <v>0.59089673668915521</v>
      </c>
      <c r="N885" s="2">
        <v>119.416</v>
      </c>
      <c r="O885" s="2">
        <v>142.886</v>
      </c>
      <c r="P885" s="2">
        <v>109.846</v>
      </c>
      <c r="Q885" s="2">
        <v>101.56</v>
      </c>
      <c r="R885" s="2">
        <v>132.709</v>
      </c>
      <c r="S885" s="2">
        <v>101.035</v>
      </c>
      <c r="T885" s="2">
        <v>106.286</v>
      </c>
      <c r="U885" s="2">
        <v>97.200999999999993</v>
      </c>
      <c r="V885" s="2">
        <v>73.352000000000004</v>
      </c>
      <c r="W885">
        <f t="shared" si="55"/>
        <v>0.18723648826164543</v>
      </c>
    </row>
    <row r="886" spans="1:23" x14ac:dyDescent="0.2">
      <c r="A886" t="s">
        <v>1425</v>
      </c>
      <c r="B886" s="1" t="s">
        <v>1426</v>
      </c>
      <c r="C886" s="1" t="s">
        <v>1427</v>
      </c>
      <c r="D886" s="1">
        <f t="shared" si="52"/>
        <v>4.7539744499583971</v>
      </c>
      <c r="E886">
        <f t="shared" si="53"/>
        <v>2.2491341495955837</v>
      </c>
      <c r="F886" s="3">
        <v>446.73399999999998</v>
      </c>
      <c r="G886" s="3">
        <v>1326.9110000000001</v>
      </c>
      <c r="H886" s="3">
        <v>0</v>
      </c>
      <c r="I886" s="3">
        <v>262.02699999999999</v>
      </c>
      <c r="J886" s="3">
        <v>2.8719999999999999</v>
      </c>
      <c r="K886" s="3">
        <v>670.93499999999995</v>
      </c>
      <c r="L886" s="3">
        <v>354.85</v>
      </c>
      <c r="M886" s="4">
        <f t="shared" si="54"/>
        <v>1.048297721574313</v>
      </c>
      <c r="N886" s="2">
        <v>158.71799999999999</v>
      </c>
      <c r="O886" s="2">
        <v>0.79400000000000004</v>
      </c>
      <c r="P886" s="2">
        <v>1.581</v>
      </c>
      <c r="Q886" s="2">
        <v>0</v>
      </c>
      <c r="R886" s="2">
        <v>202.4</v>
      </c>
      <c r="S886" s="2">
        <v>1.617</v>
      </c>
      <c r="T886" s="2">
        <v>182.654</v>
      </c>
      <c r="U886" s="2">
        <v>214.30099999999999</v>
      </c>
      <c r="V886" s="2">
        <v>66.683999999999997</v>
      </c>
      <c r="W886">
        <f t="shared" si="55"/>
        <v>1.0415108499941059</v>
      </c>
    </row>
    <row r="887" spans="1:23" x14ac:dyDescent="0.2">
      <c r="A887" t="s">
        <v>1856</v>
      </c>
      <c r="B887" s="1" t="s">
        <v>1857</v>
      </c>
      <c r="C887" s="1" t="s">
        <v>1858</v>
      </c>
      <c r="D887" s="1">
        <f t="shared" si="52"/>
        <v>2.548399356932753</v>
      </c>
      <c r="E887">
        <f t="shared" si="53"/>
        <v>1.3495913785047799</v>
      </c>
      <c r="F887" s="3">
        <v>107.715</v>
      </c>
      <c r="G887" s="3">
        <v>101.72499999999999</v>
      </c>
      <c r="H887" s="3">
        <v>158.10900000000001</v>
      </c>
      <c r="I887" s="3">
        <v>59.006</v>
      </c>
      <c r="J887" s="3">
        <v>100.505</v>
      </c>
      <c r="K887" s="3">
        <v>132.19200000000001</v>
      </c>
      <c r="L887" s="3">
        <v>215.4</v>
      </c>
      <c r="M887" s="4">
        <f t="shared" si="54"/>
        <v>0.4017005725075885</v>
      </c>
      <c r="N887" s="2">
        <v>6.0460000000000003</v>
      </c>
      <c r="O887" s="2">
        <v>75.412000000000006</v>
      </c>
      <c r="P887" s="2">
        <v>96.412000000000006</v>
      </c>
      <c r="Q887" s="2">
        <v>55.462000000000003</v>
      </c>
      <c r="R887" s="2">
        <v>50.414999999999999</v>
      </c>
      <c r="S887" s="2">
        <v>35.564</v>
      </c>
      <c r="T887" s="2">
        <v>13.384</v>
      </c>
      <c r="U887" s="2">
        <v>91.078000000000003</v>
      </c>
      <c r="V887" s="2">
        <v>17.504999999999999</v>
      </c>
      <c r="W887">
        <f t="shared" si="55"/>
        <v>0.68581804329615104</v>
      </c>
    </row>
    <row r="888" spans="1:23" x14ac:dyDescent="0.2">
      <c r="A888" t="s">
        <v>901</v>
      </c>
      <c r="B888" s="1" t="s">
        <v>902</v>
      </c>
      <c r="C888" s="1" t="s">
        <v>903</v>
      </c>
      <c r="D888" s="1">
        <f t="shared" si="52"/>
        <v>6.9577574694705024</v>
      </c>
      <c r="E888">
        <f t="shared" si="53"/>
        <v>2.7986223909885033</v>
      </c>
      <c r="F888" s="3">
        <v>34.015000000000001</v>
      </c>
      <c r="G888" s="3">
        <v>11.968</v>
      </c>
      <c r="H888" s="3">
        <v>11.569000000000001</v>
      </c>
      <c r="I888" s="3">
        <v>31.003</v>
      </c>
      <c r="J888" s="3">
        <v>11.486000000000001</v>
      </c>
      <c r="K888" s="3">
        <v>12.471</v>
      </c>
      <c r="L888" s="3">
        <v>79.686000000000007</v>
      </c>
      <c r="M888" s="4">
        <f t="shared" si="54"/>
        <v>0.91117962650499584</v>
      </c>
      <c r="N888" s="2">
        <v>12.093</v>
      </c>
      <c r="O888" s="2">
        <v>0</v>
      </c>
      <c r="P888" s="2">
        <v>3.161</v>
      </c>
      <c r="Q888" s="2">
        <v>5.7619999999999996</v>
      </c>
      <c r="R888" s="2">
        <v>7.4139999999999997</v>
      </c>
      <c r="S888" s="2">
        <v>0</v>
      </c>
      <c r="T888" s="2">
        <v>7.0860000000000003</v>
      </c>
      <c r="U888" s="2">
        <v>0</v>
      </c>
      <c r="V888" s="2">
        <v>0</v>
      </c>
      <c r="W888">
        <f t="shared" si="55"/>
        <v>1.113470308156757</v>
      </c>
    </row>
    <row r="889" spans="1:23" x14ac:dyDescent="0.2">
      <c r="A889" t="s">
        <v>123</v>
      </c>
      <c r="B889" s="1" t="s">
        <v>124</v>
      </c>
      <c r="C889" s="1" t="s">
        <v>125</v>
      </c>
      <c r="D889" s="1">
        <f t="shared" si="52"/>
        <v>4.5332508795822815</v>
      </c>
      <c r="E889">
        <f t="shared" si="53"/>
        <v>2.1805460051933885</v>
      </c>
      <c r="F889" s="3">
        <v>123.589</v>
      </c>
      <c r="G889" s="3">
        <v>215.417</v>
      </c>
      <c r="H889" s="3">
        <v>383.06</v>
      </c>
      <c r="I889" s="3">
        <v>282.029</v>
      </c>
      <c r="J889" s="3">
        <v>459.44900000000001</v>
      </c>
      <c r="K889" s="3">
        <v>990.19100000000003</v>
      </c>
      <c r="L889" s="3">
        <v>433.29</v>
      </c>
      <c r="M889" s="4">
        <f t="shared" si="54"/>
        <v>0.68333311743044389</v>
      </c>
      <c r="N889" s="2">
        <v>111.10299999999999</v>
      </c>
      <c r="O889" s="2">
        <v>93.668999999999997</v>
      </c>
      <c r="P889" s="2">
        <v>70.332999999999998</v>
      </c>
      <c r="Q889" s="2">
        <v>72.748999999999995</v>
      </c>
      <c r="R889" s="2">
        <v>122.33</v>
      </c>
      <c r="S889" s="2">
        <v>80.828000000000003</v>
      </c>
      <c r="T889" s="2">
        <v>63.771000000000001</v>
      </c>
      <c r="U889" s="2">
        <v>95.67</v>
      </c>
      <c r="V889" s="2">
        <v>108.361</v>
      </c>
      <c r="W889">
        <f t="shared" si="55"/>
        <v>0.22395261259939794</v>
      </c>
    </row>
    <row r="890" spans="1:23" x14ac:dyDescent="0.2">
      <c r="A890" t="s">
        <v>1087</v>
      </c>
      <c r="B890" s="1" t="s">
        <v>1088</v>
      </c>
      <c r="C890" s="1" t="s">
        <v>1089</v>
      </c>
      <c r="D890" s="1">
        <f t="shared" si="52"/>
        <v>2.9672336605160581</v>
      </c>
      <c r="E890">
        <f t="shared" si="53"/>
        <v>1.5691185390846418</v>
      </c>
      <c r="F890" s="3">
        <v>1876.511</v>
      </c>
      <c r="G890" s="3">
        <v>1566.2639999999999</v>
      </c>
      <c r="H890" s="3">
        <v>908.80399999999997</v>
      </c>
      <c r="I890" s="3">
        <v>839.08600000000001</v>
      </c>
      <c r="J890" s="3">
        <v>1180.21</v>
      </c>
      <c r="K890" s="3">
        <v>1955.44</v>
      </c>
      <c r="L890" s="3">
        <v>1863.895</v>
      </c>
      <c r="M890" s="4">
        <f t="shared" si="54"/>
        <v>0.32715078681214282</v>
      </c>
      <c r="N890" s="2">
        <v>449.70100000000002</v>
      </c>
      <c r="O890" s="2">
        <v>866.83900000000006</v>
      </c>
      <c r="P890" s="2">
        <v>519.99300000000005</v>
      </c>
      <c r="Q890" s="2">
        <v>360.86200000000002</v>
      </c>
      <c r="R890" s="2">
        <v>456.69799999999998</v>
      </c>
      <c r="S890" s="2">
        <v>497.89800000000002</v>
      </c>
      <c r="T890" s="2">
        <v>452.69900000000001</v>
      </c>
      <c r="U890" s="2">
        <v>461.512</v>
      </c>
      <c r="V890" s="2">
        <v>349.25700000000001</v>
      </c>
      <c r="W890">
        <f t="shared" si="55"/>
        <v>0.30944776305586108</v>
      </c>
    </row>
    <row r="891" spans="1:23" x14ac:dyDescent="0.2">
      <c r="A891" t="s">
        <v>2405</v>
      </c>
      <c r="B891" s="1" t="s">
        <v>2406</v>
      </c>
      <c r="C891" s="1" t="s">
        <v>2407</v>
      </c>
      <c r="D891" s="1">
        <f t="shared" si="52"/>
        <v>3.6509612630788637</v>
      </c>
      <c r="E891">
        <f t="shared" si="53"/>
        <v>1.8682763617718401</v>
      </c>
      <c r="F891" s="3">
        <v>132.66</v>
      </c>
      <c r="G891" s="3">
        <v>388.94799999999998</v>
      </c>
      <c r="H891" s="3">
        <v>159.39400000000001</v>
      </c>
      <c r="I891" s="3">
        <v>116.012</v>
      </c>
      <c r="J891" s="3">
        <v>33.023000000000003</v>
      </c>
      <c r="K891" s="3">
        <v>391.58699999999999</v>
      </c>
      <c r="L891" s="3">
        <v>241.547</v>
      </c>
      <c r="M891" s="4">
        <f t="shared" si="54"/>
        <v>0.66141588605057289</v>
      </c>
      <c r="N891" s="2">
        <v>18.138999999999999</v>
      </c>
      <c r="O891" s="2">
        <v>63.505000000000003</v>
      </c>
      <c r="P891" s="2">
        <v>54.527999999999999</v>
      </c>
      <c r="Q891" s="2">
        <v>36.734000000000002</v>
      </c>
      <c r="R891" s="2">
        <v>75.622</v>
      </c>
      <c r="S891" s="2">
        <v>67.894999999999996</v>
      </c>
      <c r="T891" s="2">
        <v>49.6</v>
      </c>
      <c r="U891" s="2">
        <v>65.055999999999997</v>
      </c>
      <c r="V891" s="2">
        <v>84.188000000000002</v>
      </c>
      <c r="W891">
        <f t="shared" si="55"/>
        <v>0.35437707409344354</v>
      </c>
    </row>
    <row r="892" spans="1:23" x14ac:dyDescent="0.2">
      <c r="A892" t="s">
        <v>2253</v>
      </c>
      <c r="B892" s="1" t="s">
        <v>2254</v>
      </c>
      <c r="C892" s="1" t="s">
        <v>2255</v>
      </c>
      <c r="D892" s="1">
        <f t="shared" si="52"/>
        <v>6.9974636325411135</v>
      </c>
      <c r="E892">
        <f t="shared" si="53"/>
        <v>2.806832083793342</v>
      </c>
      <c r="F892" s="3">
        <v>327.68099999999998</v>
      </c>
      <c r="G892" s="3">
        <v>417.37099999999998</v>
      </c>
      <c r="H892" s="3">
        <v>110.548</v>
      </c>
      <c r="I892" s="3">
        <v>188.01900000000001</v>
      </c>
      <c r="J892" s="3">
        <v>351.76600000000002</v>
      </c>
      <c r="K892" s="3">
        <v>1199.702</v>
      </c>
      <c r="L892" s="3">
        <v>226.60599999999999</v>
      </c>
      <c r="M892" s="4">
        <f t="shared" si="54"/>
        <v>0.9092988552752026</v>
      </c>
      <c r="N892" s="2">
        <v>29.475999999999999</v>
      </c>
      <c r="O892" s="2">
        <v>87.319000000000003</v>
      </c>
      <c r="P892" s="2">
        <v>48.206000000000003</v>
      </c>
      <c r="Q892" s="2">
        <v>56.902000000000001</v>
      </c>
      <c r="R892" s="2">
        <v>59.311</v>
      </c>
      <c r="S892" s="2">
        <v>70.319999999999993</v>
      </c>
      <c r="T892" s="2">
        <v>67.707999999999998</v>
      </c>
      <c r="U892" s="2">
        <v>55.871000000000002</v>
      </c>
      <c r="V892" s="2">
        <v>43.344999999999999</v>
      </c>
      <c r="W892">
        <f t="shared" si="55"/>
        <v>0.29021527557056254</v>
      </c>
    </row>
    <row r="893" spans="1:23" x14ac:dyDescent="0.2">
      <c r="A893" t="s">
        <v>470</v>
      </c>
      <c r="B893" s="1" t="s">
        <v>471</v>
      </c>
      <c r="C893" s="1" t="s">
        <v>472</v>
      </c>
      <c r="D893" s="1">
        <f t="shared" si="52"/>
        <v>0.27717011647936068</v>
      </c>
      <c r="E893">
        <f t="shared" si="53"/>
        <v>-1.8511563754031584</v>
      </c>
      <c r="F893" s="3">
        <v>125.857</v>
      </c>
      <c r="G893" s="3">
        <v>32.911000000000001</v>
      </c>
      <c r="H893" s="3">
        <v>61.701000000000001</v>
      </c>
      <c r="I893" s="3">
        <v>158.01599999999999</v>
      </c>
      <c r="J893" s="3">
        <v>55.994999999999997</v>
      </c>
      <c r="K893" s="3">
        <v>0</v>
      </c>
      <c r="L893" s="3">
        <v>110.813</v>
      </c>
      <c r="M893" s="4">
        <f t="shared" si="54"/>
        <v>0.7154398880644286</v>
      </c>
      <c r="N893" s="2">
        <v>442.14299999999997</v>
      </c>
      <c r="O893" s="2">
        <v>325.46100000000001</v>
      </c>
      <c r="P893" s="2">
        <v>318.476</v>
      </c>
      <c r="Q893" s="2">
        <v>206.001</v>
      </c>
      <c r="R893" s="2">
        <v>51.155999999999999</v>
      </c>
      <c r="S893" s="2">
        <v>25.864999999999998</v>
      </c>
      <c r="T893" s="2">
        <v>358.22300000000001</v>
      </c>
      <c r="U893" s="2">
        <v>324.51299999999998</v>
      </c>
      <c r="V893" s="2">
        <v>477.62299999999999</v>
      </c>
      <c r="W893">
        <f t="shared" si="55"/>
        <v>0.561753597996972</v>
      </c>
    </row>
    <row r="894" spans="1:23" x14ac:dyDescent="0.2">
      <c r="A894" t="s">
        <v>248</v>
      </c>
      <c r="B894" s="1" t="s">
        <v>249</v>
      </c>
      <c r="C894" s="1" t="s">
        <v>250</v>
      </c>
      <c r="D894" s="1">
        <f t="shared" si="52"/>
        <v>2.6107842024948802</v>
      </c>
      <c r="E894">
        <f t="shared" si="53"/>
        <v>1.3844832148867583</v>
      </c>
      <c r="F894" s="3">
        <v>102.04600000000001</v>
      </c>
      <c r="G894" s="3">
        <v>192.97800000000001</v>
      </c>
      <c r="H894" s="3">
        <v>177.39</v>
      </c>
      <c r="I894" s="3">
        <v>133.01400000000001</v>
      </c>
      <c r="J894" s="3">
        <v>111.991</v>
      </c>
      <c r="K894" s="3">
        <v>169.60400000000001</v>
      </c>
      <c r="L894" s="3">
        <v>135.714</v>
      </c>
      <c r="M894" s="4">
        <f t="shared" si="54"/>
        <v>0.23564851187005773</v>
      </c>
      <c r="N894" s="2">
        <v>98.254000000000005</v>
      </c>
      <c r="O894" s="2">
        <v>38.896999999999998</v>
      </c>
      <c r="P894" s="2">
        <v>81.397000000000006</v>
      </c>
      <c r="Q894" s="2">
        <v>41.776000000000003</v>
      </c>
      <c r="R894" s="2">
        <v>55.604999999999997</v>
      </c>
      <c r="S894" s="2">
        <v>35.564</v>
      </c>
      <c r="T894" s="2">
        <v>55.110999999999997</v>
      </c>
      <c r="U894" s="2">
        <v>52.043999999999997</v>
      </c>
      <c r="V894" s="2">
        <v>45.012</v>
      </c>
      <c r="W894">
        <f t="shared" si="55"/>
        <v>0.37270197456535492</v>
      </c>
    </row>
    <row r="895" spans="1:23" x14ac:dyDescent="0.2">
      <c r="A895" t="s">
        <v>2464</v>
      </c>
      <c r="B895" s="1" t="s">
        <v>2465</v>
      </c>
      <c r="C895" s="1" t="s">
        <v>2466</v>
      </c>
      <c r="D895" s="1">
        <f t="shared" si="52"/>
        <v>2.6521963330292939</v>
      </c>
      <c r="E895">
        <f t="shared" si="53"/>
        <v>1.4071875771863607</v>
      </c>
      <c r="F895" s="3">
        <v>3630.5680000000002</v>
      </c>
      <c r="G895" s="3">
        <v>7134.2030000000004</v>
      </c>
      <c r="H895" s="3">
        <v>3290.7179999999998</v>
      </c>
      <c r="I895" s="3">
        <v>1498.153</v>
      </c>
      <c r="J895" s="3">
        <v>2613.1170000000002</v>
      </c>
      <c r="K895" s="3">
        <v>5207.8549999999996</v>
      </c>
      <c r="L895" s="3">
        <v>2947.12</v>
      </c>
      <c r="M895" s="4">
        <f t="shared" si="54"/>
        <v>0.49527904098124437</v>
      </c>
      <c r="N895" s="2">
        <v>1237.2449999999999</v>
      </c>
      <c r="O895" s="2">
        <v>1988.49</v>
      </c>
      <c r="P895" s="2">
        <v>1657.18</v>
      </c>
      <c r="Q895" s="2">
        <v>903.23599999999999</v>
      </c>
      <c r="R895" s="2">
        <v>969.00099999999998</v>
      </c>
      <c r="S895" s="2">
        <v>1302.941</v>
      </c>
      <c r="T895" s="2">
        <v>1089.626</v>
      </c>
      <c r="U895" s="2">
        <v>1733.54</v>
      </c>
      <c r="V895" s="2">
        <v>1878.818</v>
      </c>
      <c r="W895">
        <f t="shared" si="55"/>
        <v>0.28595104927669585</v>
      </c>
    </row>
    <row r="896" spans="1:23" x14ac:dyDescent="0.2">
      <c r="A896" t="s">
        <v>1170</v>
      </c>
      <c r="B896" s="1" t="s">
        <v>1171</v>
      </c>
      <c r="C896" s="1" t="s">
        <v>1172</v>
      </c>
      <c r="D896" s="1">
        <f t="shared" si="52"/>
        <v>8.3311201498978491</v>
      </c>
      <c r="E896">
        <f t="shared" si="53"/>
        <v>3.058510484313139</v>
      </c>
      <c r="F896" s="3">
        <v>5767.8630000000003</v>
      </c>
      <c r="G896" s="3">
        <v>6651.01</v>
      </c>
      <c r="H896" s="3">
        <v>5544.0889999999999</v>
      </c>
      <c r="I896" s="3">
        <v>3863.395</v>
      </c>
      <c r="J896" s="3">
        <v>6041.7569999999996</v>
      </c>
      <c r="K896" s="3">
        <v>16406.738000000001</v>
      </c>
      <c r="L896" s="3">
        <v>7880.1540000000005</v>
      </c>
      <c r="M896" s="4">
        <f t="shared" si="54"/>
        <v>0.55434748462051164</v>
      </c>
      <c r="N896" s="2">
        <v>946.26199999999994</v>
      </c>
      <c r="O896" s="2">
        <v>879.54</v>
      </c>
      <c r="P896" s="2">
        <v>787.89200000000005</v>
      </c>
      <c r="Q896" s="2">
        <v>847.77499999999998</v>
      </c>
      <c r="R896" s="2">
        <v>1138.039</v>
      </c>
      <c r="S896" s="2">
        <v>863.23900000000003</v>
      </c>
      <c r="T896" s="2">
        <v>872.33100000000002</v>
      </c>
      <c r="U896" s="2">
        <v>785.25900000000001</v>
      </c>
      <c r="V896" s="2">
        <v>928.57299999999998</v>
      </c>
      <c r="W896">
        <f t="shared" si="55"/>
        <v>0.11881368129568375</v>
      </c>
    </row>
    <row r="897" spans="1:23" x14ac:dyDescent="0.2">
      <c r="A897" t="s">
        <v>1357</v>
      </c>
      <c r="B897" s="1" t="s">
        <v>1358</v>
      </c>
      <c r="C897" s="1" t="s">
        <v>1359</v>
      </c>
      <c r="D897" s="1">
        <f t="shared" si="52"/>
        <v>0.46537122761689459</v>
      </c>
      <c r="E897">
        <f t="shared" si="53"/>
        <v>-1.1035460785093805</v>
      </c>
      <c r="F897" s="3">
        <v>0</v>
      </c>
      <c r="G897" s="3">
        <v>4.4880000000000004</v>
      </c>
      <c r="H897" s="3">
        <v>8.9979999999999993</v>
      </c>
      <c r="I897" s="3">
        <v>0</v>
      </c>
      <c r="J897" s="3">
        <v>0</v>
      </c>
      <c r="K897" s="3">
        <v>0</v>
      </c>
      <c r="L897" s="3">
        <v>12.451000000000001</v>
      </c>
      <c r="M897" s="4">
        <f t="shared" si="54"/>
        <v>1.3938074112379182</v>
      </c>
      <c r="N897" s="2">
        <v>7.5579999999999998</v>
      </c>
      <c r="O897" s="2">
        <v>16.670000000000002</v>
      </c>
      <c r="P897" s="2">
        <v>6.3220000000000001</v>
      </c>
      <c r="Q897" s="2">
        <v>8.6430000000000007</v>
      </c>
      <c r="R897" s="2">
        <v>2.9660000000000002</v>
      </c>
      <c r="S897" s="2">
        <v>6.4660000000000002</v>
      </c>
      <c r="T897" s="2">
        <v>3.149</v>
      </c>
      <c r="U897" s="2">
        <v>10.715</v>
      </c>
      <c r="V897" s="2">
        <v>9.1690000000000005</v>
      </c>
      <c r="W897">
        <f t="shared" si="55"/>
        <v>0.52267026259509208</v>
      </c>
    </row>
    <row r="898" spans="1:23" x14ac:dyDescent="0.2">
      <c r="A898" t="s">
        <v>837</v>
      </c>
      <c r="B898" s="1" t="s">
        <v>838</v>
      </c>
      <c r="C898" s="1" t="s">
        <v>839</v>
      </c>
      <c r="D898" s="1">
        <f t="shared" si="52"/>
        <v>4.3747807012655233</v>
      </c>
      <c r="E898">
        <f t="shared" si="53"/>
        <v>2.1292106994303746</v>
      </c>
      <c r="F898" s="3">
        <v>710.92</v>
      </c>
      <c r="G898" s="3">
        <v>2318.7280000000001</v>
      </c>
      <c r="H898" s="3">
        <v>1128.614</v>
      </c>
      <c r="I898" s="3">
        <v>576.05899999999997</v>
      </c>
      <c r="J898" s="3">
        <v>841.36599999999999</v>
      </c>
      <c r="K898" s="3">
        <v>2591.4569999999999</v>
      </c>
      <c r="L898" s="3">
        <v>991.08900000000006</v>
      </c>
      <c r="M898" s="4">
        <f t="shared" si="54"/>
        <v>0.61713291180505214</v>
      </c>
      <c r="N898" s="2">
        <v>294.00599999999997</v>
      </c>
      <c r="O898" s="2">
        <v>321.49200000000002</v>
      </c>
      <c r="P898" s="2">
        <v>312.154</v>
      </c>
      <c r="Q898" s="2">
        <v>250.65899999999999</v>
      </c>
      <c r="R898" s="2">
        <v>357.35199999999998</v>
      </c>
      <c r="S898" s="2">
        <v>220.65899999999999</v>
      </c>
      <c r="T898" s="2">
        <v>310.197</v>
      </c>
      <c r="U898" s="2">
        <v>329.10500000000002</v>
      </c>
      <c r="V898" s="2">
        <v>295.91000000000003</v>
      </c>
      <c r="W898">
        <f t="shared" si="55"/>
        <v>0.13799165032540264</v>
      </c>
    </row>
    <row r="899" spans="1:23" x14ac:dyDescent="0.2">
      <c r="A899" t="s">
        <v>1134</v>
      </c>
      <c r="B899" s="1" t="s">
        <v>1135</v>
      </c>
      <c r="C899" s="1" t="s">
        <v>1136</v>
      </c>
      <c r="D899" s="1">
        <f t="shared" ref="D899:D962" si="56">AVERAGE(F899:L899)/AVERAGE(N899:V899)</f>
        <v>4.8516623698216765</v>
      </c>
      <c r="E899">
        <f t="shared" ref="E899:E962" si="57">LOG(D899,2)</f>
        <v>2.2784791559134456</v>
      </c>
      <c r="F899" s="3">
        <v>11.337999999999999</v>
      </c>
      <c r="G899" s="3">
        <v>32.911000000000001</v>
      </c>
      <c r="H899" s="3">
        <v>21.852</v>
      </c>
      <c r="I899" s="3">
        <v>9.0009999999999994</v>
      </c>
      <c r="J899" s="3">
        <v>20.100999999999999</v>
      </c>
      <c r="K899" s="3">
        <v>72.331000000000003</v>
      </c>
      <c r="L899" s="3">
        <v>33.616999999999997</v>
      </c>
      <c r="M899" s="4">
        <f t="shared" ref="M899:M962" si="58">STDEV(F899:L899)/AVERAGE(F899:L899)</f>
        <v>0.74581536354640776</v>
      </c>
      <c r="N899" s="2">
        <v>9.07</v>
      </c>
      <c r="O899" s="2">
        <v>6.35</v>
      </c>
      <c r="P899" s="2">
        <v>0</v>
      </c>
      <c r="Q899" s="2">
        <v>5.7619999999999996</v>
      </c>
      <c r="R899" s="2">
        <v>14.827999999999999</v>
      </c>
      <c r="S899" s="2">
        <v>2.4249999999999998</v>
      </c>
      <c r="T899" s="2">
        <v>11.81</v>
      </c>
      <c r="U899" s="2">
        <v>3.0609999999999999</v>
      </c>
      <c r="V899" s="2">
        <v>0</v>
      </c>
      <c r="W899">
        <f t="shared" ref="W899:W962" si="59">STDEV(N899:V899)/AVERAGE(N899:V899)</f>
        <v>0.87457191275320156</v>
      </c>
    </row>
    <row r="900" spans="1:23" x14ac:dyDescent="0.2">
      <c r="A900" t="s">
        <v>895</v>
      </c>
      <c r="B900" s="1" t="s">
        <v>896</v>
      </c>
      <c r="C900" s="1" t="s">
        <v>897</v>
      </c>
      <c r="D900" s="1">
        <f t="shared" si="56"/>
        <v>3.0053981687424636</v>
      </c>
      <c r="E900">
        <f t="shared" si="57"/>
        <v>1.5875561383629382</v>
      </c>
      <c r="F900" s="3">
        <v>81.637</v>
      </c>
      <c r="G900" s="3">
        <v>97.236999999999995</v>
      </c>
      <c r="H900" s="3">
        <v>95.122</v>
      </c>
      <c r="I900" s="3">
        <v>106.011</v>
      </c>
      <c r="J900" s="3">
        <v>80.403999999999996</v>
      </c>
      <c r="K900" s="3">
        <v>441.47</v>
      </c>
      <c r="L900" s="3">
        <v>114.548</v>
      </c>
      <c r="M900" s="4">
        <f t="shared" si="58"/>
        <v>0.90363259174282407</v>
      </c>
      <c r="N900" s="2">
        <v>69.534000000000006</v>
      </c>
      <c r="O900" s="2">
        <v>45.247</v>
      </c>
      <c r="P900" s="2">
        <v>30.82</v>
      </c>
      <c r="Q900" s="2">
        <v>38.895000000000003</v>
      </c>
      <c r="R900" s="2">
        <v>42.259</v>
      </c>
      <c r="S900" s="2">
        <v>38.796999999999997</v>
      </c>
      <c r="T900" s="2">
        <v>47.238</v>
      </c>
      <c r="U900" s="2">
        <v>80.363</v>
      </c>
      <c r="V900" s="2">
        <v>41.677</v>
      </c>
      <c r="W900">
        <f t="shared" si="59"/>
        <v>0.33165145669965912</v>
      </c>
    </row>
    <row r="901" spans="1:23" x14ac:dyDescent="0.2">
      <c r="A901" t="s">
        <v>1934</v>
      </c>
      <c r="B901" s="1" t="s">
        <v>1935</v>
      </c>
      <c r="C901" s="1" t="s">
        <v>1936</v>
      </c>
      <c r="D901" s="1">
        <f t="shared" si="56"/>
        <v>0.12213316439657904</v>
      </c>
      <c r="E901">
        <f t="shared" si="57"/>
        <v>-3.0334730877335923</v>
      </c>
      <c r="F901" s="3">
        <v>1.1339999999999999</v>
      </c>
      <c r="G901" s="3">
        <v>0</v>
      </c>
      <c r="H901" s="3">
        <v>6.4269999999999996</v>
      </c>
      <c r="I901" s="3">
        <v>6.0010000000000003</v>
      </c>
      <c r="J901" s="3">
        <v>5.7430000000000003</v>
      </c>
      <c r="K901" s="3">
        <v>0</v>
      </c>
      <c r="L901" s="3">
        <v>7.4710000000000001</v>
      </c>
      <c r="M901" s="4">
        <f t="shared" si="58"/>
        <v>0.86033397374828469</v>
      </c>
      <c r="N901" s="2">
        <v>37.79</v>
      </c>
      <c r="O901" s="2">
        <v>1.5880000000000001</v>
      </c>
      <c r="P901" s="2">
        <v>0</v>
      </c>
      <c r="Q901" s="2">
        <v>46.097999999999999</v>
      </c>
      <c r="R901" s="2">
        <v>4.4480000000000004</v>
      </c>
      <c r="S901" s="2">
        <v>0</v>
      </c>
      <c r="T901" s="2">
        <v>62.197000000000003</v>
      </c>
      <c r="U901" s="2">
        <v>40.564</v>
      </c>
      <c r="V901" s="2">
        <v>89.19</v>
      </c>
      <c r="W901">
        <f t="shared" si="59"/>
        <v>1.0232256146134584</v>
      </c>
    </row>
    <row r="902" spans="1:23" x14ac:dyDescent="0.2">
      <c r="A902" t="s">
        <v>1885</v>
      </c>
      <c r="B902" s="1" t="e">
        <v>#N/A</v>
      </c>
      <c r="C902" s="1" t="e">
        <v>#N/A</v>
      </c>
      <c r="D902" s="1">
        <f t="shared" si="56"/>
        <v>0.10499059085231255</v>
      </c>
      <c r="E902">
        <f t="shared" si="57"/>
        <v>-3.2516680540336518</v>
      </c>
      <c r="F902" s="3">
        <v>90.706999999999994</v>
      </c>
      <c r="G902" s="3">
        <v>113.69199999999999</v>
      </c>
      <c r="H902" s="3">
        <v>39.848999999999997</v>
      </c>
      <c r="I902" s="3">
        <v>52.005000000000003</v>
      </c>
      <c r="J902" s="3">
        <v>70.352999999999994</v>
      </c>
      <c r="K902" s="3">
        <v>0</v>
      </c>
      <c r="L902" s="3">
        <v>146.91999999999999</v>
      </c>
      <c r="M902" s="4">
        <f t="shared" si="58"/>
        <v>0.66566507620492321</v>
      </c>
      <c r="N902" s="2">
        <v>575.16399999999999</v>
      </c>
      <c r="O902" s="2">
        <v>772.37599999999998</v>
      </c>
      <c r="P902" s="2">
        <v>743.63699999999994</v>
      </c>
      <c r="Q902" s="2">
        <v>351.49900000000002</v>
      </c>
      <c r="R902" s="2">
        <v>255.03899999999999</v>
      </c>
      <c r="S902" s="2">
        <v>726.64</v>
      </c>
      <c r="T902" s="2">
        <v>979.404</v>
      </c>
      <c r="U902" s="2">
        <v>886.28700000000003</v>
      </c>
      <c r="V902" s="2">
        <v>998.59100000000001</v>
      </c>
      <c r="W902">
        <f t="shared" si="59"/>
        <v>0.37347023490391879</v>
      </c>
    </row>
    <row r="903" spans="1:23" x14ac:dyDescent="0.2">
      <c r="A903" t="s">
        <v>1394</v>
      </c>
      <c r="B903" s="1" t="e">
        <v>#N/A</v>
      </c>
      <c r="C903" s="1" t="e">
        <v>#N/A</v>
      </c>
      <c r="D903" s="1">
        <f t="shared" si="56"/>
        <v>0.14246884074571697</v>
      </c>
      <c r="E903">
        <f t="shared" si="57"/>
        <v>-2.8112816718705105</v>
      </c>
      <c r="F903" s="3">
        <v>13.606</v>
      </c>
      <c r="G903" s="3">
        <v>5.984</v>
      </c>
      <c r="H903" s="3">
        <v>0</v>
      </c>
      <c r="I903" s="3">
        <v>25.003</v>
      </c>
      <c r="J903" s="3">
        <v>2.8719999999999999</v>
      </c>
      <c r="K903" s="3">
        <v>0</v>
      </c>
      <c r="L903" s="3">
        <v>6.2249999999999996</v>
      </c>
      <c r="M903" s="4">
        <f t="shared" si="58"/>
        <v>1.1676887888962815</v>
      </c>
      <c r="N903" s="2">
        <v>94.474999999999994</v>
      </c>
      <c r="O903" s="2">
        <v>39.69</v>
      </c>
      <c r="P903" s="2">
        <v>56.109000000000002</v>
      </c>
      <c r="Q903" s="2">
        <v>0</v>
      </c>
      <c r="R903" s="2">
        <v>66.724999999999994</v>
      </c>
      <c r="S903" s="2">
        <v>50.920999999999999</v>
      </c>
      <c r="T903" s="2">
        <v>46.451000000000001</v>
      </c>
      <c r="U903" s="2">
        <v>73.474999999999994</v>
      </c>
      <c r="V903" s="2">
        <v>56.680999999999997</v>
      </c>
      <c r="W903">
        <f t="shared" si="59"/>
        <v>0.48160674833091482</v>
      </c>
    </row>
    <row r="904" spans="1:23" x14ac:dyDescent="0.2">
      <c r="A904" t="s">
        <v>154</v>
      </c>
      <c r="B904" s="1" t="e">
        <v>#N/A</v>
      </c>
      <c r="C904" s="1" t="e">
        <v>#N/A</v>
      </c>
      <c r="D904" s="1">
        <f t="shared" si="56"/>
        <v>0.28936920584139869</v>
      </c>
      <c r="E904">
        <f t="shared" si="57"/>
        <v>-1.7890166939013379</v>
      </c>
      <c r="F904" s="3">
        <v>165.541</v>
      </c>
      <c r="G904" s="3">
        <v>35.902999999999999</v>
      </c>
      <c r="H904" s="3">
        <v>88.694999999999993</v>
      </c>
      <c r="I904" s="3">
        <v>42.003999999999998</v>
      </c>
      <c r="J904" s="3">
        <v>11.486000000000001</v>
      </c>
      <c r="K904" s="3">
        <v>22.448</v>
      </c>
      <c r="L904" s="3">
        <v>80.930999999999997</v>
      </c>
      <c r="M904" s="4">
        <f t="shared" si="58"/>
        <v>0.83267883495450679</v>
      </c>
      <c r="N904" s="2">
        <v>86.161000000000001</v>
      </c>
      <c r="O904" s="2">
        <v>432.62599999999998</v>
      </c>
      <c r="P904" s="2">
        <v>109.846</v>
      </c>
      <c r="Q904" s="2">
        <v>166.386</v>
      </c>
      <c r="R904" s="2">
        <v>202.4</v>
      </c>
      <c r="S904" s="2">
        <v>160.03899999999999</v>
      </c>
      <c r="T904" s="2">
        <v>148.80000000000001</v>
      </c>
      <c r="U904" s="2">
        <v>443.14299999999997</v>
      </c>
      <c r="V904" s="2">
        <v>236.72800000000001</v>
      </c>
      <c r="W904">
        <f t="shared" si="59"/>
        <v>0.59337058470591542</v>
      </c>
    </row>
    <row r="905" spans="1:23" x14ac:dyDescent="0.2">
      <c r="A905" t="s">
        <v>32</v>
      </c>
      <c r="B905" s="1" t="e">
        <v>#N/A</v>
      </c>
      <c r="C905" s="1" t="e">
        <v>#N/A</v>
      </c>
      <c r="D905" s="1">
        <f t="shared" si="56"/>
        <v>0.36256292236465126</v>
      </c>
      <c r="E905">
        <f t="shared" si="57"/>
        <v>-1.4636967000196541</v>
      </c>
      <c r="F905" s="3">
        <v>324.279</v>
      </c>
      <c r="G905" s="3">
        <v>270.76799999999997</v>
      </c>
      <c r="H905" s="3">
        <v>173.53399999999999</v>
      </c>
      <c r="I905" s="3">
        <v>138.01400000000001</v>
      </c>
      <c r="J905" s="3">
        <v>0</v>
      </c>
      <c r="K905" s="3">
        <v>0</v>
      </c>
      <c r="L905" s="3">
        <v>183.02799999999999</v>
      </c>
      <c r="M905" s="4">
        <f t="shared" si="58"/>
        <v>0.79343121133739347</v>
      </c>
      <c r="N905" s="2">
        <v>136.04400000000001</v>
      </c>
      <c r="O905" s="2">
        <v>654.89200000000005</v>
      </c>
      <c r="P905" s="2">
        <v>321.637</v>
      </c>
      <c r="Q905" s="2">
        <v>469.625</v>
      </c>
      <c r="R905" s="2">
        <v>617.58100000000002</v>
      </c>
      <c r="S905" s="2">
        <v>512.447</v>
      </c>
      <c r="T905" s="2">
        <v>231.46700000000001</v>
      </c>
      <c r="U905" s="2">
        <v>251.803</v>
      </c>
      <c r="V905" s="2">
        <v>668.50599999999997</v>
      </c>
      <c r="W905">
        <f t="shared" si="59"/>
        <v>0.46608131338908937</v>
      </c>
    </row>
    <row r="906" spans="1:23" x14ac:dyDescent="0.2">
      <c r="A906" t="s">
        <v>2323</v>
      </c>
      <c r="B906" s="1" t="e">
        <v>#N/A</v>
      </c>
      <c r="C906" s="1" t="e">
        <v>#N/A</v>
      </c>
      <c r="D906" s="1">
        <f t="shared" si="56"/>
        <v>0.38475310590193096</v>
      </c>
      <c r="E906">
        <f t="shared" si="57"/>
        <v>-1.3779951221968334</v>
      </c>
      <c r="F906" s="3">
        <v>21.542999999999999</v>
      </c>
      <c r="G906" s="3">
        <v>0</v>
      </c>
      <c r="H906" s="3">
        <v>12.853999999999999</v>
      </c>
      <c r="I906" s="3">
        <v>0</v>
      </c>
      <c r="J906" s="3">
        <v>11.486000000000001</v>
      </c>
      <c r="K906" s="3">
        <v>0</v>
      </c>
      <c r="L906" s="3">
        <v>21.166</v>
      </c>
      <c r="M906" s="4">
        <f t="shared" si="58"/>
        <v>1.0149229533227593</v>
      </c>
      <c r="N906" s="2">
        <v>5.2910000000000004</v>
      </c>
      <c r="O906" s="2">
        <v>30.164999999999999</v>
      </c>
      <c r="P906" s="2">
        <v>20.547000000000001</v>
      </c>
      <c r="Q906" s="2">
        <v>26.651</v>
      </c>
      <c r="R906" s="2">
        <v>17.792999999999999</v>
      </c>
      <c r="S906" s="2">
        <v>14.548999999999999</v>
      </c>
      <c r="T906" s="2">
        <v>15.746</v>
      </c>
      <c r="U906" s="2">
        <v>56.637</v>
      </c>
      <c r="V906" s="2">
        <v>36.676000000000002</v>
      </c>
      <c r="W906">
        <f t="shared" si="59"/>
        <v>0.60613622967701997</v>
      </c>
    </row>
    <row r="907" spans="1:23" x14ac:dyDescent="0.2">
      <c r="A907" t="s">
        <v>1862</v>
      </c>
      <c r="B907" s="1" t="e">
        <v>#N/A</v>
      </c>
      <c r="C907" s="1" t="e">
        <v>#N/A</v>
      </c>
      <c r="D907" s="1">
        <f t="shared" si="56"/>
        <v>0.38700302724520691</v>
      </c>
      <c r="E907">
        <f t="shared" si="57"/>
        <v>-1.3695832433120798</v>
      </c>
      <c r="F907" s="3">
        <v>0</v>
      </c>
      <c r="G907" s="3">
        <v>2.992</v>
      </c>
      <c r="H907" s="3">
        <v>10.282999999999999</v>
      </c>
      <c r="I907" s="3">
        <v>0</v>
      </c>
      <c r="J907" s="3">
        <v>2.8719999999999999</v>
      </c>
      <c r="K907" s="3">
        <v>0</v>
      </c>
      <c r="L907" s="3">
        <v>6.2249999999999996</v>
      </c>
      <c r="M907" s="4">
        <f t="shared" si="58"/>
        <v>1.2131022257215718</v>
      </c>
      <c r="N907" s="2">
        <v>3.7789999999999999</v>
      </c>
      <c r="O907" s="2">
        <v>8.7319999999999993</v>
      </c>
      <c r="P907" s="2">
        <v>18.966000000000001</v>
      </c>
      <c r="Q907" s="2">
        <v>7.2030000000000003</v>
      </c>
      <c r="R907" s="2">
        <v>2.9660000000000002</v>
      </c>
      <c r="S907" s="2">
        <v>5.6580000000000004</v>
      </c>
      <c r="T907" s="2">
        <v>1.575</v>
      </c>
      <c r="U907" s="2">
        <v>13.776</v>
      </c>
      <c r="V907" s="2">
        <v>11.67</v>
      </c>
      <c r="W907">
        <f t="shared" si="59"/>
        <v>0.68709560716889306</v>
      </c>
    </row>
    <row r="908" spans="1:23" x14ac:dyDescent="0.2">
      <c r="A908" t="s">
        <v>2467</v>
      </c>
      <c r="B908" s="1" t="e">
        <v>#N/A</v>
      </c>
      <c r="C908" s="1" t="e">
        <v>#N/A</v>
      </c>
      <c r="D908" s="1">
        <f t="shared" si="56"/>
        <v>0.41845080426262204</v>
      </c>
      <c r="E908">
        <f t="shared" si="57"/>
        <v>-1.2568700745449288</v>
      </c>
      <c r="F908" s="3">
        <v>297.06700000000001</v>
      </c>
      <c r="G908" s="3">
        <v>552.00699999999995</v>
      </c>
      <c r="H908" s="3">
        <v>17.995999999999999</v>
      </c>
      <c r="I908" s="3">
        <v>0</v>
      </c>
      <c r="J908" s="3">
        <v>0</v>
      </c>
      <c r="K908" s="3">
        <v>37.412999999999997</v>
      </c>
      <c r="L908" s="3">
        <v>174.31200000000001</v>
      </c>
      <c r="M908" s="4">
        <f t="shared" si="58"/>
        <v>1.3476451786574548</v>
      </c>
      <c r="N908" s="2">
        <v>0</v>
      </c>
      <c r="O908" s="2">
        <v>401.66699999999997</v>
      </c>
      <c r="P908" s="2">
        <v>228.386</v>
      </c>
      <c r="Q908" s="2">
        <v>0</v>
      </c>
      <c r="R908" s="2">
        <v>0</v>
      </c>
      <c r="S908" s="2">
        <v>822.01700000000005</v>
      </c>
      <c r="T908" s="2">
        <v>229.892</v>
      </c>
      <c r="U908" s="2">
        <v>825.82299999999998</v>
      </c>
      <c r="V908" s="2">
        <v>806.875</v>
      </c>
      <c r="W908">
        <f t="shared" si="59"/>
        <v>0.98569772985539206</v>
      </c>
    </row>
    <row r="909" spans="1:23" x14ac:dyDescent="0.2">
      <c r="A909" t="s">
        <v>1086</v>
      </c>
      <c r="B909" s="1" t="e">
        <v>#N/A</v>
      </c>
      <c r="C909" s="1" t="e">
        <v>#N/A</v>
      </c>
      <c r="D909" s="1">
        <f t="shared" si="56"/>
        <v>0.44780322197643768</v>
      </c>
      <c r="E909">
        <f t="shared" si="57"/>
        <v>-1.1590631863647707</v>
      </c>
      <c r="F909" s="3">
        <v>306.13799999999998</v>
      </c>
      <c r="G909" s="3">
        <v>124.164</v>
      </c>
      <c r="H909" s="3">
        <v>104.12</v>
      </c>
      <c r="I909" s="3">
        <v>0</v>
      </c>
      <c r="J909" s="3">
        <v>159.37100000000001</v>
      </c>
      <c r="K909" s="3">
        <v>59.86</v>
      </c>
      <c r="L909" s="3">
        <v>34.862000000000002</v>
      </c>
      <c r="M909" s="4">
        <f t="shared" si="58"/>
        <v>0.8977023791067007</v>
      </c>
      <c r="N909" s="2">
        <v>34.011000000000003</v>
      </c>
      <c r="O909" s="2">
        <v>259.57499999999999</v>
      </c>
      <c r="P909" s="2">
        <v>270.27</v>
      </c>
      <c r="Q909" s="2">
        <v>285.95299999999997</v>
      </c>
      <c r="R909" s="2">
        <v>354.38600000000002</v>
      </c>
      <c r="S909" s="2">
        <v>294.21300000000002</v>
      </c>
      <c r="T909" s="2">
        <v>0</v>
      </c>
      <c r="U909" s="2">
        <v>332.93200000000002</v>
      </c>
      <c r="V909" s="2">
        <v>432.61200000000002</v>
      </c>
      <c r="W909">
        <f t="shared" si="59"/>
        <v>0.56918492084051742</v>
      </c>
    </row>
    <row r="910" spans="1:23" x14ac:dyDescent="0.2">
      <c r="A910" t="s">
        <v>844</v>
      </c>
      <c r="B910" s="1" t="e">
        <v>#N/A</v>
      </c>
      <c r="C910" s="1" t="e">
        <v>#N/A</v>
      </c>
      <c r="D910" s="1">
        <f t="shared" si="56"/>
        <v>2.0120902568578574</v>
      </c>
      <c r="E910">
        <f t="shared" si="57"/>
        <v>1.0086950219429884</v>
      </c>
      <c r="F910" s="3">
        <v>29992.434000000001</v>
      </c>
      <c r="G910" s="3">
        <v>23600.166000000001</v>
      </c>
      <c r="H910" s="3">
        <v>23727.879000000001</v>
      </c>
      <c r="I910" s="3">
        <v>1351.1379999999999</v>
      </c>
      <c r="J910" s="3">
        <v>4415.0200000000004</v>
      </c>
      <c r="K910" s="3">
        <v>20878.809000000001</v>
      </c>
      <c r="L910" s="3">
        <v>1616.123</v>
      </c>
      <c r="M910" s="4">
        <f t="shared" si="58"/>
        <v>0.80606121886766646</v>
      </c>
      <c r="N910" s="2">
        <v>4326.9570000000003</v>
      </c>
      <c r="O910" s="2">
        <v>13670.968000000001</v>
      </c>
      <c r="P910" s="2">
        <v>4792.1509999999998</v>
      </c>
      <c r="Q910" s="2">
        <v>2766.6120000000001</v>
      </c>
      <c r="R910" s="2">
        <v>10800.621999999999</v>
      </c>
      <c r="S910" s="2">
        <v>3641.2840000000001</v>
      </c>
      <c r="T910" s="2">
        <v>1839.1379999999999</v>
      </c>
      <c r="U910" s="2">
        <v>5014.6390000000001</v>
      </c>
      <c r="V910" s="2">
        <v>20613.653999999999</v>
      </c>
      <c r="W910">
        <f t="shared" si="59"/>
        <v>0.83556582724431683</v>
      </c>
    </row>
    <row r="911" spans="1:23" x14ac:dyDescent="0.2">
      <c r="A911" t="s">
        <v>2481</v>
      </c>
      <c r="B911" s="1" t="e">
        <v>#N/A</v>
      </c>
      <c r="C911" s="1" t="e">
        <v>#N/A</v>
      </c>
      <c r="D911" s="1">
        <f t="shared" si="56"/>
        <v>2.0269170924881217</v>
      </c>
      <c r="E911">
        <f t="shared" si="57"/>
        <v>1.0192870790848167</v>
      </c>
      <c r="F911" s="3">
        <v>146.26599999999999</v>
      </c>
      <c r="G911" s="3">
        <v>145.108</v>
      </c>
      <c r="H911" s="3">
        <v>187.67400000000001</v>
      </c>
      <c r="I911" s="3">
        <v>64.007000000000005</v>
      </c>
      <c r="J911" s="3">
        <v>87.582999999999998</v>
      </c>
      <c r="K911" s="3">
        <v>336.71499999999997</v>
      </c>
      <c r="L911" s="3">
        <v>88.400999999999996</v>
      </c>
      <c r="M911" s="4">
        <f t="shared" si="58"/>
        <v>0.6136794498995628</v>
      </c>
      <c r="N911" s="2">
        <v>95.986999999999995</v>
      </c>
      <c r="O911" s="2">
        <v>49.216000000000001</v>
      </c>
      <c r="P911" s="2">
        <v>30.82</v>
      </c>
      <c r="Q911" s="2">
        <v>56.902000000000001</v>
      </c>
      <c r="R911" s="2">
        <v>92.674000000000007</v>
      </c>
      <c r="S911" s="2">
        <v>79.210999999999999</v>
      </c>
      <c r="T911" s="2">
        <v>110.22199999999999</v>
      </c>
      <c r="U911" s="2">
        <v>60.463000000000001</v>
      </c>
      <c r="V911" s="2">
        <v>94.191000000000003</v>
      </c>
      <c r="W911">
        <f t="shared" si="59"/>
        <v>0.35339595775176624</v>
      </c>
    </row>
    <row r="912" spans="1:23" x14ac:dyDescent="0.2">
      <c r="A912" t="s">
        <v>1920</v>
      </c>
      <c r="B912" s="1" t="e">
        <v>#N/A</v>
      </c>
      <c r="C912" s="1" t="e">
        <v>#N/A</v>
      </c>
      <c r="D912" s="1">
        <f t="shared" si="56"/>
        <v>2.0842630988109692</v>
      </c>
      <c r="E912">
        <f t="shared" si="57"/>
        <v>1.0595374020847454</v>
      </c>
      <c r="F912" s="3">
        <v>130.392</v>
      </c>
      <c r="G912" s="3">
        <v>71.805999999999997</v>
      </c>
      <c r="H912" s="3">
        <v>74.555000000000007</v>
      </c>
      <c r="I912" s="3">
        <v>0</v>
      </c>
      <c r="J912" s="3">
        <v>66.046000000000006</v>
      </c>
      <c r="K912" s="3">
        <v>119.721</v>
      </c>
      <c r="L912" s="3">
        <v>174.31200000000001</v>
      </c>
      <c r="M912" s="4">
        <f t="shared" si="58"/>
        <v>0.6162672355515002</v>
      </c>
      <c r="N912" s="2">
        <v>61.975999999999999</v>
      </c>
      <c r="O912" s="2">
        <v>13.494999999999999</v>
      </c>
      <c r="P912" s="2">
        <v>37.933</v>
      </c>
      <c r="Q912" s="2">
        <v>16.567</v>
      </c>
      <c r="R912" s="2">
        <v>8.8970000000000002</v>
      </c>
      <c r="S912" s="2">
        <v>33.139000000000003</v>
      </c>
      <c r="T912" s="2">
        <v>88.965000000000003</v>
      </c>
      <c r="U912" s="2">
        <v>101.02800000000001</v>
      </c>
      <c r="V912" s="2">
        <v>30.841000000000001</v>
      </c>
      <c r="W912">
        <f t="shared" si="59"/>
        <v>0.7615365896007118</v>
      </c>
    </row>
    <row r="913" spans="1:23" x14ac:dyDescent="0.2">
      <c r="A913" t="s">
        <v>2392</v>
      </c>
      <c r="B913" s="1" t="e">
        <v>#N/A</v>
      </c>
      <c r="C913" s="1" t="e">
        <v>#N/A</v>
      </c>
      <c r="D913" s="1">
        <f t="shared" si="56"/>
        <v>2.0854938125433917</v>
      </c>
      <c r="E913">
        <f t="shared" si="57"/>
        <v>1.0603890318981017</v>
      </c>
      <c r="F913" s="3">
        <v>49.889000000000003</v>
      </c>
      <c r="G913" s="3">
        <v>86.765000000000001</v>
      </c>
      <c r="H913" s="3">
        <v>20.567</v>
      </c>
      <c r="I913" s="3">
        <v>31.003</v>
      </c>
      <c r="J913" s="3">
        <v>33.023000000000003</v>
      </c>
      <c r="K913" s="3">
        <v>0</v>
      </c>
      <c r="L913" s="3">
        <v>8.7159999999999993</v>
      </c>
      <c r="M913" s="4">
        <f t="shared" si="58"/>
        <v>0.87986301059629746</v>
      </c>
      <c r="N913" s="2">
        <v>24.940999999999999</v>
      </c>
      <c r="O913" s="2">
        <v>18.257999999999999</v>
      </c>
      <c r="P913" s="2">
        <v>20.547000000000001</v>
      </c>
      <c r="Q913" s="2">
        <v>19.448</v>
      </c>
      <c r="R913" s="2">
        <v>19.276</v>
      </c>
      <c r="S913" s="2">
        <v>22.632000000000001</v>
      </c>
      <c r="T913" s="2">
        <v>0</v>
      </c>
      <c r="U913" s="2">
        <v>0</v>
      </c>
      <c r="V913" s="2">
        <v>16.670999999999999</v>
      </c>
      <c r="W913">
        <f t="shared" si="59"/>
        <v>0.58708565529078782</v>
      </c>
    </row>
    <row r="914" spans="1:23" x14ac:dyDescent="0.2">
      <c r="A914" t="s">
        <v>1588</v>
      </c>
      <c r="B914" s="1" t="e">
        <v>#N/A</v>
      </c>
      <c r="C914" s="1" t="e">
        <v>#N/A</v>
      </c>
      <c r="D914" s="1">
        <f t="shared" si="56"/>
        <v>2.1231757772232771</v>
      </c>
      <c r="E914">
        <f t="shared" si="57"/>
        <v>1.0862238165709326</v>
      </c>
      <c r="F914" s="3">
        <v>591.86599999999999</v>
      </c>
      <c r="G914" s="3">
        <v>502.64</v>
      </c>
      <c r="H914" s="3">
        <v>628.57899999999995</v>
      </c>
      <c r="I914" s="3">
        <v>346.03500000000003</v>
      </c>
      <c r="J914" s="3">
        <v>364.68799999999999</v>
      </c>
      <c r="K914" s="3">
        <v>645.99400000000003</v>
      </c>
      <c r="L914" s="3">
        <v>266.44900000000001</v>
      </c>
      <c r="M914" s="4">
        <f t="shared" si="58"/>
        <v>0.31894433400672156</v>
      </c>
      <c r="N914" s="2">
        <v>287.20400000000001</v>
      </c>
      <c r="O914" s="2">
        <v>177.01900000000001</v>
      </c>
      <c r="P914" s="2">
        <v>172.27699999999999</v>
      </c>
      <c r="Q914" s="2">
        <v>177.19</v>
      </c>
      <c r="R914" s="2">
        <v>185.34800000000001</v>
      </c>
      <c r="S914" s="2">
        <v>202.06899999999999</v>
      </c>
      <c r="T914" s="2">
        <v>413.334</v>
      </c>
      <c r="U914" s="2">
        <v>297.72500000000002</v>
      </c>
      <c r="V914" s="2">
        <v>114.196</v>
      </c>
      <c r="W914">
        <f t="shared" si="59"/>
        <v>0.40454787064396103</v>
      </c>
    </row>
    <row r="915" spans="1:23" x14ac:dyDescent="0.2">
      <c r="A915" t="s">
        <v>1491</v>
      </c>
      <c r="B915" s="1" t="e">
        <v>#N/A</v>
      </c>
      <c r="C915" s="1" t="e">
        <v>#N/A</v>
      </c>
      <c r="D915" s="1">
        <f t="shared" si="56"/>
        <v>2.2135190331011922</v>
      </c>
      <c r="E915">
        <f t="shared" si="57"/>
        <v>1.1463417786052608</v>
      </c>
      <c r="F915" s="3">
        <v>961.49900000000002</v>
      </c>
      <c r="G915" s="3">
        <v>762.93600000000004</v>
      </c>
      <c r="H915" s="3">
        <v>672.28300000000002</v>
      </c>
      <c r="I915" s="3">
        <v>361.03699999999998</v>
      </c>
      <c r="J915" s="3">
        <v>328.79300000000001</v>
      </c>
      <c r="K915" s="3">
        <v>1097.441</v>
      </c>
      <c r="L915" s="3">
        <v>399.673</v>
      </c>
      <c r="M915" s="4">
        <f t="shared" si="58"/>
        <v>0.46641501071262786</v>
      </c>
      <c r="N915" s="2">
        <v>269.065</v>
      </c>
      <c r="O915" s="2">
        <v>241.31800000000001</v>
      </c>
      <c r="P915" s="2">
        <v>210.21</v>
      </c>
      <c r="Q915" s="2">
        <v>138.29499999999999</v>
      </c>
      <c r="R915" s="2">
        <v>186.83099999999999</v>
      </c>
      <c r="S915" s="2">
        <v>231.167</v>
      </c>
      <c r="T915" s="2">
        <v>399.16199999999998</v>
      </c>
      <c r="U915" s="2">
        <v>661.27099999999996</v>
      </c>
      <c r="V915" s="2">
        <v>325.084</v>
      </c>
      <c r="W915">
        <f t="shared" si="59"/>
        <v>0.53043616494001067</v>
      </c>
    </row>
    <row r="916" spans="1:23" x14ac:dyDescent="0.2">
      <c r="A916" t="s">
        <v>402</v>
      </c>
      <c r="B916" s="1" t="e">
        <v>#N/A</v>
      </c>
      <c r="C916" s="1" t="e">
        <v>#N/A</v>
      </c>
      <c r="D916" s="1">
        <f t="shared" si="56"/>
        <v>2.2417087988915245</v>
      </c>
      <c r="E916">
        <f t="shared" si="57"/>
        <v>1.1645988822108504</v>
      </c>
      <c r="F916" s="3">
        <v>230.17</v>
      </c>
      <c r="G916" s="3">
        <v>251.32</v>
      </c>
      <c r="H916" s="3">
        <v>167.107</v>
      </c>
      <c r="I916" s="3">
        <v>56.006</v>
      </c>
      <c r="J916" s="3">
        <v>58.866999999999997</v>
      </c>
      <c r="K916" s="3">
        <v>212.006</v>
      </c>
      <c r="L916" s="3">
        <v>244.03700000000001</v>
      </c>
      <c r="M916" s="4">
        <f t="shared" si="58"/>
        <v>0.48427602754389554</v>
      </c>
      <c r="N916" s="2">
        <v>21.161999999999999</v>
      </c>
      <c r="O916" s="2">
        <v>161.93700000000001</v>
      </c>
      <c r="P916" s="2">
        <v>53.738</v>
      </c>
      <c r="Q916" s="2">
        <v>77.790999999999997</v>
      </c>
      <c r="R916" s="2">
        <v>74.138999999999996</v>
      </c>
      <c r="S916" s="2">
        <v>57.387999999999998</v>
      </c>
      <c r="T916" s="2">
        <v>45.664000000000001</v>
      </c>
      <c r="U916" s="2">
        <v>83.424000000000007</v>
      </c>
      <c r="V916" s="2">
        <v>124.199</v>
      </c>
      <c r="W916">
        <f t="shared" si="59"/>
        <v>0.54805694770092062</v>
      </c>
    </row>
    <row r="917" spans="1:23" x14ac:dyDescent="0.2">
      <c r="A917" t="s">
        <v>411</v>
      </c>
      <c r="B917" s="1" t="e">
        <v>#N/A</v>
      </c>
      <c r="C917" s="1" t="e">
        <v>#N/A</v>
      </c>
      <c r="D917" s="1">
        <f t="shared" si="56"/>
        <v>2.2417650565607308</v>
      </c>
      <c r="E917">
        <f t="shared" si="57"/>
        <v>1.1646350874673086</v>
      </c>
      <c r="F917" s="3">
        <v>17.007999999999999</v>
      </c>
      <c r="G917" s="3">
        <v>22.439</v>
      </c>
      <c r="H917" s="3">
        <v>23.138000000000002</v>
      </c>
      <c r="I917" s="3">
        <v>20.001999999999999</v>
      </c>
      <c r="J917" s="3">
        <v>0</v>
      </c>
      <c r="K917" s="3">
        <v>47.389000000000003</v>
      </c>
      <c r="L917" s="3">
        <v>4.9800000000000004</v>
      </c>
      <c r="M917" s="4">
        <f t="shared" si="58"/>
        <v>0.79142245174352011</v>
      </c>
      <c r="N917" s="2">
        <v>1.512</v>
      </c>
      <c r="O917" s="2">
        <v>30.959</v>
      </c>
      <c r="P917" s="2">
        <v>4.742</v>
      </c>
      <c r="Q917" s="2">
        <v>20.888000000000002</v>
      </c>
      <c r="R917" s="2">
        <v>18.535</v>
      </c>
      <c r="S917" s="2">
        <v>0</v>
      </c>
      <c r="T917" s="2">
        <v>0</v>
      </c>
      <c r="U917" s="2">
        <v>0.76500000000000001</v>
      </c>
      <c r="V917" s="2">
        <v>0</v>
      </c>
      <c r="W917">
        <f t="shared" si="59"/>
        <v>1.3622446688139098</v>
      </c>
    </row>
    <row r="918" spans="1:23" x14ac:dyDescent="0.2">
      <c r="A918" t="s">
        <v>725</v>
      </c>
      <c r="B918" s="1" t="e">
        <v>#N/A</v>
      </c>
      <c r="C918" s="1" t="e">
        <v>#N/A</v>
      </c>
      <c r="D918" s="1">
        <f t="shared" si="56"/>
        <v>2.2698561936281778</v>
      </c>
      <c r="E918">
        <f t="shared" si="57"/>
        <v>1.1826008987005907</v>
      </c>
      <c r="F918" s="3">
        <v>479.61599999999999</v>
      </c>
      <c r="G918" s="3">
        <v>517.6</v>
      </c>
      <c r="H918" s="3">
        <v>563.02099999999996</v>
      </c>
      <c r="I918" s="3">
        <v>85.009</v>
      </c>
      <c r="J918" s="3">
        <v>173.72900000000001</v>
      </c>
      <c r="K918" s="3">
        <v>448.95299999999997</v>
      </c>
      <c r="L918" s="3">
        <v>161.86099999999999</v>
      </c>
      <c r="M918" s="4">
        <f t="shared" si="58"/>
        <v>0.57219386500137071</v>
      </c>
      <c r="N918" s="2">
        <v>124.70699999999999</v>
      </c>
      <c r="O918" s="2">
        <v>330.22399999999999</v>
      </c>
      <c r="P918" s="2">
        <v>146.19900000000001</v>
      </c>
      <c r="Q918" s="2">
        <v>146.21799999999999</v>
      </c>
      <c r="R918" s="2">
        <v>151.98599999999999</v>
      </c>
      <c r="S918" s="2">
        <v>98.61</v>
      </c>
      <c r="T918" s="2">
        <v>43.302</v>
      </c>
      <c r="U918" s="2">
        <v>150.011</v>
      </c>
      <c r="V918" s="2">
        <v>185.048</v>
      </c>
      <c r="W918">
        <f t="shared" si="59"/>
        <v>0.50826617122198225</v>
      </c>
    </row>
    <row r="919" spans="1:23" x14ac:dyDescent="0.2">
      <c r="A919" t="s">
        <v>257</v>
      </c>
      <c r="B919" s="1" t="e">
        <v>#N/A</v>
      </c>
      <c r="C919" s="1" t="e">
        <v>#N/A</v>
      </c>
      <c r="D919" s="1">
        <f t="shared" si="56"/>
        <v>2.2810775831625403</v>
      </c>
      <c r="E919">
        <f t="shared" si="57"/>
        <v>1.1897155158917825</v>
      </c>
      <c r="F919" s="3">
        <v>624.74800000000005</v>
      </c>
      <c r="G919" s="3">
        <v>635.78</v>
      </c>
      <c r="H919" s="3">
        <v>708.27599999999995</v>
      </c>
      <c r="I919" s="3">
        <v>232.024</v>
      </c>
      <c r="J919" s="3">
        <v>443.65600000000001</v>
      </c>
      <c r="K919" s="3">
        <v>246.92400000000001</v>
      </c>
      <c r="L919" s="3">
        <v>693.51300000000003</v>
      </c>
      <c r="M919" s="4">
        <f t="shared" si="58"/>
        <v>0.40082513733048791</v>
      </c>
      <c r="N919" s="2">
        <v>151.916</v>
      </c>
      <c r="O919" s="2">
        <v>363.56400000000002</v>
      </c>
      <c r="P919" s="2">
        <v>244.191</v>
      </c>
      <c r="Q919" s="2">
        <v>258.58199999999999</v>
      </c>
      <c r="R919" s="2">
        <v>251.33199999999999</v>
      </c>
      <c r="S919" s="2">
        <v>108.309</v>
      </c>
      <c r="T919" s="2">
        <v>84.241</v>
      </c>
      <c r="U919" s="2">
        <v>336.75799999999998</v>
      </c>
      <c r="V919" s="2">
        <v>221.72399999999999</v>
      </c>
      <c r="W919">
        <f t="shared" si="59"/>
        <v>0.42448098523748623</v>
      </c>
    </row>
    <row r="920" spans="1:23" x14ac:dyDescent="0.2">
      <c r="A920" t="s">
        <v>2058</v>
      </c>
      <c r="B920" s="1" t="e">
        <v>#N/A</v>
      </c>
      <c r="C920" s="1" t="e">
        <v>#N/A</v>
      </c>
      <c r="D920" s="1">
        <f t="shared" si="56"/>
        <v>2.2883738269626366</v>
      </c>
      <c r="E920">
        <f t="shared" si="57"/>
        <v>1.1943227489045187</v>
      </c>
      <c r="F920" s="3">
        <v>410.45100000000002</v>
      </c>
      <c r="G920" s="3">
        <v>339.58100000000002</v>
      </c>
      <c r="H920" s="3">
        <v>334.214</v>
      </c>
      <c r="I920" s="3">
        <v>261.02699999999999</v>
      </c>
      <c r="J920" s="3">
        <v>166.55</v>
      </c>
      <c r="K920" s="3">
        <v>498.83699999999999</v>
      </c>
      <c r="L920" s="3">
        <v>371.036</v>
      </c>
      <c r="M920" s="4">
        <f t="shared" si="58"/>
        <v>0.31176131802423263</v>
      </c>
      <c r="N920" s="2">
        <v>136.80000000000001</v>
      </c>
      <c r="O920" s="2">
        <v>145.267</v>
      </c>
      <c r="P920" s="2">
        <v>127.232</v>
      </c>
      <c r="Q920" s="2">
        <v>159.90299999999999</v>
      </c>
      <c r="R920" s="2">
        <v>149.762</v>
      </c>
      <c r="S920" s="2">
        <v>147.10599999999999</v>
      </c>
      <c r="T920" s="2">
        <v>170.05699999999999</v>
      </c>
      <c r="U920" s="2">
        <v>165.31800000000001</v>
      </c>
      <c r="V920" s="2">
        <v>136.702</v>
      </c>
      <c r="W920">
        <f t="shared" si="59"/>
        <v>9.5699056139731717E-2</v>
      </c>
    </row>
    <row r="921" spans="1:23" x14ac:dyDescent="0.2">
      <c r="A921" t="s">
        <v>111</v>
      </c>
      <c r="B921" s="1" t="e">
        <v>#N/A</v>
      </c>
      <c r="C921" s="1" t="e">
        <v>#N/A</v>
      </c>
      <c r="D921" s="1">
        <f t="shared" si="56"/>
        <v>2.291537707793009</v>
      </c>
      <c r="E921">
        <f t="shared" si="57"/>
        <v>1.1963160257944361</v>
      </c>
      <c r="F921" s="3">
        <v>1146.316</v>
      </c>
      <c r="G921" s="3">
        <v>2321.7199999999998</v>
      </c>
      <c r="H921" s="3">
        <v>1505.2470000000001</v>
      </c>
      <c r="I921" s="3">
        <v>3457.3539999999998</v>
      </c>
      <c r="J921" s="3">
        <v>5922.5879999999997</v>
      </c>
      <c r="K921" s="3">
        <v>3639.0140000000001</v>
      </c>
      <c r="L921" s="3">
        <v>1170.3820000000001</v>
      </c>
      <c r="M921" s="4">
        <f t="shared" si="58"/>
        <v>0.6354225527038293</v>
      </c>
      <c r="N921" s="2">
        <v>733.88199999999995</v>
      </c>
      <c r="O921" s="2">
        <v>195.27699999999999</v>
      </c>
      <c r="P921" s="2">
        <v>688.31799999999998</v>
      </c>
      <c r="Q921" s="2">
        <v>963.02</v>
      </c>
      <c r="R921" s="2">
        <v>1049.8130000000001</v>
      </c>
      <c r="S921" s="2">
        <v>1228.58</v>
      </c>
      <c r="T921" s="2">
        <v>2019.431</v>
      </c>
      <c r="U921" s="2">
        <v>816.63900000000001</v>
      </c>
      <c r="V921" s="2">
        <v>3056.6219999999998</v>
      </c>
      <c r="W921">
        <f t="shared" si="59"/>
        <v>0.71479648122380346</v>
      </c>
    </row>
    <row r="922" spans="1:23" x14ac:dyDescent="0.2">
      <c r="A922" t="s">
        <v>2094</v>
      </c>
      <c r="B922" s="1" t="e">
        <v>#N/A</v>
      </c>
      <c r="C922" s="1" t="e">
        <v>#N/A</v>
      </c>
      <c r="D922" s="1">
        <f t="shared" si="56"/>
        <v>2.296296948215502</v>
      </c>
      <c r="E922">
        <f t="shared" si="57"/>
        <v>1.1993092178049023</v>
      </c>
      <c r="F922" s="3">
        <v>701.84900000000005</v>
      </c>
      <c r="G922" s="3">
        <v>574.44600000000003</v>
      </c>
      <c r="H922" s="3">
        <v>679.99599999999998</v>
      </c>
      <c r="I922" s="3">
        <v>694.07100000000003</v>
      </c>
      <c r="J922" s="3">
        <v>630.30700000000002</v>
      </c>
      <c r="K922" s="3">
        <v>1137.348</v>
      </c>
      <c r="L922" s="3">
        <v>466.90800000000002</v>
      </c>
      <c r="M922" s="4">
        <f t="shared" si="58"/>
        <v>0.30207927331518175</v>
      </c>
      <c r="N922" s="2">
        <v>321.971</v>
      </c>
      <c r="O922" s="2">
        <v>322.286</v>
      </c>
      <c r="P922" s="2">
        <v>213.37100000000001</v>
      </c>
      <c r="Q922" s="2">
        <v>333.49200000000002</v>
      </c>
      <c r="R922" s="2">
        <v>372.92099999999999</v>
      </c>
      <c r="S922" s="2">
        <v>295.82900000000001</v>
      </c>
      <c r="T922" s="2">
        <v>382.62900000000002</v>
      </c>
      <c r="U922" s="2">
        <v>280.887</v>
      </c>
      <c r="V922" s="2">
        <v>211.721</v>
      </c>
      <c r="W922">
        <f t="shared" si="59"/>
        <v>0.20079639922295803</v>
      </c>
    </row>
    <row r="923" spans="1:23" x14ac:dyDescent="0.2">
      <c r="A923" t="s">
        <v>259</v>
      </c>
      <c r="B923" s="1" t="e">
        <v>#N/A</v>
      </c>
      <c r="C923" s="1" t="e">
        <v>#N/A</v>
      </c>
      <c r="D923" s="1">
        <f t="shared" si="56"/>
        <v>2.332481091618325</v>
      </c>
      <c r="E923">
        <f t="shared" si="57"/>
        <v>1.2218653858405741</v>
      </c>
      <c r="F923" s="3">
        <v>58.96</v>
      </c>
      <c r="G923" s="3">
        <v>52.357999999999997</v>
      </c>
      <c r="H923" s="3">
        <v>48.847000000000001</v>
      </c>
      <c r="I923" s="3">
        <v>52.005000000000003</v>
      </c>
      <c r="J923" s="3">
        <v>78.968000000000004</v>
      </c>
      <c r="K923" s="3">
        <v>164.61600000000001</v>
      </c>
      <c r="L923" s="3">
        <v>61.009</v>
      </c>
      <c r="M923" s="4">
        <f t="shared" si="58"/>
        <v>0.55893489683087094</v>
      </c>
      <c r="N923" s="2">
        <v>50.639000000000003</v>
      </c>
      <c r="O923" s="2">
        <v>30.959</v>
      </c>
      <c r="P923" s="2">
        <v>29.24</v>
      </c>
      <c r="Q923" s="2">
        <v>36.014000000000003</v>
      </c>
      <c r="R923" s="2">
        <v>30.396999999999998</v>
      </c>
      <c r="S923" s="2">
        <v>26.672999999999998</v>
      </c>
      <c r="T923" s="2">
        <v>24.405999999999999</v>
      </c>
      <c r="U923" s="2">
        <v>29.849</v>
      </c>
      <c r="V923" s="2">
        <v>26.673999999999999</v>
      </c>
      <c r="W923">
        <f t="shared" si="59"/>
        <v>0.24796212489177369</v>
      </c>
    </row>
    <row r="924" spans="1:23" x14ac:dyDescent="0.2">
      <c r="A924" t="s">
        <v>260</v>
      </c>
      <c r="B924" s="1" t="e">
        <v>#N/A</v>
      </c>
      <c r="C924" s="1" t="e">
        <v>#N/A</v>
      </c>
      <c r="D924" s="1">
        <f t="shared" si="56"/>
        <v>2.3793620135029885</v>
      </c>
      <c r="E924">
        <f t="shared" si="57"/>
        <v>1.2505747906163933</v>
      </c>
      <c r="F924" s="3">
        <v>35.149000000000001</v>
      </c>
      <c r="G924" s="3">
        <v>29.919</v>
      </c>
      <c r="H924" s="3">
        <v>35.991999999999997</v>
      </c>
      <c r="I924" s="3">
        <v>33.003</v>
      </c>
      <c r="J924" s="3">
        <v>41.637999999999998</v>
      </c>
      <c r="K924" s="3">
        <v>42.401000000000003</v>
      </c>
      <c r="L924" s="3">
        <v>84.665999999999997</v>
      </c>
      <c r="M924" s="4">
        <f t="shared" si="58"/>
        <v>0.43455227713014849</v>
      </c>
      <c r="N924" s="2">
        <v>24.186</v>
      </c>
      <c r="O924" s="2">
        <v>21.433</v>
      </c>
      <c r="P924" s="2">
        <v>16.596</v>
      </c>
      <c r="Q924" s="2">
        <v>24.49</v>
      </c>
      <c r="R924" s="2">
        <v>24.466000000000001</v>
      </c>
      <c r="S924" s="2">
        <v>15.356999999999999</v>
      </c>
      <c r="T924" s="2">
        <v>10.234999999999999</v>
      </c>
      <c r="U924" s="2">
        <v>16.838000000000001</v>
      </c>
      <c r="V924" s="2">
        <v>10.003</v>
      </c>
      <c r="W924">
        <f t="shared" si="59"/>
        <v>0.31854673084792301</v>
      </c>
    </row>
    <row r="925" spans="1:23" x14ac:dyDescent="0.2">
      <c r="A925" t="s">
        <v>894</v>
      </c>
      <c r="B925" s="1" t="e">
        <v>#N/A</v>
      </c>
      <c r="C925" s="1" t="e">
        <v>#N/A</v>
      </c>
      <c r="D925" s="1">
        <f t="shared" si="56"/>
        <v>2.4234813435077811</v>
      </c>
      <c r="E925">
        <f t="shared" si="57"/>
        <v>1.2770809763634403</v>
      </c>
      <c r="F925" s="3">
        <v>29.48</v>
      </c>
      <c r="G925" s="3">
        <v>68.813999999999993</v>
      </c>
      <c r="H925" s="3">
        <v>38.563000000000002</v>
      </c>
      <c r="I925" s="3">
        <v>27.003</v>
      </c>
      <c r="J925" s="3">
        <v>28.716000000000001</v>
      </c>
      <c r="K925" s="3">
        <v>72.331000000000003</v>
      </c>
      <c r="L925" s="3">
        <v>17.431000000000001</v>
      </c>
      <c r="M925" s="4">
        <f t="shared" si="58"/>
        <v>0.53492970674550588</v>
      </c>
      <c r="N925" s="2">
        <v>15.116</v>
      </c>
      <c r="O925" s="2">
        <v>12.701000000000001</v>
      </c>
      <c r="P925" s="2">
        <v>15.015000000000001</v>
      </c>
      <c r="Q925" s="2">
        <v>12.965</v>
      </c>
      <c r="R925" s="2">
        <v>14.086</v>
      </c>
      <c r="S925" s="2">
        <v>20.207000000000001</v>
      </c>
      <c r="T925" s="2">
        <v>23.619</v>
      </c>
      <c r="U925" s="2">
        <v>16.073</v>
      </c>
      <c r="V925" s="2">
        <v>20.004999999999999</v>
      </c>
      <c r="W925">
        <f t="shared" si="59"/>
        <v>0.22640092601806558</v>
      </c>
    </row>
    <row r="926" spans="1:23" x14ac:dyDescent="0.2">
      <c r="A926" t="s">
        <v>1192</v>
      </c>
      <c r="B926" s="1" t="e">
        <v>#N/A</v>
      </c>
      <c r="C926" s="1" t="e">
        <v>#N/A</v>
      </c>
      <c r="D926" s="1">
        <f t="shared" si="56"/>
        <v>2.4771669199855628</v>
      </c>
      <c r="E926">
        <f t="shared" si="57"/>
        <v>1.3086910855894263</v>
      </c>
      <c r="F926" s="3">
        <v>212.029</v>
      </c>
      <c r="G926" s="3">
        <v>179.51400000000001</v>
      </c>
      <c r="H926" s="3">
        <v>191.53</v>
      </c>
      <c r="I926" s="3">
        <v>76.007999999999996</v>
      </c>
      <c r="J926" s="3">
        <v>71.789000000000001</v>
      </c>
      <c r="K926" s="3">
        <v>202.029</v>
      </c>
      <c r="L926" s="3">
        <v>95.872</v>
      </c>
      <c r="M926" s="4">
        <f t="shared" si="58"/>
        <v>0.42680571868376016</v>
      </c>
      <c r="N926" s="2">
        <v>68.778000000000006</v>
      </c>
      <c r="O926" s="2">
        <v>42.866</v>
      </c>
      <c r="P926" s="2">
        <v>39.512999999999998</v>
      </c>
      <c r="Q926" s="2">
        <v>46.097999999999999</v>
      </c>
      <c r="R926" s="2">
        <v>57.087000000000003</v>
      </c>
      <c r="S926" s="2">
        <v>54.963000000000001</v>
      </c>
      <c r="T926" s="2">
        <v>65.346000000000004</v>
      </c>
      <c r="U926" s="2">
        <v>101.79300000000001</v>
      </c>
      <c r="V926" s="2">
        <v>57.515000000000001</v>
      </c>
      <c r="W926">
        <f t="shared" si="59"/>
        <v>0.3150407065376345</v>
      </c>
    </row>
    <row r="927" spans="1:23" x14ac:dyDescent="0.2">
      <c r="A927" t="s">
        <v>2109</v>
      </c>
      <c r="B927" s="1" t="e">
        <v>#N/A</v>
      </c>
      <c r="C927" s="1" t="e">
        <v>#N/A</v>
      </c>
      <c r="D927" s="1">
        <f t="shared" si="56"/>
        <v>2.4867988809745887</v>
      </c>
      <c r="E927">
        <f t="shared" si="57"/>
        <v>1.3142898347951479</v>
      </c>
      <c r="F927" s="3">
        <v>484.15100000000001</v>
      </c>
      <c r="G927" s="3">
        <v>560.98299999999995</v>
      </c>
      <c r="H927" s="3">
        <v>849.67399999999998</v>
      </c>
      <c r="I927" s="3">
        <v>333.03399999999999</v>
      </c>
      <c r="J927" s="3">
        <v>453.70600000000002</v>
      </c>
      <c r="K927" s="3">
        <v>443.96499999999997</v>
      </c>
      <c r="L927" s="3">
        <v>517.95600000000002</v>
      </c>
      <c r="M927" s="4">
        <f t="shared" si="58"/>
        <v>0.31056972999099774</v>
      </c>
      <c r="N927" s="2">
        <v>133.77699999999999</v>
      </c>
      <c r="O927" s="2">
        <v>159.55500000000001</v>
      </c>
      <c r="P927" s="2">
        <v>149.36000000000001</v>
      </c>
      <c r="Q927" s="2">
        <v>262.18299999999999</v>
      </c>
      <c r="R927" s="2">
        <v>252.815</v>
      </c>
      <c r="S927" s="2">
        <v>164.08</v>
      </c>
      <c r="T927" s="2">
        <v>265.32100000000003</v>
      </c>
      <c r="U927" s="2">
        <v>282.41800000000001</v>
      </c>
      <c r="V927" s="2">
        <v>214.22200000000001</v>
      </c>
      <c r="W927">
        <f t="shared" si="59"/>
        <v>0.27763904170308379</v>
      </c>
    </row>
    <row r="928" spans="1:23" x14ac:dyDescent="0.2">
      <c r="A928" t="s">
        <v>290</v>
      </c>
      <c r="B928" s="1" t="e">
        <v>#N/A</v>
      </c>
      <c r="C928" s="1" t="e">
        <v>#N/A</v>
      </c>
      <c r="D928" s="1">
        <f t="shared" si="56"/>
        <v>2.5568087880526424</v>
      </c>
      <c r="E928">
        <f t="shared" si="57"/>
        <v>1.3543442720996544</v>
      </c>
      <c r="F928" s="3">
        <v>405.916</v>
      </c>
      <c r="G928" s="3">
        <v>348.55700000000002</v>
      </c>
      <c r="H928" s="3">
        <v>491.03699999999998</v>
      </c>
      <c r="I928" s="3">
        <v>145.01499999999999</v>
      </c>
      <c r="J928" s="3">
        <v>350.33</v>
      </c>
      <c r="K928" s="3">
        <v>466.41199999999998</v>
      </c>
      <c r="L928" s="3">
        <v>468.15300000000002</v>
      </c>
      <c r="M928" s="4">
        <f t="shared" si="58"/>
        <v>0.31194933730729374</v>
      </c>
      <c r="N928" s="2">
        <v>279.64600000000002</v>
      </c>
      <c r="O928" s="2">
        <v>66.680000000000007</v>
      </c>
      <c r="P928" s="2">
        <v>121.7</v>
      </c>
      <c r="Q928" s="2">
        <v>82.832999999999998</v>
      </c>
      <c r="R928" s="2">
        <v>103.054</v>
      </c>
      <c r="S928" s="2">
        <v>220.65899999999999</v>
      </c>
      <c r="T928" s="2">
        <v>163.75899999999999</v>
      </c>
      <c r="U928" s="2">
        <v>127.815</v>
      </c>
      <c r="V928" s="2">
        <v>179.21299999999999</v>
      </c>
      <c r="W928">
        <f t="shared" si="59"/>
        <v>0.45978799690359418</v>
      </c>
    </row>
    <row r="929" spans="1:23" x14ac:dyDescent="0.2">
      <c r="A929" t="s">
        <v>564</v>
      </c>
      <c r="B929" s="1" t="e">
        <v>#N/A</v>
      </c>
      <c r="C929" s="1" t="e">
        <v>#N/A</v>
      </c>
      <c r="D929" s="1">
        <f t="shared" si="56"/>
        <v>2.5763736996203161</v>
      </c>
      <c r="E929">
        <f t="shared" si="57"/>
        <v>1.3653418696507986</v>
      </c>
      <c r="F929" s="3">
        <v>88.44</v>
      </c>
      <c r="G929" s="3">
        <v>37.399000000000001</v>
      </c>
      <c r="H929" s="3">
        <v>83.552999999999997</v>
      </c>
      <c r="I929" s="3">
        <v>69.007000000000005</v>
      </c>
      <c r="J929" s="3">
        <v>40.201999999999998</v>
      </c>
      <c r="K929" s="3">
        <v>59.86</v>
      </c>
      <c r="L929" s="3">
        <v>27.391999999999999</v>
      </c>
      <c r="M929" s="4">
        <f t="shared" si="58"/>
        <v>0.4094981930157775</v>
      </c>
      <c r="N929" s="2">
        <v>20.407</v>
      </c>
      <c r="O929" s="2">
        <v>11.907</v>
      </c>
      <c r="P929" s="2">
        <v>11.853999999999999</v>
      </c>
      <c r="Q929" s="2">
        <v>28.091000000000001</v>
      </c>
      <c r="R929" s="2">
        <v>32.621000000000002</v>
      </c>
      <c r="S929" s="2">
        <v>21.015000000000001</v>
      </c>
      <c r="T929" s="2">
        <v>29.917000000000002</v>
      </c>
      <c r="U929" s="2">
        <v>27.553000000000001</v>
      </c>
      <c r="V929" s="2">
        <v>19.172000000000001</v>
      </c>
      <c r="W929">
        <f t="shared" si="59"/>
        <v>0.33601946232047081</v>
      </c>
    </row>
    <row r="930" spans="1:23" x14ac:dyDescent="0.2">
      <c r="A930" t="s">
        <v>2434</v>
      </c>
      <c r="B930" s="1" t="e">
        <v>#N/A</v>
      </c>
      <c r="C930" s="1" t="e">
        <v>#N/A</v>
      </c>
      <c r="D930" s="1">
        <f t="shared" si="56"/>
        <v>2.6014687779610028</v>
      </c>
      <c r="E930">
        <f t="shared" si="57"/>
        <v>1.3793263926303356</v>
      </c>
      <c r="F930" s="3">
        <v>1265.3699999999999</v>
      </c>
      <c r="G930" s="3">
        <v>1253.6089999999999</v>
      </c>
      <c r="H930" s="3">
        <v>1413.981</v>
      </c>
      <c r="I930" s="3">
        <v>136.01400000000001</v>
      </c>
      <c r="J930" s="3">
        <v>1546.3340000000001</v>
      </c>
      <c r="K930" s="3">
        <v>478.88299999999998</v>
      </c>
      <c r="L930" s="3">
        <v>336.173</v>
      </c>
      <c r="M930" s="4">
        <f t="shared" si="58"/>
        <v>0.6311520228527121</v>
      </c>
      <c r="N930" s="2">
        <v>217.67</v>
      </c>
      <c r="O930" s="2">
        <v>318.31700000000001</v>
      </c>
      <c r="P930" s="2">
        <v>159.63300000000001</v>
      </c>
      <c r="Q930" s="2">
        <v>46.097999999999999</v>
      </c>
      <c r="R930" s="2">
        <v>21.5</v>
      </c>
      <c r="S930" s="2">
        <v>273.197</v>
      </c>
      <c r="T930" s="2">
        <v>441.67700000000002</v>
      </c>
      <c r="U930" s="2">
        <v>632.18700000000001</v>
      </c>
      <c r="V930" s="2">
        <v>1067.7760000000001</v>
      </c>
      <c r="W930">
        <f t="shared" si="59"/>
        <v>0.93070243902864902</v>
      </c>
    </row>
    <row r="931" spans="1:23" x14ac:dyDescent="0.2">
      <c r="A931" t="s">
        <v>2078</v>
      </c>
      <c r="B931" s="1" t="e">
        <v>#N/A</v>
      </c>
      <c r="C931" s="1" t="e">
        <v>#N/A</v>
      </c>
      <c r="D931" s="1">
        <f t="shared" si="56"/>
        <v>2.6129805159150532</v>
      </c>
      <c r="E931">
        <f t="shared" si="57"/>
        <v>1.3856963670239766</v>
      </c>
      <c r="F931" s="3">
        <v>157.60400000000001</v>
      </c>
      <c r="G931" s="3">
        <v>418.86700000000002</v>
      </c>
      <c r="H931" s="3">
        <v>227.52199999999999</v>
      </c>
      <c r="I931" s="3">
        <v>156.01599999999999</v>
      </c>
      <c r="J931" s="3">
        <v>694.91700000000003</v>
      </c>
      <c r="K931" s="3">
        <v>491.35399999999998</v>
      </c>
      <c r="L931" s="3">
        <v>52.293999999999997</v>
      </c>
      <c r="M931" s="4">
        <f t="shared" si="58"/>
        <v>0.72712545386607941</v>
      </c>
      <c r="N931" s="2">
        <v>114.126</v>
      </c>
      <c r="O931" s="2">
        <v>63.505000000000003</v>
      </c>
      <c r="P931" s="2">
        <v>24.498000000000001</v>
      </c>
      <c r="Q931" s="2">
        <v>193.036</v>
      </c>
      <c r="R931" s="2">
        <v>237.98699999999999</v>
      </c>
      <c r="S931" s="2">
        <v>188.328</v>
      </c>
      <c r="T931" s="2">
        <v>84.241</v>
      </c>
      <c r="U931" s="2">
        <v>81.894000000000005</v>
      </c>
      <c r="V931" s="2">
        <v>94.191000000000003</v>
      </c>
      <c r="W931">
        <f t="shared" si="59"/>
        <v>0.58581991220401219</v>
      </c>
    </row>
    <row r="932" spans="1:23" x14ac:dyDescent="0.2">
      <c r="A932" t="s">
        <v>1914</v>
      </c>
      <c r="B932" s="1" t="e">
        <v>#N/A</v>
      </c>
      <c r="C932" s="1" t="e">
        <v>#N/A</v>
      </c>
      <c r="D932" s="1">
        <f t="shared" si="56"/>
        <v>2.6536629852090532</v>
      </c>
      <c r="E932">
        <f t="shared" si="57"/>
        <v>1.4079851602934235</v>
      </c>
      <c r="F932" s="3">
        <v>47.621000000000002</v>
      </c>
      <c r="G932" s="3">
        <v>50.862000000000002</v>
      </c>
      <c r="H932" s="3">
        <v>65.557000000000002</v>
      </c>
      <c r="I932" s="3">
        <v>0</v>
      </c>
      <c r="J932" s="3">
        <v>22.972000000000001</v>
      </c>
      <c r="K932" s="3">
        <v>99.766999999999996</v>
      </c>
      <c r="L932" s="3">
        <v>0</v>
      </c>
      <c r="M932" s="4">
        <f t="shared" si="58"/>
        <v>0.88484620829075211</v>
      </c>
      <c r="N932" s="2">
        <v>18.895</v>
      </c>
      <c r="O932" s="2">
        <v>30.164999999999999</v>
      </c>
      <c r="P932" s="2">
        <v>23.707999999999998</v>
      </c>
      <c r="Q932" s="2">
        <v>0</v>
      </c>
      <c r="R932" s="2">
        <v>0</v>
      </c>
      <c r="S932" s="2">
        <v>35.564</v>
      </c>
      <c r="T932" s="2">
        <v>0</v>
      </c>
      <c r="U932" s="2">
        <v>30.614000000000001</v>
      </c>
      <c r="V932" s="2">
        <v>0</v>
      </c>
      <c r="W932">
        <f t="shared" si="59"/>
        <v>0.99451969617645586</v>
      </c>
    </row>
    <row r="933" spans="1:23" x14ac:dyDescent="0.2">
      <c r="A933" t="s">
        <v>98</v>
      </c>
      <c r="B933" s="1" t="e">
        <v>#N/A</v>
      </c>
      <c r="C933" s="1" t="e">
        <v>#N/A</v>
      </c>
      <c r="D933" s="1">
        <f t="shared" si="56"/>
        <v>2.6752403671569915</v>
      </c>
      <c r="E933">
        <f t="shared" si="57"/>
        <v>1.4196685217665659</v>
      </c>
      <c r="F933" s="3">
        <v>139.46299999999999</v>
      </c>
      <c r="G933" s="3">
        <v>17.951000000000001</v>
      </c>
      <c r="H933" s="3">
        <v>35.991999999999997</v>
      </c>
      <c r="I933" s="3">
        <v>0</v>
      </c>
      <c r="J933" s="3">
        <v>0</v>
      </c>
      <c r="K933" s="3">
        <v>49.884</v>
      </c>
      <c r="L933" s="3">
        <v>75.95</v>
      </c>
      <c r="M933" s="4">
        <f t="shared" si="58"/>
        <v>1.0877406197751542</v>
      </c>
      <c r="N933" s="2">
        <v>2.2669999999999999</v>
      </c>
      <c r="O933" s="2">
        <v>70.649000000000001</v>
      </c>
      <c r="P933" s="2">
        <v>4.742</v>
      </c>
      <c r="Q933" s="2">
        <v>21.609000000000002</v>
      </c>
      <c r="R933" s="2">
        <v>37.07</v>
      </c>
      <c r="S933" s="2">
        <v>0</v>
      </c>
      <c r="T933" s="2">
        <v>7.0860000000000003</v>
      </c>
      <c r="U933" s="2">
        <v>0</v>
      </c>
      <c r="V933" s="2">
        <v>10.003</v>
      </c>
      <c r="W933">
        <f t="shared" si="59"/>
        <v>1.3748917635822757</v>
      </c>
    </row>
    <row r="934" spans="1:23" x14ac:dyDescent="0.2">
      <c r="A934" t="s">
        <v>422</v>
      </c>
      <c r="B934" s="1" t="e">
        <v>#N/A</v>
      </c>
      <c r="C934" s="1" t="e">
        <v>#N/A</v>
      </c>
      <c r="D934" s="1">
        <f t="shared" si="56"/>
        <v>2.7155682448022072</v>
      </c>
      <c r="E934">
        <f t="shared" si="57"/>
        <v>1.4412541200106126</v>
      </c>
      <c r="F934" s="3">
        <v>38.551000000000002</v>
      </c>
      <c r="G934" s="3">
        <v>58.341999999999999</v>
      </c>
      <c r="H934" s="3">
        <v>32.136000000000003</v>
      </c>
      <c r="I934" s="3">
        <v>18.001999999999999</v>
      </c>
      <c r="J934" s="3">
        <v>37.33</v>
      </c>
      <c r="K934" s="3">
        <v>107.25</v>
      </c>
      <c r="L934" s="3">
        <v>36.107999999999997</v>
      </c>
      <c r="M934" s="4">
        <f t="shared" si="58"/>
        <v>0.62297201973873984</v>
      </c>
      <c r="N934" s="2">
        <v>24.940999999999999</v>
      </c>
      <c r="O934" s="2">
        <v>9.5259999999999998</v>
      </c>
      <c r="P934" s="2">
        <v>22.126999999999999</v>
      </c>
      <c r="Q934" s="2">
        <v>10.804</v>
      </c>
      <c r="R934" s="2">
        <v>10.38</v>
      </c>
      <c r="S934" s="2">
        <v>20.207000000000001</v>
      </c>
      <c r="T934" s="2">
        <v>20.47</v>
      </c>
      <c r="U934" s="2">
        <v>18.369</v>
      </c>
      <c r="V934" s="2">
        <v>18.338000000000001</v>
      </c>
      <c r="W934">
        <f t="shared" si="59"/>
        <v>0.32612162891944213</v>
      </c>
    </row>
    <row r="935" spans="1:23" x14ac:dyDescent="0.2">
      <c r="A935" t="s">
        <v>711</v>
      </c>
      <c r="B935" s="1" t="e">
        <v>#N/A</v>
      </c>
      <c r="C935" s="1" t="e">
        <v>#N/A</v>
      </c>
      <c r="D935" s="1">
        <f t="shared" si="56"/>
        <v>2.7290968557529776</v>
      </c>
      <c r="E935">
        <f t="shared" si="57"/>
        <v>1.4484235968234507</v>
      </c>
      <c r="F935" s="3">
        <v>227.90299999999999</v>
      </c>
      <c r="G935" s="3">
        <v>370.99700000000001</v>
      </c>
      <c r="H935" s="3">
        <v>155.53800000000001</v>
      </c>
      <c r="I935" s="3">
        <v>247.02500000000001</v>
      </c>
      <c r="J935" s="3">
        <v>182.34399999999999</v>
      </c>
      <c r="K935" s="3">
        <v>286.83100000000002</v>
      </c>
      <c r="L935" s="3">
        <v>410.87900000000002</v>
      </c>
      <c r="M935" s="4">
        <f t="shared" si="58"/>
        <v>0.35099985660096572</v>
      </c>
      <c r="N935" s="2">
        <v>92.962999999999994</v>
      </c>
      <c r="O935" s="2">
        <v>88.113</v>
      </c>
      <c r="P935" s="2">
        <v>71.123999999999995</v>
      </c>
      <c r="Q935" s="2">
        <v>22.329000000000001</v>
      </c>
      <c r="R935" s="2">
        <v>58.57</v>
      </c>
      <c r="S935" s="2">
        <v>62.237000000000002</v>
      </c>
      <c r="T935" s="2">
        <v>88.965000000000003</v>
      </c>
      <c r="U935" s="2">
        <v>202.05500000000001</v>
      </c>
      <c r="V935" s="2">
        <v>200.05199999999999</v>
      </c>
      <c r="W935">
        <f t="shared" si="59"/>
        <v>0.62924883873363846</v>
      </c>
    </row>
    <row r="936" spans="1:23" x14ac:dyDescent="0.2">
      <c r="A936" t="s">
        <v>1371</v>
      </c>
      <c r="B936" s="1" t="e">
        <v>#N/A</v>
      </c>
      <c r="C936" s="1" t="e">
        <v>#N/A</v>
      </c>
      <c r="D936" s="1">
        <f t="shared" si="56"/>
        <v>2.7933227696829128</v>
      </c>
      <c r="E936">
        <f t="shared" si="57"/>
        <v>1.4819822873007646</v>
      </c>
      <c r="F936" s="3">
        <v>481.88400000000001</v>
      </c>
      <c r="G936" s="3">
        <v>589.40599999999995</v>
      </c>
      <c r="H936" s="3">
        <v>719.84500000000003</v>
      </c>
      <c r="I936" s="3">
        <v>222.023</v>
      </c>
      <c r="J936" s="3">
        <v>238.339</v>
      </c>
      <c r="K936" s="3">
        <v>788.16200000000003</v>
      </c>
      <c r="L936" s="3">
        <v>326.21300000000002</v>
      </c>
      <c r="M936" s="4">
        <f t="shared" si="58"/>
        <v>0.47504948640801925</v>
      </c>
      <c r="N936" s="2">
        <v>203.31</v>
      </c>
      <c r="O936" s="2">
        <v>92.081999999999994</v>
      </c>
      <c r="P936" s="2">
        <v>166.745</v>
      </c>
      <c r="Q936" s="2">
        <v>75.63</v>
      </c>
      <c r="R936" s="2">
        <v>105.27800000000001</v>
      </c>
      <c r="S936" s="2">
        <v>138.215</v>
      </c>
      <c r="T936" s="2">
        <v>299.96199999999999</v>
      </c>
      <c r="U936" s="2">
        <v>285.47899999999998</v>
      </c>
      <c r="V936" s="2">
        <v>182.547</v>
      </c>
      <c r="W936">
        <f t="shared" si="59"/>
        <v>0.46672554313333359</v>
      </c>
    </row>
    <row r="937" spans="1:23" x14ac:dyDescent="0.2">
      <c r="A937" t="s">
        <v>679</v>
      </c>
      <c r="B937" s="1" t="e">
        <v>#N/A</v>
      </c>
      <c r="C937" s="1" t="e">
        <v>#N/A</v>
      </c>
      <c r="D937" s="1">
        <f t="shared" si="56"/>
        <v>2.9290829494900481</v>
      </c>
      <c r="E937">
        <f t="shared" si="57"/>
        <v>1.5504490498657693</v>
      </c>
      <c r="F937" s="3">
        <v>874.19299999999998</v>
      </c>
      <c r="G937" s="3">
        <v>806.31899999999996</v>
      </c>
      <c r="H937" s="3">
        <v>991.072</v>
      </c>
      <c r="I937" s="3">
        <v>326.03300000000002</v>
      </c>
      <c r="J937" s="3">
        <v>435.041</v>
      </c>
      <c r="K937" s="3">
        <v>1117.394</v>
      </c>
      <c r="L937" s="3">
        <v>603.86699999999996</v>
      </c>
      <c r="M937" s="4">
        <f t="shared" si="58"/>
        <v>0.39623815364218862</v>
      </c>
      <c r="N937" s="2">
        <v>256.21600000000001</v>
      </c>
      <c r="O937" s="2">
        <v>223.06</v>
      </c>
      <c r="P937" s="2">
        <v>233.91800000000001</v>
      </c>
      <c r="Q937" s="2">
        <v>147.65799999999999</v>
      </c>
      <c r="R937" s="2">
        <v>160.14099999999999</v>
      </c>
      <c r="S937" s="2">
        <v>231.167</v>
      </c>
      <c r="T937" s="2">
        <v>325.15600000000001</v>
      </c>
      <c r="U937" s="2">
        <v>385.74099999999999</v>
      </c>
      <c r="V937" s="2">
        <v>299.24400000000003</v>
      </c>
      <c r="W937">
        <f t="shared" si="59"/>
        <v>0.30300208889187291</v>
      </c>
    </row>
    <row r="938" spans="1:23" x14ac:dyDescent="0.2">
      <c r="A938" t="s">
        <v>454</v>
      </c>
      <c r="B938" s="1" t="e">
        <v>#N/A</v>
      </c>
      <c r="C938" s="1" t="e">
        <v>#N/A</v>
      </c>
      <c r="D938" s="1">
        <f t="shared" si="56"/>
        <v>2.9429613961927483</v>
      </c>
      <c r="E938">
        <f t="shared" si="57"/>
        <v>1.557268618089876</v>
      </c>
      <c r="F938" s="3">
        <v>7.9370000000000003</v>
      </c>
      <c r="G938" s="3">
        <v>34.406999999999996</v>
      </c>
      <c r="H938" s="3">
        <v>34.707000000000001</v>
      </c>
      <c r="I938" s="3">
        <v>18.001999999999999</v>
      </c>
      <c r="J938" s="3">
        <v>87.582999999999998</v>
      </c>
      <c r="K938" s="3">
        <v>82.308000000000007</v>
      </c>
      <c r="L938" s="3">
        <v>28.637</v>
      </c>
      <c r="M938" s="4">
        <f t="shared" si="58"/>
        <v>0.73671690179735405</v>
      </c>
      <c r="N938" s="2">
        <v>13.603999999999999</v>
      </c>
      <c r="O938" s="2">
        <v>0</v>
      </c>
      <c r="P938" s="2">
        <v>21.337</v>
      </c>
      <c r="Q938" s="2">
        <v>10.084</v>
      </c>
      <c r="R938" s="2">
        <v>8.8970000000000002</v>
      </c>
      <c r="S938" s="2">
        <v>26.672999999999998</v>
      </c>
      <c r="T938" s="2">
        <v>0</v>
      </c>
      <c r="U938" s="2">
        <v>7.6539999999999999</v>
      </c>
      <c r="V938" s="2">
        <v>40.01</v>
      </c>
      <c r="W938">
        <f t="shared" si="59"/>
        <v>0.91632112696931001</v>
      </c>
    </row>
    <row r="939" spans="1:23" x14ac:dyDescent="0.2">
      <c r="A939" t="s">
        <v>1431</v>
      </c>
      <c r="B939" s="1" t="e">
        <v>#N/A</v>
      </c>
      <c r="C939" s="1" t="e">
        <v>#N/A</v>
      </c>
      <c r="D939" s="1">
        <f t="shared" si="56"/>
        <v>3.0440391824792767</v>
      </c>
      <c r="E939">
        <f t="shared" si="57"/>
        <v>1.6059869291452455</v>
      </c>
      <c r="F939" s="3">
        <v>223.36699999999999</v>
      </c>
      <c r="G939" s="3">
        <v>236.36099999999999</v>
      </c>
      <c r="H939" s="3">
        <v>197.95699999999999</v>
      </c>
      <c r="I939" s="3">
        <v>241.02500000000001</v>
      </c>
      <c r="J939" s="3">
        <v>155.06399999999999</v>
      </c>
      <c r="K939" s="3">
        <v>389.09300000000002</v>
      </c>
      <c r="L939" s="3">
        <v>272.67399999999998</v>
      </c>
      <c r="M939" s="4">
        <f t="shared" si="58"/>
        <v>0.29978994126836372</v>
      </c>
      <c r="N939" s="2">
        <v>95.986999999999995</v>
      </c>
      <c r="O939" s="2">
        <v>56.36</v>
      </c>
      <c r="P939" s="2">
        <v>56.899000000000001</v>
      </c>
      <c r="Q939" s="2">
        <v>109.483</v>
      </c>
      <c r="R939" s="2">
        <v>86.742999999999995</v>
      </c>
      <c r="S939" s="2">
        <v>70.319999999999993</v>
      </c>
      <c r="T939" s="2">
        <v>88.965000000000003</v>
      </c>
      <c r="U939" s="2">
        <v>86.486000000000004</v>
      </c>
      <c r="V939" s="2">
        <v>73.352000000000004</v>
      </c>
      <c r="W939">
        <f t="shared" si="59"/>
        <v>0.22048097578961476</v>
      </c>
    </row>
    <row r="940" spans="1:23" x14ac:dyDescent="0.2">
      <c r="A940" t="s">
        <v>1713</v>
      </c>
      <c r="B940" s="1" t="e">
        <v>#N/A</v>
      </c>
      <c r="C940" s="1" t="e">
        <v>#N/A</v>
      </c>
      <c r="D940" s="1">
        <f t="shared" si="56"/>
        <v>3.0694710707876811</v>
      </c>
      <c r="E940">
        <f t="shared" si="57"/>
        <v>1.6179900727632586</v>
      </c>
      <c r="F940" s="3">
        <v>44.22</v>
      </c>
      <c r="G940" s="3">
        <v>37.399000000000001</v>
      </c>
      <c r="H940" s="3">
        <v>48.847000000000001</v>
      </c>
      <c r="I940" s="3">
        <v>28.003</v>
      </c>
      <c r="J940" s="3">
        <v>40.201999999999998</v>
      </c>
      <c r="K940" s="3">
        <v>32.423999999999999</v>
      </c>
      <c r="L940" s="3">
        <v>13.696</v>
      </c>
      <c r="M940" s="4">
        <f t="shared" si="58"/>
        <v>0.33409658860136321</v>
      </c>
      <c r="N940" s="2">
        <v>11.337</v>
      </c>
      <c r="O940" s="2">
        <v>4.7629999999999999</v>
      </c>
      <c r="P940" s="2">
        <v>10.273</v>
      </c>
      <c r="Q940" s="2">
        <v>1.4410000000000001</v>
      </c>
      <c r="R940" s="2">
        <v>5.931</v>
      </c>
      <c r="S940" s="2">
        <v>11.316000000000001</v>
      </c>
      <c r="T940" s="2">
        <v>16.533000000000001</v>
      </c>
      <c r="U940" s="2">
        <v>17.603000000000002</v>
      </c>
      <c r="V940" s="2">
        <v>23.338999999999999</v>
      </c>
      <c r="W940">
        <f t="shared" si="59"/>
        <v>0.60636141623988771</v>
      </c>
    </row>
    <row r="941" spans="1:23" x14ac:dyDescent="0.2">
      <c r="A941" t="s">
        <v>1763</v>
      </c>
      <c r="B941" s="1" t="e">
        <v>#N/A</v>
      </c>
      <c r="C941" s="1" t="e">
        <v>#N/A</v>
      </c>
      <c r="D941" s="1">
        <f t="shared" si="56"/>
        <v>3.097597677532185</v>
      </c>
      <c r="E941">
        <f t="shared" si="57"/>
        <v>1.6311497760444713</v>
      </c>
      <c r="F941" s="3">
        <v>45.353999999999999</v>
      </c>
      <c r="G941" s="3">
        <v>124.164</v>
      </c>
      <c r="H941" s="3">
        <v>118.26</v>
      </c>
      <c r="I941" s="3">
        <v>27.003</v>
      </c>
      <c r="J941" s="3">
        <v>38.765999999999998</v>
      </c>
      <c r="K941" s="3">
        <v>107.25</v>
      </c>
      <c r="L941" s="3">
        <v>146.91999999999999</v>
      </c>
      <c r="M941" s="4">
        <f t="shared" si="58"/>
        <v>0.55677739791231473</v>
      </c>
      <c r="N941" s="2">
        <v>30.988</v>
      </c>
      <c r="O941" s="2">
        <v>22.227</v>
      </c>
      <c r="P941" s="2">
        <v>26.869</v>
      </c>
      <c r="Q941" s="2">
        <v>18.007000000000001</v>
      </c>
      <c r="R941" s="2">
        <v>32.621000000000002</v>
      </c>
      <c r="S941" s="2">
        <v>42.03</v>
      </c>
      <c r="T941" s="2">
        <v>19.683</v>
      </c>
      <c r="U941" s="2">
        <v>48.982999999999997</v>
      </c>
      <c r="V941" s="2">
        <v>10.836</v>
      </c>
      <c r="W941">
        <f t="shared" si="59"/>
        <v>0.43068498132725241</v>
      </c>
    </row>
    <row r="942" spans="1:23" x14ac:dyDescent="0.2">
      <c r="A942" t="s">
        <v>926</v>
      </c>
      <c r="B942" s="1" t="e">
        <v>#N/A</v>
      </c>
      <c r="C942" s="1" t="e">
        <v>#N/A</v>
      </c>
      <c r="D942" s="1">
        <f t="shared" si="56"/>
        <v>3.1686733243412366</v>
      </c>
      <c r="E942">
        <f t="shared" si="57"/>
        <v>1.6638789321574672</v>
      </c>
      <c r="F942" s="3">
        <v>276.65800000000002</v>
      </c>
      <c r="G942" s="3">
        <v>427.84300000000002</v>
      </c>
      <c r="H942" s="3">
        <v>389.48700000000002</v>
      </c>
      <c r="I942" s="3">
        <v>47.005000000000003</v>
      </c>
      <c r="J942" s="3">
        <v>442.22</v>
      </c>
      <c r="K942" s="3">
        <v>174.59299999999999</v>
      </c>
      <c r="L942" s="3">
        <v>374.77100000000002</v>
      </c>
      <c r="M942" s="4">
        <f t="shared" si="58"/>
        <v>0.48370724225627854</v>
      </c>
      <c r="N942" s="2">
        <v>59.707999999999998</v>
      </c>
      <c r="O942" s="2">
        <v>125.422</v>
      </c>
      <c r="P942" s="2">
        <v>86.138999999999996</v>
      </c>
      <c r="Q942" s="2">
        <v>126.77</v>
      </c>
      <c r="R942" s="2">
        <v>142.34800000000001</v>
      </c>
      <c r="S942" s="2">
        <v>30.713999999999999</v>
      </c>
      <c r="T942" s="2">
        <v>50.387</v>
      </c>
      <c r="U942" s="2">
        <v>88.781999999999996</v>
      </c>
      <c r="V942" s="2">
        <v>155.04</v>
      </c>
      <c r="W942">
        <f t="shared" si="59"/>
        <v>0.45418958967402506</v>
      </c>
    </row>
    <row r="943" spans="1:23" x14ac:dyDescent="0.2">
      <c r="A943" t="s">
        <v>2416</v>
      </c>
      <c r="B943" s="1" t="e">
        <v>#N/A</v>
      </c>
      <c r="C943" s="1" t="e">
        <v>#N/A</v>
      </c>
      <c r="D943" s="1">
        <f t="shared" si="56"/>
        <v>3.2208958202443245</v>
      </c>
      <c r="E943">
        <f t="shared" si="57"/>
        <v>1.68746199755787</v>
      </c>
      <c r="F943" s="3">
        <v>162.13999999999999</v>
      </c>
      <c r="G943" s="3">
        <v>4.4880000000000004</v>
      </c>
      <c r="H943" s="3">
        <v>163.25</v>
      </c>
      <c r="I943" s="3">
        <v>68.007000000000005</v>
      </c>
      <c r="J943" s="3">
        <v>219.67400000000001</v>
      </c>
      <c r="K943" s="3">
        <v>14.965</v>
      </c>
      <c r="L943" s="3">
        <v>178.047</v>
      </c>
      <c r="M943" s="4">
        <f t="shared" si="58"/>
        <v>0.73873968744494622</v>
      </c>
      <c r="N943" s="2">
        <v>0</v>
      </c>
      <c r="O943" s="2">
        <v>27.783000000000001</v>
      </c>
      <c r="P943" s="2">
        <v>0</v>
      </c>
      <c r="Q943" s="2">
        <v>8.6430000000000007</v>
      </c>
      <c r="R943" s="2">
        <v>26.69</v>
      </c>
      <c r="S943" s="2">
        <v>59.811999999999998</v>
      </c>
      <c r="T943" s="2">
        <v>38.578000000000003</v>
      </c>
      <c r="U943" s="2">
        <v>42.86</v>
      </c>
      <c r="V943" s="2">
        <v>119.197</v>
      </c>
      <c r="W943">
        <f t="shared" si="59"/>
        <v>1.033153655789695</v>
      </c>
    </row>
    <row r="944" spans="1:23" x14ac:dyDescent="0.2">
      <c r="A944" t="s">
        <v>1709</v>
      </c>
      <c r="B944" s="1" t="e">
        <v>#N/A</v>
      </c>
      <c r="C944" s="1" t="e">
        <v>#N/A</v>
      </c>
      <c r="D944" s="1">
        <f t="shared" si="56"/>
        <v>3.3534982122274233</v>
      </c>
      <c r="E944">
        <f t="shared" si="57"/>
        <v>1.7456668329424005</v>
      </c>
      <c r="F944" s="3">
        <v>102.04600000000001</v>
      </c>
      <c r="G944" s="3">
        <v>164.55500000000001</v>
      </c>
      <c r="H944" s="3">
        <v>102.83499999999999</v>
      </c>
      <c r="I944" s="3">
        <v>46.005000000000003</v>
      </c>
      <c r="J944" s="3">
        <v>73.224999999999994</v>
      </c>
      <c r="K944" s="3">
        <v>142.16800000000001</v>
      </c>
      <c r="L944" s="3">
        <v>129.489</v>
      </c>
      <c r="M944" s="4">
        <f t="shared" si="58"/>
        <v>0.37472605183137508</v>
      </c>
      <c r="N944" s="2">
        <v>30.231999999999999</v>
      </c>
      <c r="O944" s="2">
        <v>29.370999999999999</v>
      </c>
      <c r="P944" s="2">
        <v>31.61</v>
      </c>
      <c r="Q944" s="2">
        <v>32.412999999999997</v>
      </c>
      <c r="R944" s="2">
        <v>48.191000000000003</v>
      </c>
      <c r="S944" s="2">
        <v>20.207000000000001</v>
      </c>
      <c r="T944" s="2">
        <v>31.492000000000001</v>
      </c>
      <c r="U944" s="2">
        <v>32.145000000000003</v>
      </c>
      <c r="V944" s="2">
        <v>35.843000000000004</v>
      </c>
      <c r="W944">
        <f t="shared" si="59"/>
        <v>0.22510431911549578</v>
      </c>
    </row>
    <row r="945" spans="1:23" x14ac:dyDescent="0.2">
      <c r="A945" t="s">
        <v>709</v>
      </c>
      <c r="B945" s="1" t="e">
        <v>#N/A</v>
      </c>
      <c r="C945" s="1" t="e">
        <v>#N/A</v>
      </c>
      <c r="D945" s="1">
        <f t="shared" si="56"/>
        <v>3.3727443305780058</v>
      </c>
      <c r="E945">
        <f t="shared" si="57"/>
        <v>1.7539229596287238</v>
      </c>
      <c r="F945" s="3">
        <v>69.164000000000001</v>
      </c>
      <c r="G945" s="3">
        <v>44.878999999999998</v>
      </c>
      <c r="H945" s="3">
        <v>80.983000000000004</v>
      </c>
      <c r="I945" s="3">
        <v>8.0009999999999994</v>
      </c>
      <c r="J945" s="3">
        <v>30.151</v>
      </c>
      <c r="K945" s="3">
        <v>122.215</v>
      </c>
      <c r="L945" s="3">
        <v>34.862000000000002</v>
      </c>
      <c r="M945" s="4">
        <f t="shared" si="58"/>
        <v>0.68396163170439561</v>
      </c>
      <c r="N945" s="2">
        <v>37.033999999999999</v>
      </c>
      <c r="O945" s="2">
        <v>15.875999999999999</v>
      </c>
      <c r="P945" s="2">
        <v>7.9029999999999996</v>
      </c>
      <c r="Q945" s="2">
        <v>12.244999999999999</v>
      </c>
      <c r="R945" s="2">
        <v>20.018000000000001</v>
      </c>
      <c r="S945" s="2">
        <v>15.356999999999999</v>
      </c>
      <c r="T945" s="2">
        <v>17.321000000000002</v>
      </c>
      <c r="U945" s="2">
        <v>13.010999999999999</v>
      </c>
      <c r="V945" s="2">
        <v>10.003</v>
      </c>
      <c r="W945">
        <f t="shared" si="59"/>
        <v>0.51634581019394465</v>
      </c>
    </row>
    <row r="946" spans="1:23" x14ac:dyDescent="0.2">
      <c r="A946" t="s">
        <v>2285</v>
      </c>
      <c r="B946" s="1" t="e">
        <v>#N/A</v>
      </c>
      <c r="C946" s="1" t="e">
        <v>#N/A</v>
      </c>
      <c r="D946" s="1">
        <f t="shared" si="56"/>
        <v>3.3888401026009678</v>
      </c>
      <c r="E946">
        <f t="shared" si="57"/>
        <v>1.7607915669999035</v>
      </c>
      <c r="F946" s="3">
        <v>771.01400000000001</v>
      </c>
      <c r="G946" s="3">
        <v>356.03699999999998</v>
      </c>
      <c r="H946" s="3">
        <v>353.495</v>
      </c>
      <c r="I946" s="3">
        <v>164.017</v>
      </c>
      <c r="J946" s="3">
        <v>222.54599999999999</v>
      </c>
      <c r="K946" s="3">
        <v>456.43599999999998</v>
      </c>
      <c r="L946" s="3">
        <v>257.733</v>
      </c>
      <c r="M946" s="4">
        <f t="shared" si="58"/>
        <v>0.54856371239924973</v>
      </c>
      <c r="N946" s="2">
        <v>170.81100000000001</v>
      </c>
      <c r="O946" s="2">
        <v>54.773000000000003</v>
      </c>
      <c r="P946" s="2">
        <v>60.06</v>
      </c>
      <c r="Q946" s="2">
        <v>83.552999999999997</v>
      </c>
      <c r="R946" s="2">
        <v>108.985</v>
      </c>
      <c r="S946" s="2">
        <v>97.801000000000002</v>
      </c>
      <c r="T946" s="2">
        <v>110.22199999999999</v>
      </c>
      <c r="U946" s="2">
        <v>162.256</v>
      </c>
      <c r="V946" s="2">
        <v>130.86699999999999</v>
      </c>
      <c r="W946">
        <f t="shared" si="59"/>
        <v>0.37393161391231117</v>
      </c>
    </row>
    <row r="947" spans="1:23" x14ac:dyDescent="0.2">
      <c r="A947" t="s">
        <v>2130</v>
      </c>
      <c r="B947" s="1" t="e">
        <v>#N/A</v>
      </c>
      <c r="C947" s="1" t="e">
        <v>#N/A</v>
      </c>
      <c r="D947" s="1">
        <f t="shared" si="56"/>
        <v>3.4091055513797919</v>
      </c>
      <c r="E947">
        <f t="shared" si="57"/>
        <v>1.7693932683234936</v>
      </c>
      <c r="F947" s="3">
        <v>23.811</v>
      </c>
      <c r="G947" s="3">
        <v>73.302000000000007</v>
      </c>
      <c r="H947" s="3">
        <v>0</v>
      </c>
      <c r="I947" s="3">
        <v>0</v>
      </c>
      <c r="J947" s="3">
        <v>0</v>
      </c>
      <c r="K947" s="3">
        <v>0</v>
      </c>
      <c r="L947" s="3">
        <v>51.048999999999999</v>
      </c>
      <c r="M947" s="4">
        <f t="shared" si="58"/>
        <v>1.4186989706381494</v>
      </c>
      <c r="N947" s="2">
        <v>3.0230000000000001</v>
      </c>
      <c r="O947" s="2">
        <v>4.7629999999999999</v>
      </c>
      <c r="P947" s="2">
        <v>26.869</v>
      </c>
      <c r="Q947" s="2">
        <v>0</v>
      </c>
      <c r="R947" s="2">
        <v>0</v>
      </c>
      <c r="S947" s="2">
        <v>10.507999999999999</v>
      </c>
      <c r="T947" s="2">
        <v>0</v>
      </c>
      <c r="U947" s="2">
        <v>10.715</v>
      </c>
      <c r="V947" s="2">
        <v>0</v>
      </c>
      <c r="W947">
        <f t="shared" si="59"/>
        <v>1.431657067128</v>
      </c>
    </row>
    <row r="948" spans="1:23" x14ac:dyDescent="0.2">
      <c r="A948" t="s">
        <v>1634</v>
      </c>
      <c r="B948" s="1" t="e">
        <v>#N/A</v>
      </c>
      <c r="C948" s="1" t="e">
        <v>#N/A</v>
      </c>
      <c r="D948" s="1">
        <f t="shared" si="56"/>
        <v>3.4373035635737517</v>
      </c>
      <c r="E948">
        <f t="shared" si="57"/>
        <v>1.7812772681557252</v>
      </c>
      <c r="F948" s="3">
        <v>14531.341</v>
      </c>
      <c r="G948" s="3">
        <v>8272.6239999999998</v>
      </c>
      <c r="H948" s="3">
        <v>13767.029</v>
      </c>
      <c r="I948" s="3">
        <v>7563.7740000000003</v>
      </c>
      <c r="J948" s="3">
        <v>17055.616000000002</v>
      </c>
      <c r="K948" s="3">
        <v>12595.626</v>
      </c>
      <c r="L948" s="3">
        <v>9851.1260000000002</v>
      </c>
      <c r="M948" s="4">
        <f t="shared" si="58"/>
        <v>0.2931639094228678</v>
      </c>
      <c r="N948" s="2">
        <v>3599.1210000000001</v>
      </c>
      <c r="O948" s="2">
        <v>1292.32</v>
      </c>
      <c r="P948" s="2">
        <v>4737.6229999999996</v>
      </c>
      <c r="Q948" s="2">
        <v>2067.9360000000001</v>
      </c>
      <c r="R948" s="2">
        <v>2335.39</v>
      </c>
      <c r="S948" s="2">
        <v>7483.0209999999997</v>
      </c>
      <c r="T948" s="2">
        <v>2728.0030000000002</v>
      </c>
      <c r="U948" s="2">
        <v>1788.646</v>
      </c>
      <c r="V948" s="2">
        <v>5252.1890000000003</v>
      </c>
      <c r="W948">
        <f t="shared" si="59"/>
        <v>0.57785138945876369</v>
      </c>
    </row>
    <row r="949" spans="1:23" x14ac:dyDescent="0.2">
      <c r="A949" t="s">
        <v>1964</v>
      </c>
      <c r="B949" s="1" t="e">
        <v>#N/A</v>
      </c>
      <c r="C949" s="1" t="e">
        <v>#N/A</v>
      </c>
      <c r="D949" s="1">
        <f t="shared" si="56"/>
        <v>3.4672480715154697</v>
      </c>
      <c r="E949">
        <f t="shared" si="57"/>
        <v>1.7937910608677725</v>
      </c>
      <c r="F949" s="3">
        <v>39.685000000000002</v>
      </c>
      <c r="G949" s="3">
        <v>70.31</v>
      </c>
      <c r="H949" s="3">
        <v>38.563000000000002</v>
      </c>
      <c r="I949" s="3">
        <v>47.005000000000003</v>
      </c>
      <c r="J949" s="3">
        <v>77.531999999999996</v>
      </c>
      <c r="K949" s="3">
        <v>199.535</v>
      </c>
      <c r="L949" s="3">
        <v>46.067999999999998</v>
      </c>
      <c r="M949" s="4">
        <f t="shared" si="58"/>
        <v>0.77382275482647489</v>
      </c>
      <c r="N949" s="2">
        <v>30.988</v>
      </c>
      <c r="O949" s="2">
        <v>18.257999999999999</v>
      </c>
      <c r="P949" s="2">
        <v>37.142000000000003</v>
      </c>
      <c r="Q949" s="2">
        <v>13.685</v>
      </c>
      <c r="R949" s="2">
        <v>14.827999999999999</v>
      </c>
      <c r="S949" s="2">
        <v>0</v>
      </c>
      <c r="T949" s="2">
        <v>26.768000000000001</v>
      </c>
      <c r="U949" s="2">
        <v>20.664999999999999</v>
      </c>
      <c r="V949" s="2">
        <v>30.007999999999999</v>
      </c>
      <c r="W949">
        <f t="shared" si="59"/>
        <v>0.52672594238043358</v>
      </c>
    </row>
    <row r="950" spans="1:23" x14ac:dyDescent="0.2">
      <c r="A950" t="s">
        <v>386</v>
      </c>
      <c r="B950" s="1" t="e">
        <v>#N/A</v>
      </c>
      <c r="C950" s="1" t="e">
        <v>#N/A</v>
      </c>
      <c r="D950" s="1">
        <f t="shared" si="56"/>
        <v>3.5021330538017112</v>
      </c>
      <c r="E950">
        <f t="shared" si="57"/>
        <v>1.8082338959968949</v>
      </c>
      <c r="F950" s="3">
        <v>69.164000000000001</v>
      </c>
      <c r="G950" s="3">
        <v>59.838000000000001</v>
      </c>
      <c r="H950" s="3">
        <v>33.420999999999999</v>
      </c>
      <c r="I950" s="3">
        <v>18.001999999999999</v>
      </c>
      <c r="J950" s="3">
        <v>30.151</v>
      </c>
      <c r="K950" s="3">
        <v>77.319999999999993</v>
      </c>
      <c r="L950" s="3">
        <v>47.313000000000002</v>
      </c>
      <c r="M950" s="4">
        <f t="shared" si="58"/>
        <v>0.4574420003695196</v>
      </c>
      <c r="N950" s="2">
        <v>9.07</v>
      </c>
      <c r="O950" s="2">
        <v>29.370999999999999</v>
      </c>
      <c r="P950" s="2">
        <v>12.644</v>
      </c>
      <c r="Q950" s="2">
        <v>7.923</v>
      </c>
      <c r="R950" s="2">
        <v>14.086</v>
      </c>
      <c r="S950" s="2">
        <v>10.507999999999999</v>
      </c>
      <c r="T950" s="2">
        <v>11.022</v>
      </c>
      <c r="U950" s="2">
        <v>17.603000000000002</v>
      </c>
      <c r="V950" s="2">
        <v>10.836</v>
      </c>
      <c r="W950">
        <f t="shared" si="59"/>
        <v>0.47848195998565696</v>
      </c>
    </row>
    <row r="951" spans="1:23" x14ac:dyDescent="0.2">
      <c r="A951" t="s">
        <v>97</v>
      </c>
      <c r="B951" s="1" t="e">
        <v>#N/A</v>
      </c>
      <c r="C951" s="1" t="e">
        <v>#N/A</v>
      </c>
      <c r="D951" s="1">
        <f t="shared" si="56"/>
        <v>3.5807333442722715</v>
      </c>
      <c r="E951">
        <f t="shared" si="57"/>
        <v>1.8402550857570146</v>
      </c>
      <c r="F951" s="3">
        <v>578.26</v>
      </c>
      <c r="G951" s="3">
        <v>667.19500000000005</v>
      </c>
      <c r="H951" s="3">
        <v>859.95699999999999</v>
      </c>
      <c r="I951" s="3">
        <v>550.05600000000004</v>
      </c>
      <c r="J951" s="3">
        <v>417.81200000000001</v>
      </c>
      <c r="K951" s="3">
        <v>1533.923</v>
      </c>
      <c r="L951" s="3">
        <v>637.48400000000004</v>
      </c>
      <c r="M951" s="4">
        <f t="shared" si="58"/>
        <v>0.49520177063085041</v>
      </c>
      <c r="N951" s="2">
        <v>306.09899999999999</v>
      </c>
      <c r="O951" s="2">
        <v>113.515</v>
      </c>
      <c r="P951" s="2">
        <v>227.596</v>
      </c>
      <c r="Q951" s="2">
        <v>134.69300000000001</v>
      </c>
      <c r="R951" s="2">
        <v>202.4</v>
      </c>
      <c r="S951" s="2">
        <v>185.095</v>
      </c>
      <c r="T951" s="2">
        <v>316.49599999999998</v>
      </c>
      <c r="U951" s="2">
        <v>228.077</v>
      </c>
      <c r="V951" s="2">
        <v>169.21</v>
      </c>
      <c r="W951">
        <f t="shared" si="59"/>
        <v>0.33166901030528523</v>
      </c>
    </row>
    <row r="952" spans="1:23" x14ac:dyDescent="0.2">
      <c r="A952" t="s">
        <v>2169</v>
      </c>
      <c r="B952" s="1" t="e">
        <v>#N/A</v>
      </c>
      <c r="C952" s="1" t="e">
        <v>#N/A</v>
      </c>
      <c r="D952" s="1">
        <f t="shared" si="56"/>
        <v>3.5957834661923842</v>
      </c>
      <c r="E952">
        <f t="shared" si="57"/>
        <v>1.8463061460870132</v>
      </c>
      <c r="F952" s="3">
        <v>1129.308</v>
      </c>
      <c r="G952" s="3">
        <v>1139.9169999999999</v>
      </c>
      <c r="H952" s="3">
        <v>1086.194</v>
      </c>
      <c r="I952" s="3">
        <v>636.06500000000005</v>
      </c>
      <c r="J952" s="3">
        <v>870.08199999999999</v>
      </c>
      <c r="K952" s="3">
        <v>3262.3919999999998</v>
      </c>
      <c r="L952" s="3">
        <v>829.22799999999995</v>
      </c>
      <c r="M952" s="4">
        <f t="shared" si="58"/>
        <v>0.69898567205613749</v>
      </c>
      <c r="N952" s="2">
        <v>289.47199999999998</v>
      </c>
      <c r="O952" s="2">
        <v>366.73899999999998</v>
      </c>
      <c r="P952" s="2">
        <v>321.637</v>
      </c>
      <c r="Q952" s="2">
        <v>280.911</v>
      </c>
      <c r="R952" s="2">
        <v>441.87099999999998</v>
      </c>
      <c r="S952" s="2">
        <v>383.12299999999999</v>
      </c>
      <c r="T952" s="2">
        <v>377.90499999999997</v>
      </c>
      <c r="U952" s="2">
        <v>389.56799999999998</v>
      </c>
      <c r="V952" s="2">
        <v>350.09</v>
      </c>
      <c r="W952">
        <f t="shared" si="59"/>
        <v>0.14441774936135782</v>
      </c>
    </row>
    <row r="953" spans="1:23" x14ac:dyDescent="0.2">
      <c r="A953" t="s">
        <v>1561</v>
      </c>
      <c r="B953" s="1" t="e">
        <v>#N/A</v>
      </c>
      <c r="C953" s="1" t="e">
        <v>#N/A</v>
      </c>
      <c r="D953" s="1">
        <f t="shared" si="56"/>
        <v>3.6534931437254357</v>
      </c>
      <c r="E953">
        <f t="shared" si="57"/>
        <v>1.8692764999329645</v>
      </c>
      <c r="F953" s="3">
        <v>317.476</v>
      </c>
      <c r="G953" s="3">
        <v>335.09399999999999</v>
      </c>
      <c r="H953" s="3">
        <v>308.505</v>
      </c>
      <c r="I953" s="3">
        <v>213.02199999999999</v>
      </c>
      <c r="J953" s="3">
        <v>231.16</v>
      </c>
      <c r="K953" s="3">
        <v>446.459</v>
      </c>
      <c r="L953" s="3">
        <v>257.733</v>
      </c>
      <c r="M953" s="4">
        <f t="shared" si="58"/>
        <v>0.26107142595746885</v>
      </c>
      <c r="N953" s="2">
        <v>116.393</v>
      </c>
      <c r="O953" s="2">
        <v>42.866</v>
      </c>
      <c r="P953" s="2">
        <v>101.944</v>
      </c>
      <c r="Q953" s="2">
        <v>112.364</v>
      </c>
      <c r="R953" s="2">
        <v>143.089</v>
      </c>
      <c r="S953" s="2">
        <v>0</v>
      </c>
      <c r="T953" s="2">
        <v>61.41</v>
      </c>
      <c r="U953" s="2">
        <v>83.424000000000007</v>
      </c>
      <c r="V953" s="2">
        <v>80.853999999999999</v>
      </c>
      <c r="W953">
        <f t="shared" si="59"/>
        <v>0.52348713843665196</v>
      </c>
    </row>
    <row r="954" spans="1:23" x14ac:dyDescent="0.2">
      <c r="A954" t="s">
        <v>1282</v>
      </c>
      <c r="B954" s="1" t="e">
        <v>#N/A</v>
      </c>
      <c r="C954" s="1" t="e">
        <v>#N/A</v>
      </c>
      <c r="D954" s="1">
        <f t="shared" si="56"/>
        <v>3.6554296885789785</v>
      </c>
      <c r="E954">
        <f t="shared" si="57"/>
        <v>1.8700410021136948</v>
      </c>
      <c r="F954" s="3">
        <v>55.558</v>
      </c>
      <c r="G954" s="3">
        <v>35.902999999999999</v>
      </c>
      <c r="H954" s="3">
        <v>60.415999999999997</v>
      </c>
      <c r="I954" s="3">
        <v>15.002000000000001</v>
      </c>
      <c r="J954" s="3">
        <v>24.408000000000001</v>
      </c>
      <c r="K954" s="3">
        <v>179.58099999999999</v>
      </c>
      <c r="L954" s="3">
        <v>26.146999999999998</v>
      </c>
      <c r="M954" s="4">
        <f t="shared" si="58"/>
        <v>0.99901065012679935</v>
      </c>
      <c r="N954" s="2">
        <v>15.116</v>
      </c>
      <c r="O954" s="2">
        <v>22.227</v>
      </c>
      <c r="P954" s="2">
        <v>13.433999999999999</v>
      </c>
      <c r="Q954" s="2">
        <v>13.685</v>
      </c>
      <c r="R954" s="2">
        <v>15.569000000000001</v>
      </c>
      <c r="S954" s="2">
        <v>12.124000000000001</v>
      </c>
      <c r="T954" s="2">
        <v>4.7240000000000002</v>
      </c>
      <c r="U954" s="2">
        <v>25.257000000000001</v>
      </c>
      <c r="V954" s="2">
        <v>17.504999999999999</v>
      </c>
      <c r="W954">
        <f t="shared" si="59"/>
        <v>0.38109539903033401</v>
      </c>
    </row>
    <row r="955" spans="1:23" x14ac:dyDescent="0.2">
      <c r="A955" t="s">
        <v>1036</v>
      </c>
      <c r="B955" s="1" t="e">
        <v>#N/A</v>
      </c>
      <c r="C955" s="1" t="e">
        <v>#N/A</v>
      </c>
      <c r="D955" s="1">
        <f t="shared" si="56"/>
        <v>3.6745140365528441</v>
      </c>
      <c r="E955">
        <f t="shared" si="57"/>
        <v>1.8775534626254322</v>
      </c>
      <c r="F955" s="3">
        <v>62.360999999999997</v>
      </c>
      <c r="G955" s="3">
        <v>520.59199999999998</v>
      </c>
      <c r="H955" s="3">
        <v>1574.66</v>
      </c>
      <c r="I955" s="3">
        <v>52.005000000000003</v>
      </c>
      <c r="J955" s="3">
        <v>142.142</v>
      </c>
      <c r="K955" s="3">
        <v>294.31400000000002</v>
      </c>
      <c r="L955" s="3">
        <v>1451.771</v>
      </c>
      <c r="M955" s="4">
        <f t="shared" si="58"/>
        <v>1.1185705760638347</v>
      </c>
      <c r="N955" s="2">
        <v>9.8249999999999993</v>
      </c>
      <c r="O955" s="2">
        <v>327.84300000000002</v>
      </c>
      <c r="P955" s="2">
        <v>23.707999999999998</v>
      </c>
      <c r="Q955" s="2">
        <v>98.679000000000002</v>
      </c>
      <c r="R955" s="2">
        <v>402.577</v>
      </c>
      <c r="S955" s="2">
        <v>428.38600000000002</v>
      </c>
      <c r="T955" s="2">
        <v>119.67</v>
      </c>
      <c r="U955" s="2">
        <v>11.48</v>
      </c>
      <c r="V955" s="2">
        <v>11.67</v>
      </c>
      <c r="W955">
        <f t="shared" si="59"/>
        <v>1.1087511119357374</v>
      </c>
    </row>
    <row r="956" spans="1:23" x14ac:dyDescent="0.2">
      <c r="A956" t="s">
        <v>1508</v>
      </c>
      <c r="B956" s="1" t="e">
        <v>#N/A</v>
      </c>
      <c r="C956" s="1" t="e">
        <v>#N/A</v>
      </c>
      <c r="D956" s="1">
        <f t="shared" si="56"/>
        <v>3.6831019522065929</v>
      </c>
      <c r="E956">
        <f t="shared" si="57"/>
        <v>1.8809213331342278</v>
      </c>
      <c r="F956" s="3">
        <v>329.94900000000001</v>
      </c>
      <c r="G956" s="3">
        <v>354.541</v>
      </c>
      <c r="H956" s="3">
        <v>173.53399999999999</v>
      </c>
      <c r="I956" s="3">
        <v>221.023</v>
      </c>
      <c r="J956" s="3">
        <v>70.352999999999994</v>
      </c>
      <c r="K956" s="3">
        <v>576.15599999999995</v>
      </c>
      <c r="L956" s="3">
        <v>522.93600000000004</v>
      </c>
      <c r="M956" s="4">
        <f t="shared" si="58"/>
        <v>0.57073361553327406</v>
      </c>
      <c r="N956" s="2">
        <v>105.812</v>
      </c>
      <c r="O956" s="2">
        <v>120.65900000000001</v>
      </c>
      <c r="P956" s="2">
        <v>65.591999999999999</v>
      </c>
      <c r="Q956" s="2">
        <v>74.188999999999993</v>
      </c>
      <c r="R956" s="2">
        <v>50.414999999999999</v>
      </c>
      <c r="S956" s="2">
        <v>54.155000000000001</v>
      </c>
      <c r="T956" s="2">
        <v>52.749000000000002</v>
      </c>
      <c r="U956" s="2">
        <v>182.15600000000001</v>
      </c>
      <c r="V956" s="2">
        <v>79.186999999999998</v>
      </c>
      <c r="W956">
        <f t="shared" si="59"/>
        <v>0.49342967193897252</v>
      </c>
    </row>
    <row r="957" spans="1:23" x14ac:dyDescent="0.2">
      <c r="A957" t="s">
        <v>507</v>
      </c>
      <c r="B957" s="1" t="e">
        <v>#N/A</v>
      </c>
      <c r="C957" s="1" t="e">
        <v>#N/A</v>
      </c>
      <c r="D957" s="1">
        <f t="shared" si="56"/>
        <v>3.7109074039212406</v>
      </c>
      <c r="E957">
        <f t="shared" si="57"/>
        <v>1.891772002768048</v>
      </c>
      <c r="F957" s="3">
        <v>297.06700000000001</v>
      </c>
      <c r="G957" s="3">
        <v>517.6</v>
      </c>
      <c r="H957" s="3">
        <v>326.50099999999998</v>
      </c>
      <c r="I957" s="3">
        <v>131.01300000000001</v>
      </c>
      <c r="J957" s="3">
        <v>147.88499999999999</v>
      </c>
      <c r="K957" s="3">
        <v>533.755</v>
      </c>
      <c r="L957" s="3">
        <v>380.99700000000001</v>
      </c>
      <c r="M957" s="4">
        <f t="shared" si="58"/>
        <v>0.47888380786521878</v>
      </c>
      <c r="N957" s="2">
        <v>105.056</v>
      </c>
      <c r="O957" s="2">
        <v>164.31800000000001</v>
      </c>
      <c r="P957" s="2">
        <v>40.302999999999997</v>
      </c>
      <c r="Q957" s="2">
        <v>97.238</v>
      </c>
      <c r="R957" s="2">
        <v>114.175</v>
      </c>
      <c r="S957" s="2">
        <v>71.128</v>
      </c>
      <c r="T957" s="2">
        <v>61.41</v>
      </c>
      <c r="U957" s="2">
        <v>81.128</v>
      </c>
      <c r="V957" s="2">
        <v>74.186000000000007</v>
      </c>
      <c r="W957">
        <f t="shared" si="59"/>
        <v>0.40034290793735122</v>
      </c>
    </row>
    <row r="958" spans="1:23" x14ac:dyDescent="0.2">
      <c r="A958" t="s">
        <v>2263</v>
      </c>
      <c r="B958" s="1" t="e">
        <v>#N/A</v>
      </c>
      <c r="C958" s="1" t="e">
        <v>#N/A</v>
      </c>
      <c r="D958" s="1">
        <f t="shared" si="56"/>
        <v>3.8172686222014724</v>
      </c>
      <c r="E958">
        <f t="shared" si="57"/>
        <v>1.9325407129569225</v>
      </c>
      <c r="F958" s="3">
        <v>43.085999999999999</v>
      </c>
      <c r="G958" s="3">
        <v>11.968</v>
      </c>
      <c r="H958" s="3">
        <v>50.131999999999998</v>
      </c>
      <c r="I958" s="3">
        <v>7.0010000000000003</v>
      </c>
      <c r="J958" s="3">
        <v>8.6150000000000002</v>
      </c>
      <c r="K958" s="3">
        <v>52.378</v>
      </c>
      <c r="L958" s="3">
        <v>1.2450000000000001</v>
      </c>
      <c r="M958" s="4">
        <f t="shared" si="58"/>
        <v>0.90256455351482945</v>
      </c>
      <c r="N958" s="2">
        <v>15.116</v>
      </c>
      <c r="O958" s="2">
        <v>2.3809999999999998</v>
      </c>
      <c r="P958" s="2">
        <v>0</v>
      </c>
      <c r="Q958" s="2">
        <v>20.167999999999999</v>
      </c>
      <c r="R958" s="2">
        <v>0</v>
      </c>
      <c r="S958" s="2">
        <v>4.0410000000000004</v>
      </c>
      <c r="T958" s="2">
        <v>0</v>
      </c>
      <c r="U958" s="2">
        <v>14.542</v>
      </c>
      <c r="V958" s="2">
        <v>2.5009999999999999</v>
      </c>
      <c r="W958">
        <f t="shared" si="59"/>
        <v>1.2007322117826618</v>
      </c>
    </row>
    <row r="959" spans="1:23" x14ac:dyDescent="0.2">
      <c r="A959" t="s">
        <v>2292</v>
      </c>
      <c r="B959" s="1" t="e">
        <v>#N/A</v>
      </c>
      <c r="C959" s="1" t="e">
        <v>#N/A</v>
      </c>
      <c r="D959" s="1">
        <f t="shared" si="56"/>
        <v>3.8194440607811115</v>
      </c>
      <c r="E959">
        <f t="shared" si="57"/>
        <v>1.9333626620509332</v>
      </c>
      <c r="F959" s="3">
        <v>16982.710999999999</v>
      </c>
      <c r="G959" s="3">
        <v>10649.694</v>
      </c>
      <c r="H959" s="3">
        <v>12034.26</v>
      </c>
      <c r="I959" s="3">
        <v>1884.193</v>
      </c>
      <c r="J959" s="3">
        <v>6354.7569999999996</v>
      </c>
      <c r="K959" s="3">
        <v>12787.678</v>
      </c>
      <c r="L959" s="3">
        <v>3831.1320000000001</v>
      </c>
      <c r="M959" s="4">
        <f t="shared" si="58"/>
        <v>0.58424151115925893</v>
      </c>
      <c r="N959" s="2">
        <v>2966.5160000000001</v>
      </c>
      <c r="O959" s="2">
        <v>2429.848</v>
      </c>
      <c r="P959" s="2">
        <v>2432.4270000000001</v>
      </c>
      <c r="Q959" s="2">
        <v>1429.7639999999999</v>
      </c>
      <c r="R959" s="2">
        <v>1334.508</v>
      </c>
      <c r="S959" s="2">
        <v>2746.5219999999999</v>
      </c>
      <c r="T959" s="2">
        <v>1542.325</v>
      </c>
      <c r="U959" s="2">
        <v>3142.5680000000002</v>
      </c>
      <c r="V959" s="2">
        <v>3695.9540000000002</v>
      </c>
      <c r="W959">
        <f t="shared" si="59"/>
        <v>0.3430814143700408</v>
      </c>
    </row>
    <row r="960" spans="1:23" x14ac:dyDescent="0.2">
      <c r="A960" t="s">
        <v>2029</v>
      </c>
      <c r="B960" s="1" t="e">
        <v>#N/A</v>
      </c>
      <c r="C960" s="1" t="e">
        <v>#N/A</v>
      </c>
      <c r="D960" s="1">
        <f t="shared" si="56"/>
        <v>3.8218319209685454</v>
      </c>
      <c r="E960">
        <f t="shared" si="57"/>
        <v>1.9342643319215445</v>
      </c>
      <c r="F960" s="3">
        <v>27736.084999999999</v>
      </c>
      <c r="G960" s="3">
        <v>27948.902999999998</v>
      </c>
      <c r="H960" s="3">
        <v>13270.85</v>
      </c>
      <c r="I960" s="3">
        <v>19112.955000000002</v>
      </c>
      <c r="J960" s="3">
        <v>20363.651000000002</v>
      </c>
      <c r="K960" s="3">
        <v>98340.664000000004</v>
      </c>
      <c r="L960" s="3">
        <v>69116.010999999999</v>
      </c>
      <c r="M960" s="4">
        <f t="shared" si="58"/>
        <v>0.80774006448752611</v>
      </c>
      <c r="N960" s="2">
        <v>33893.107000000004</v>
      </c>
      <c r="O960" s="2">
        <v>12096.053</v>
      </c>
      <c r="P960" s="2">
        <v>11583.665000000001</v>
      </c>
      <c r="Q960" s="2">
        <v>6432.8590000000004</v>
      </c>
      <c r="R960" s="2">
        <v>7789.0810000000001</v>
      </c>
      <c r="S960" s="2">
        <v>8511.9560000000001</v>
      </c>
      <c r="T960" s="2">
        <v>6143.32</v>
      </c>
      <c r="U960" s="2">
        <v>3581.1190000000001</v>
      </c>
      <c r="V960" s="2">
        <v>2781.5509999999999</v>
      </c>
      <c r="W960">
        <f t="shared" si="59"/>
        <v>0.9102432805960684</v>
      </c>
    </row>
    <row r="961" spans="1:23" x14ac:dyDescent="0.2">
      <c r="A961" t="s">
        <v>141</v>
      </c>
      <c r="B961" s="1" t="e">
        <v>#N/A</v>
      </c>
      <c r="C961" s="1" t="e">
        <v>#N/A</v>
      </c>
      <c r="D961" s="1">
        <f t="shared" si="56"/>
        <v>3.8958855458516664</v>
      </c>
      <c r="E961">
        <f t="shared" si="57"/>
        <v>1.9619512942432307</v>
      </c>
      <c r="F961" s="3">
        <v>225.63499999999999</v>
      </c>
      <c r="G961" s="3">
        <v>77611.574999999997</v>
      </c>
      <c r="H961" s="3">
        <v>335.49900000000002</v>
      </c>
      <c r="I961" s="3">
        <v>6265.6409999999996</v>
      </c>
      <c r="J961" s="3">
        <v>14051.967000000001</v>
      </c>
      <c r="K961" s="3">
        <v>45341.760000000002</v>
      </c>
      <c r="L961" s="3">
        <v>10670.394</v>
      </c>
      <c r="M961" s="4">
        <f t="shared" si="58"/>
        <v>1.3105085932489899</v>
      </c>
      <c r="N961" s="2">
        <v>27.209</v>
      </c>
      <c r="O961" s="2">
        <v>508.03699999999998</v>
      </c>
      <c r="P961" s="2">
        <v>14641.98</v>
      </c>
      <c r="Q961" s="2">
        <v>10096.945</v>
      </c>
      <c r="R961" s="2">
        <v>258.74599999999998</v>
      </c>
      <c r="S961" s="2">
        <v>8323.6280000000006</v>
      </c>
      <c r="T961" s="2">
        <v>4803.3320000000003</v>
      </c>
      <c r="U961" s="2">
        <v>7421.6959999999999</v>
      </c>
      <c r="V961" s="2">
        <v>4907.1000000000004</v>
      </c>
      <c r="W961">
        <f t="shared" si="59"/>
        <v>0.88101642212921472</v>
      </c>
    </row>
    <row r="962" spans="1:23" x14ac:dyDescent="0.2">
      <c r="A962" t="s">
        <v>1787</v>
      </c>
      <c r="B962" s="1" t="e">
        <v>#N/A</v>
      </c>
      <c r="C962" s="1" t="e">
        <v>#N/A</v>
      </c>
      <c r="D962" s="1">
        <f t="shared" si="56"/>
        <v>3.95775528255241</v>
      </c>
      <c r="E962">
        <f t="shared" si="57"/>
        <v>1.984682409868276</v>
      </c>
      <c r="F962" s="3">
        <v>5524.0870000000004</v>
      </c>
      <c r="G962" s="3">
        <v>3312.0419999999999</v>
      </c>
      <c r="H962" s="3">
        <v>4043.9839999999999</v>
      </c>
      <c r="I962" s="3">
        <v>3645.373</v>
      </c>
      <c r="J962" s="3">
        <v>6752.4679999999998</v>
      </c>
      <c r="K962" s="3">
        <v>6991.1959999999999</v>
      </c>
      <c r="L962" s="3">
        <v>4626.7420000000002</v>
      </c>
      <c r="M962" s="4">
        <f t="shared" si="58"/>
        <v>0.29579938611734924</v>
      </c>
      <c r="N962" s="2">
        <v>1148.0609999999999</v>
      </c>
      <c r="O962" s="2">
        <v>1838.46</v>
      </c>
      <c r="P962" s="2">
        <v>1433.5360000000001</v>
      </c>
      <c r="Q962" s="2">
        <v>823.28499999999997</v>
      </c>
      <c r="R962" s="2">
        <v>1007.554</v>
      </c>
      <c r="S962" s="2">
        <v>459.90899999999999</v>
      </c>
      <c r="T962" s="2">
        <v>917.20699999999999</v>
      </c>
      <c r="U962" s="2">
        <v>1836.0989999999999</v>
      </c>
      <c r="V962" s="2">
        <v>1872.15</v>
      </c>
      <c r="W962">
        <f t="shared" si="59"/>
        <v>0.40636951716197928</v>
      </c>
    </row>
    <row r="963" spans="1:23" x14ac:dyDescent="0.2">
      <c r="A963" t="s">
        <v>1904</v>
      </c>
      <c r="B963" s="1" t="e">
        <v>#N/A</v>
      </c>
      <c r="C963" s="1" t="e">
        <v>#N/A</v>
      </c>
      <c r="D963" s="1">
        <f t="shared" ref="D963:D1026" si="60">AVERAGE(F963:L963)/AVERAGE(N963:V963)</f>
        <v>3.9637933013475362</v>
      </c>
      <c r="E963">
        <f t="shared" ref="E963:E1026" si="61">LOG(D963,2)</f>
        <v>1.9868817327323012</v>
      </c>
      <c r="F963" s="3">
        <v>0</v>
      </c>
      <c r="G963" s="3">
        <v>43.383000000000003</v>
      </c>
      <c r="H963" s="3">
        <v>0</v>
      </c>
      <c r="I963" s="3">
        <v>68.007000000000005</v>
      </c>
      <c r="J963" s="3">
        <v>53.124000000000002</v>
      </c>
      <c r="K963" s="3">
        <v>0</v>
      </c>
      <c r="L963" s="3">
        <v>123.264</v>
      </c>
      <c r="M963" s="4">
        <f t="shared" ref="M963:M1026" si="62">STDEV(F963:L963)/AVERAGE(F963:L963)</f>
        <v>1.1187562046273904</v>
      </c>
      <c r="N963" s="2">
        <v>0</v>
      </c>
      <c r="O963" s="2">
        <v>16.670000000000002</v>
      </c>
      <c r="P963" s="2">
        <v>2.371</v>
      </c>
      <c r="Q963" s="2">
        <v>18.007000000000001</v>
      </c>
      <c r="R963" s="2">
        <v>0</v>
      </c>
      <c r="S963" s="2">
        <v>35.564</v>
      </c>
      <c r="T963" s="2">
        <v>0</v>
      </c>
      <c r="U963" s="2">
        <v>19.899000000000001</v>
      </c>
      <c r="V963" s="2">
        <v>0.83399999999999996</v>
      </c>
      <c r="W963">
        <f t="shared" ref="W963:W1026" si="63">STDEV(N963:V963)/AVERAGE(N963:V963)</f>
        <v>1.2295862373111353</v>
      </c>
    </row>
    <row r="964" spans="1:23" x14ac:dyDescent="0.2">
      <c r="A964" t="s">
        <v>2223</v>
      </c>
      <c r="B964" s="1" t="e">
        <v>#N/A</v>
      </c>
      <c r="C964" s="1" t="e">
        <v>#N/A</v>
      </c>
      <c r="D964" s="1">
        <f t="shared" si="60"/>
        <v>3.979700706789385</v>
      </c>
      <c r="E964">
        <f t="shared" si="61"/>
        <v>1.9926599370335853</v>
      </c>
      <c r="F964" s="3">
        <v>2447.9690000000001</v>
      </c>
      <c r="G964" s="3">
        <v>1364.31</v>
      </c>
      <c r="H964" s="3">
        <v>921.65800000000002</v>
      </c>
      <c r="I964" s="3">
        <v>1083.1110000000001</v>
      </c>
      <c r="J964" s="3">
        <v>1131.394</v>
      </c>
      <c r="K964" s="3">
        <v>2591.4569999999999</v>
      </c>
      <c r="L964" s="3">
        <v>789.38499999999999</v>
      </c>
      <c r="M964" s="4">
        <f t="shared" si="62"/>
        <v>0.49901513109461582</v>
      </c>
      <c r="N964" s="2">
        <v>283.42500000000001</v>
      </c>
      <c r="O964" s="2">
        <v>797.77700000000004</v>
      </c>
      <c r="P964" s="2">
        <v>341.39299999999997</v>
      </c>
      <c r="Q964" s="2">
        <v>346.45699999999999</v>
      </c>
      <c r="R964" s="2">
        <v>549.37300000000005</v>
      </c>
      <c r="S964" s="2">
        <v>215.001</v>
      </c>
      <c r="T964" s="2">
        <v>145.65100000000001</v>
      </c>
      <c r="U964" s="2">
        <v>314.56299999999999</v>
      </c>
      <c r="V964" s="2">
        <v>343.42200000000003</v>
      </c>
      <c r="W964">
        <f t="shared" si="63"/>
        <v>0.52415138400011696</v>
      </c>
    </row>
    <row r="965" spans="1:23" x14ac:dyDescent="0.2">
      <c r="A965" t="s">
        <v>1528</v>
      </c>
      <c r="B965" s="1" t="e">
        <v>#N/A</v>
      </c>
      <c r="C965" s="1" t="e">
        <v>#N/A</v>
      </c>
      <c r="D965" s="1">
        <f t="shared" si="60"/>
        <v>3.9888197896536477</v>
      </c>
      <c r="E965">
        <f t="shared" si="61"/>
        <v>1.9959619455745112</v>
      </c>
      <c r="F965" s="3">
        <v>226.76900000000001</v>
      </c>
      <c r="G965" s="3">
        <v>362.02100000000002</v>
      </c>
      <c r="H965" s="3">
        <v>199.24299999999999</v>
      </c>
      <c r="I965" s="3">
        <v>111.011</v>
      </c>
      <c r="J965" s="3">
        <v>218.238</v>
      </c>
      <c r="K965" s="3">
        <v>935.31899999999996</v>
      </c>
      <c r="L965" s="3">
        <v>542.85799999999995</v>
      </c>
      <c r="M965" s="4">
        <f t="shared" si="62"/>
        <v>0.77019030058633542</v>
      </c>
      <c r="N965" s="2">
        <v>87.673000000000002</v>
      </c>
      <c r="O965" s="2">
        <v>133.36000000000001</v>
      </c>
      <c r="P965" s="2">
        <v>90.88</v>
      </c>
      <c r="Q965" s="2">
        <v>50.42</v>
      </c>
      <c r="R965" s="2">
        <v>73.397999999999996</v>
      </c>
      <c r="S965" s="2">
        <v>122.858</v>
      </c>
      <c r="T965" s="2">
        <v>85.816000000000003</v>
      </c>
      <c r="U965" s="2">
        <v>116.33499999999999</v>
      </c>
      <c r="V965" s="2">
        <v>75.852999999999994</v>
      </c>
      <c r="W965">
        <f t="shared" si="63"/>
        <v>0.28566097498608461</v>
      </c>
    </row>
    <row r="966" spans="1:23" x14ac:dyDescent="0.2">
      <c r="A966" t="s">
        <v>1968</v>
      </c>
      <c r="B966" s="1" t="e">
        <v>#N/A</v>
      </c>
      <c r="C966" s="1" t="e">
        <v>#N/A</v>
      </c>
      <c r="D966" s="1">
        <f t="shared" si="60"/>
        <v>4.0256641134561999</v>
      </c>
      <c r="E966">
        <f t="shared" si="61"/>
        <v>2.0092268041354724</v>
      </c>
      <c r="F966" s="3">
        <v>570.32299999999998</v>
      </c>
      <c r="G966" s="3">
        <v>917.02</v>
      </c>
      <c r="H966" s="3">
        <v>778.97500000000002</v>
      </c>
      <c r="I966" s="3">
        <v>400.041</v>
      </c>
      <c r="J966" s="3">
        <v>248.39</v>
      </c>
      <c r="K966" s="3">
        <v>2484.2069999999999</v>
      </c>
      <c r="L966" s="3">
        <v>618.80799999999999</v>
      </c>
      <c r="M966" s="4">
        <f t="shared" si="62"/>
        <v>0.87249194824923959</v>
      </c>
      <c r="N966" s="2">
        <v>220.69399999999999</v>
      </c>
      <c r="O966" s="2">
        <v>192.89500000000001</v>
      </c>
      <c r="P966" s="2">
        <v>154.89099999999999</v>
      </c>
      <c r="Q966" s="2">
        <v>171.428</v>
      </c>
      <c r="R966" s="2">
        <v>168.29599999999999</v>
      </c>
      <c r="S966" s="2">
        <v>191.56100000000001</v>
      </c>
      <c r="T966" s="2">
        <v>307.048</v>
      </c>
      <c r="U966" s="2">
        <v>252.56899999999999</v>
      </c>
      <c r="V966" s="2">
        <v>262.56799999999998</v>
      </c>
      <c r="W966">
        <f t="shared" si="63"/>
        <v>0.23929790349727301</v>
      </c>
    </row>
    <row r="967" spans="1:23" x14ac:dyDescent="0.2">
      <c r="A967" t="s">
        <v>381</v>
      </c>
      <c r="B967" s="1" t="e">
        <v>#N/A</v>
      </c>
      <c r="C967" s="1" t="e">
        <v>#N/A</v>
      </c>
      <c r="D967" s="1">
        <f t="shared" si="60"/>
        <v>4.0369408151371156</v>
      </c>
      <c r="E967">
        <f t="shared" si="61"/>
        <v>2.0132624358810713</v>
      </c>
      <c r="F967" s="3">
        <v>140.59700000000001</v>
      </c>
      <c r="G967" s="3">
        <v>52.357999999999997</v>
      </c>
      <c r="H967" s="3">
        <v>174.81899999999999</v>
      </c>
      <c r="I967" s="3">
        <v>92.009</v>
      </c>
      <c r="J967" s="3">
        <v>196.702</v>
      </c>
      <c r="K967" s="3">
        <v>274.36</v>
      </c>
      <c r="L967" s="3">
        <v>232.83099999999999</v>
      </c>
      <c r="M967" s="4">
        <f t="shared" si="62"/>
        <v>0.46764970427381636</v>
      </c>
      <c r="N967" s="2">
        <v>94.474999999999994</v>
      </c>
      <c r="O967" s="2">
        <v>43.658999999999999</v>
      </c>
      <c r="P967" s="2">
        <v>34.771999999999998</v>
      </c>
      <c r="Q967" s="2">
        <v>37.454999999999998</v>
      </c>
      <c r="R967" s="2">
        <v>37.07</v>
      </c>
      <c r="S967" s="2">
        <v>38.796999999999997</v>
      </c>
      <c r="T967" s="2">
        <v>36.216000000000001</v>
      </c>
      <c r="U967" s="2">
        <v>20.664999999999999</v>
      </c>
      <c r="V967" s="2">
        <v>27.507000000000001</v>
      </c>
      <c r="W967">
        <f t="shared" si="63"/>
        <v>0.51201519839579168</v>
      </c>
    </row>
    <row r="968" spans="1:23" x14ac:dyDescent="0.2">
      <c r="A968" t="s">
        <v>33</v>
      </c>
      <c r="B968" s="1" t="e">
        <v>#N/A</v>
      </c>
      <c r="C968" s="1" t="e">
        <v>#N/A</v>
      </c>
      <c r="D968" s="1">
        <f t="shared" si="60"/>
        <v>4.0517125691200491</v>
      </c>
      <c r="E968">
        <f t="shared" si="61"/>
        <v>2.0185318321317944</v>
      </c>
      <c r="F968" s="3">
        <v>6084.2049999999999</v>
      </c>
      <c r="G968" s="3">
        <v>10359.478999999999</v>
      </c>
      <c r="H968" s="3">
        <v>9947.9959999999992</v>
      </c>
      <c r="I968" s="3">
        <v>2308.2359999999999</v>
      </c>
      <c r="J968" s="3">
        <v>2864.3789999999999</v>
      </c>
      <c r="K968" s="3">
        <v>11049.233</v>
      </c>
      <c r="L968" s="3">
        <v>3019.335</v>
      </c>
      <c r="M968" s="4">
        <f t="shared" si="62"/>
        <v>0.59593380484335823</v>
      </c>
      <c r="N968" s="2">
        <v>1545.6120000000001</v>
      </c>
      <c r="O968" s="2">
        <v>2828.3389999999999</v>
      </c>
      <c r="P968" s="2">
        <v>994.15</v>
      </c>
      <c r="Q968" s="2">
        <v>889.55100000000004</v>
      </c>
      <c r="R968" s="2">
        <v>980.86400000000003</v>
      </c>
      <c r="S968" s="2">
        <v>1843.6780000000001</v>
      </c>
      <c r="T968" s="2">
        <v>1879.2909999999999</v>
      </c>
      <c r="U968" s="2">
        <v>2201.1750000000002</v>
      </c>
      <c r="V968" s="2">
        <v>1317.84</v>
      </c>
      <c r="W968">
        <f t="shared" si="63"/>
        <v>0.40186947953473767</v>
      </c>
    </row>
    <row r="969" spans="1:23" x14ac:dyDescent="0.2">
      <c r="A969" t="s">
        <v>908</v>
      </c>
      <c r="B969" s="1" t="e">
        <v>#N/A</v>
      </c>
      <c r="C969" s="1" t="e">
        <v>#N/A</v>
      </c>
      <c r="D969" s="1">
        <f t="shared" si="60"/>
        <v>4.1022765869878155</v>
      </c>
      <c r="E969">
        <f t="shared" si="61"/>
        <v>2.0364247656411463</v>
      </c>
      <c r="F969" s="3">
        <v>456.93900000000002</v>
      </c>
      <c r="G969" s="3">
        <v>587.91</v>
      </c>
      <c r="H969" s="3">
        <v>160.68</v>
      </c>
      <c r="I969" s="3">
        <v>228.023</v>
      </c>
      <c r="J969" s="3">
        <v>106.248</v>
      </c>
      <c r="K969" s="3">
        <v>421.517</v>
      </c>
      <c r="L969" s="3">
        <v>371.036</v>
      </c>
      <c r="M969" s="4">
        <f t="shared" si="62"/>
        <v>0.52235815542155184</v>
      </c>
      <c r="N969" s="2">
        <v>57.441000000000003</v>
      </c>
      <c r="O969" s="2">
        <v>67.474000000000004</v>
      </c>
      <c r="P969" s="2">
        <v>52.948</v>
      </c>
      <c r="Q969" s="2">
        <v>66.986000000000004</v>
      </c>
      <c r="R969" s="2">
        <v>30.396999999999998</v>
      </c>
      <c r="S969" s="2">
        <v>37.988999999999997</v>
      </c>
      <c r="T969" s="2">
        <v>63.771000000000001</v>
      </c>
      <c r="U969" s="2">
        <v>171.441</v>
      </c>
      <c r="V969" s="2">
        <v>182.547</v>
      </c>
      <c r="W969">
        <f t="shared" si="63"/>
        <v>0.68715507943387577</v>
      </c>
    </row>
    <row r="970" spans="1:23" x14ac:dyDescent="0.2">
      <c r="A970" t="s">
        <v>175</v>
      </c>
      <c r="B970" s="1" t="e">
        <v>#N/A</v>
      </c>
      <c r="C970" s="1" t="e">
        <v>#N/A</v>
      </c>
      <c r="D970" s="1">
        <f t="shared" si="60"/>
        <v>4.1034698448033744</v>
      </c>
      <c r="E970">
        <f t="shared" si="61"/>
        <v>2.0368443513935097</v>
      </c>
      <c r="F970" s="3">
        <v>176.88</v>
      </c>
      <c r="G970" s="3">
        <v>56.845999999999997</v>
      </c>
      <c r="H970" s="3">
        <v>44.99</v>
      </c>
      <c r="I970" s="3">
        <v>21.001999999999999</v>
      </c>
      <c r="J970" s="3">
        <v>180.90799999999999</v>
      </c>
      <c r="K970" s="3">
        <v>438.976</v>
      </c>
      <c r="L970" s="3">
        <v>32.372</v>
      </c>
      <c r="M970" s="4">
        <f t="shared" si="62"/>
        <v>1.0988533594850864</v>
      </c>
      <c r="N970" s="2">
        <v>83.138000000000005</v>
      </c>
      <c r="O970" s="2">
        <v>4.7629999999999999</v>
      </c>
      <c r="P970" s="2">
        <v>16.596</v>
      </c>
      <c r="Q970" s="2">
        <v>46.817999999999998</v>
      </c>
      <c r="R970" s="2">
        <v>52.639000000000003</v>
      </c>
      <c r="S970" s="2">
        <v>18.59</v>
      </c>
      <c r="T970" s="2">
        <v>22.832000000000001</v>
      </c>
      <c r="U970" s="2">
        <v>23.725999999999999</v>
      </c>
      <c r="V970" s="2">
        <v>29.173999999999999</v>
      </c>
      <c r="W970">
        <f t="shared" si="63"/>
        <v>0.72104053677081603</v>
      </c>
    </row>
    <row r="971" spans="1:23" x14ac:dyDescent="0.2">
      <c r="A971" t="s">
        <v>1671</v>
      </c>
      <c r="B971" s="1" t="e">
        <v>#N/A</v>
      </c>
      <c r="C971" s="1" t="e">
        <v>#N/A</v>
      </c>
      <c r="D971" s="1">
        <f t="shared" si="60"/>
        <v>4.1300240380574573</v>
      </c>
      <c r="E971">
        <f t="shared" si="61"/>
        <v>2.0461501786145422</v>
      </c>
      <c r="F971" s="3">
        <v>302.73599999999999</v>
      </c>
      <c r="G971" s="3">
        <v>240.84899999999999</v>
      </c>
      <c r="H971" s="3">
        <v>290.50900000000001</v>
      </c>
      <c r="I971" s="3">
        <v>154.01599999999999</v>
      </c>
      <c r="J971" s="3">
        <v>137.83500000000001</v>
      </c>
      <c r="K971" s="3">
        <v>730.79600000000005</v>
      </c>
      <c r="L971" s="3">
        <v>245.28200000000001</v>
      </c>
      <c r="M971" s="4">
        <f t="shared" si="62"/>
        <v>0.66572513045817228</v>
      </c>
      <c r="N971" s="2">
        <v>96.742000000000004</v>
      </c>
      <c r="O971" s="2">
        <v>46.040999999999997</v>
      </c>
      <c r="P971" s="2">
        <v>55.317999999999998</v>
      </c>
      <c r="Q971" s="2">
        <v>46.817999999999998</v>
      </c>
      <c r="R971" s="2">
        <v>68.95</v>
      </c>
      <c r="S971" s="2">
        <v>49.305</v>
      </c>
      <c r="T971" s="2">
        <v>107.86</v>
      </c>
      <c r="U971" s="2">
        <v>103.324</v>
      </c>
      <c r="V971" s="2">
        <v>80.021000000000001</v>
      </c>
      <c r="W971">
        <f t="shared" si="63"/>
        <v>0.34554454084031705</v>
      </c>
    </row>
    <row r="972" spans="1:23" x14ac:dyDescent="0.2">
      <c r="A972" t="s">
        <v>604</v>
      </c>
      <c r="B972" s="1" t="e">
        <v>#N/A</v>
      </c>
      <c r="C972" s="1" t="e">
        <v>#N/A</v>
      </c>
      <c r="D972" s="1">
        <f t="shared" si="60"/>
        <v>4.1305633053151256</v>
      </c>
      <c r="E972">
        <f t="shared" si="61"/>
        <v>2.0463385425085652</v>
      </c>
      <c r="F972" s="3">
        <v>176.88</v>
      </c>
      <c r="G972" s="3">
        <v>154.083</v>
      </c>
      <c r="H972" s="3">
        <v>122.117</v>
      </c>
      <c r="I972" s="3">
        <v>52.005000000000003</v>
      </c>
      <c r="J972" s="3">
        <v>41.637999999999998</v>
      </c>
      <c r="K972" s="3">
        <v>306.78500000000003</v>
      </c>
      <c r="L972" s="3">
        <v>174.31200000000001</v>
      </c>
      <c r="M972" s="4">
        <f t="shared" si="62"/>
        <v>0.60892610122739199</v>
      </c>
      <c r="N972" s="2">
        <v>27.209</v>
      </c>
      <c r="O972" s="2">
        <v>34.927999999999997</v>
      </c>
      <c r="P972" s="2">
        <v>17.385999999999999</v>
      </c>
      <c r="Q972" s="2">
        <v>28.811</v>
      </c>
      <c r="R972" s="2">
        <v>43.741999999999997</v>
      </c>
      <c r="S972" s="2">
        <v>35.564</v>
      </c>
      <c r="T972" s="2">
        <v>42.514000000000003</v>
      </c>
      <c r="U972" s="2">
        <v>58.933</v>
      </c>
      <c r="V972" s="2">
        <v>30.841000000000001</v>
      </c>
      <c r="W972">
        <f t="shared" si="63"/>
        <v>0.33431482213054536</v>
      </c>
    </row>
    <row r="973" spans="1:23" x14ac:dyDescent="0.2">
      <c r="A973" t="s">
        <v>531</v>
      </c>
      <c r="B973" s="1" t="e">
        <v>#N/A</v>
      </c>
      <c r="C973" s="1" t="e">
        <v>#N/A</v>
      </c>
      <c r="D973" s="1">
        <f t="shared" si="60"/>
        <v>4.2038317785928152</v>
      </c>
      <c r="E973">
        <f t="shared" si="61"/>
        <v>2.0717049392702003</v>
      </c>
      <c r="F973" s="3">
        <v>719.99099999999999</v>
      </c>
      <c r="G973" s="3">
        <v>961.89800000000002</v>
      </c>
      <c r="H973" s="3">
        <v>704.41899999999998</v>
      </c>
      <c r="I973" s="3">
        <v>379.03899999999999</v>
      </c>
      <c r="J973" s="3">
        <v>937.56399999999996</v>
      </c>
      <c r="K973" s="3">
        <v>2012.806</v>
      </c>
      <c r="L973" s="3">
        <v>699.73900000000003</v>
      </c>
      <c r="M973" s="4">
        <f t="shared" si="62"/>
        <v>0.56763069822701973</v>
      </c>
      <c r="N973" s="2">
        <v>211.624</v>
      </c>
      <c r="O973" s="2">
        <v>228.61699999999999</v>
      </c>
      <c r="P973" s="2">
        <v>201.517</v>
      </c>
      <c r="Q973" s="2">
        <v>162.06399999999999</v>
      </c>
      <c r="R973" s="2">
        <v>193.50399999999999</v>
      </c>
      <c r="S973" s="2">
        <v>233.59200000000001</v>
      </c>
      <c r="T973" s="2">
        <v>260.59699999999998</v>
      </c>
      <c r="U973" s="2">
        <v>209.709</v>
      </c>
      <c r="V973" s="2">
        <v>260.90100000000001</v>
      </c>
      <c r="W973">
        <f t="shared" si="63"/>
        <v>0.14614041440869824</v>
      </c>
    </row>
    <row r="974" spans="1:23" x14ac:dyDescent="0.2">
      <c r="A974" t="s">
        <v>197</v>
      </c>
      <c r="B974" s="1" t="e">
        <v>#N/A</v>
      </c>
      <c r="C974" s="1" t="e">
        <v>#N/A</v>
      </c>
      <c r="D974" s="1">
        <f t="shared" si="60"/>
        <v>4.2338300243529945</v>
      </c>
      <c r="E974">
        <f t="shared" si="61"/>
        <v>2.0819633506054394</v>
      </c>
      <c r="F974" s="3">
        <v>24.945</v>
      </c>
      <c r="G974" s="3">
        <v>17.951000000000001</v>
      </c>
      <c r="H974" s="3">
        <v>19.282</v>
      </c>
      <c r="I974" s="3">
        <v>10.000999999999999</v>
      </c>
      <c r="J974" s="3">
        <v>17.228999999999999</v>
      </c>
      <c r="K974" s="3">
        <v>84.802000000000007</v>
      </c>
      <c r="L974" s="3">
        <v>42.332999999999998</v>
      </c>
      <c r="M974" s="4">
        <f t="shared" si="62"/>
        <v>0.83443951458075905</v>
      </c>
      <c r="N974" s="2">
        <v>15.116</v>
      </c>
      <c r="O974" s="2">
        <v>7.9379999999999997</v>
      </c>
      <c r="P974" s="2">
        <v>5.532</v>
      </c>
      <c r="Q974" s="2">
        <v>7.923</v>
      </c>
      <c r="R974" s="2">
        <v>8.8970000000000002</v>
      </c>
      <c r="S974" s="2">
        <v>6.4660000000000002</v>
      </c>
      <c r="T974" s="2">
        <v>3.9369999999999998</v>
      </c>
      <c r="U974" s="2">
        <v>9.9499999999999993</v>
      </c>
      <c r="V974" s="2">
        <v>0</v>
      </c>
      <c r="W974">
        <f t="shared" si="63"/>
        <v>0.57229257289555713</v>
      </c>
    </row>
    <row r="975" spans="1:23" x14ac:dyDescent="0.2">
      <c r="A975" t="s">
        <v>1566</v>
      </c>
      <c r="B975" s="1" t="e">
        <v>#N/A</v>
      </c>
      <c r="C975" s="1" t="e">
        <v>#N/A</v>
      </c>
      <c r="D975" s="1">
        <f t="shared" si="60"/>
        <v>4.2922744668545345</v>
      </c>
      <c r="E975">
        <f t="shared" si="61"/>
        <v>2.101742331292376</v>
      </c>
      <c r="F975" s="3">
        <v>866.25699999999995</v>
      </c>
      <c r="G975" s="3">
        <v>665.69899999999996</v>
      </c>
      <c r="H975" s="3">
        <v>758.40800000000002</v>
      </c>
      <c r="I975" s="3">
        <v>118.012</v>
      </c>
      <c r="J975" s="3">
        <v>335.97199999999998</v>
      </c>
      <c r="K975" s="3">
        <v>1631.1959999999999</v>
      </c>
      <c r="L975" s="3">
        <v>275.16399999999999</v>
      </c>
      <c r="M975" s="4">
        <f t="shared" si="62"/>
        <v>0.76308374039274185</v>
      </c>
      <c r="N975" s="2">
        <v>106.568</v>
      </c>
      <c r="O975" s="2">
        <v>53.978999999999999</v>
      </c>
      <c r="P975" s="2">
        <v>178.59899999999999</v>
      </c>
      <c r="Q975" s="2">
        <v>123.889</v>
      </c>
      <c r="R975" s="2">
        <v>86.001999999999995</v>
      </c>
      <c r="S975" s="2">
        <v>154.381</v>
      </c>
      <c r="T975" s="2">
        <v>196.82599999999999</v>
      </c>
      <c r="U975" s="2">
        <v>334.46199999999999</v>
      </c>
      <c r="V975" s="2">
        <v>158.374</v>
      </c>
      <c r="W975">
        <f t="shared" si="63"/>
        <v>0.52487284231120435</v>
      </c>
    </row>
    <row r="976" spans="1:23" x14ac:dyDescent="0.2">
      <c r="A976" t="s">
        <v>1111</v>
      </c>
      <c r="B976" s="1" t="e">
        <v>#N/A</v>
      </c>
      <c r="C976" s="1" t="e">
        <v>#N/A</v>
      </c>
      <c r="D976" s="1">
        <f t="shared" si="60"/>
        <v>4.3355863659444642</v>
      </c>
      <c r="E976">
        <f t="shared" si="61"/>
        <v>2.1162271237891224</v>
      </c>
      <c r="F976" s="3">
        <v>4617.0119999999997</v>
      </c>
      <c r="G976" s="3">
        <v>8392.2999999999993</v>
      </c>
      <c r="H976" s="3">
        <v>5781.8950000000004</v>
      </c>
      <c r="I976" s="3">
        <v>4282.4380000000001</v>
      </c>
      <c r="J976" s="3">
        <v>4750.9920000000002</v>
      </c>
      <c r="K976" s="3">
        <v>10914.547</v>
      </c>
      <c r="L976" s="3">
        <v>7145.5529999999999</v>
      </c>
      <c r="M976" s="4">
        <f t="shared" si="62"/>
        <v>0.37109398661074572</v>
      </c>
      <c r="N976" s="2">
        <v>1729.271</v>
      </c>
      <c r="O976" s="2">
        <v>1969.4390000000001</v>
      </c>
      <c r="P976" s="2">
        <v>1787.5730000000001</v>
      </c>
      <c r="Q976" s="2">
        <v>1120.0419999999999</v>
      </c>
      <c r="R976" s="2">
        <v>1322.646</v>
      </c>
      <c r="S976" s="2">
        <v>1243.9369999999999</v>
      </c>
      <c r="T976" s="2">
        <v>1087.2650000000001</v>
      </c>
      <c r="U976" s="2">
        <v>1878.193</v>
      </c>
      <c r="V976" s="2">
        <v>1468.712</v>
      </c>
      <c r="W976">
        <f t="shared" si="63"/>
        <v>0.22309001268339232</v>
      </c>
    </row>
    <row r="977" spans="1:23" x14ac:dyDescent="0.2">
      <c r="A977" t="s">
        <v>337</v>
      </c>
      <c r="B977" s="1" t="e">
        <v>#N/A</v>
      </c>
      <c r="C977" s="1" t="e">
        <v>#N/A</v>
      </c>
      <c r="D977" s="1">
        <f t="shared" si="60"/>
        <v>4.3812435982406459</v>
      </c>
      <c r="E977">
        <f t="shared" si="61"/>
        <v>2.1313404310962776</v>
      </c>
      <c r="F977" s="3">
        <v>58.96</v>
      </c>
      <c r="G977" s="3">
        <v>53.853999999999999</v>
      </c>
      <c r="H977" s="3">
        <v>51.417000000000002</v>
      </c>
      <c r="I977" s="3">
        <v>43.003999999999998</v>
      </c>
      <c r="J977" s="3">
        <v>87.582999999999998</v>
      </c>
      <c r="K977" s="3">
        <v>249.41800000000001</v>
      </c>
      <c r="L977" s="3">
        <v>118.283</v>
      </c>
      <c r="M977" s="4">
        <f t="shared" si="62"/>
        <v>0.77204711394399872</v>
      </c>
      <c r="N977" s="2">
        <v>42.325000000000003</v>
      </c>
      <c r="O977" s="2">
        <v>19.844999999999999</v>
      </c>
      <c r="P977" s="2">
        <v>8.6929999999999996</v>
      </c>
      <c r="Q977" s="2">
        <v>20.888000000000002</v>
      </c>
      <c r="R977" s="2">
        <v>25.207000000000001</v>
      </c>
      <c r="S977" s="2">
        <v>24.248000000000001</v>
      </c>
      <c r="T977" s="2">
        <v>18.108000000000001</v>
      </c>
      <c r="U977" s="2">
        <v>17.603000000000002</v>
      </c>
      <c r="V977" s="2">
        <v>17.504999999999999</v>
      </c>
      <c r="W977">
        <f t="shared" si="63"/>
        <v>0.4219426218657536</v>
      </c>
    </row>
    <row r="978" spans="1:23" x14ac:dyDescent="0.2">
      <c r="A978" t="s">
        <v>738</v>
      </c>
      <c r="B978" s="1" t="e">
        <v>#N/A</v>
      </c>
      <c r="C978" s="1" t="e">
        <v>#N/A</v>
      </c>
      <c r="D978" s="1">
        <f t="shared" si="60"/>
        <v>4.3972805897825795</v>
      </c>
      <c r="E978">
        <f t="shared" si="61"/>
        <v>2.136611593631363</v>
      </c>
      <c r="F978" s="3">
        <v>7661.3819999999996</v>
      </c>
      <c r="G978" s="3">
        <v>5771.3890000000001</v>
      </c>
      <c r="H978" s="3">
        <v>5397.549</v>
      </c>
      <c r="I978" s="3">
        <v>4581.4690000000001</v>
      </c>
      <c r="J978" s="3">
        <v>5226.2349999999997</v>
      </c>
      <c r="K978" s="3">
        <v>12480.894</v>
      </c>
      <c r="L978" s="3">
        <v>7059.6419999999998</v>
      </c>
      <c r="M978" s="4">
        <f t="shared" si="62"/>
        <v>0.39102250131810662</v>
      </c>
      <c r="N978" s="2">
        <v>1049.0509999999999</v>
      </c>
      <c r="O978" s="2">
        <v>1904.346</v>
      </c>
      <c r="P978" s="2">
        <v>1464.356</v>
      </c>
      <c r="Q978" s="2">
        <v>1898.6690000000001</v>
      </c>
      <c r="R978" s="2">
        <v>2143.3690000000001</v>
      </c>
      <c r="S978" s="2">
        <v>975.58900000000006</v>
      </c>
      <c r="T978" s="2">
        <v>917.995</v>
      </c>
      <c r="U978" s="2">
        <v>2348.1239999999998</v>
      </c>
      <c r="V978" s="2">
        <v>1385.3579999999999</v>
      </c>
      <c r="W978">
        <f t="shared" si="63"/>
        <v>0.3387422261605823</v>
      </c>
    </row>
    <row r="979" spans="1:23" x14ac:dyDescent="0.2">
      <c r="A979" t="s">
        <v>2221</v>
      </c>
      <c r="B979" s="1" t="e">
        <v>#N/A</v>
      </c>
      <c r="C979" s="1" t="e">
        <v>#N/A</v>
      </c>
      <c r="D979" s="1">
        <f t="shared" si="60"/>
        <v>4.4207601067059779</v>
      </c>
      <c r="E979">
        <f t="shared" si="61"/>
        <v>2.1442944483259416</v>
      </c>
      <c r="F979" s="3">
        <v>2022.777</v>
      </c>
      <c r="G979" s="3">
        <v>3941.8380000000002</v>
      </c>
      <c r="H979" s="3">
        <v>2857.5259999999998</v>
      </c>
      <c r="I979" s="3">
        <v>908.09299999999996</v>
      </c>
      <c r="J979" s="3">
        <v>3646.8780000000002</v>
      </c>
      <c r="K979" s="3">
        <v>4387.2690000000002</v>
      </c>
      <c r="L979" s="3">
        <v>1726.9349999999999</v>
      </c>
      <c r="M979" s="4">
        <f t="shared" si="62"/>
        <v>0.46077777077181042</v>
      </c>
      <c r="N979" s="2">
        <v>592.54700000000003</v>
      </c>
      <c r="O979" s="2">
        <v>793.01499999999999</v>
      </c>
      <c r="P979" s="2">
        <v>681.99599999999998</v>
      </c>
      <c r="Q979" s="2">
        <v>205.28100000000001</v>
      </c>
      <c r="R979" s="2">
        <v>266.90199999999999</v>
      </c>
      <c r="S979" s="2">
        <v>1109.7629999999999</v>
      </c>
      <c r="T979" s="2">
        <v>560.55899999999997</v>
      </c>
      <c r="U979" s="2">
        <v>748.52200000000005</v>
      </c>
      <c r="V979" s="2">
        <v>710.18299999999999</v>
      </c>
      <c r="W979">
        <f t="shared" si="63"/>
        <v>0.43420674325591296</v>
      </c>
    </row>
    <row r="980" spans="1:23" x14ac:dyDescent="0.2">
      <c r="A980" t="s">
        <v>817</v>
      </c>
      <c r="B980" s="1" t="e">
        <v>#N/A</v>
      </c>
      <c r="C980" s="1" t="e">
        <v>#N/A</v>
      </c>
      <c r="D980" s="1">
        <f t="shared" si="60"/>
        <v>4.5612267353446461</v>
      </c>
      <c r="E980">
        <f t="shared" si="61"/>
        <v>2.1894218873250209</v>
      </c>
      <c r="F980" s="3">
        <v>156.47</v>
      </c>
      <c r="G980" s="3">
        <v>272.26400000000001</v>
      </c>
      <c r="H980" s="3">
        <v>149.11099999999999</v>
      </c>
      <c r="I980" s="3">
        <v>148.01499999999999</v>
      </c>
      <c r="J980" s="3">
        <v>199.57300000000001</v>
      </c>
      <c r="K980" s="3">
        <v>1326.9059999999999</v>
      </c>
      <c r="L980" s="3">
        <v>214.155</v>
      </c>
      <c r="M980" s="4">
        <f t="shared" si="62"/>
        <v>1.2261936371128268</v>
      </c>
      <c r="N980" s="2">
        <v>91.451999999999998</v>
      </c>
      <c r="O980" s="2">
        <v>111.92700000000001</v>
      </c>
      <c r="P980" s="2">
        <v>86.138999999999996</v>
      </c>
      <c r="Q980" s="2">
        <v>60.503999999999998</v>
      </c>
      <c r="R980" s="2">
        <v>86.742999999999995</v>
      </c>
      <c r="S980" s="2">
        <v>60.621000000000002</v>
      </c>
      <c r="T980" s="2">
        <v>49.6</v>
      </c>
      <c r="U980" s="2">
        <v>104.089</v>
      </c>
      <c r="V980" s="2">
        <v>44.177999999999997</v>
      </c>
      <c r="W980">
        <f t="shared" si="63"/>
        <v>0.31406080884650461</v>
      </c>
    </row>
    <row r="981" spans="1:23" x14ac:dyDescent="0.2">
      <c r="A981" t="s">
        <v>1030</v>
      </c>
      <c r="B981" s="1" t="e">
        <v>#N/A</v>
      </c>
      <c r="C981" s="1" t="e">
        <v>#N/A</v>
      </c>
      <c r="D981" s="1">
        <f t="shared" si="60"/>
        <v>4.574148126633788</v>
      </c>
      <c r="E981">
        <f t="shared" si="61"/>
        <v>2.1935030859288065</v>
      </c>
      <c r="F981" s="3">
        <v>52688.582999999999</v>
      </c>
      <c r="G981" s="3">
        <v>151459.329</v>
      </c>
      <c r="H981" s="3">
        <v>97042.770999999993</v>
      </c>
      <c r="I981" s="3">
        <v>38752.964999999997</v>
      </c>
      <c r="J981" s="3">
        <v>77509.082999999999</v>
      </c>
      <c r="K981" s="3">
        <v>185128.269</v>
      </c>
      <c r="L981" s="3">
        <v>99681.645999999993</v>
      </c>
      <c r="M981" s="4">
        <f t="shared" si="62"/>
        <v>0.52110318347724338</v>
      </c>
      <c r="N981" s="2">
        <v>15639.775</v>
      </c>
      <c r="O981" s="2">
        <v>13423.3</v>
      </c>
      <c r="P981" s="2">
        <v>23074.868999999999</v>
      </c>
      <c r="Q981" s="2">
        <v>8568.5010000000002</v>
      </c>
      <c r="R981" s="2">
        <v>10348.371999999999</v>
      </c>
      <c r="S981" s="2">
        <v>35736.315000000002</v>
      </c>
      <c r="T981" s="2">
        <v>31741.67</v>
      </c>
      <c r="U981" s="2">
        <v>19973.599999999999</v>
      </c>
      <c r="V981" s="2">
        <v>38887.536999999997</v>
      </c>
      <c r="W981">
        <f t="shared" si="63"/>
        <v>0.51082036427059263</v>
      </c>
    </row>
    <row r="982" spans="1:23" x14ac:dyDescent="0.2">
      <c r="A982" t="s">
        <v>423</v>
      </c>
      <c r="B982" s="1" t="e">
        <v>#N/A</v>
      </c>
      <c r="C982" s="1" t="e">
        <v>#N/A</v>
      </c>
      <c r="D982" s="1">
        <f t="shared" si="60"/>
        <v>4.680375730631714</v>
      </c>
      <c r="E982">
        <f t="shared" si="61"/>
        <v>2.2266243509541073</v>
      </c>
      <c r="F982" s="3">
        <v>1395.7619999999999</v>
      </c>
      <c r="G982" s="3">
        <v>741.99300000000005</v>
      </c>
      <c r="H982" s="3">
        <v>1158.1790000000001</v>
      </c>
      <c r="I982" s="3">
        <v>171.017</v>
      </c>
      <c r="J982" s="3">
        <v>341.71499999999997</v>
      </c>
      <c r="K982" s="3">
        <v>1990.3579999999999</v>
      </c>
      <c r="L982" s="3">
        <v>353.60500000000002</v>
      </c>
      <c r="M982" s="4">
        <f t="shared" si="62"/>
        <v>0.75822159012922474</v>
      </c>
      <c r="N982" s="2">
        <v>158.71799999999999</v>
      </c>
      <c r="O982" s="2">
        <v>119.071</v>
      </c>
      <c r="P982" s="2">
        <v>202.30699999999999</v>
      </c>
      <c r="Q982" s="2">
        <v>100.84</v>
      </c>
      <c r="R982" s="2">
        <v>143.83000000000001</v>
      </c>
      <c r="S982" s="2">
        <v>130.13200000000001</v>
      </c>
      <c r="T982" s="2">
        <v>285.00299999999999</v>
      </c>
      <c r="U982" s="2">
        <v>354.36200000000002</v>
      </c>
      <c r="V982" s="2">
        <v>195.88399999999999</v>
      </c>
      <c r="W982">
        <f t="shared" si="63"/>
        <v>0.44495289800665133</v>
      </c>
    </row>
    <row r="983" spans="1:23" x14ac:dyDescent="0.2">
      <c r="A983" t="s">
        <v>605</v>
      </c>
      <c r="B983" s="1" t="e">
        <v>#N/A</v>
      </c>
      <c r="C983" s="1" t="e">
        <v>#N/A</v>
      </c>
      <c r="D983" s="1">
        <f t="shared" si="60"/>
        <v>4.7364564841569914</v>
      </c>
      <c r="E983">
        <f t="shared" si="61"/>
        <v>2.2438081298885755</v>
      </c>
      <c r="F983" s="3">
        <v>49.889000000000003</v>
      </c>
      <c r="G983" s="3">
        <v>137.62799999999999</v>
      </c>
      <c r="H983" s="3">
        <v>48.847000000000001</v>
      </c>
      <c r="I983" s="3">
        <v>40.003999999999998</v>
      </c>
      <c r="J983" s="3">
        <v>74.66</v>
      </c>
      <c r="K983" s="3">
        <v>212.006</v>
      </c>
      <c r="L983" s="3">
        <v>117.038</v>
      </c>
      <c r="M983" s="4">
        <f t="shared" si="62"/>
        <v>0.6450500316813067</v>
      </c>
      <c r="N983" s="2">
        <v>12.849</v>
      </c>
      <c r="O983" s="2">
        <v>26.989000000000001</v>
      </c>
      <c r="P983" s="2">
        <v>12.644</v>
      </c>
      <c r="Q983" s="2">
        <v>23.048999999999999</v>
      </c>
      <c r="R983" s="2">
        <v>27.431999999999999</v>
      </c>
      <c r="S983" s="2">
        <v>21.823</v>
      </c>
      <c r="T983" s="2">
        <v>13.384</v>
      </c>
      <c r="U983" s="2">
        <v>21.43</v>
      </c>
      <c r="V983" s="2">
        <v>25.006</v>
      </c>
      <c r="W983">
        <f t="shared" si="63"/>
        <v>0.29376511377797965</v>
      </c>
    </row>
    <row r="984" spans="1:23" x14ac:dyDescent="0.2">
      <c r="A984" t="s">
        <v>1248</v>
      </c>
      <c r="B984" s="1" t="e">
        <v>#N/A</v>
      </c>
      <c r="C984" s="1" t="e">
        <v>#N/A</v>
      </c>
      <c r="D984" s="1">
        <f t="shared" si="60"/>
        <v>4.7748908996835731</v>
      </c>
      <c r="E984">
        <f t="shared" si="61"/>
        <v>2.2554677697382011</v>
      </c>
      <c r="F984" s="3">
        <v>315.209</v>
      </c>
      <c r="G984" s="3">
        <v>834.74199999999996</v>
      </c>
      <c r="H984" s="3">
        <v>713.41700000000003</v>
      </c>
      <c r="I984" s="3">
        <v>584.05999999999995</v>
      </c>
      <c r="J984" s="3">
        <v>818.39400000000001</v>
      </c>
      <c r="K984" s="3">
        <v>1631.1959999999999</v>
      </c>
      <c r="L984" s="3">
        <v>687.28800000000001</v>
      </c>
      <c r="M984" s="4">
        <f t="shared" si="62"/>
        <v>0.51027112987538936</v>
      </c>
      <c r="N984" s="2">
        <v>162.49700000000001</v>
      </c>
      <c r="O984" s="2">
        <v>234.173</v>
      </c>
      <c r="P984" s="2">
        <v>108.26600000000001</v>
      </c>
      <c r="Q984" s="2">
        <v>209.60300000000001</v>
      </c>
      <c r="R984" s="2">
        <v>143.089</v>
      </c>
      <c r="S984" s="2">
        <v>157.614</v>
      </c>
      <c r="T984" s="2">
        <v>150.375</v>
      </c>
      <c r="U984" s="2">
        <v>191.34</v>
      </c>
      <c r="V984" s="2">
        <v>146.70500000000001</v>
      </c>
      <c r="W984">
        <f t="shared" si="63"/>
        <v>0.2292653974099097</v>
      </c>
    </row>
    <row r="985" spans="1:23" x14ac:dyDescent="0.2">
      <c r="A985" t="s">
        <v>1927</v>
      </c>
      <c r="B985" s="1" t="e">
        <v>#N/A</v>
      </c>
      <c r="C985" s="1" t="e">
        <v>#N/A</v>
      </c>
      <c r="D985" s="1">
        <f t="shared" si="60"/>
        <v>4.9073401535959498</v>
      </c>
      <c r="E985">
        <f t="shared" si="61"/>
        <v>2.2949412756649155</v>
      </c>
      <c r="F985" s="3">
        <v>937.68899999999996</v>
      </c>
      <c r="G985" s="3">
        <v>1062.127</v>
      </c>
      <c r="H985" s="3">
        <v>784.11599999999999</v>
      </c>
      <c r="I985" s="3">
        <v>518.053</v>
      </c>
      <c r="J985" s="3">
        <v>536.98099999999999</v>
      </c>
      <c r="K985" s="3">
        <v>1551.3820000000001</v>
      </c>
      <c r="L985" s="3">
        <v>742.072</v>
      </c>
      <c r="M985" s="4">
        <f t="shared" si="62"/>
        <v>0.40732908817713598</v>
      </c>
      <c r="N985" s="2">
        <v>184.41499999999999</v>
      </c>
      <c r="O985" s="2">
        <v>238.93600000000001</v>
      </c>
      <c r="P985" s="2">
        <v>148.56899999999999</v>
      </c>
      <c r="Q985" s="2">
        <v>171.428</v>
      </c>
      <c r="R985" s="2">
        <v>180.15899999999999</v>
      </c>
      <c r="S985" s="2">
        <v>184.28700000000001</v>
      </c>
      <c r="T985" s="2">
        <v>151.94900000000001</v>
      </c>
      <c r="U985" s="2">
        <v>194.40100000000001</v>
      </c>
      <c r="V985" s="2">
        <v>152.53899999999999</v>
      </c>
      <c r="W985">
        <f t="shared" si="63"/>
        <v>0.15721185583324732</v>
      </c>
    </row>
    <row r="986" spans="1:23" x14ac:dyDescent="0.2">
      <c r="A986" t="s">
        <v>1664</v>
      </c>
      <c r="B986" s="1" t="e">
        <v>#N/A</v>
      </c>
      <c r="C986" s="1" t="e">
        <v>#N/A</v>
      </c>
      <c r="D986" s="1">
        <f t="shared" si="60"/>
        <v>4.9305898944659958</v>
      </c>
      <c r="E986">
        <f t="shared" si="61"/>
        <v>2.3017602605808216</v>
      </c>
      <c r="F986" s="3">
        <v>1905.991</v>
      </c>
      <c r="G986" s="3">
        <v>1901.357</v>
      </c>
      <c r="H986" s="3">
        <v>1444.8309999999999</v>
      </c>
      <c r="I986" s="3">
        <v>856.08799999999997</v>
      </c>
      <c r="J986" s="3">
        <v>1106.9849999999999</v>
      </c>
      <c r="K986" s="3">
        <v>2564.0210000000002</v>
      </c>
      <c r="L986" s="3">
        <v>2812.6509999999998</v>
      </c>
      <c r="M986" s="4">
        <f t="shared" si="62"/>
        <v>0.40139203349253905</v>
      </c>
      <c r="N986" s="2">
        <v>438.36399999999998</v>
      </c>
      <c r="O986" s="2">
        <v>599.32500000000005</v>
      </c>
      <c r="P986" s="2">
        <v>273.43099999999998</v>
      </c>
      <c r="Q986" s="2">
        <v>352.21899999999999</v>
      </c>
      <c r="R986" s="2">
        <v>374.404</v>
      </c>
      <c r="S986" s="2">
        <v>263.49799999999999</v>
      </c>
      <c r="T986" s="2">
        <v>208.63499999999999</v>
      </c>
      <c r="U986" s="2">
        <v>391.86399999999998</v>
      </c>
      <c r="V986" s="2">
        <v>381.76499999999999</v>
      </c>
      <c r="W986">
        <f t="shared" si="63"/>
        <v>0.31354255310781348</v>
      </c>
    </row>
    <row r="987" spans="1:23" x14ac:dyDescent="0.2">
      <c r="A987" t="s">
        <v>2325</v>
      </c>
      <c r="B987" s="1" t="e">
        <v>#N/A</v>
      </c>
      <c r="C987" s="1" t="e">
        <v>#N/A</v>
      </c>
      <c r="D987" s="1">
        <f t="shared" si="60"/>
        <v>5.0059139201938159</v>
      </c>
      <c r="E987">
        <f t="shared" si="61"/>
        <v>2.3236334832001897</v>
      </c>
      <c r="F987" s="3">
        <v>23.811</v>
      </c>
      <c r="G987" s="3">
        <v>29.919</v>
      </c>
      <c r="H987" s="3">
        <v>0</v>
      </c>
      <c r="I987" s="3">
        <v>7.0010000000000003</v>
      </c>
      <c r="J987" s="3">
        <v>18.664999999999999</v>
      </c>
      <c r="K987" s="3">
        <v>104.756</v>
      </c>
      <c r="L987" s="3">
        <v>26.146999999999998</v>
      </c>
      <c r="M987" s="4">
        <f t="shared" si="62"/>
        <v>1.1529818395517824</v>
      </c>
      <c r="N987" s="2">
        <v>8.3140000000000001</v>
      </c>
      <c r="O987" s="2">
        <v>11.113</v>
      </c>
      <c r="P987" s="2">
        <v>3.161</v>
      </c>
      <c r="Q987" s="2">
        <v>5.0419999999999998</v>
      </c>
      <c r="R987" s="2">
        <v>7.4139999999999997</v>
      </c>
      <c r="S987" s="2">
        <v>3.2330000000000001</v>
      </c>
      <c r="T987" s="2">
        <v>3.149</v>
      </c>
      <c r="U987" s="2">
        <v>8.4190000000000005</v>
      </c>
      <c r="V987" s="2">
        <v>4.1680000000000001</v>
      </c>
      <c r="W987">
        <f t="shared" si="63"/>
        <v>0.48388700321316963</v>
      </c>
    </row>
    <row r="988" spans="1:23" x14ac:dyDescent="0.2">
      <c r="A988" t="s">
        <v>2417</v>
      </c>
      <c r="B988" s="1" t="e">
        <v>#N/A</v>
      </c>
      <c r="C988" s="1" t="e">
        <v>#N/A</v>
      </c>
      <c r="D988" s="1">
        <f t="shared" si="60"/>
        <v>5.0188921593798952</v>
      </c>
      <c r="E988">
        <f t="shared" si="61"/>
        <v>2.3273689473328671</v>
      </c>
      <c r="F988" s="3">
        <v>1514.8150000000001</v>
      </c>
      <c r="G988" s="3">
        <v>2724.1320000000001</v>
      </c>
      <c r="H988" s="3">
        <v>1406.268</v>
      </c>
      <c r="I988" s="3">
        <v>629.06399999999996</v>
      </c>
      <c r="J988" s="3">
        <v>1694.2190000000001</v>
      </c>
      <c r="K988" s="3">
        <v>3614.0720000000001</v>
      </c>
      <c r="L988" s="3">
        <v>2732.9650000000001</v>
      </c>
      <c r="M988" s="4">
        <f t="shared" si="62"/>
        <v>0.49760298333797592</v>
      </c>
      <c r="N988" s="2">
        <v>427.78300000000002</v>
      </c>
      <c r="O988" s="2">
        <v>487.39800000000002</v>
      </c>
      <c r="P988" s="2">
        <v>566.61800000000005</v>
      </c>
      <c r="Q988" s="2">
        <v>242.73599999999999</v>
      </c>
      <c r="R988" s="2">
        <v>320.28199999999998</v>
      </c>
      <c r="S988" s="2">
        <v>378.27300000000002</v>
      </c>
      <c r="T988" s="2">
        <v>229.892</v>
      </c>
      <c r="U988" s="2">
        <v>506.66800000000001</v>
      </c>
      <c r="V988" s="2">
        <v>507.63099999999997</v>
      </c>
      <c r="W988">
        <f t="shared" si="63"/>
        <v>0.29947365622918032</v>
      </c>
    </row>
    <row r="989" spans="1:23" x14ac:dyDescent="0.2">
      <c r="A989" t="s">
        <v>120</v>
      </c>
      <c r="B989" s="1" t="e">
        <v>#N/A</v>
      </c>
      <c r="C989" s="1" t="e">
        <v>#N/A</v>
      </c>
      <c r="D989" s="1">
        <f t="shared" si="60"/>
        <v>5.0300815544201374</v>
      </c>
      <c r="E989">
        <f t="shared" si="61"/>
        <v>2.3305817911249722</v>
      </c>
      <c r="F989" s="3">
        <v>139.46299999999999</v>
      </c>
      <c r="G989" s="3">
        <v>360.52499999999998</v>
      </c>
      <c r="H989" s="3">
        <v>203.09899999999999</v>
      </c>
      <c r="I989" s="3">
        <v>117.012</v>
      </c>
      <c r="J989" s="3">
        <v>145.01400000000001</v>
      </c>
      <c r="K989" s="3">
        <v>361.65699999999998</v>
      </c>
      <c r="L989" s="3">
        <v>197.96899999999999</v>
      </c>
      <c r="M989" s="4">
        <f t="shared" si="62"/>
        <v>0.47142949116080834</v>
      </c>
      <c r="N989" s="2">
        <v>126.974</v>
      </c>
      <c r="O989" s="2">
        <v>23.02</v>
      </c>
      <c r="P989" s="2">
        <v>48.996000000000002</v>
      </c>
      <c r="Q989" s="2">
        <v>28.811</v>
      </c>
      <c r="R989" s="2">
        <v>26.69</v>
      </c>
      <c r="S989" s="2">
        <v>46.88</v>
      </c>
      <c r="T989" s="2">
        <v>26.768000000000001</v>
      </c>
      <c r="U989" s="2">
        <v>29.084</v>
      </c>
      <c r="V989" s="2">
        <v>32.508000000000003</v>
      </c>
      <c r="W989">
        <f t="shared" si="63"/>
        <v>0.75430817902117342</v>
      </c>
    </row>
    <row r="990" spans="1:23" x14ac:dyDescent="0.2">
      <c r="A990" t="s">
        <v>182</v>
      </c>
      <c r="B990" s="1" t="e">
        <v>#N/A</v>
      </c>
      <c r="C990" s="1" t="e">
        <v>#N/A</v>
      </c>
      <c r="D990" s="1">
        <f t="shared" si="60"/>
        <v>5.035043252491902</v>
      </c>
      <c r="E990">
        <f t="shared" si="61"/>
        <v>2.3320041714569966</v>
      </c>
      <c r="F990" s="3">
        <v>736.99800000000005</v>
      </c>
      <c r="G990" s="3">
        <v>867.65300000000002</v>
      </c>
      <c r="H990" s="3">
        <v>745.553</v>
      </c>
      <c r="I990" s="3">
        <v>264.02699999999999</v>
      </c>
      <c r="J990" s="3">
        <v>252.697</v>
      </c>
      <c r="K990" s="3">
        <v>972.73199999999997</v>
      </c>
      <c r="L990" s="3">
        <v>519.20100000000002</v>
      </c>
      <c r="M990" s="4">
        <f t="shared" si="62"/>
        <v>0.45749667837235874</v>
      </c>
      <c r="N990" s="2">
        <v>46.103999999999999</v>
      </c>
      <c r="O990" s="2">
        <v>141.298</v>
      </c>
      <c r="P990" s="2">
        <v>106.685</v>
      </c>
      <c r="Q990" s="2">
        <v>94.356999999999999</v>
      </c>
      <c r="R990" s="2">
        <v>84.519000000000005</v>
      </c>
      <c r="S990" s="2">
        <v>189.94499999999999</v>
      </c>
      <c r="T990" s="2">
        <v>85.028999999999996</v>
      </c>
      <c r="U990" s="2">
        <v>177.56399999999999</v>
      </c>
      <c r="V990" s="2">
        <v>187.548</v>
      </c>
      <c r="W990">
        <f t="shared" si="63"/>
        <v>0.42285299069515525</v>
      </c>
    </row>
    <row r="991" spans="1:23" x14ac:dyDescent="0.2">
      <c r="A991" t="s">
        <v>687</v>
      </c>
      <c r="B991" s="1" t="e">
        <v>#N/A</v>
      </c>
      <c r="C991" s="1" t="e">
        <v>#N/A</v>
      </c>
      <c r="D991" s="1">
        <f t="shared" si="60"/>
        <v>5.0594723443905787</v>
      </c>
      <c r="E991">
        <f t="shared" si="61"/>
        <v>2.3389869331755042</v>
      </c>
      <c r="F991" s="3">
        <v>12066.365</v>
      </c>
      <c r="G991" s="3">
        <v>12612.386</v>
      </c>
      <c r="H991" s="3">
        <v>14141.091</v>
      </c>
      <c r="I991" s="3">
        <v>8561.8760000000002</v>
      </c>
      <c r="J991" s="3">
        <v>9694.3790000000008</v>
      </c>
      <c r="K991" s="3">
        <v>27952.312999999998</v>
      </c>
      <c r="L991" s="3">
        <v>13626.23</v>
      </c>
      <c r="M991" s="4">
        <f t="shared" si="62"/>
        <v>0.45667188629942612</v>
      </c>
      <c r="N991" s="2">
        <v>3813.768</v>
      </c>
      <c r="O991" s="2">
        <v>2733.8760000000002</v>
      </c>
      <c r="P991" s="2">
        <v>2681.36</v>
      </c>
      <c r="Q991" s="2">
        <v>2110.433</v>
      </c>
      <c r="R991" s="2">
        <v>2524.4450000000002</v>
      </c>
      <c r="S991" s="2">
        <v>2655.9960000000001</v>
      </c>
      <c r="T991" s="2">
        <v>3008.2820000000002</v>
      </c>
      <c r="U991" s="2">
        <v>2959.6469999999999</v>
      </c>
      <c r="V991" s="2">
        <v>2582.3330000000001</v>
      </c>
      <c r="W991">
        <f t="shared" si="63"/>
        <v>0.16707237124131319</v>
      </c>
    </row>
    <row r="992" spans="1:23" x14ac:dyDescent="0.2">
      <c r="A992" t="s">
        <v>2415</v>
      </c>
      <c r="B992" s="1" t="e">
        <v>#N/A</v>
      </c>
      <c r="C992" s="1" t="e">
        <v>#N/A</v>
      </c>
      <c r="D992" s="1">
        <f t="shared" si="60"/>
        <v>5.0694150477994606</v>
      </c>
      <c r="E992">
        <f t="shared" si="61"/>
        <v>2.3418192864148839</v>
      </c>
      <c r="F992" s="3">
        <v>162.13999999999999</v>
      </c>
      <c r="G992" s="3">
        <v>98.733000000000004</v>
      </c>
      <c r="H992" s="3">
        <v>190.245</v>
      </c>
      <c r="I992" s="3">
        <v>44.005000000000003</v>
      </c>
      <c r="J992" s="3">
        <v>45.945</v>
      </c>
      <c r="K992" s="3">
        <v>224.477</v>
      </c>
      <c r="L992" s="3">
        <v>141.94</v>
      </c>
      <c r="M992" s="4">
        <f t="shared" si="62"/>
        <v>0.53781928473711349</v>
      </c>
      <c r="N992" s="2">
        <v>24.186</v>
      </c>
      <c r="O992" s="2">
        <v>42.866</v>
      </c>
      <c r="P992" s="2">
        <v>10.273</v>
      </c>
      <c r="Q992" s="2">
        <v>26.651</v>
      </c>
      <c r="R992" s="2">
        <v>31.88</v>
      </c>
      <c r="S992" s="2">
        <v>34.756</v>
      </c>
      <c r="T992" s="2">
        <v>15.746</v>
      </c>
      <c r="U992" s="2">
        <v>22.960999999999999</v>
      </c>
      <c r="V992" s="2">
        <v>20.838999999999999</v>
      </c>
      <c r="W992">
        <f t="shared" si="63"/>
        <v>0.38763176896837664</v>
      </c>
    </row>
    <row r="993" spans="1:23" x14ac:dyDescent="0.2">
      <c r="A993" t="s">
        <v>806</v>
      </c>
      <c r="B993" s="1" t="e">
        <v>#N/A</v>
      </c>
      <c r="C993" s="1" t="e">
        <v>#N/A</v>
      </c>
      <c r="D993" s="1">
        <f t="shared" si="60"/>
        <v>5.0941195170800313</v>
      </c>
      <c r="E993">
        <f t="shared" si="61"/>
        <v>2.3488328081939547</v>
      </c>
      <c r="F993" s="3">
        <v>132545.196</v>
      </c>
      <c r="G993" s="3">
        <v>55178.252999999997</v>
      </c>
      <c r="H993" s="3">
        <v>48761.762000000002</v>
      </c>
      <c r="I993" s="3">
        <v>49832.097999999998</v>
      </c>
      <c r="J993" s="3">
        <v>84115.100999999995</v>
      </c>
      <c r="K993" s="3">
        <v>396921.85399999999</v>
      </c>
      <c r="L993" s="3">
        <v>272139.85800000001</v>
      </c>
      <c r="M993" s="4">
        <f t="shared" si="62"/>
        <v>0.91093243323133333</v>
      </c>
      <c r="N993" s="2">
        <v>121655.878</v>
      </c>
      <c r="O993" s="2">
        <v>25531.26</v>
      </c>
      <c r="P993" s="2">
        <v>21467.475999999999</v>
      </c>
      <c r="Q993" s="2">
        <v>21148.986000000001</v>
      </c>
      <c r="R993" s="2">
        <v>24443.005000000001</v>
      </c>
      <c r="S993" s="2">
        <v>18336.553</v>
      </c>
      <c r="T993" s="2">
        <v>15123.290999999999</v>
      </c>
      <c r="U993" s="2">
        <v>8995.2759999999998</v>
      </c>
      <c r="V993" s="2">
        <v>5658.1270000000004</v>
      </c>
      <c r="W993">
        <f t="shared" si="63"/>
        <v>1.2120654146867107</v>
      </c>
    </row>
    <row r="994" spans="1:23" x14ac:dyDescent="0.2">
      <c r="A994" t="s">
        <v>1996</v>
      </c>
      <c r="B994" s="1" t="e">
        <v>#N/A</v>
      </c>
      <c r="C994" s="1" t="e">
        <v>#N/A</v>
      </c>
      <c r="D994" s="1">
        <f t="shared" si="60"/>
        <v>5.152385908086015</v>
      </c>
      <c r="E994">
        <f t="shared" si="61"/>
        <v>2.3652406537847339</v>
      </c>
      <c r="F994" s="3">
        <v>256999.28200000001</v>
      </c>
      <c r="G994" s="3">
        <v>137932.916</v>
      </c>
      <c r="H994" s="3">
        <v>83833.622000000003</v>
      </c>
      <c r="I994" s="3">
        <v>118333.106</v>
      </c>
      <c r="J994" s="3">
        <v>190533.59099999999</v>
      </c>
      <c r="K994" s="3">
        <v>630165.41500000004</v>
      </c>
      <c r="L994" s="3">
        <v>594891.24899999995</v>
      </c>
      <c r="M994" s="4">
        <f t="shared" si="62"/>
        <v>0.79652721346235911</v>
      </c>
      <c r="N994" s="2">
        <v>195762.85</v>
      </c>
      <c r="O994" s="2">
        <v>72985.126999999993</v>
      </c>
      <c r="P994" s="2">
        <v>55013.32</v>
      </c>
      <c r="Q994" s="2">
        <v>41898.934000000001</v>
      </c>
      <c r="R994" s="2">
        <v>49946.203999999998</v>
      </c>
      <c r="S994" s="2">
        <v>34070.457000000002</v>
      </c>
      <c r="T994" s="2">
        <v>25787.302</v>
      </c>
      <c r="U994" s="2">
        <v>17488.475999999999</v>
      </c>
      <c r="V994" s="2">
        <v>9289.0640000000003</v>
      </c>
      <c r="W994">
        <f t="shared" si="63"/>
        <v>1.0040812236811048</v>
      </c>
    </row>
    <row r="995" spans="1:23" x14ac:dyDescent="0.2">
      <c r="A995" t="s">
        <v>742</v>
      </c>
      <c r="B995" s="1" t="e">
        <v>#N/A</v>
      </c>
      <c r="C995" s="1" t="e">
        <v>#N/A</v>
      </c>
      <c r="D995" s="1">
        <f t="shared" si="60"/>
        <v>5.1858758518441501</v>
      </c>
      <c r="E995">
        <f t="shared" si="61"/>
        <v>2.3745876689616172</v>
      </c>
      <c r="F995" s="3">
        <v>110758.389</v>
      </c>
      <c r="G995" s="3">
        <v>53357.677000000003</v>
      </c>
      <c r="H995" s="3">
        <v>35965.237999999998</v>
      </c>
      <c r="I995" s="3">
        <v>46227.728999999999</v>
      </c>
      <c r="J995" s="3">
        <v>82410.831999999995</v>
      </c>
      <c r="K995" s="3">
        <v>310810.17099999997</v>
      </c>
      <c r="L995" s="3">
        <v>249727.052</v>
      </c>
      <c r="M995" s="4">
        <f t="shared" si="62"/>
        <v>0.85831299474354916</v>
      </c>
      <c r="N995" s="2">
        <v>95286.763000000006</v>
      </c>
      <c r="O995" s="2">
        <v>26186.946</v>
      </c>
      <c r="P995" s="2">
        <v>20817.88</v>
      </c>
      <c r="Q995" s="2">
        <v>18109.385999999999</v>
      </c>
      <c r="R995" s="2">
        <v>20673.019</v>
      </c>
      <c r="S995" s="2">
        <v>14818.127</v>
      </c>
      <c r="T995" s="2">
        <v>12547.237999999999</v>
      </c>
      <c r="U995" s="2">
        <v>7548.7460000000001</v>
      </c>
      <c r="V995" s="2">
        <v>4481.99</v>
      </c>
      <c r="W995">
        <f t="shared" si="63"/>
        <v>1.1186352618409456</v>
      </c>
    </row>
    <row r="996" spans="1:23" x14ac:dyDescent="0.2">
      <c r="A996" t="s">
        <v>1447</v>
      </c>
      <c r="B996" s="1" t="e">
        <v>#N/A</v>
      </c>
      <c r="C996" s="1" t="e">
        <v>#N/A</v>
      </c>
      <c r="D996" s="1">
        <f t="shared" si="60"/>
        <v>5.2359551001359561</v>
      </c>
      <c r="E996">
        <f t="shared" si="61"/>
        <v>2.3884527257994006</v>
      </c>
      <c r="F996" s="3">
        <v>4202.0249999999996</v>
      </c>
      <c r="G996" s="3">
        <v>4632.9690000000001</v>
      </c>
      <c r="H996" s="3">
        <v>4838.384</v>
      </c>
      <c r="I996" s="3">
        <v>3393.3470000000002</v>
      </c>
      <c r="J996" s="3">
        <v>3684.2080000000001</v>
      </c>
      <c r="K996" s="3">
        <v>10899.582</v>
      </c>
      <c r="L996" s="3">
        <v>3742.7310000000002</v>
      </c>
      <c r="M996" s="4">
        <f t="shared" si="62"/>
        <v>0.51998362152751554</v>
      </c>
      <c r="N996" s="2">
        <v>1455.671</v>
      </c>
      <c r="O996" s="2">
        <v>670.76800000000003</v>
      </c>
      <c r="P996" s="2">
        <v>716.76800000000003</v>
      </c>
      <c r="Q996" s="2">
        <v>872.98500000000001</v>
      </c>
      <c r="R996" s="2">
        <v>1041.6579999999999</v>
      </c>
      <c r="S996" s="2">
        <v>805.04300000000001</v>
      </c>
      <c r="T996" s="2">
        <v>1242.3630000000001</v>
      </c>
      <c r="U996" s="2">
        <v>979.66099999999994</v>
      </c>
      <c r="V996" s="2">
        <v>906.06700000000001</v>
      </c>
      <c r="W996">
        <f t="shared" si="63"/>
        <v>0.26133515563183546</v>
      </c>
    </row>
    <row r="997" spans="1:23" x14ac:dyDescent="0.2">
      <c r="A997" t="s">
        <v>1064</v>
      </c>
      <c r="B997" s="1" t="e">
        <v>#N/A</v>
      </c>
      <c r="C997" s="1" t="e">
        <v>#N/A</v>
      </c>
      <c r="D997" s="1">
        <f t="shared" si="60"/>
        <v>5.3351723735019911</v>
      </c>
      <c r="E997">
        <f t="shared" si="61"/>
        <v>2.4155348836793413</v>
      </c>
      <c r="F997" s="3">
        <v>138.32900000000001</v>
      </c>
      <c r="G997" s="3">
        <v>182.506</v>
      </c>
      <c r="H997" s="3">
        <v>86.123999999999995</v>
      </c>
      <c r="I997" s="3">
        <v>89.009</v>
      </c>
      <c r="J997" s="3">
        <v>249.82599999999999</v>
      </c>
      <c r="K997" s="3">
        <v>421.517</v>
      </c>
      <c r="L997" s="3">
        <v>90.891000000000005</v>
      </c>
      <c r="M997" s="4">
        <f t="shared" si="62"/>
        <v>0.68131384328935218</v>
      </c>
      <c r="N997" s="2">
        <v>15.872</v>
      </c>
      <c r="O997" s="2">
        <v>69.061000000000007</v>
      </c>
      <c r="P997" s="2">
        <v>20.547000000000001</v>
      </c>
      <c r="Q997" s="2">
        <v>36.014000000000003</v>
      </c>
      <c r="R997" s="2">
        <v>32.621000000000002</v>
      </c>
      <c r="S997" s="2">
        <v>8.0830000000000002</v>
      </c>
      <c r="T997" s="2">
        <v>40.152000000000001</v>
      </c>
      <c r="U997" s="2">
        <v>46.686999999999998</v>
      </c>
      <c r="V997" s="2">
        <v>34.174999999999997</v>
      </c>
      <c r="W997">
        <f t="shared" si="63"/>
        <v>0.53659397577338863</v>
      </c>
    </row>
    <row r="998" spans="1:23" x14ac:dyDescent="0.2">
      <c r="A998" t="s">
        <v>2104</v>
      </c>
      <c r="B998" s="1" t="e">
        <v>#N/A</v>
      </c>
      <c r="C998" s="1" t="e">
        <v>#N/A</v>
      </c>
      <c r="D998" s="1">
        <f t="shared" si="60"/>
        <v>5.3760108366348156</v>
      </c>
      <c r="E998">
        <f t="shared" si="61"/>
        <v>2.4265360462162922</v>
      </c>
      <c r="F998" s="3">
        <v>41.951999999999998</v>
      </c>
      <c r="G998" s="3">
        <v>19.446999999999999</v>
      </c>
      <c r="H998" s="3">
        <v>64.272000000000006</v>
      </c>
      <c r="I998" s="3">
        <v>36.003999999999998</v>
      </c>
      <c r="J998" s="3">
        <v>21.536999999999999</v>
      </c>
      <c r="K998" s="3">
        <v>179.58099999999999</v>
      </c>
      <c r="L998" s="3">
        <v>47.313000000000002</v>
      </c>
      <c r="M998" s="4">
        <f t="shared" si="62"/>
        <v>0.94754227194319596</v>
      </c>
      <c r="N998" s="2">
        <v>15.872</v>
      </c>
      <c r="O998" s="2">
        <v>19.844999999999999</v>
      </c>
      <c r="P998" s="2">
        <v>9.4830000000000005</v>
      </c>
      <c r="Q998" s="2">
        <v>10.084</v>
      </c>
      <c r="R998" s="2">
        <v>11.862</v>
      </c>
      <c r="S998" s="2">
        <v>8.891</v>
      </c>
      <c r="T998" s="2">
        <v>7.8730000000000002</v>
      </c>
      <c r="U998" s="2">
        <v>0</v>
      </c>
      <c r="V998" s="2">
        <v>14.17</v>
      </c>
      <c r="W998">
        <f t="shared" si="63"/>
        <v>0.51402460244892911</v>
      </c>
    </row>
    <row r="999" spans="1:23" x14ac:dyDescent="0.2">
      <c r="A999" t="s">
        <v>1155</v>
      </c>
      <c r="B999" s="1" t="e">
        <v>#N/A</v>
      </c>
      <c r="C999" s="1" t="e">
        <v>#N/A</v>
      </c>
      <c r="D999" s="1">
        <f t="shared" si="60"/>
        <v>5.415058324732783</v>
      </c>
      <c r="E999">
        <f t="shared" si="61"/>
        <v>2.4369768769563338</v>
      </c>
      <c r="F999" s="3">
        <v>1391.2260000000001</v>
      </c>
      <c r="G999" s="3">
        <v>1035.2</v>
      </c>
      <c r="H999" s="3">
        <v>728.84299999999996</v>
      </c>
      <c r="I999" s="3">
        <v>408.04199999999997</v>
      </c>
      <c r="J999" s="3">
        <v>1167.288</v>
      </c>
      <c r="K999" s="3">
        <v>2721.154</v>
      </c>
      <c r="L999" s="3">
        <v>1181.587</v>
      </c>
      <c r="M999" s="4">
        <f t="shared" si="62"/>
        <v>0.5940213660210496</v>
      </c>
      <c r="N999" s="2">
        <v>151.916</v>
      </c>
      <c r="O999" s="2">
        <v>207.184</v>
      </c>
      <c r="P999" s="2">
        <v>408.56599999999997</v>
      </c>
      <c r="Q999" s="2">
        <v>378.87</v>
      </c>
      <c r="R999" s="2">
        <v>404.80099999999999</v>
      </c>
      <c r="S999" s="2">
        <v>83.251999999999995</v>
      </c>
      <c r="T999" s="2">
        <v>125.181</v>
      </c>
      <c r="U999" s="2">
        <v>290.07100000000003</v>
      </c>
      <c r="V999" s="2">
        <v>0</v>
      </c>
      <c r="W999">
        <f t="shared" si="63"/>
        <v>0.65896539160443401</v>
      </c>
    </row>
    <row r="1000" spans="1:23" x14ac:dyDescent="0.2">
      <c r="A1000" t="s">
        <v>2437</v>
      </c>
      <c r="B1000" s="1" t="e">
        <v>#N/A</v>
      </c>
      <c r="C1000" s="1" t="e">
        <v>#N/A</v>
      </c>
      <c r="D1000" s="1">
        <f t="shared" si="60"/>
        <v>5.4421844717943468</v>
      </c>
      <c r="E1000">
        <f t="shared" si="61"/>
        <v>2.4441858599378801</v>
      </c>
      <c r="F1000" s="3">
        <v>363.964</v>
      </c>
      <c r="G1000" s="3">
        <v>483.19299999999998</v>
      </c>
      <c r="H1000" s="3">
        <v>269.94200000000001</v>
      </c>
      <c r="I1000" s="3">
        <v>218.02199999999999</v>
      </c>
      <c r="J1000" s="3">
        <v>321.61399999999998</v>
      </c>
      <c r="K1000" s="3">
        <v>1137.348</v>
      </c>
      <c r="L1000" s="3">
        <v>418.34899999999999</v>
      </c>
      <c r="M1000" s="4">
        <f t="shared" si="62"/>
        <v>0.6798877589855038</v>
      </c>
      <c r="N1000" s="2">
        <v>55.173000000000002</v>
      </c>
      <c r="O1000" s="2">
        <v>65.091999999999999</v>
      </c>
      <c r="P1000" s="2">
        <v>52.156999999999996</v>
      </c>
      <c r="Q1000" s="2">
        <v>155.58099999999999</v>
      </c>
      <c r="R1000" s="2">
        <v>117.88200000000001</v>
      </c>
      <c r="S1000" s="2">
        <v>42.03</v>
      </c>
      <c r="T1000" s="2">
        <v>51.174999999999997</v>
      </c>
      <c r="U1000" s="2">
        <v>123.988</v>
      </c>
      <c r="V1000" s="2">
        <v>95.858000000000004</v>
      </c>
      <c r="W1000">
        <f t="shared" si="63"/>
        <v>0.47899436565398679</v>
      </c>
    </row>
    <row r="1001" spans="1:23" x14ac:dyDescent="0.2">
      <c r="A1001" t="s">
        <v>590</v>
      </c>
      <c r="B1001" s="1" t="e">
        <v>#N/A</v>
      </c>
      <c r="C1001" s="1" t="e">
        <v>#N/A</v>
      </c>
      <c r="D1001" s="1">
        <f t="shared" si="60"/>
        <v>5.4451864914530752</v>
      </c>
      <c r="E1001">
        <f t="shared" si="61"/>
        <v>2.4449814604549704</v>
      </c>
      <c r="F1001" s="3">
        <v>547.64700000000005</v>
      </c>
      <c r="G1001" s="3">
        <v>839.23</v>
      </c>
      <c r="H1001" s="3">
        <v>582.303</v>
      </c>
      <c r="I1001" s="3">
        <v>403.041</v>
      </c>
      <c r="J1001" s="3">
        <v>735.11900000000003</v>
      </c>
      <c r="K1001" s="3">
        <v>1521.452</v>
      </c>
      <c r="L1001" s="3">
        <v>428.31</v>
      </c>
      <c r="M1001" s="4">
        <f t="shared" si="62"/>
        <v>0.53339007109917247</v>
      </c>
      <c r="N1001" s="2">
        <v>188.95</v>
      </c>
      <c r="O1001" s="2">
        <v>113.515</v>
      </c>
      <c r="P1001" s="2">
        <v>81.397000000000006</v>
      </c>
      <c r="Q1001" s="2">
        <v>159.90299999999999</v>
      </c>
      <c r="R1001" s="2">
        <v>153.46799999999999</v>
      </c>
      <c r="S1001" s="2">
        <v>137.40700000000001</v>
      </c>
      <c r="T1001" s="2">
        <v>103.137</v>
      </c>
      <c r="U1001" s="2">
        <v>117.1</v>
      </c>
      <c r="V1001" s="2">
        <v>139.203</v>
      </c>
      <c r="W1001">
        <f t="shared" si="63"/>
        <v>0.24593068460797574</v>
      </c>
    </row>
    <row r="1002" spans="1:23" x14ac:dyDescent="0.2">
      <c r="A1002" t="s">
        <v>1878</v>
      </c>
      <c r="B1002" s="1" t="e">
        <v>#N/A</v>
      </c>
      <c r="C1002" s="1" t="e">
        <v>#N/A</v>
      </c>
      <c r="D1002" s="1">
        <f t="shared" si="60"/>
        <v>5.4940529819893174</v>
      </c>
      <c r="E1002">
        <f t="shared" si="61"/>
        <v>2.4578708231339519</v>
      </c>
      <c r="F1002" s="3">
        <v>1552.232</v>
      </c>
      <c r="G1002" s="3">
        <v>1500.442</v>
      </c>
      <c r="H1002" s="3">
        <v>766.12</v>
      </c>
      <c r="I1002" s="3">
        <v>1060.1079999999999</v>
      </c>
      <c r="J1002" s="3">
        <v>1190.261</v>
      </c>
      <c r="K1002" s="3">
        <v>5215.3379999999997</v>
      </c>
      <c r="L1002" s="3">
        <v>1687.0930000000001</v>
      </c>
      <c r="M1002" s="4">
        <f t="shared" si="62"/>
        <v>0.81831101692943531</v>
      </c>
      <c r="N1002" s="2">
        <v>446.678</v>
      </c>
      <c r="O1002" s="2">
        <v>302.44099999999997</v>
      </c>
      <c r="P1002" s="2">
        <v>63.220999999999997</v>
      </c>
      <c r="Q1002" s="2">
        <v>254.26</v>
      </c>
      <c r="R1002" s="2">
        <v>404.80099999999999</v>
      </c>
      <c r="S1002" s="2">
        <v>519.72199999999998</v>
      </c>
      <c r="T1002" s="2">
        <v>250.36199999999999</v>
      </c>
      <c r="U1002" s="2">
        <v>264.815</v>
      </c>
      <c r="V1002" s="2">
        <v>529.303</v>
      </c>
      <c r="W1002">
        <f t="shared" si="63"/>
        <v>0.44805162390757625</v>
      </c>
    </row>
    <row r="1003" spans="1:23" x14ac:dyDescent="0.2">
      <c r="A1003" t="s">
        <v>2424</v>
      </c>
      <c r="B1003" s="1" t="e">
        <v>#N/A</v>
      </c>
      <c r="C1003" s="1" t="e">
        <v>#N/A</v>
      </c>
      <c r="D1003" s="1">
        <f t="shared" si="60"/>
        <v>5.5158170013561012</v>
      </c>
      <c r="E1003">
        <f t="shared" si="61"/>
        <v>2.4635745932522646</v>
      </c>
      <c r="F1003" s="3">
        <v>1027.2619999999999</v>
      </c>
      <c r="G1003" s="3">
        <v>1549.808</v>
      </c>
      <c r="H1003" s="3">
        <v>695.42100000000005</v>
      </c>
      <c r="I1003" s="3">
        <v>414.04199999999997</v>
      </c>
      <c r="J1003" s="3">
        <v>673.38</v>
      </c>
      <c r="K1003" s="3">
        <v>4477.0590000000002</v>
      </c>
      <c r="L1003" s="3">
        <v>948.75599999999997</v>
      </c>
      <c r="M1003" s="4">
        <f t="shared" si="62"/>
        <v>1.0044252860640142</v>
      </c>
      <c r="N1003" s="2">
        <v>464.06099999999998</v>
      </c>
      <c r="O1003" s="2">
        <v>335.78100000000001</v>
      </c>
      <c r="P1003" s="2">
        <v>207.04900000000001</v>
      </c>
      <c r="Q1003" s="2">
        <v>133.25299999999999</v>
      </c>
      <c r="R1003" s="2">
        <v>183.86600000000001</v>
      </c>
      <c r="S1003" s="2">
        <v>259.45699999999999</v>
      </c>
      <c r="T1003" s="2">
        <v>215.721</v>
      </c>
      <c r="U1003" s="2">
        <v>270.93700000000001</v>
      </c>
      <c r="V1003" s="2">
        <v>210.88800000000001</v>
      </c>
      <c r="W1003">
        <f t="shared" si="63"/>
        <v>0.38496189726613139</v>
      </c>
    </row>
    <row r="1004" spans="1:23" x14ac:dyDescent="0.2">
      <c r="A1004" t="s">
        <v>1376</v>
      </c>
      <c r="B1004" s="1" t="e">
        <v>#N/A</v>
      </c>
      <c r="C1004" s="1" t="e">
        <v>#N/A</v>
      </c>
      <c r="D1004" s="1">
        <f t="shared" si="60"/>
        <v>5.5742961049908439</v>
      </c>
      <c r="E1004">
        <f t="shared" si="61"/>
        <v>2.4787896400189715</v>
      </c>
      <c r="F1004" s="3">
        <v>2345.9229999999998</v>
      </c>
      <c r="G1004" s="3">
        <v>2661.3020000000001</v>
      </c>
      <c r="H1004" s="3">
        <v>2621.0059999999999</v>
      </c>
      <c r="I1004" s="3">
        <v>1086.1110000000001</v>
      </c>
      <c r="J1004" s="3">
        <v>2557.1219999999998</v>
      </c>
      <c r="K1004" s="3">
        <v>4474.5649999999996</v>
      </c>
      <c r="L1004" s="3">
        <v>1288.665</v>
      </c>
      <c r="M1004" s="4">
        <f t="shared" si="62"/>
        <v>0.45641954345817465</v>
      </c>
      <c r="N1004" s="2">
        <v>489.00299999999999</v>
      </c>
      <c r="O1004" s="2">
        <v>386.58499999999998</v>
      </c>
      <c r="P1004" s="2">
        <v>278.96300000000002</v>
      </c>
      <c r="Q1004" s="2">
        <v>332.77100000000002</v>
      </c>
      <c r="R1004" s="2">
        <v>400.35300000000001</v>
      </c>
      <c r="S1004" s="2">
        <v>409.79599999999999</v>
      </c>
      <c r="T1004" s="2">
        <v>580.24199999999996</v>
      </c>
      <c r="U1004" s="2">
        <v>605.4</v>
      </c>
      <c r="V1004" s="2">
        <v>445.94799999999998</v>
      </c>
      <c r="W1004">
        <f t="shared" si="63"/>
        <v>0.24580696498699608</v>
      </c>
    </row>
    <row r="1005" spans="1:23" x14ac:dyDescent="0.2">
      <c r="A1005" t="s">
        <v>1434</v>
      </c>
      <c r="B1005" s="1" t="e">
        <v>#N/A</v>
      </c>
      <c r="C1005" s="1" t="e">
        <v>#N/A</v>
      </c>
      <c r="D1005" s="1">
        <f t="shared" si="60"/>
        <v>5.5762512630084924</v>
      </c>
      <c r="E1005">
        <f t="shared" si="61"/>
        <v>2.479295569766101</v>
      </c>
      <c r="F1005" s="3">
        <v>3519.451</v>
      </c>
      <c r="G1005" s="3">
        <v>2836.328</v>
      </c>
      <c r="H1005" s="3">
        <v>2569.5880000000002</v>
      </c>
      <c r="I1005" s="3">
        <v>800.08199999999999</v>
      </c>
      <c r="J1005" s="3">
        <v>3234.81</v>
      </c>
      <c r="K1005" s="3">
        <v>9333.2340000000004</v>
      </c>
      <c r="L1005" s="3">
        <v>2579.8200000000002</v>
      </c>
      <c r="M1005" s="4">
        <f t="shared" si="62"/>
        <v>0.75793571551529448</v>
      </c>
      <c r="N1005" s="2">
        <v>1428.463</v>
      </c>
      <c r="O1005" s="2">
        <v>587.41800000000001</v>
      </c>
      <c r="P1005" s="2">
        <v>525.524</v>
      </c>
      <c r="Q1005" s="2">
        <v>172.86799999999999</v>
      </c>
      <c r="R1005" s="2">
        <v>177.19300000000001</v>
      </c>
      <c r="S1005" s="2">
        <v>847.88199999999995</v>
      </c>
      <c r="T1005" s="2">
        <v>427.505</v>
      </c>
      <c r="U1005" s="2">
        <v>623.76800000000003</v>
      </c>
      <c r="V1005" s="2">
        <v>944.41</v>
      </c>
      <c r="W1005">
        <f t="shared" si="63"/>
        <v>0.62061283016699875</v>
      </c>
    </row>
    <row r="1006" spans="1:23" x14ac:dyDescent="0.2">
      <c r="A1006" t="s">
        <v>2324</v>
      </c>
      <c r="B1006" s="1" t="e">
        <v>#N/A</v>
      </c>
      <c r="C1006" s="1" t="e">
        <v>#N/A</v>
      </c>
      <c r="D1006" s="1">
        <f t="shared" si="60"/>
        <v>5.6405656292542057</v>
      </c>
      <c r="E1006">
        <f t="shared" si="61"/>
        <v>2.4958398416317582</v>
      </c>
      <c r="F1006" s="3">
        <v>183.68299999999999</v>
      </c>
      <c r="G1006" s="3">
        <v>510.12</v>
      </c>
      <c r="H1006" s="3">
        <v>218.524</v>
      </c>
      <c r="I1006" s="3">
        <v>93.01</v>
      </c>
      <c r="J1006" s="3">
        <v>130.65600000000001</v>
      </c>
      <c r="K1006" s="3">
        <v>1316.9290000000001</v>
      </c>
      <c r="L1006" s="3">
        <v>139.44999999999999</v>
      </c>
      <c r="M1006" s="4">
        <f t="shared" si="62"/>
        <v>1.1878600181363641</v>
      </c>
      <c r="N1006" s="2">
        <v>52.905999999999999</v>
      </c>
      <c r="O1006" s="2">
        <v>75.412000000000006</v>
      </c>
      <c r="P1006" s="2">
        <v>82.977999999999994</v>
      </c>
      <c r="Q1006" s="2">
        <v>54.741999999999997</v>
      </c>
      <c r="R1006" s="2">
        <v>47.448999999999998</v>
      </c>
      <c r="S1006" s="2">
        <v>65.47</v>
      </c>
      <c r="T1006" s="2">
        <v>45.664000000000001</v>
      </c>
      <c r="U1006" s="2">
        <v>79.596999999999994</v>
      </c>
      <c r="V1006" s="2">
        <v>86.688999999999993</v>
      </c>
      <c r="W1006">
        <f t="shared" si="63"/>
        <v>0.24350611569254882</v>
      </c>
    </row>
    <row r="1007" spans="1:23" x14ac:dyDescent="0.2">
      <c r="A1007" t="s">
        <v>616</v>
      </c>
      <c r="B1007" s="1" t="e">
        <v>#N/A</v>
      </c>
      <c r="C1007" s="1" t="e">
        <v>#N/A</v>
      </c>
      <c r="D1007" s="1">
        <f t="shared" si="60"/>
        <v>5.6614302023552581</v>
      </c>
      <c r="E1007">
        <f t="shared" si="61"/>
        <v>2.5011665557426834</v>
      </c>
      <c r="F1007" s="3">
        <v>596.40200000000004</v>
      </c>
      <c r="G1007" s="3">
        <v>574.44600000000003</v>
      </c>
      <c r="H1007" s="3">
        <v>705.70500000000004</v>
      </c>
      <c r="I1007" s="3">
        <v>403.041</v>
      </c>
      <c r="J1007" s="3">
        <v>704.96699999999998</v>
      </c>
      <c r="K1007" s="3">
        <v>2035.2539999999999</v>
      </c>
      <c r="L1007" s="3">
        <v>1043.383</v>
      </c>
      <c r="M1007" s="4">
        <f t="shared" si="62"/>
        <v>0.63624772291792009</v>
      </c>
      <c r="N1007" s="2">
        <v>145.869</v>
      </c>
      <c r="O1007" s="2">
        <v>119.071</v>
      </c>
      <c r="P1007" s="2">
        <v>154.101</v>
      </c>
      <c r="Q1007" s="2">
        <v>191.596</v>
      </c>
      <c r="R1007" s="2">
        <v>148.279</v>
      </c>
      <c r="S1007" s="2">
        <v>151.148</v>
      </c>
      <c r="T1007" s="2">
        <v>88.965000000000003</v>
      </c>
      <c r="U1007" s="2">
        <v>239.55799999999999</v>
      </c>
      <c r="V1007" s="2">
        <v>138.369</v>
      </c>
      <c r="W1007">
        <f t="shared" si="63"/>
        <v>0.27851087634872163</v>
      </c>
    </row>
    <row r="1008" spans="1:23" x14ac:dyDescent="0.2">
      <c r="A1008" t="s">
        <v>403</v>
      </c>
      <c r="B1008" s="1" t="e">
        <v>#N/A</v>
      </c>
      <c r="C1008" s="1" t="e">
        <v>#N/A</v>
      </c>
      <c r="D1008" s="1">
        <f t="shared" si="60"/>
        <v>5.8176560680509963</v>
      </c>
      <c r="E1008">
        <f t="shared" si="61"/>
        <v>2.5404380087819889</v>
      </c>
      <c r="F1008" s="3">
        <v>98.644000000000005</v>
      </c>
      <c r="G1008" s="3">
        <v>0</v>
      </c>
      <c r="H1008" s="3">
        <v>196.672</v>
      </c>
      <c r="I1008" s="3">
        <v>0</v>
      </c>
      <c r="J1008" s="3">
        <v>4.3070000000000004</v>
      </c>
      <c r="K1008" s="3">
        <v>396.57499999999999</v>
      </c>
      <c r="L1008" s="3">
        <v>163.10599999999999</v>
      </c>
      <c r="M1008" s="4">
        <f t="shared" si="62"/>
        <v>1.1843125136841219</v>
      </c>
      <c r="N1008" s="2">
        <v>21.161999999999999</v>
      </c>
      <c r="O1008" s="2">
        <v>29.370999999999999</v>
      </c>
      <c r="P1008" s="2">
        <v>0</v>
      </c>
      <c r="Q1008" s="2">
        <v>6.4829999999999997</v>
      </c>
      <c r="R1008" s="2">
        <v>22.983000000000001</v>
      </c>
      <c r="S1008" s="2">
        <v>24.248000000000001</v>
      </c>
      <c r="T1008" s="2">
        <v>36.216000000000001</v>
      </c>
      <c r="U1008" s="2">
        <v>34.441000000000003</v>
      </c>
      <c r="V1008" s="2">
        <v>15.004</v>
      </c>
      <c r="W1008">
        <f t="shared" si="63"/>
        <v>0.57663156975704633</v>
      </c>
    </row>
    <row r="1009" spans="1:23" x14ac:dyDescent="0.2">
      <c r="A1009" t="s">
        <v>1886</v>
      </c>
      <c r="B1009" s="1" t="e">
        <v>#N/A</v>
      </c>
      <c r="C1009" s="1" t="e">
        <v>#N/A</v>
      </c>
      <c r="D1009" s="1">
        <f t="shared" si="60"/>
        <v>5.8297228698796317</v>
      </c>
      <c r="E1009">
        <f t="shared" si="61"/>
        <v>2.5434273030221251</v>
      </c>
      <c r="F1009" s="3">
        <v>666.7</v>
      </c>
      <c r="G1009" s="3">
        <v>905.05200000000002</v>
      </c>
      <c r="H1009" s="3">
        <v>659.42899999999997</v>
      </c>
      <c r="I1009" s="3">
        <v>226.023</v>
      </c>
      <c r="J1009" s="3">
        <v>456.57799999999997</v>
      </c>
      <c r="K1009" s="3">
        <v>1269.539</v>
      </c>
      <c r="L1009" s="3">
        <v>739.58199999999999</v>
      </c>
      <c r="M1009" s="4">
        <f t="shared" si="62"/>
        <v>0.46965746249590279</v>
      </c>
      <c r="N1009" s="2">
        <v>145.114</v>
      </c>
      <c r="O1009" s="2">
        <v>158.762</v>
      </c>
      <c r="P1009" s="2">
        <v>103.524</v>
      </c>
      <c r="Q1009" s="2">
        <v>75.63</v>
      </c>
      <c r="R1009" s="2">
        <v>139.38200000000001</v>
      </c>
      <c r="S1009" s="2">
        <v>115.583</v>
      </c>
      <c r="T1009" s="2">
        <v>80.305000000000007</v>
      </c>
      <c r="U1009" s="2">
        <v>160.726</v>
      </c>
      <c r="V1009" s="2">
        <v>106.694</v>
      </c>
      <c r="W1009">
        <f t="shared" si="63"/>
        <v>0.26500659803468418</v>
      </c>
    </row>
    <row r="1010" spans="1:23" x14ac:dyDescent="0.2">
      <c r="A1010" t="s">
        <v>984</v>
      </c>
      <c r="B1010" s="1" t="e">
        <v>#N/A</v>
      </c>
      <c r="C1010" s="1" t="e">
        <v>#N/A</v>
      </c>
      <c r="D1010" s="1">
        <f t="shared" si="60"/>
        <v>5.902100034495021</v>
      </c>
      <c r="E1010">
        <f t="shared" si="61"/>
        <v>2.5612283731668781</v>
      </c>
      <c r="F1010" s="3">
        <v>2700.8159999999998</v>
      </c>
      <c r="G1010" s="3">
        <v>2632.8789999999999</v>
      </c>
      <c r="H1010" s="3">
        <v>2172.3879999999999</v>
      </c>
      <c r="I1010" s="3">
        <v>925.09500000000003</v>
      </c>
      <c r="J1010" s="3">
        <v>1992.8610000000001</v>
      </c>
      <c r="K1010" s="3">
        <v>10293.495000000001</v>
      </c>
      <c r="L1010" s="3">
        <v>1405.703</v>
      </c>
      <c r="M1010" s="4">
        <f t="shared" si="62"/>
        <v>1.0153521491149504</v>
      </c>
      <c r="N1010" s="2">
        <v>1109.5150000000001</v>
      </c>
      <c r="O1010" s="2">
        <v>396.904</v>
      </c>
      <c r="P1010" s="2">
        <v>437.01499999999999</v>
      </c>
      <c r="Q1010" s="2">
        <v>225.44900000000001</v>
      </c>
      <c r="R1010" s="2">
        <v>203.142</v>
      </c>
      <c r="S1010" s="2">
        <v>525.38</v>
      </c>
      <c r="T1010" s="2">
        <v>540.08900000000006</v>
      </c>
      <c r="U1010" s="2">
        <v>638.30999999999995</v>
      </c>
      <c r="V1010" s="2">
        <v>743.52499999999998</v>
      </c>
      <c r="W1010">
        <f t="shared" si="63"/>
        <v>0.51944927385295903</v>
      </c>
    </row>
    <row r="1011" spans="1:23" x14ac:dyDescent="0.2">
      <c r="A1011" t="s">
        <v>963</v>
      </c>
      <c r="B1011" s="1" t="e">
        <v>#N/A</v>
      </c>
      <c r="C1011" s="1" t="e">
        <v>#N/A</v>
      </c>
      <c r="D1011" s="1">
        <f t="shared" si="60"/>
        <v>5.9248935789813402</v>
      </c>
      <c r="E1011">
        <f t="shared" si="61"/>
        <v>2.5667892410227591</v>
      </c>
      <c r="F1011" s="3">
        <v>316.34199999999998</v>
      </c>
      <c r="G1011" s="3">
        <v>384.46</v>
      </c>
      <c r="H1011" s="3">
        <v>515.46</v>
      </c>
      <c r="I1011" s="3">
        <v>130.01300000000001</v>
      </c>
      <c r="J1011" s="3">
        <v>320.17899999999997</v>
      </c>
      <c r="K1011" s="3">
        <v>1503.9929999999999</v>
      </c>
      <c r="L1011" s="3">
        <v>250.262</v>
      </c>
      <c r="M1011" s="4">
        <f t="shared" si="62"/>
        <v>0.94739205904118717</v>
      </c>
      <c r="N1011" s="2">
        <v>110.34699999999999</v>
      </c>
      <c r="O1011" s="2">
        <v>76.998999999999995</v>
      </c>
      <c r="P1011" s="2">
        <v>67.962999999999994</v>
      </c>
      <c r="Q1011" s="2">
        <v>48.259</v>
      </c>
      <c r="R1011" s="2">
        <v>39.293999999999997</v>
      </c>
      <c r="S1011" s="2">
        <v>75.17</v>
      </c>
      <c r="T1011" s="2">
        <v>120.45699999999999</v>
      </c>
      <c r="U1011" s="2">
        <v>88.781999999999996</v>
      </c>
      <c r="V1011" s="2">
        <v>115.03</v>
      </c>
      <c r="W1011">
        <f t="shared" si="63"/>
        <v>0.34952238713466449</v>
      </c>
    </row>
    <row r="1012" spans="1:23" x14ac:dyDescent="0.2">
      <c r="A1012" t="s">
        <v>1188</v>
      </c>
      <c r="B1012" s="1" t="e">
        <v>#N/A</v>
      </c>
      <c r="C1012" s="1" t="e">
        <v>#N/A</v>
      </c>
      <c r="D1012" s="1">
        <f t="shared" si="60"/>
        <v>5.9252434601650412</v>
      </c>
      <c r="E1012">
        <f t="shared" si="61"/>
        <v>2.5668744335985254</v>
      </c>
      <c r="F1012" s="3">
        <v>5042.2030000000004</v>
      </c>
      <c r="G1012" s="3">
        <v>8489.5370000000003</v>
      </c>
      <c r="H1012" s="3">
        <v>5517.0950000000003</v>
      </c>
      <c r="I1012" s="3">
        <v>2036.2080000000001</v>
      </c>
      <c r="J1012" s="3">
        <v>6577.3029999999999</v>
      </c>
      <c r="K1012" s="3">
        <v>16252.099</v>
      </c>
      <c r="L1012" s="3">
        <v>10804.862999999999</v>
      </c>
      <c r="M1012" s="4">
        <f t="shared" si="62"/>
        <v>0.5919560027209807</v>
      </c>
      <c r="N1012" s="2">
        <v>1261.431</v>
      </c>
      <c r="O1012" s="2">
        <v>927.16800000000001</v>
      </c>
      <c r="P1012" s="2">
        <v>1826.296</v>
      </c>
      <c r="Q1012" s="2">
        <v>636.73099999999999</v>
      </c>
      <c r="R1012" s="2">
        <v>867.43100000000004</v>
      </c>
      <c r="S1012" s="2">
        <v>1462.98</v>
      </c>
      <c r="T1012" s="2">
        <v>747.93700000000001</v>
      </c>
      <c r="U1012" s="2">
        <v>1394.4860000000001</v>
      </c>
      <c r="V1012" s="2">
        <v>2749.0430000000001</v>
      </c>
      <c r="W1012">
        <f t="shared" si="63"/>
        <v>0.50001259906862749</v>
      </c>
    </row>
    <row r="1013" spans="1:23" x14ac:dyDescent="0.2">
      <c r="A1013" t="s">
        <v>481</v>
      </c>
      <c r="B1013" s="1" t="e">
        <v>#N/A</v>
      </c>
      <c r="C1013" s="1" t="e">
        <v>#N/A</v>
      </c>
      <c r="D1013" s="1">
        <f t="shared" si="60"/>
        <v>6.0681242127762358</v>
      </c>
      <c r="E1013">
        <f t="shared" si="61"/>
        <v>2.6012506174442378</v>
      </c>
      <c r="F1013" s="3">
        <v>7839.3950000000004</v>
      </c>
      <c r="G1013" s="3">
        <v>21416.073</v>
      </c>
      <c r="H1013" s="3">
        <v>7442.6790000000001</v>
      </c>
      <c r="I1013" s="3">
        <v>8395.8590000000004</v>
      </c>
      <c r="J1013" s="3">
        <v>8667.7970000000005</v>
      </c>
      <c r="K1013" s="3">
        <v>54667.512000000002</v>
      </c>
      <c r="L1013" s="3">
        <v>23361.562999999998</v>
      </c>
      <c r="M1013" s="4">
        <f t="shared" si="62"/>
        <v>0.91334107605781945</v>
      </c>
      <c r="N1013" s="2">
        <v>2242.4589999999998</v>
      </c>
      <c r="O1013" s="2">
        <v>1951.181</v>
      </c>
      <c r="P1013" s="2">
        <v>3183.9670000000001</v>
      </c>
      <c r="Q1013" s="2">
        <v>4268.4040000000005</v>
      </c>
      <c r="R1013" s="2">
        <v>4988.0959999999995</v>
      </c>
      <c r="S1013" s="2">
        <v>3082.7649999999999</v>
      </c>
      <c r="T1013" s="2">
        <v>2173.7420000000002</v>
      </c>
      <c r="U1013" s="2">
        <v>2722.3850000000002</v>
      </c>
      <c r="V1013" s="2">
        <v>3310.855</v>
      </c>
      <c r="W1013">
        <f t="shared" si="63"/>
        <v>0.32306014517678988</v>
      </c>
    </row>
    <row r="1014" spans="1:23" x14ac:dyDescent="0.2">
      <c r="A1014" t="s">
        <v>836</v>
      </c>
      <c r="B1014" s="1" t="e">
        <v>#N/A</v>
      </c>
      <c r="C1014" s="1" t="e">
        <v>#N/A</v>
      </c>
      <c r="D1014" s="1">
        <f t="shared" si="60"/>
        <v>6.1392088674787022</v>
      </c>
      <c r="E1014">
        <f t="shared" si="61"/>
        <v>2.6180527538848382</v>
      </c>
      <c r="F1014" s="3">
        <v>780.08399999999995</v>
      </c>
      <c r="G1014" s="3">
        <v>1020.24</v>
      </c>
      <c r="H1014" s="3">
        <v>687.70899999999995</v>
      </c>
      <c r="I1014" s="3">
        <v>482.04899999999998</v>
      </c>
      <c r="J1014" s="3">
        <v>1424.2929999999999</v>
      </c>
      <c r="K1014" s="3">
        <v>2795.98</v>
      </c>
      <c r="L1014" s="3">
        <v>1213.96</v>
      </c>
      <c r="M1014" s="4">
        <f t="shared" si="62"/>
        <v>0.64374762225625026</v>
      </c>
      <c r="N1014" s="2">
        <v>114.88200000000001</v>
      </c>
      <c r="O1014" s="2">
        <v>164.31800000000001</v>
      </c>
      <c r="P1014" s="2">
        <v>164.375</v>
      </c>
      <c r="Q1014" s="2">
        <v>190.155</v>
      </c>
      <c r="R1014" s="2">
        <v>395.904</v>
      </c>
      <c r="S1014" s="2">
        <v>160.84700000000001</v>
      </c>
      <c r="T1014" s="2">
        <v>166.12100000000001</v>
      </c>
      <c r="U1014" s="2">
        <v>195.93199999999999</v>
      </c>
      <c r="V1014" s="2">
        <v>207.554</v>
      </c>
      <c r="W1014">
        <f t="shared" si="63"/>
        <v>0.40763010141204675</v>
      </c>
    </row>
    <row r="1015" spans="1:23" x14ac:dyDescent="0.2">
      <c r="A1015" t="s">
        <v>2287</v>
      </c>
      <c r="B1015" s="1" t="e">
        <v>#N/A</v>
      </c>
      <c r="C1015" s="1" t="e">
        <v>#N/A</v>
      </c>
      <c r="D1015" s="1">
        <f t="shared" si="60"/>
        <v>6.1401909693956638</v>
      </c>
      <c r="E1015">
        <f t="shared" si="61"/>
        <v>2.618283526330901</v>
      </c>
      <c r="F1015" s="3">
        <v>55.558</v>
      </c>
      <c r="G1015" s="3">
        <v>89.757000000000005</v>
      </c>
      <c r="H1015" s="3">
        <v>84.838999999999999</v>
      </c>
      <c r="I1015" s="3">
        <v>24.001999999999999</v>
      </c>
      <c r="J1015" s="3">
        <v>50.252000000000002</v>
      </c>
      <c r="K1015" s="3">
        <v>162.12200000000001</v>
      </c>
      <c r="L1015" s="3">
        <v>57.274000000000001</v>
      </c>
      <c r="M1015" s="4">
        <f t="shared" si="62"/>
        <v>0.59289793870717566</v>
      </c>
      <c r="N1015" s="2">
        <v>10.581</v>
      </c>
      <c r="O1015" s="2">
        <v>15.082000000000001</v>
      </c>
      <c r="P1015" s="2">
        <v>14.225</v>
      </c>
      <c r="Q1015" s="2">
        <v>10.804</v>
      </c>
      <c r="R1015" s="2">
        <v>11.121</v>
      </c>
      <c r="S1015" s="2">
        <v>14.548999999999999</v>
      </c>
      <c r="T1015" s="2">
        <v>7.8730000000000002</v>
      </c>
      <c r="U1015" s="2">
        <v>13.776</v>
      </c>
      <c r="V1015" s="2">
        <v>11.67</v>
      </c>
      <c r="W1015">
        <f t="shared" si="63"/>
        <v>0.19492566165569972</v>
      </c>
    </row>
    <row r="1016" spans="1:23" x14ac:dyDescent="0.2">
      <c r="A1016" t="s">
        <v>223</v>
      </c>
      <c r="B1016" s="1" t="e">
        <v>#N/A</v>
      </c>
      <c r="C1016" s="1" t="e">
        <v>#N/A</v>
      </c>
      <c r="D1016" s="1">
        <f t="shared" si="60"/>
        <v>6.1589544916897578</v>
      </c>
      <c r="E1016">
        <f t="shared" si="61"/>
        <v>2.6226854681812992</v>
      </c>
      <c r="F1016" s="3">
        <v>236.97300000000001</v>
      </c>
      <c r="G1016" s="3">
        <v>447.29</v>
      </c>
      <c r="H1016" s="3">
        <v>209.52600000000001</v>
      </c>
      <c r="I1016" s="3">
        <v>200.02</v>
      </c>
      <c r="J1016" s="3">
        <v>469.5</v>
      </c>
      <c r="K1016" s="3">
        <v>695.87699999999995</v>
      </c>
      <c r="L1016" s="3">
        <v>672.34699999999998</v>
      </c>
      <c r="M1016" s="4">
        <f t="shared" si="62"/>
        <v>0.50574769283651166</v>
      </c>
      <c r="N1016" s="2">
        <v>124.70699999999999</v>
      </c>
      <c r="O1016" s="2">
        <v>69.855000000000004</v>
      </c>
      <c r="P1016" s="2">
        <v>84.558000000000007</v>
      </c>
      <c r="Q1016" s="2">
        <v>18.727</v>
      </c>
      <c r="R1016" s="2">
        <v>31.138999999999999</v>
      </c>
      <c r="S1016" s="2">
        <v>109.926</v>
      </c>
      <c r="T1016" s="2">
        <v>60.622</v>
      </c>
      <c r="U1016" s="2">
        <v>29.084</v>
      </c>
      <c r="V1016" s="2">
        <v>83.355000000000004</v>
      </c>
      <c r="W1016">
        <f t="shared" si="63"/>
        <v>0.54140985081465898</v>
      </c>
    </row>
    <row r="1017" spans="1:23" x14ac:dyDescent="0.2">
      <c r="A1017" t="s">
        <v>73</v>
      </c>
      <c r="B1017" s="1" t="e">
        <v>#N/A</v>
      </c>
      <c r="C1017" s="1" t="e">
        <v>#N/A</v>
      </c>
      <c r="D1017" s="1">
        <f t="shared" si="60"/>
        <v>6.160943722716234</v>
      </c>
      <c r="E1017">
        <f t="shared" si="61"/>
        <v>2.6231513573813681</v>
      </c>
      <c r="F1017" s="3">
        <v>114.518</v>
      </c>
      <c r="G1017" s="3">
        <v>179.51400000000001</v>
      </c>
      <c r="H1017" s="3">
        <v>95.122</v>
      </c>
      <c r="I1017" s="3">
        <v>19.001999999999999</v>
      </c>
      <c r="J1017" s="3">
        <v>116.298</v>
      </c>
      <c r="K1017" s="3">
        <v>483.87200000000001</v>
      </c>
      <c r="L1017" s="3">
        <v>85.911000000000001</v>
      </c>
      <c r="M1017" s="4">
        <f t="shared" si="62"/>
        <v>0.97276081832254435</v>
      </c>
      <c r="N1017" s="2">
        <v>91.451999999999998</v>
      </c>
      <c r="O1017" s="2">
        <v>18.257999999999999</v>
      </c>
      <c r="P1017" s="2">
        <v>9.4830000000000005</v>
      </c>
      <c r="Q1017" s="2">
        <v>0</v>
      </c>
      <c r="R1017" s="2">
        <v>6.673</v>
      </c>
      <c r="S1017" s="2">
        <v>23.44</v>
      </c>
      <c r="T1017" s="2">
        <v>3.149</v>
      </c>
      <c r="U1017" s="2">
        <v>27.553000000000001</v>
      </c>
      <c r="V1017" s="2">
        <v>48.345999999999997</v>
      </c>
      <c r="W1017">
        <f t="shared" si="63"/>
        <v>1.1400009824043755</v>
      </c>
    </row>
    <row r="1018" spans="1:23" x14ac:dyDescent="0.2">
      <c r="A1018" t="s">
        <v>1412</v>
      </c>
      <c r="B1018" s="1" t="e">
        <v>#N/A</v>
      </c>
      <c r="C1018" s="1" t="e">
        <v>#N/A</v>
      </c>
      <c r="D1018" s="1">
        <f t="shared" si="60"/>
        <v>6.1892147409641627</v>
      </c>
      <c r="E1018">
        <f t="shared" si="61"/>
        <v>2.6297563785539722</v>
      </c>
      <c r="F1018" s="3">
        <v>31.748000000000001</v>
      </c>
      <c r="G1018" s="3">
        <v>34.406999999999996</v>
      </c>
      <c r="H1018" s="3">
        <v>37.277999999999999</v>
      </c>
      <c r="I1018" s="3">
        <v>7.0010000000000003</v>
      </c>
      <c r="J1018" s="3">
        <v>17.228999999999999</v>
      </c>
      <c r="K1018" s="3">
        <v>84.802000000000007</v>
      </c>
      <c r="L1018" s="3">
        <v>43.578000000000003</v>
      </c>
      <c r="M1018" s="4">
        <f t="shared" si="62"/>
        <v>0.67451387699911669</v>
      </c>
      <c r="N1018" s="2">
        <v>4.5350000000000001</v>
      </c>
      <c r="O1018" s="2">
        <v>8.7319999999999993</v>
      </c>
      <c r="P1018" s="2">
        <v>2.371</v>
      </c>
      <c r="Q1018" s="2">
        <v>7.2030000000000003</v>
      </c>
      <c r="R1018" s="2">
        <v>14.086</v>
      </c>
      <c r="S1018" s="2">
        <v>0</v>
      </c>
      <c r="T1018" s="2">
        <v>0</v>
      </c>
      <c r="U1018" s="2">
        <v>4.5919999999999996</v>
      </c>
      <c r="V1018" s="2">
        <v>11.67</v>
      </c>
      <c r="W1018">
        <f t="shared" si="63"/>
        <v>0.83682806347986949</v>
      </c>
    </row>
    <row r="1019" spans="1:23" x14ac:dyDescent="0.2">
      <c r="A1019" t="s">
        <v>385</v>
      </c>
      <c r="B1019" s="1" t="e">
        <v>#N/A</v>
      </c>
      <c r="C1019" s="1" t="e">
        <v>#N/A</v>
      </c>
      <c r="D1019" s="1">
        <f t="shared" si="60"/>
        <v>6.2096144217286291</v>
      </c>
      <c r="E1019">
        <f t="shared" si="61"/>
        <v>2.6345036888756876</v>
      </c>
      <c r="F1019" s="3">
        <v>4372.1009999999997</v>
      </c>
      <c r="G1019" s="3">
        <v>5413.8559999999998</v>
      </c>
      <c r="H1019" s="3">
        <v>4293.3590000000004</v>
      </c>
      <c r="I1019" s="3">
        <v>2321.2370000000001</v>
      </c>
      <c r="J1019" s="3">
        <v>4545.6760000000004</v>
      </c>
      <c r="K1019" s="3">
        <v>14359.013999999999</v>
      </c>
      <c r="L1019" s="3">
        <v>4208.393</v>
      </c>
      <c r="M1019" s="4">
        <f t="shared" si="62"/>
        <v>0.70027933314183255</v>
      </c>
      <c r="N1019" s="2">
        <v>950.04100000000005</v>
      </c>
      <c r="O1019" s="2">
        <v>1138.3209999999999</v>
      </c>
      <c r="P1019" s="2">
        <v>954.63699999999994</v>
      </c>
      <c r="Q1019" s="2">
        <v>689.31200000000001</v>
      </c>
      <c r="R1019" s="2">
        <v>900.79300000000001</v>
      </c>
      <c r="S1019" s="2">
        <v>909.31100000000004</v>
      </c>
      <c r="T1019" s="2">
        <v>693.61300000000006</v>
      </c>
      <c r="U1019" s="2">
        <v>955.93499999999995</v>
      </c>
      <c r="V1019" s="2">
        <v>989.42200000000003</v>
      </c>
      <c r="W1019">
        <f t="shared" si="63"/>
        <v>0.15544898505828247</v>
      </c>
    </row>
    <row r="1020" spans="1:23" x14ac:dyDescent="0.2">
      <c r="A1020" t="s">
        <v>816</v>
      </c>
      <c r="B1020" s="1" t="e">
        <v>#N/A</v>
      </c>
      <c r="C1020" s="1" t="e">
        <v>#N/A</v>
      </c>
      <c r="D1020" s="1">
        <f t="shared" si="60"/>
        <v>6.3411607416158393</v>
      </c>
      <c r="E1020">
        <f t="shared" si="61"/>
        <v>2.6647469480771742</v>
      </c>
      <c r="F1020" s="3">
        <v>1266.5029999999999</v>
      </c>
      <c r="G1020" s="3">
        <v>1545.32</v>
      </c>
      <c r="H1020" s="3">
        <v>749.41</v>
      </c>
      <c r="I1020" s="3">
        <v>850.08699999999999</v>
      </c>
      <c r="J1020" s="3">
        <v>1998.604</v>
      </c>
      <c r="K1020" s="3">
        <v>3818.5949999999998</v>
      </c>
      <c r="L1020" s="3">
        <v>1469.202</v>
      </c>
      <c r="M1020" s="4">
        <f t="shared" si="62"/>
        <v>0.62105950654496878</v>
      </c>
      <c r="N1020" s="2">
        <v>170.05500000000001</v>
      </c>
      <c r="O1020" s="2">
        <v>408.81099999999998</v>
      </c>
      <c r="P1020" s="2">
        <v>263.15699999999998</v>
      </c>
      <c r="Q1020" s="2">
        <v>352.93900000000002</v>
      </c>
      <c r="R1020" s="2">
        <v>420.37</v>
      </c>
      <c r="S1020" s="2">
        <v>209.34399999999999</v>
      </c>
      <c r="T1020" s="2">
        <v>194.464</v>
      </c>
      <c r="U1020" s="2">
        <v>205.11600000000001</v>
      </c>
      <c r="V1020" s="2">
        <v>147.53800000000001</v>
      </c>
      <c r="W1020">
        <f t="shared" si="63"/>
        <v>0.39573473205573523</v>
      </c>
    </row>
    <row r="1021" spans="1:23" x14ac:dyDescent="0.2">
      <c r="A1021" t="s">
        <v>1541</v>
      </c>
      <c r="B1021" s="1" t="e">
        <v>#N/A</v>
      </c>
      <c r="C1021" s="1" t="e">
        <v>#N/A</v>
      </c>
      <c r="D1021" s="1">
        <f t="shared" si="60"/>
        <v>6.4527793271585567</v>
      </c>
      <c r="E1021">
        <f t="shared" si="61"/>
        <v>2.6899206888855605</v>
      </c>
      <c r="F1021" s="3">
        <v>767.61199999999997</v>
      </c>
      <c r="G1021" s="3">
        <v>958.90599999999995</v>
      </c>
      <c r="H1021" s="3">
        <v>584.87400000000002</v>
      </c>
      <c r="I1021" s="3">
        <v>500.05099999999999</v>
      </c>
      <c r="J1021" s="3">
        <v>848.54499999999996</v>
      </c>
      <c r="K1021" s="3">
        <v>2608.9160000000002</v>
      </c>
      <c r="L1021" s="3">
        <v>1029.6869999999999</v>
      </c>
      <c r="M1021" s="4">
        <f t="shared" si="62"/>
        <v>0.68690091322932578</v>
      </c>
      <c r="N1021" s="2">
        <v>153.42699999999999</v>
      </c>
      <c r="O1021" s="2">
        <v>152.411</v>
      </c>
      <c r="P1021" s="2">
        <v>184.131</v>
      </c>
      <c r="Q1021" s="2">
        <v>156.30199999999999</v>
      </c>
      <c r="R1021" s="2">
        <v>156.434</v>
      </c>
      <c r="S1021" s="2">
        <v>164.88800000000001</v>
      </c>
      <c r="T1021" s="2">
        <v>154.31100000000001</v>
      </c>
      <c r="U1021" s="2">
        <v>143.12200000000001</v>
      </c>
      <c r="V1021" s="2">
        <v>189.21600000000001</v>
      </c>
      <c r="W1021">
        <f t="shared" si="63"/>
        <v>9.491413660600713E-2</v>
      </c>
    </row>
    <row r="1022" spans="1:23" x14ac:dyDescent="0.2">
      <c r="A1022" t="s">
        <v>28</v>
      </c>
      <c r="B1022" s="1" t="e">
        <v>#N/A</v>
      </c>
      <c r="C1022" s="1" t="e">
        <v>#N/A</v>
      </c>
      <c r="D1022" s="1">
        <f t="shared" si="60"/>
        <v>6.4589382247375298</v>
      </c>
      <c r="E1022">
        <f t="shared" si="61"/>
        <v>2.6912970219152621</v>
      </c>
      <c r="F1022" s="3">
        <v>3602.221</v>
      </c>
      <c r="G1022" s="3">
        <v>5873.1139999999996</v>
      </c>
      <c r="H1022" s="3">
        <v>4325.4949999999999</v>
      </c>
      <c r="I1022" s="3">
        <v>3914.4</v>
      </c>
      <c r="J1022" s="3">
        <v>5478.9319999999998</v>
      </c>
      <c r="K1022" s="3">
        <v>15296.826999999999</v>
      </c>
      <c r="L1022" s="3">
        <v>6523.01</v>
      </c>
      <c r="M1022" s="4">
        <f t="shared" si="62"/>
        <v>0.6303875667970853</v>
      </c>
      <c r="N1022" s="2">
        <v>1003.703</v>
      </c>
      <c r="O1022" s="2">
        <v>677.91200000000003</v>
      </c>
      <c r="P1022" s="2">
        <v>893.78700000000003</v>
      </c>
      <c r="Q1022" s="2">
        <v>1344.771</v>
      </c>
      <c r="R1022" s="2">
        <v>1532.461</v>
      </c>
      <c r="S1022" s="2">
        <v>780.79499999999996</v>
      </c>
      <c r="T1022" s="2">
        <v>824.30600000000004</v>
      </c>
      <c r="U1022" s="2">
        <v>891.64400000000001</v>
      </c>
      <c r="V1022" s="2">
        <v>1011.0940000000001</v>
      </c>
      <c r="W1022">
        <f t="shared" si="63"/>
        <v>0.27690323970443859</v>
      </c>
    </row>
    <row r="1023" spans="1:23" x14ac:dyDescent="0.2">
      <c r="A1023" t="s">
        <v>2137</v>
      </c>
      <c r="B1023" s="1" t="e">
        <v>#N/A</v>
      </c>
      <c r="C1023" s="1" t="e">
        <v>#N/A</v>
      </c>
      <c r="D1023" s="1">
        <f t="shared" si="60"/>
        <v>6.495210871731846</v>
      </c>
      <c r="E1023">
        <f t="shared" si="61"/>
        <v>2.6993763645743614</v>
      </c>
      <c r="F1023" s="3">
        <v>14495.058000000001</v>
      </c>
      <c r="G1023" s="3">
        <v>31382.116999999998</v>
      </c>
      <c r="H1023" s="3">
        <v>19547.638999999999</v>
      </c>
      <c r="I1023" s="3">
        <v>13605.392</v>
      </c>
      <c r="J1023" s="3">
        <v>19953.018</v>
      </c>
      <c r="K1023" s="3">
        <v>54617.627999999997</v>
      </c>
      <c r="L1023" s="3">
        <v>25566.612000000001</v>
      </c>
      <c r="M1023" s="4">
        <f t="shared" si="62"/>
        <v>0.55509226749042062</v>
      </c>
      <c r="N1023" s="2">
        <v>3539.413</v>
      </c>
      <c r="O1023" s="2">
        <v>3790.4349999999999</v>
      </c>
      <c r="P1023" s="2">
        <v>3245.607</v>
      </c>
      <c r="Q1023" s="2">
        <v>3897.4580000000001</v>
      </c>
      <c r="R1023" s="2">
        <v>4802.7479999999996</v>
      </c>
      <c r="S1023" s="2">
        <v>3815.0639999999999</v>
      </c>
      <c r="T1023" s="2">
        <v>3235.8130000000001</v>
      </c>
      <c r="U1023" s="2">
        <v>4094.6759999999999</v>
      </c>
      <c r="V1023" s="2">
        <v>5044.6350000000002</v>
      </c>
      <c r="W1023">
        <f t="shared" si="63"/>
        <v>0.15966031644448642</v>
      </c>
    </row>
    <row r="1024" spans="1:23" x14ac:dyDescent="0.2">
      <c r="A1024" t="s">
        <v>710</v>
      </c>
      <c r="B1024" s="1" t="e">
        <v>#N/A</v>
      </c>
      <c r="C1024" s="1" t="e">
        <v>#N/A</v>
      </c>
      <c r="D1024" s="1">
        <f t="shared" si="60"/>
        <v>6.6734097708915225</v>
      </c>
      <c r="E1024">
        <f t="shared" si="61"/>
        <v>2.7384240931335064</v>
      </c>
      <c r="F1024" s="3">
        <v>2963.8670000000002</v>
      </c>
      <c r="G1024" s="3">
        <v>2381.558</v>
      </c>
      <c r="H1024" s="3">
        <v>2735.41</v>
      </c>
      <c r="I1024" s="3">
        <v>1347.1379999999999</v>
      </c>
      <c r="J1024" s="3">
        <v>2258.48</v>
      </c>
      <c r="K1024" s="3">
        <v>9450.4609999999993</v>
      </c>
      <c r="L1024" s="3">
        <v>1885.0609999999999</v>
      </c>
      <c r="M1024" s="4">
        <f t="shared" si="62"/>
        <v>0.84192468808471044</v>
      </c>
      <c r="N1024" s="2">
        <v>296.274</v>
      </c>
      <c r="O1024" s="2">
        <v>662.83</v>
      </c>
      <c r="P1024" s="2">
        <v>779.98900000000003</v>
      </c>
      <c r="Q1024" s="2">
        <v>293.87599999999998</v>
      </c>
      <c r="R1024" s="2">
        <v>407.02499999999998</v>
      </c>
      <c r="S1024" s="2">
        <v>458.29300000000001</v>
      </c>
      <c r="T1024" s="2">
        <v>243.27600000000001</v>
      </c>
      <c r="U1024" s="2">
        <v>642.90200000000004</v>
      </c>
      <c r="V1024" s="2">
        <v>651.00099999999998</v>
      </c>
      <c r="W1024">
        <f t="shared" si="63"/>
        <v>0.39810529635680747</v>
      </c>
    </row>
    <row r="1025" spans="1:23" x14ac:dyDescent="0.2">
      <c r="A1025" t="s">
        <v>2435</v>
      </c>
      <c r="B1025" s="1" t="e">
        <v>#N/A</v>
      </c>
      <c r="C1025" s="1" t="e">
        <v>#N/A</v>
      </c>
      <c r="D1025" s="1">
        <f t="shared" si="60"/>
        <v>6.7312836962499514</v>
      </c>
      <c r="E1025">
        <f t="shared" si="61"/>
        <v>2.7508816616870813</v>
      </c>
      <c r="F1025" s="3">
        <v>22.677</v>
      </c>
      <c r="G1025" s="3">
        <v>29.919</v>
      </c>
      <c r="H1025" s="3">
        <v>23.138000000000002</v>
      </c>
      <c r="I1025" s="3">
        <v>43.003999999999998</v>
      </c>
      <c r="J1025" s="3">
        <v>80.403999999999996</v>
      </c>
      <c r="K1025" s="3">
        <v>84.802000000000007</v>
      </c>
      <c r="L1025" s="3">
        <v>41.088000000000001</v>
      </c>
      <c r="M1025" s="4">
        <f t="shared" si="62"/>
        <v>0.55927164659457462</v>
      </c>
      <c r="N1025" s="2">
        <v>6.0460000000000003</v>
      </c>
      <c r="O1025" s="2">
        <v>0</v>
      </c>
      <c r="P1025" s="2">
        <v>15.015000000000001</v>
      </c>
      <c r="Q1025" s="2">
        <v>9.3640000000000008</v>
      </c>
      <c r="R1025" s="2">
        <v>5.19</v>
      </c>
      <c r="S1025" s="2">
        <v>10.507999999999999</v>
      </c>
      <c r="T1025" s="2">
        <v>6.298</v>
      </c>
      <c r="U1025" s="2">
        <v>3.827</v>
      </c>
      <c r="V1025" s="2">
        <v>5.835</v>
      </c>
      <c r="W1025">
        <f t="shared" si="63"/>
        <v>0.62172503182944605</v>
      </c>
    </row>
    <row r="1026" spans="1:23" x14ac:dyDescent="0.2">
      <c r="A1026" t="s">
        <v>1398</v>
      </c>
      <c r="B1026" s="1" t="e">
        <v>#N/A</v>
      </c>
      <c r="C1026" s="1" t="e">
        <v>#N/A</v>
      </c>
      <c r="D1026" s="1">
        <f t="shared" si="60"/>
        <v>6.7340452131012132</v>
      </c>
      <c r="E1026">
        <f t="shared" si="61"/>
        <v>2.7514734076071878</v>
      </c>
      <c r="F1026" s="3">
        <v>545.37900000000002</v>
      </c>
      <c r="G1026" s="3">
        <v>1162.356</v>
      </c>
      <c r="H1026" s="3">
        <v>1068.1980000000001</v>
      </c>
      <c r="I1026" s="3">
        <v>380.03899999999999</v>
      </c>
      <c r="J1026" s="3">
        <v>805.47199999999998</v>
      </c>
      <c r="K1026" s="3">
        <v>1910.5440000000001</v>
      </c>
      <c r="L1026" s="3">
        <v>959.96199999999999</v>
      </c>
      <c r="M1026" s="4">
        <f t="shared" si="62"/>
        <v>0.50999556516631339</v>
      </c>
      <c r="N1026" s="2">
        <v>153.42699999999999</v>
      </c>
      <c r="O1026" s="2">
        <v>118.277</v>
      </c>
      <c r="P1026" s="2">
        <v>164.375</v>
      </c>
      <c r="Q1026" s="2">
        <v>108.76300000000001</v>
      </c>
      <c r="R1026" s="2">
        <v>197.952</v>
      </c>
      <c r="S1026" s="2">
        <v>59.811999999999998</v>
      </c>
      <c r="T1026" s="2">
        <v>89.751999999999995</v>
      </c>
      <c r="U1026" s="2">
        <v>249.50700000000001</v>
      </c>
      <c r="V1026" s="2">
        <v>162.542</v>
      </c>
      <c r="W1026">
        <f t="shared" si="63"/>
        <v>0.39946961224517807</v>
      </c>
    </row>
    <row r="1027" spans="1:23" x14ac:dyDescent="0.2">
      <c r="A1027" t="s">
        <v>1965</v>
      </c>
      <c r="B1027" s="1" t="e">
        <v>#N/A</v>
      </c>
      <c r="C1027" s="1" t="e">
        <v>#N/A</v>
      </c>
      <c r="D1027" s="1">
        <f t="shared" ref="D1027:D1055" si="64">AVERAGE(F1027:L1027)/AVERAGE(N1027:V1027)</f>
        <v>6.8619651677611815</v>
      </c>
      <c r="E1027">
        <f t="shared" ref="E1027:E1090" si="65">LOG(D1027,2)</f>
        <v>2.7786218026041438</v>
      </c>
      <c r="F1027" s="3">
        <v>142613.728</v>
      </c>
      <c r="G1027" s="3">
        <v>141123.785</v>
      </c>
      <c r="H1027" s="3">
        <v>73831.638000000006</v>
      </c>
      <c r="I1027" s="3">
        <v>28224.886999999999</v>
      </c>
      <c r="J1027" s="3">
        <v>64199.413999999997</v>
      </c>
      <c r="K1027" s="3">
        <v>294475.76400000002</v>
      </c>
      <c r="L1027" s="3">
        <v>43574.300999999999</v>
      </c>
      <c r="M1027" s="4">
        <f t="shared" ref="M1027:M1090" si="66">STDEV(F1027:L1027)/AVERAGE(F1027:L1027)</f>
        <v>0.8151072536498315</v>
      </c>
      <c r="N1027" s="2">
        <v>6635.1710000000003</v>
      </c>
      <c r="O1027" s="2">
        <v>35898.398000000001</v>
      </c>
      <c r="P1027" s="2">
        <v>18119.133999999998</v>
      </c>
      <c r="Q1027" s="2">
        <v>16634.965</v>
      </c>
      <c r="R1027" s="2">
        <v>19627.653999999999</v>
      </c>
      <c r="S1027" s="2">
        <v>11132.388000000001</v>
      </c>
      <c r="T1027" s="2">
        <v>4660.0429999999997</v>
      </c>
      <c r="U1027" s="2">
        <v>21939.044000000002</v>
      </c>
      <c r="V1027" s="2">
        <v>13007.523999999999</v>
      </c>
      <c r="W1027">
        <f t="shared" ref="W1027:W1090" si="67">STDEV(N1027:V1027)/AVERAGE(N1027:V1027)</f>
        <v>0.56883215420124067</v>
      </c>
    </row>
    <row r="1028" spans="1:23" x14ac:dyDescent="0.2">
      <c r="A1028" t="s">
        <v>743</v>
      </c>
      <c r="B1028" s="1" t="e">
        <v>#N/A</v>
      </c>
      <c r="C1028" s="1" t="e">
        <v>#N/A</v>
      </c>
      <c r="D1028" s="1">
        <f t="shared" si="64"/>
        <v>6.8722408617340633</v>
      </c>
      <c r="E1028">
        <f t="shared" si="65"/>
        <v>2.7807806016596857</v>
      </c>
      <c r="F1028" s="3">
        <v>22.677</v>
      </c>
      <c r="G1028" s="3">
        <v>43.383000000000003</v>
      </c>
      <c r="H1028" s="3">
        <v>30.85</v>
      </c>
      <c r="I1028" s="3">
        <v>27.003</v>
      </c>
      <c r="J1028" s="3">
        <v>14.358000000000001</v>
      </c>
      <c r="K1028" s="3">
        <v>127.203</v>
      </c>
      <c r="L1028" s="3">
        <v>19.920999999999999</v>
      </c>
      <c r="M1028" s="4">
        <f t="shared" si="66"/>
        <v>0.96174654337834065</v>
      </c>
      <c r="N1028" s="2">
        <v>8.3140000000000001</v>
      </c>
      <c r="O1028" s="2">
        <v>0</v>
      </c>
      <c r="P1028" s="2">
        <v>0</v>
      </c>
      <c r="Q1028" s="2">
        <v>0</v>
      </c>
      <c r="R1028" s="2">
        <v>14.086</v>
      </c>
      <c r="S1028" s="2">
        <v>8.0830000000000002</v>
      </c>
      <c r="T1028" s="2">
        <v>11.022</v>
      </c>
      <c r="U1028" s="2">
        <v>6.8879999999999999</v>
      </c>
      <c r="V1028" s="2">
        <v>5.0010000000000003</v>
      </c>
      <c r="W1028">
        <f t="shared" si="67"/>
        <v>0.863692751211662</v>
      </c>
    </row>
    <row r="1029" spans="1:23" x14ac:dyDescent="0.2">
      <c r="A1029" t="s">
        <v>147</v>
      </c>
      <c r="B1029" s="1" t="e">
        <v>#N/A</v>
      </c>
      <c r="C1029" s="1" t="e">
        <v>#N/A</v>
      </c>
      <c r="D1029" s="1">
        <f t="shared" si="64"/>
        <v>7.0435195888023765</v>
      </c>
      <c r="E1029">
        <f t="shared" si="65"/>
        <v>2.8162965118823173</v>
      </c>
      <c r="F1029" s="3">
        <v>89.573999999999998</v>
      </c>
      <c r="G1029" s="3">
        <v>92.748999999999995</v>
      </c>
      <c r="H1029" s="3">
        <v>186.38800000000001</v>
      </c>
      <c r="I1029" s="3">
        <v>117.012</v>
      </c>
      <c r="J1029" s="3">
        <v>145.01400000000001</v>
      </c>
      <c r="K1029" s="3">
        <v>616.06299999999999</v>
      </c>
      <c r="L1029" s="3">
        <v>220.38</v>
      </c>
      <c r="M1029" s="4">
        <f t="shared" si="66"/>
        <v>0.88548105144264277</v>
      </c>
      <c r="N1029" s="2">
        <v>53.661999999999999</v>
      </c>
      <c r="O1029" s="2">
        <v>19.844999999999999</v>
      </c>
      <c r="P1029" s="2">
        <v>29.24</v>
      </c>
      <c r="Q1029" s="2">
        <v>19.448</v>
      </c>
      <c r="R1029" s="2">
        <v>41.518000000000001</v>
      </c>
      <c r="S1029" s="2">
        <v>10.507999999999999</v>
      </c>
      <c r="T1029" s="2">
        <v>42.514000000000003</v>
      </c>
      <c r="U1029" s="2">
        <v>16.073</v>
      </c>
      <c r="V1029" s="2">
        <v>35.009</v>
      </c>
      <c r="W1029">
        <f t="shared" si="67"/>
        <v>0.48446369689596269</v>
      </c>
    </row>
    <row r="1030" spans="1:23" x14ac:dyDescent="0.2">
      <c r="A1030" t="s">
        <v>2016</v>
      </c>
      <c r="B1030" s="1" t="e">
        <v>#N/A</v>
      </c>
      <c r="C1030" s="1" t="e">
        <v>#N/A</v>
      </c>
      <c r="D1030" s="1">
        <f t="shared" si="64"/>
        <v>7.313831822082526</v>
      </c>
      <c r="E1030">
        <f t="shared" si="65"/>
        <v>2.870627453007272</v>
      </c>
      <c r="F1030" s="3">
        <v>11.337999999999999</v>
      </c>
      <c r="G1030" s="3">
        <v>22.439</v>
      </c>
      <c r="H1030" s="3">
        <v>12.853999999999999</v>
      </c>
      <c r="I1030" s="3">
        <v>5.0010000000000003</v>
      </c>
      <c r="J1030" s="3">
        <v>15.794</v>
      </c>
      <c r="K1030" s="3">
        <v>77.319999999999993</v>
      </c>
      <c r="L1030" s="3">
        <v>12.451000000000001</v>
      </c>
      <c r="M1030" s="4">
        <f t="shared" si="66"/>
        <v>1.1020680020888822</v>
      </c>
      <c r="N1030" s="2">
        <v>0</v>
      </c>
      <c r="O1030" s="2">
        <v>5.5570000000000004</v>
      </c>
      <c r="P1030" s="2">
        <v>3.161</v>
      </c>
      <c r="Q1030" s="2">
        <v>4.3220000000000001</v>
      </c>
      <c r="R1030" s="2">
        <v>5.19</v>
      </c>
      <c r="S1030" s="2">
        <v>0</v>
      </c>
      <c r="T1030" s="2">
        <v>7.8730000000000002</v>
      </c>
      <c r="U1030" s="2">
        <v>1.5309999999999999</v>
      </c>
      <c r="V1030" s="2">
        <v>0</v>
      </c>
      <c r="W1030">
        <f t="shared" si="67"/>
        <v>0.93522991027055813</v>
      </c>
    </row>
    <row r="1031" spans="1:23" x14ac:dyDescent="0.2">
      <c r="A1031" t="s">
        <v>1932</v>
      </c>
      <c r="B1031" s="1" t="e">
        <v>#N/A</v>
      </c>
      <c r="C1031" s="1" t="e">
        <v>#N/A</v>
      </c>
      <c r="D1031" s="1">
        <f t="shared" si="64"/>
        <v>7.3492831346116532</v>
      </c>
      <c r="E1031">
        <f t="shared" si="65"/>
        <v>2.8776035331355221</v>
      </c>
      <c r="F1031" s="3">
        <v>539.71</v>
      </c>
      <c r="G1031" s="3">
        <v>727.03399999999999</v>
      </c>
      <c r="H1031" s="3">
        <v>659.42899999999997</v>
      </c>
      <c r="I1031" s="3">
        <v>338.03500000000003</v>
      </c>
      <c r="J1031" s="3">
        <v>564.26099999999997</v>
      </c>
      <c r="K1031" s="3">
        <v>2646.3290000000002</v>
      </c>
      <c r="L1031" s="3">
        <v>735.846</v>
      </c>
      <c r="M1031" s="4">
        <f t="shared" si="66"/>
        <v>0.88766773626391937</v>
      </c>
      <c r="N1031" s="2">
        <v>207.845</v>
      </c>
      <c r="O1031" s="2">
        <v>124.628</v>
      </c>
      <c r="P1031" s="2">
        <v>86.138999999999996</v>
      </c>
      <c r="Q1031" s="2">
        <v>96.518000000000001</v>
      </c>
      <c r="R1031" s="2">
        <v>116.399</v>
      </c>
      <c r="S1031" s="2">
        <v>89.718999999999994</v>
      </c>
      <c r="T1031" s="2">
        <v>124.39400000000001</v>
      </c>
      <c r="U1031" s="2">
        <v>112.508</v>
      </c>
      <c r="V1031" s="2">
        <v>128.36600000000001</v>
      </c>
      <c r="W1031">
        <f t="shared" si="67"/>
        <v>0.30018956179167144</v>
      </c>
    </row>
    <row r="1032" spans="1:23" x14ac:dyDescent="0.2">
      <c r="A1032" t="s">
        <v>675</v>
      </c>
      <c r="B1032" s="1" t="e">
        <v>#N/A</v>
      </c>
      <c r="C1032" s="1" t="e">
        <v>#N/A</v>
      </c>
      <c r="D1032" s="1">
        <f t="shared" si="64"/>
        <v>7.5886510071665949</v>
      </c>
      <c r="E1032">
        <f t="shared" si="65"/>
        <v>2.9238434484547029</v>
      </c>
      <c r="F1032" s="3">
        <v>221.1</v>
      </c>
      <c r="G1032" s="3">
        <v>318.63799999999998</v>
      </c>
      <c r="H1032" s="3">
        <v>217.239</v>
      </c>
      <c r="I1032" s="3">
        <v>61.006</v>
      </c>
      <c r="J1032" s="3">
        <v>124.913</v>
      </c>
      <c r="K1032" s="3">
        <v>526.27300000000002</v>
      </c>
      <c r="L1032" s="3">
        <v>209.17500000000001</v>
      </c>
      <c r="M1032" s="4">
        <f t="shared" si="66"/>
        <v>0.62618433610715385</v>
      </c>
      <c r="N1032" s="2">
        <v>43.081000000000003</v>
      </c>
      <c r="O1032" s="2">
        <v>58.741999999999997</v>
      </c>
      <c r="P1032" s="2">
        <v>18.175999999999998</v>
      </c>
      <c r="Q1032" s="2">
        <v>17.286999999999999</v>
      </c>
      <c r="R1032" s="2">
        <v>35.587000000000003</v>
      </c>
      <c r="S1032" s="2">
        <v>37.988999999999997</v>
      </c>
      <c r="T1032" s="2">
        <v>18.895</v>
      </c>
      <c r="U1032" s="2">
        <v>42.094999999999999</v>
      </c>
      <c r="V1032" s="2">
        <v>12.503</v>
      </c>
      <c r="W1032">
        <f t="shared" si="67"/>
        <v>0.49370589450846214</v>
      </c>
    </row>
    <row r="1033" spans="1:23" x14ac:dyDescent="0.2">
      <c r="A1033" t="s">
        <v>950</v>
      </c>
      <c r="B1033" s="1" t="e">
        <v>#N/A</v>
      </c>
      <c r="C1033" s="1" t="e">
        <v>#N/A</v>
      </c>
      <c r="D1033" s="1">
        <f t="shared" si="64"/>
        <v>7.6049096665146818</v>
      </c>
      <c r="E1033">
        <f t="shared" si="65"/>
        <v>2.9269311112705734</v>
      </c>
      <c r="F1033" s="3">
        <v>563.52</v>
      </c>
      <c r="G1033" s="3">
        <v>589.40599999999995</v>
      </c>
      <c r="H1033" s="3">
        <v>358.637</v>
      </c>
      <c r="I1033" s="3">
        <v>295.02999999999997</v>
      </c>
      <c r="J1033" s="3">
        <v>647.53599999999994</v>
      </c>
      <c r="K1033" s="3">
        <v>2212.3409999999999</v>
      </c>
      <c r="L1033" s="3">
        <v>235.321</v>
      </c>
      <c r="M1033" s="4">
        <f t="shared" si="66"/>
        <v>0.97854236594292743</v>
      </c>
      <c r="N1033" s="2">
        <v>89.183999999999997</v>
      </c>
      <c r="O1033" s="2">
        <v>62.710999999999999</v>
      </c>
      <c r="P1033" s="2">
        <v>77.445999999999998</v>
      </c>
      <c r="Q1033" s="2">
        <v>68.427000000000007</v>
      </c>
      <c r="R1033" s="2">
        <v>97.864000000000004</v>
      </c>
      <c r="S1033" s="2">
        <v>139.024</v>
      </c>
      <c r="T1033" s="2">
        <v>126.756</v>
      </c>
      <c r="U1033" s="2">
        <v>105.62</v>
      </c>
      <c r="V1033" s="2">
        <v>61.683</v>
      </c>
      <c r="W1033">
        <f t="shared" si="67"/>
        <v>0.30212679857441993</v>
      </c>
    </row>
    <row r="1034" spans="1:23" x14ac:dyDescent="0.2">
      <c r="A1034" t="s">
        <v>2155</v>
      </c>
      <c r="B1034" s="1" t="e">
        <v>#N/A</v>
      </c>
      <c r="C1034" s="1" t="e">
        <v>#N/A</v>
      </c>
      <c r="D1034" s="1">
        <f t="shared" si="64"/>
        <v>7.644541834351199</v>
      </c>
      <c r="E1034">
        <f t="shared" si="65"/>
        <v>2.9344300381306292</v>
      </c>
      <c r="F1034" s="3">
        <v>1673.5530000000001</v>
      </c>
      <c r="G1034" s="3">
        <v>2095.8310000000001</v>
      </c>
      <c r="H1034" s="3">
        <v>1707.06</v>
      </c>
      <c r="I1034" s="3">
        <v>1343.1369999999999</v>
      </c>
      <c r="J1034" s="3">
        <v>2091.9299999999998</v>
      </c>
      <c r="K1034" s="3">
        <v>6240.4470000000001</v>
      </c>
      <c r="L1034" s="3">
        <v>2755.377</v>
      </c>
      <c r="M1034" s="4">
        <f t="shared" si="66"/>
        <v>0.65822543616784257</v>
      </c>
      <c r="N1034" s="2">
        <v>473.13099999999997</v>
      </c>
      <c r="O1034" s="2">
        <v>346.1</v>
      </c>
      <c r="P1034" s="2">
        <v>253.67400000000001</v>
      </c>
      <c r="Q1034" s="2">
        <v>389.67399999999998</v>
      </c>
      <c r="R1034" s="2">
        <v>392.197</v>
      </c>
      <c r="S1034" s="2">
        <v>288.55500000000001</v>
      </c>
      <c r="T1034" s="2">
        <v>239.34</v>
      </c>
      <c r="U1034" s="2">
        <v>329.87</v>
      </c>
      <c r="V1034" s="2">
        <v>299.24400000000003</v>
      </c>
      <c r="W1034">
        <f t="shared" si="67"/>
        <v>0.22334547767195448</v>
      </c>
    </row>
    <row r="1035" spans="1:23" x14ac:dyDescent="0.2">
      <c r="A1035" t="s">
        <v>1264</v>
      </c>
      <c r="B1035" s="1" t="e">
        <v>#N/A</v>
      </c>
      <c r="C1035" s="1" t="e">
        <v>#N/A</v>
      </c>
      <c r="D1035" s="1">
        <f t="shared" si="64"/>
        <v>7.7024430979478193</v>
      </c>
      <c r="E1035">
        <f t="shared" si="65"/>
        <v>2.9453161193468431</v>
      </c>
      <c r="F1035" s="3">
        <v>242195.81899999999</v>
      </c>
      <c r="G1035" s="3">
        <v>227154.587</v>
      </c>
      <c r="H1035" s="3">
        <v>410092.92499999999</v>
      </c>
      <c r="I1035" s="3">
        <v>195298.98</v>
      </c>
      <c r="J1035" s="3">
        <v>532415.49699999997</v>
      </c>
      <c r="K1035" s="3">
        <v>915854.17200000002</v>
      </c>
      <c r="L1035" s="3">
        <v>456558.37400000001</v>
      </c>
      <c r="M1035" s="4">
        <f t="shared" si="66"/>
        <v>0.59046789266891253</v>
      </c>
      <c r="N1035" s="2">
        <v>53117.642999999996</v>
      </c>
      <c r="O1035" s="2">
        <v>52593.775999999998</v>
      </c>
      <c r="P1035" s="2">
        <v>46165.544000000002</v>
      </c>
      <c r="Q1035" s="2">
        <v>33408.224000000002</v>
      </c>
      <c r="R1035" s="2">
        <v>38123.199999999997</v>
      </c>
      <c r="S1035" s="2">
        <v>19564.325000000001</v>
      </c>
      <c r="T1035" s="2">
        <v>89494.235000000001</v>
      </c>
      <c r="U1035" s="2">
        <v>73688.093999999997</v>
      </c>
      <c r="V1035" s="2">
        <v>91203.54</v>
      </c>
      <c r="W1035">
        <f t="shared" si="67"/>
        <v>0.44981637090504617</v>
      </c>
    </row>
    <row r="1036" spans="1:23" x14ac:dyDescent="0.2">
      <c r="A1036" t="s">
        <v>1416</v>
      </c>
      <c r="B1036" s="1" t="e">
        <v>#N/A</v>
      </c>
      <c r="C1036" s="1" t="e">
        <v>#N/A</v>
      </c>
      <c r="D1036" s="1">
        <f t="shared" si="64"/>
        <v>7.8069785633111533</v>
      </c>
      <c r="E1036">
        <f t="shared" si="65"/>
        <v>2.9647643082743871</v>
      </c>
      <c r="F1036" s="3">
        <v>734.73099999999999</v>
      </c>
      <c r="G1036" s="3">
        <v>727.03399999999999</v>
      </c>
      <c r="H1036" s="3">
        <v>597.72799999999995</v>
      </c>
      <c r="I1036" s="3">
        <v>339.03500000000003</v>
      </c>
      <c r="J1036" s="3">
        <v>663.33</v>
      </c>
      <c r="K1036" s="3">
        <v>2414.37</v>
      </c>
      <c r="L1036" s="3">
        <v>342.399</v>
      </c>
      <c r="M1036" s="4">
        <f t="shared" si="66"/>
        <v>0.86339811910146602</v>
      </c>
      <c r="N1036" s="2">
        <v>149.648</v>
      </c>
      <c r="O1036" s="2">
        <v>84.936999999999998</v>
      </c>
      <c r="P1036" s="2">
        <v>60.85</v>
      </c>
      <c r="Q1036" s="2">
        <v>157.74199999999999</v>
      </c>
      <c r="R1036" s="2">
        <v>108.985</v>
      </c>
      <c r="S1036" s="2">
        <v>94.567999999999998</v>
      </c>
      <c r="T1036" s="2">
        <v>151.16200000000001</v>
      </c>
      <c r="U1036" s="2">
        <v>71.177999999999997</v>
      </c>
      <c r="V1036" s="2">
        <v>79.186999999999998</v>
      </c>
      <c r="W1036">
        <f t="shared" si="67"/>
        <v>0.35099862244570113</v>
      </c>
    </row>
    <row r="1037" spans="1:23" x14ac:dyDescent="0.2">
      <c r="A1037" t="s">
        <v>228</v>
      </c>
      <c r="B1037" s="1" t="e">
        <v>#N/A</v>
      </c>
      <c r="C1037" s="1" t="e">
        <v>#N/A</v>
      </c>
      <c r="D1037" s="1">
        <f t="shared" si="64"/>
        <v>7.8202175095833963</v>
      </c>
      <c r="E1037">
        <f t="shared" si="65"/>
        <v>2.9672087348514635</v>
      </c>
      <c r="F1037" s="3">
        <v>2866.357</v>
      </c>
      <c r="G1037" s="3">
        <v>3702.4850000000001</v>
      </c>
      <c r="H1037" s="3">
        <v>2703.2739999999999</v>
      </c>
      <c r="I1037" s="3">
        <v>2451.2510000000002</v>
      </c>
      <c r="J1037" s="3">
        <v>3944.0839999999998</v>
      </c>
      <c r="K1037" s="3">
        <v>13930.013999999999</v>
      </c>
      <c r="L1037" s="3">
        <v>5056.2969999999996</v>
      </c>
      <c r="M1037" s="4">
        <f t="shared" si="66"/>
        <v>0.81991228984451525</v>
      </c>
      <c r="N1037" s="2">
        <v>564.58299999999997</v>
      </c>
      <c r="O1037" s="2">
        <v>638.22199999999998</v>
      </c>
      <c r="P1037" s="2">
        <v>621.93600000000004</v>
      </c>
      <c r="Q1037" s="2">
        <v>764.94200000000001</v>
      </c>
      <c r="R1037" s="2">
        <v>730.27300000000002</v>
      </c>
      <c r="S1037" s="2">
        <v>590.85</v>
      </c>
      <c r="T1037" s="2">
        <v>532.21600000000001</v>
      </c>
      <c r="U1037" s="2">
        <v>553.35500000000002</v>
      </c>
      <c r="V1037" s="2">
        <v>701.01400000000001</v>
      </c>
      <c r="W1037">
        <f t="shared" si="67"/>
        <v>0.13050762586589984</v>
      </c>
    </row>
    <row r="1038" spans="1:23" x14ac:dyDescent="0.2">
      <c r="A1038" t="s">
        <v>1219</v>
      </c>
      <c r="B1038" s="1" t="e">
        <v>#N/A</v>
      </c>
      <c r="C1038" s="1" t="e">
        <v>#N/A</v>
      </c>
      <c r="D1038" s="1">
        <f t="shared" si="64"/>
        <v>7.9939973441150176</v>
      </c>
      <c r="E1038">
        <f t="shared" si="65"/>
        <v>2.9989170934447835</v>
      </c>
      <c r="F1038" s="3">
        <v>1083.9549999999999</v>
      </c>
      <c r="G1038" s="3">
        <v>1403.2049999999999</v>
      </c>
      <c r="H1038" s="3">
        <v>970.505</v>
      </c>
      <c r="I1038" s="3">
        <v>733.07500000000005</v>
      </c>
      <c r="J1038" s="3">
        <v>1295.0719999999999</v>
      </c>
      <c r="K1038" s="3">
        <v>4576.8270000000002</v>
      </c>
      <c r="L1038" s="3">
        <v>1619.8579999999999</v>
      </c>
      <c r="M1038" s="4">
        <f t="shared" si="66"/>
        <v>0.78789746820730688</v>
      </c>
      <c r="N1038" s="2">
        <v>210.86799999999999</v>
      </c>
      <c r="O1038" s="2">
        <v>231.792</v>
      </c>
      <c r="P1038" s="2">
        <v>211</v>
      </c>
      <c r="Q1038" s="2">
        <v>182.232</v>
      </c>
      <c r="R1038" s="2">
        <v>237.98699999999999</v>
      </c>
      <c r="S1038" s="2">
        <v>191.56100000000001</v>
      </c>
      <c r="T1038" s="2">
        <v>232.25399999999999</v>
      </c>
      <c r="U1038" s="2">
        <v>155.36799999999999</v>
      </c>
      <c r="V1038" s="2">
        <v>225.892</v>
      </c>
      <c r="W1038">
        <f t="shared" si="67"/>
        <v>0.13215554033789259</v>
      </c>
    </row>
    <row r="1039" spans="1:23" x14ac:dyDescent="0.2">
      <c r="A1039" t="s">
        <v>2436</v>
      </c>
      <c r="B1039" s="1" t="e">
        <v>#N/A</v>
      </c>
      <c r="C1039" s="1" t="e">
        <v>#N/A</v>
      </c>
      <c r="D1039" s="1">
        <f t="shared" si="64"/>
        <v>8.2277290633643734</v>
      </c>
      <c r="E1039">
        <f t="shared" si="65"/>
        <v>3.0404942871326202</v>
      </c>
      <c r="F1039" s="3">
        <v>27226.989000000001</v>
      </c>
      <c r="G1039" s="3">
        <v>55293.440999999999</v>
      </c>
      <c r="H1039" s="3">
        <v>22136.508000000002</v>
      </c>
      <c r="I1039" s="3">
        <v>10989.124</v>
      </c>
      <c r="J1039" s="3">
        <v>54961.612999999998</v>
      </c>
      <c r="K1039" s="3">
        <v>59670.843999999997</v>
      </c>
      <c r="L1039" s="3">
        <v>25682.404999999999</v>
      </c>
      <c r="M1039" s="4">
        <f t="shared" si="66"/>
        <v>0.53439435499430821</v>
      </c>
      <c r="N1039" s="2">
        <v>2748.846</v>
      </c>
      <c r="O1039" s="2">
        <v>9462.99</v>
      </c>
      <c r="P1039" s="2">
        <v>5015.0050000000001</v>
      </c>
      <c r="Q1039" s="2">
        <v>3249.9229999999998</v>
      </c>
      <c r="R1039" s="2">
        <v>3712.1579999999999</v>
      </c>
      <c r="S1039" s="2">
        <v>4372.7740000000003</v>
      </c>
      <c r="T1039" s="2">
        <v>1746.2370000000001</v>
      </c>
      <c r="U1039" s="2">
        <v>5416.4530000000004</v>
      </c>
      <c r="V1039" s="2">
        <v>4273.6030000000001</v>
      </c>
      <c r="W1039">
        <f t="shared" si="67"/>
        <v>0.49431460065220317</v>
      </c>
    </row>
    <row r="1040" spans="1:23" x14ac:dyDescent="0.2">
      <c r="A1040" t="s">
        <v>1864</v>
      </c>
      <c r="B1040" s="1" t="e">
        <v>#N/A</v>
      </c>
      <c r="C1040" s="1" t="e">
        <v>#N/A</v>
      </c>
      <c r="D1040" s="1">
        <f t="shared" si="64"/>
        <v>8.2454004828289449</v>
      </c>
      <c r="E1040">
        <f t="shared" si="65"/>
        <v>3.043589567714855</v>
      </c>
      <c r="F1040" s="3">
        <v>52678.379000000001</v>
      </c>
      <c r="G1040" s="3">
        <v>80058.955000000002</v>
      </c>
      <c r="H1040" s="3">
        <v>49745.120999999999</v>
      </c>
      <c r="I1040" s="3">
        <v>27366.799999999999</v>
      </c>
      <c r="J1040" s="3">
        <v>61050.750999999997</v>
      </c>
      <c r="K1040" s="3">
        <v>235937.28</v>
      </c>
      <c r="L1040" s="3">
        <v>55181</v>
      </c>
      <c r="M1040" s="4">
        <f t="shared" si="66"/>
        <v>0.87663389912767209</v>
      </c>
      <c r="N1040" s="2">
        <v>9886.6229999999996</v>
      </c>
      <c r="O1040" s="2">
        <v>12053.187</v>
      </c>
      <c r="P1040" s="2">
        <v>8955.2520000000004</v>
      </c>
      <c r="Q1040" s="2">
        <v>8183.1490000000003</v>
      </c>
      <c r="R1040" s="2">
        <v>9622.5470000000005</v>
      </c>
      <c r="S1040" s="2">
        <v>9447.94</v>
      </c>
      <c r="T1040" s="2">
        <v>7807.6779999999999</v>
      </c>
      <c r="U1040" s="2">
        <v>9589.9609999999993</v>
      </c>
      <c r="V1040" s="2">
        <v>12089.787</v>
      </c>
      <c r="W1040">
        <f t="shared" si="67"/>
        <v>0.15313990502997507</v>
      </c>
    </row>
    <row r="1041" spans="1:23" x14ac:dyDescent="0.2">
      <c r="A1041" t="s">
        <v>1984</v>
      </c>
      <c r="B1041" s="1" t="e">
        <v>#N/A</v>
      </c>
      <c r="C1041" s="1" t="e">
        <v>#N/A</v>
      </c>
      <c r="D1041" s="1">
        <f t="shared" si="64"/>
        <v>8.2882733987219623</v>
      </c>
      <c r="E1041">
        <f t="shared" si="65"/>
        <v>3.0510715928501058</v>
      </c>
      <c r="F1041" s="3">
        <v>1669.018</v>
      </c>
      <c r="G1041" s="3">
        <v>1460.0509999999999</v>
      </c>
      <c r="H1041" s="3">
        <v>895.94899999999996</v>
      </c>
      <c r="I1041" s="3">
        <v>1387.1420000000001</v>
      </c>
      <c r="J1041" s="3">
        <v>2682.0349999999999</v>
      </c>
      <c r="K1041" s="3">
        <v>4791.326</v>
      </c>
      <c r="L1041" s="3">
        <v>2568.614</v>
      </c>
      <c r="M1041" s="4">
        <f t="shared" si="66"/>
        <v>0.59270386251965457</v>
      </c>
      <c r="N1041" s="2">
        <v>376.38900000000001</v>
      </c>
      <c r="O1041" s="2">
        <v>327.04899999999998</v>
      </c>
      <c r="P1041" s="2">
        <v>334.28100000000001</v>
      </c>
      <c r="Q1041" s="2">
        <v>260.02300000000002</v>
      </c>
      <c r="R1041" s="2">
        <v>263.93599999999998</v>
      </c>
      <c r="S1041" s="2">
        <v>216.61799999999999</v>
      </c>
      <c r="T1041" s="2">
        <v>161.39699999999999</v>
      </c>
      <c r="U1041" s="2">
        <v>252.56899999999999</v>
      </c>
      <c r="V1041" s="2">
        <v>205.053</v>
      </c>
      <c r="W1041">
        <f t="shared" si="67"/>
        <v>0.25836243955911659</v>
      </c>
    </row>
    <row r="1042" spans="1:23" x14ac:dyDescent="0.2">
      <c r="A1042" t="s">
        <v>2438</v>
      </c>
      <c r="B1042" s="1" t="e">
        <v>#N/A</v>
      </c>
      <c r="C1042" s="1" t="e">
        <v>#N/A</v>
      </c>
      <c r="D1042" s="1">
        <f t="shared" si="64"/>
        <v>8.2990809552214468</v>
      </c>
      <c r="E1042">
        <f t="shared" si="65"/>
        <v>3.0529515804647205</v>
      </c>
      <c r="F1042" s="3">
        <v>870.79200000000003</v>
      </c>
      <c r="G1042" s="3">
        <v>1319.431</v>
      </c>
      <c r="H1042" s="3">
        <v>515.46</v>
      </c>
      <c r="I1042" s="3">
        <v>398.041</v>
      </c>
      <c r="J1042" s="3">
        <v>758.09100000000001</v>
      </c>
      <c r="K1042" s="3">
        <v>2651.317</v>
      </c>
      <c r="L1042" s="3">
        <v>1505.31</v>
      </c>
      <c r="M1042" s="4">
        <f t="shared" si="66"/>
        <v>0.67700129203613968</v>
      </c>
      <c r="N1042" s="2">
        <v>153.42699999999999</v>
      </c>
      <c r="O1042" s="2">
        <v>203.215</v>
      </c>
      <c r="P1042" s="2">
        <v>148.56899999999999</v>
      </c>
      <c r="Q1042" s="2">
        <v>172.86799999999999</v>
      </c>
      <c r="R1042" s="2">
        <v>173.48599999999999</v>
      </c>
      <c r="S1042" s="2">
        <v>104.268</v>
      </c>
      <c r="T1042" s="2">
        <v>73.218999999999994</v>
      </c>
      <c r="U1042" s="2">
        <v>86.486000000000004</v>
      </c>
      <c r="V1042" s="2">
        <v>126.699</v>
      </c>
      <c r="W1042">
        <f t="shared" si="67"/>
        <v>0.31573497227441966</v>
      </c>
    </row>
    <row r="1043" spans="1:23" x14ac:dyDescent="0.2">
      <c r="A1043" t="s">
        <v>2015</v>
      </c>
      <c r="B1043" s="1" t="e">
        <v>#N/A</v>
      </c>
      <c r="C1043" s="1" t="e">
        <v>#N/A</v>
      </c>
      <c r="D1043" s="1">
        <f t="shared" si="64"/>
        <v>8.2998212718151549</v>
      </c>
      <c r="E1043">
        <f t="shared" si="65"/>
        <v>3.0530802698279724</v>
      </c>
      <c r="F1043" s="3">
        <v>2014.84</v>
      </c>
      <c r="G1043" s="3">
        <v>2822.8649999999998</v>
      </c>
      <c r="H1043" s="3">
        <v>1953.864</v>
      </c>
      <c r="I1043" s="3">
        <v>2209.2260000000001</v>
      </c>
      <c r="J1043" s="3">
        <v>2809.819</v>
      </c>
      <c r="K1043" s="3">
        <v>9365.6589999999997</v>
      </c>
      <c r="L1043" s="3">
        <v>3620.712</v>
      </c>
      <c r="M1043" s="4">
        <f t="shared" si="66"/>
        <v>0.74335615110989928</v>
      </c>
      <c r="N1043" s="2">
        <v>476.91</v>
      </c>
      <c r="O1043" s="2">
        <v>357.214</v>
      </c>
      <c r="P1043" s="2">
        <v>395.13099999999997</v>
      </c>
      <c r="Q1043" s="2">
        <v>442.97500000000002</v>
      </c>
      <c r="R1043" s="2">
        <v>619.06399999999996</v>
      </c>
      <c r="S1043" s="2">
        <v>320.077</v>
      </c>
      <c r="T1043" s="2">
        <v>430.654</v>
      </c>
      <c r="U1043" s="2">
        <v>422.47899999999998</v>
      </c>
      <c r="V1043" s="2">
        <v>376.76400000000001</v>
      </c>
      <c r="W1043">
        <f t="shared" si="67"/>
        <v>0.20207771726567983</v>
      </c>
    </row>
    <row r="1044" spans="1:23" x14ac:dyDescent="0.2">
      <c r="A1044" t="s">
        <v>943</v>
      </c>
      <c r="B1044" s="1" t="e">
        <v>#N/A</v>
      </c>
      <c r="C1044" s="1" t="e">
        <v>#N/A</v>
      </c>
      <c r="D1044" s="1">
        <f t="shared" si="64"/>
        <v>8.6788900992643931</v>
      </c>
      <c r="E1044">
        <f t="shared" si="65"/>
        <v>3.1175105552652993</v>
      </c>
      <c r="F1044" s="3">
        <v>356.02699999999999</v>
      </c>
      <c r="G1044" s="3">
        <v>103.221</v>
      </c>
      <c r="H1044" s="3">
        <v>24.422999999999998</v>
      </c>
      <c r="I1044" s="3">
        <v>61.006</v>
      </c>
      <c r="J1044" s="3">
        <v>86.147000000000006</v>
      </c>
      <c r="K1044" s="3">
        <v>182.07499999999999</v>
      </c>
      <c r="L1044" s="3">
        <v>290.10500000000002</v>
      </c>
      <c r="M1044" s="4">
        <f t="shared" si="66"/>
        <v>0.78865872009087934</v>
      </c>
      <c r="N1044" s="2">
        <v>12.093</v>
      </c>
      <c r="O1044" s="2">
        <v>44.453000000000003</v>
      </c>
      <c r="P1044" s="2">
        <v>21.337</v>
      </c>
      <c r="Q1044" s="2">
        <v>4.3220000000000001</v>
      </c>
      <c r="R1044" s="2">
        <v>10.38</v>
      </c>
      <c r="S1044" s="2">
        <v>10.507999999999999</v>
      </c>
      <c r="T1044" s="2">
        <v>40.152000000000001</v>
      </c>
      <c r="U1044" s="2">
        <v>7.6539999999999999</v>
      </c>
      <c r="V1044" s="2">
        <v>12.503</v>
      </c>
      <c r="W1044">
        <f t="shared" si="67"/>
        <v>0.79693765467089328</v>
      </c>
    </row>
    <row r="1045" spans="1:23" x14ac:dyDescent="0.2">
      <c r="A1045" t="s">
        <v>1919</v>
      </c>
      <c r="B1045" s="1" t="e">
        <v>#N/A</v>
      </c>
      <c r="C1045" s="1" t="e">
        <v>#N/A</v>
      </c>
      <c r="D1045" s="1">
        <f t="shared" si="64"/>
        <v>8.7280390928868083</v>
      </c>
      <c r="E1045">
        <f t="shared" si="65"/>
        <v>3.1256575635070321</v>
      </c>
      <c r="F1045" s="3">
        <v>24.945</v>
      </c>
      <c r="G1045" s="3">
        <v>35.902999999999999</v>
      </c>
      <c r="H1045" s="3">
        <v>21.852</v>
      </c>
      <c r="I1045" s="3">
        <v>8.0009999999999994</v>
      </c>
      <c r="J1045" s="3">
        <v>28.716000000000001</v>
      </c>
      <c r="K1045" s="3">
        <v>99.766999999999996</v>
      </c>
      <c r="L1045" s="3">
        <v>16.186</v>
      </c>
      <c r="M1045" s="4">
        <f t="shared" si="66"/>
        <v>0.90685538257697806</v>
      </c>
      <c r="N1045" s="2">
        <v>6.8019999999999996</v>
      </c>
      <c r="O1045" s="2">
        <v>0</v>
      </c>
      <c r="P1045" s="2">
        <v>7.9029999999999996</v>
      </c>
      <c r="Q1045" s="2">
        <v>0</v>
      </c>
      <c r="R1045" s="2">
        <v>0</v>
      </c>
      <c r="S1045" s="2">
        <v>0</v>
      </c>
      <c r="T1045" s="2">
        <v>7.8730000000000002</v>
      </c>
      <c r="U1045" s="2">
        <v>4.5919999999999996</v>
      </c>
      <c r="V1045" s="2">
        <v>7.5019999999999998</v>
      </c>
      <c r="W1045">
        <f t="shared" si="67"/>
        <v>0.9820362982739399</v>
      </c>
    </row>
    <row r="1046" spans="1:23" x14ac:dyDescent="0.2">
      <c r="A1046" t="s">
        <v>854</v>
      </c>
      <c r="B1046" s="1" t="e">
        <v>#N/A</v>
      </c>
      <c r="C1046" s="1" t="e">
        <v>#N/A</v>
      </c>
      <c r="D1046" s="1">
        <f t="shared" si="64"/>
        <v>9.0201590596182406</v>
      </c>
      <c r="E1046">
        <f t="shared" si="65"/>
        <v>3.1731528738907642</v>
      </c>
      <c r="F1046" s="3">
        <v>860.58699999999999</v>
      </c>
      <c r="G1046" s="3">
        <v>987.32899999999995</v>
      </c>
      <c r="H1046" s="3">
        <v>686.423</v>
      </c>
      <c r="I1046" s="3">
        <v>681.07</v>
      </c>
      <c r="J1046" s="3">
        <v>1094.0630000000001</v>
      </c>
      <c r="K1046" s="3">
        <v>4442.1409999999996</v>
      </c>
      <c r="L1046" s="3">
        <v>1368.35</v>
      </c>
      <c r="M1046" s="4">
        <f t="shared" si="66"/>
        <v>0.92895674087037794</v>
      </c>
      <c r="N1046" s="2">
        <v>226.74</v>
      </c>
      <c r="O1046" s="2">
        <v>193.68899999999999</v>
      </c>
      <c r="P1046" s="2">
        <v>124.861</v>
      </c>
      <c r="Q1046" s="2">
        <v>173.589</v>
      </c>
      <c r="R1046" s="2">
        <v>181.64099999999999</v>
      </c>
      <c r="S1046" s="2">
        <v>151.148</v>
      </c>
      <c r="T1046" s="2">
        <v>135.416</v>
      </c>
      <c r="U1046" s="2">
        <v>155.36799999999999</v>
      </c>
      <c r="V1046" s="2">
        <v>100.026</v>
      </c>
      <c r="W1046">
        <f t="shared" si="67"/>
        <v>0.23939289934209776</v>
      </c>
    </row>
    <row r="1047" spans="1:23" x14ac:dyDescent="0.2">
      <c r="A1047" t="s">
        <v>843</v>
      </c>
      <c r="B1047" s="1" t="e">
        <v>#N/A</v>
      </c>
      <c r="C1047" s="1" t="e">
        <v>#N/A</v>
      </c>
      <c r="D1047" s="1">
        <f t="shared" si="64"/>
        <v>9.0385419422921061</v>
      </c>
      <c r="E1047">
        <f t="shared" si="65"/>
        <v>3.1760900622110726</v>
      </c>
      <c r="F1047" s="3">
        <v>520.43399999999997</v>
      </c>
      <c r="G1047" s="3">
        <v>1199.7550000000001</v>
      </c>
      <c r="H1047" s="3">
        <v>569.44899999999996</v>
      </c>
      <c r="I1047" s="3">
        <v>350.036</v>
      </c>
      <c r="J1047" s="3">
        <v>623.12800000000004</v>
      </c>
      <c r="K1047" s="3">
        <v>3653.9789999999998</v>
      </c>
      <c r="L1047" s="3">
        <v>795.61</v>
      </c>
      <c r="M1047" s="4">
        <f t="shared" si="66"/>
        <v>1.0501760893792058</v>
      </c>
      <c r="N1047" s="2">
        <v>132.26499999999999</v>
      </c>
      <c r="O1047" s="2">
        <v>130.185</v>
      </c>
      <c r="P1047" s="2">
        <v>130.393</v>
      </c>
      <c r="Q1047" s="2">
        <v>90.036000000000001</v>
      </c>
      <c r="R1047" s="2">
        <v>149.762</v>
      </c>
      <c r="S1047" s="2">
        <v>92.951999999999998</v>
      </c>
      <c r="T1047" s="2">
        <v>88.965000000000003</v>
      </c>
      <c r="U1047" s="2">
        <v>131.642</v>
      </c>
      <c r="V1047" s="2">
        <v>150.87200000000001</v>
      </c>
      <c r="W1047">
        <f t="shared" si="67"/>
        <v>0.20296369311850138</v>
      </c>
    </row>
    <row r="1048" spans="1:23" x14ac:dyDescent="0.2">
      <c r="A1048" t="s">
        <v>304</v>
      </c>
      <c r="B1048" s="1" t="e">
        <v>#N/A</v>
      </c>
      <c r="C1048" s="1" t="e">
        <v>#N/A</v>
      </c>
      <c r="D1048" s="1">
        <f t="shared" si="64"/>
        <v>9.4026471675487571</v>
      </c>
      <c r="E1048">
        <f t="shared" si="65"/>
        <v>3.2330669820931481</v>
      </c>
      <c r="F1048" s="3">
        <v>706.38499999999999</v>
      </c>
      <c r="G1048" s="3">
        <v>990.32100000000003</v>
      </c>
      <c r="H1048" s="3">
        <v>564.30700000000002</v>
      </c>
      <c r="I1048" s="3">
        <v>525.05399999999997</v>
      </c>
      <c r="J1048" s="3">
        <v>819.83</v>
      </c>
      <c r="K1048" s="3">
        <v>3402.0659999999998</v>
      </c>
      <c r="L1048" s="3">
        <v>1103.1469999999999</v>
      </c>
      <c r="M1048" s="4">
        <f t="shared" si="66"/>
        <v>0.87290769985078054</v>
      </c>
      <c r="N1048" s="2">
        <v>170.81100000000001</v>
      </c>
      <c r="O1048" s="2">
        <v>144.47300000000001</v>
      </c>
      <c r="P1048" s="2">
        <v>118.539</v>
      </c>
      <c r="Q1048" s="2">
        <v>130.37100000000001</v>
      </c>
      <c r="R1048" s="2">
        <v>164.589</v>
      </c>
      <c r="S1048" s="2">
        <v>82.444000000000003</v>
      </c>
      <c r="T1048" s="2">
        <v>90.54</v>
      </c>
      <c r="U1048" s="2">
        <v>123.988</v>
      </c>
      <c r="V1048" s="2">
        <v>83.355000000000004</v>
      </c>
      <c r="W1048">
        <f t="shared" si="67"/>
        <v>0.26945998456329784</v>
      </c>
    </row>
    <row r="1049" spans="1:23" x14ac:dyDescent="0.2">
      <c r="A1049" t="s">
        <v>135</v>
      </c>
      <c r="B1049" s="1" t="e">
        <v>#N/A</v>
      </c>
      <c r="C1049" s="1" t="e">
        <v>#N/A</v>
      </c>
      <c r="D1049" s="1">
        <f t="shared" si="64"/>
        <v>9.5471125096722229</v>
      </c>
      <c r="E1049">
        <f t="shared" si="65"/>
        <v>3.2550644611197086</v>
      </c>
      <c r="F1049" s="3">
        <v>2755.24</v>
      </c>
      <c r="G1049" s="3">
        <v>1647.0450000000001</v>
      </c>
      <c r="H1049" s="3">
        <v>1065.627</v>
      </c>
      <c r="I1049" s="3">
        <v>2124.2170000000001</v>
      </c>
      <c r="J1049" s="3">
        <v>2123.5169999999998</v>
      </c>
      <c r="K1049" s="3">
        <v>7597.2830000000004</v>
      </c>
      <c r="L1049" s="3">
        <v>8256.17</v>
      </c>
      <c r="M1049" s="4">
        <f t="shared" si="66"/>
        <v>0.81325954013799118</v>
      </c>
      <c r="N1049" s="2">
        <v>590.28</v>
      </c>
      <c r="O1049" s="2">
        <v>431.03800000000001</v>
      </c>
      <c r="P1049" s="2">
        <v>356.40800000000002</v>
      </c>
      <c r="Q1049" s="2">
        <v>388.95299999999997</v>
      </c>
      <c r="R1049" s="2">
        <v>472.26799999999997</v>
      </c>
      <c r="S1049" s="2">
        <v>383.12299999999999</v>
      </c>
      <c r="T1049" s="2">
        <v>432.22899999999998</v>
      </c>
      <c r="U1049" s="2">
        <v>235.73099999999999</v>
      </c>
      <c r="V1049" s="2">
        <v>153.37299999999999</v>
      </c>
      <c r="W1049">
        <f t="shared" si="67"/>
        <v>0.33423456369579424</v>
      </c>
    </row>
    <row r="1050" spans="1:23" x14ac:dyDescent="0.2">
      <c r="A1050" t="s">
        <v>2014</v>
      </c>
      <c r="B1050" s="1" t="e">
        <v>#N/A</v>
      </c>
      <c r="C1050" s="1" t="e">
        <v>#N/A</v>
      </c>
      <c r="D1050" s="1">
        <f t="shared" si="64"/>
        <v>9.9346134773344055</v>
      </c>
      <c r="E1050">
        <f t="shared" si="65"/>
        <v>3.312463838116058</v>
      </c>
      <c r="F1050" s="3">
        <v>461.47399999999999</v>
      </c>
      <c r="G1050" s="3">
        <v>756.95299999999997</v>
      </c>
      <c r="H1050" s="3">
        <v>537.31299999999999</v>
      </c>
      <c r="I1050" s="3">
        <v>248.02500000000001</v>
      </c>
      <c r="J1050" s="3">
        <v>519.75199999999995</v>
      </c>
      <c r="K1050" s="3">
        <v>3658.9670000000001</v>
      </c>
      <c r="L1050" s="3">
        <v>809.30600000000004</v>
      </c>
      <c r="M1050" s="4">
        <f t="shared" si="66"/>
        <v>1.189230783870673</v>
      </c>
      <c r="N1050" s="2">
        <v>155.69499999999999</v>
      </c>
      <c r="O1050" s="2">
        <v>71.442999999999998</v>
      </c>
      <c r="P1050" s="2">
        <v>79.025999999999996</v>
      </c>
      <c r="Q1050" s="2">
        <v>69.147000000000006</v>
      </c>
      <c r="R1050" s="2">
        <v>74.881</v>
      </c>
      <c r="S1050" s="2">
        <v>76.786000000000001</v>
      </c>
      <c r="T1050" s="2">
        <v>156.673</v>
      </c>
      <c r="U1050" s="2">
        <v>108.681</v>
      </c>
      <c r="V1050" s="2">
        <v>112.529</v>
      </c>
      <c r="W1050">
        <f t="shared" si="67"/>
        <v>0.35025600573654703</v>
      </c>
    </row>
    <row r="1051" spans="1:23" x14ac:dyDescent="0.2">
      <c r="A1051" t="s">
        <v>632</v>
      </c>
      <c r="B1051" s="1" t="e">
        <v>#N/A</v>
      </c>
      <c r="C1051" s="1" t="e">
        <v>#N/A</v>
      </c>
      <c r="D1051" s="1">
        <f t="shared" si="64"/>
        <v>10.868013011699688</v>
      </c>
      <c r="E1051">
        <f t="shared" si="65"/>
        <v>3.4420162928237246</v>
      </c>
      <c r="F1051" s="3">
        <v>1332.2660000000001</v>
      </c>
      <c r="G1051" s="3">
        <v>1700.8989999999999</v>
      </c>
      <c r="H1051" s="3">
        <v>901.09100000000001</v>
      </c>
      <c r="I1051" s="3">
        <v>976.1</v>
      </c>
      <c r="J1051" s="3">
        <v>1586.5360000000001</v>
      </c>
      <c r="K1051" s="3">
        <v>7075.9979999999996</v>
      </c>
      <c r="L1051" s="3">
        <v>2262.3229999999999</v>
      </c>
      <c r="M1051" s="4">
        <f t="shared" si="66"/>
        <v>0.96031122049488915</v>
      </c>
      <c r="N1051" s="2">
        <v>261.50700000000001</v>
      </c>
      <c r="O1051" s="2">
        <v>198.452</v>
      </c>
      <c r="P1051" s="2">
        <v>226.80500000000001</v>
      </c>
      <c r="Q1051" s="2">
        <v>226.89</v>
      </c>
      <c r="R1051" s="2">
        <v>158.65799999999999</v>
      </c>
      <c r="S1051" s="2">
        <v>199.64400000000001</v>
      </c>
      <c r="T1051" s="2">
        <v>169.27</v>
      </c>
      <c r="U1051" s="2">
        <v>164.55199999999999</v>
      </c>
      <c r="V1051" s="2">
        <v>267.56900000000002</v>
      </c>
      <c r="W1051">
        <f t="shared" si="67"/>
        <v>0.19444608653914178</v>
      </c>
    </row>
    <row r="1052" spans="1:23" x14ac:dyDescent="0.2">
      <c r="A1052" t="s">
        <v>1438</v>
      </c>
      <c r="B1052" s="1" t="e">
        <v>#N/A</v>
      </c>
      <c r="C1052" s="1" t="e">
        <v>#N/A</v>
      </c>
      <c r="D1052" s="1">
        <f t="shared" si="64"/>
        <v>11.197424394112831</v>
      </c>
      <c r="E1052">
        <f t="shared" si="65"/>
        <v>3.4850950199238642</v>
      </c>
      <c r="F1052" s="3">
        <v>190.48599999999999</v>
      </c>
      <c r="G1052" s="3">
        <v>209.434</v>
      </c>
      <c r="H1052" s="3">
        <v>154.25200000000001</v>
      </c>
      <c r="I1052" s="3">
        <v>122.012</v>
      </c>
      <c r="J1052" s="3">
        <v>259.87599999999998</v>
      </c>
      <c r="K1052" s="3">
        <v>843.03399999999999</v>
      </c>
      <c r="L1052" s="3">
        <v>266.44900000000001</v>
      </c>
      <c r="M1052" s="4">
        <f t="shared" si="66"/>
        <v>0.85015831451781299</v>
      </c>
      <c r="N1052" s="2">
        <v>52.15</v>
      </c>
      <c r="O1052" s="2">
        <v>34.134</v>
      </c>
      <c r="P1052" s="2">
        <v>23.707999999999998</v>
      </c>
      <c r="Q1052" s="2">
        <v>15.125999999999999</v>
      </c>
      <c r="R1052" s="2">
        <v>24.466000000000001</v>
      </c>
      <c r="S1052" s="2">
        <v>9.6989999999999998</v>
      </c>
      <c r="T1052" s="2">
        <v>27.556000000000001</v>
      </c>
      <c r="U1052" s="2">
        <v>22.195</v>
      </c>
      <c r="V1052" s="2">
        <v>25.84</v>
      </c>
      <c r="W1052">
        <f t="shared" si="67"/>
        <v>0.46109597238351563</v>
      </c>
    </row>
    <row r="1053" spans="1:23" x14ac:dyDescent="0.2">
      <c r="A1053" t="s">
        <v>2095</v>
      </c>
      <c r="B1053" s="1" t="e">
        <v>#N/A</v>
      </c>
      <c r="C1053" s="1" t="e">
        <v>#N/A</v>
      </c>
      <c r="D1053" s="1">
        <f t="shared" si="64"/>
        <v>11.340395226538906</v>
      </c>
      <c r="E1053">
        <f t="shared" si="65"/>
        <v>3.5033990157170334</v>
      </c>
      <c r="F1053" s="3">
        <v>56.692</v>
      </c>
      <c r="G1053" s="3">
        <v>169.04300000000001</v>
      </c>
      <c r="H1053" s="3">
        <v>33.420999999999999</v>
      </c>
      <c r="I1053" s="3">
        <v>30.003</v>
      </c>
      <c r="J1053" s="3">
        <v>27.28</v>
      </c>
      <c r="K1053" s="3">
        <v>541.23800000000006</v>
      </c>
      <c r="L1053" s="3">
        <v>47.313000000000002</v>
      </c>
      <c r="M1053" s="4">
        <f t="shared" si="66"/>
        <v>1.4564309815491316</v>
      </c>
      <c r="N1053" s="2">
        <v>9.8249999999999993</v>
      </c>
      <c r="O1053" s="2">
        <v>21.433</v>
      </c>
      <c r="P1053" s="2">
        <v>8.6929999999999996</v>
      </c>
      <c r="Q1053" s="2">
        <v>10.804</v>
      </c>
      <c r="R1053" s="2">
        <v>11.121</v>
      </c>
      <c r="S1053" s="2">
        <v>7.274</v>
      </c>
      <c r="T1053" s="2">
        <v>10.234999999999999</v>
      </c>
      <c r="U1053" s="2">
        <v>10.715</v>
      </c>
      <c r="V1053" s="2">
        <v>12.503</v>
      </c>
      <c r="W1053">
        <f t="shared" si="67"/>
        <v>0.35491359141782497</v>
      </c>
    </row>
    <row r="1054" spans="1:23" x14ac:dyDescent="0.2">
      <c r="A1054" t="s">
        <v>650</v>
      </c>
      <c r="B1054" s="1" t="e">
        <v>#N/A</v>
      </c>
      <c r="C1054" s="1" t="e">
        <v>#N/A</v>
      </c>
      <c r="D1054" s="1">
        <f t="shared" si="64"/>
        <v>13.703608119648925</v>
      </c>
      <c r="E1054">
        <f t="shared" si="65"/>
        <v>3.7764838954438864</v>
      </c>
      <c r="F1054" s="3">
        <v>23.811</v>
      </c>
      <c r="G1054" s="3">
        <v>203.45</v>
      </c>
      <c r="H1054" s="3">
        <v>15.425000000000001</v>
      </c>
      <c r="I1054" s="3">
        <v>8.0009999999999994</v>
      </c>
      <c r="J1054" s="3">
        <v>663.33</v>
      </c>
      <c r="K1054" s="3">
        <v>202.029</v>
      </c>
      <c r="L1054" s="3">
        <v>511.73099999999999</v>
      </c>
      <c r="M1054" s="4">
        <f t="shared" si="66"/>
        <v>1.1192316818431243</v>
      </c>
      <c r="N1054" s="2">
        <v>14.36</v>
      </c>
      <c r="O1054" s="2">
        <v>5.5570000000000004</v>
      </c>
      <c r="P1054" s="2">
        <v>53.738</v>
      </c>
      <c r="Q1054" s="2">
        <v>14.406000000000001</v>
      </c>
      <c r="R1054" s="2">
        <v>0</v>
      </c>
      <c r="S1054" s="2">
        <v>64.662000000000006</v>
      </c>
      <c r="T1054" s="2">
        <v>0</v>
      </c>
      <c r="U1054" s="2">
        <v>0</v>
      </c>
      <c r="V1054" s="2">
        <v>0</v>
      </c>
      <c r="W1054">
        <f t="shared" si="67"/>
        <v>1.4617158282339586</v>
      </c>
    </row>
    <row r="1055" spans="1:23" x14ac:dyDescent="0.2">
      <c r="A1055" t="s">
        <v>683</v>
      </c>
      <c r="B1055" s="1" t="e">
        <v>#N/A</v>
      </c>
      <c r="C1055" s="1" t="e">
        <v>#N/A</v>
      </c>
      <c r="D1055" s="1">
        <f t="shared" si="64"/>
        <v>16.185744103237973</v>
      </c>
      <c r="E1055">
        <f t="shared" si="65"/>
        <v>4.0166517866238065</v>
      </c>
      <c r="F1055" s="3">
        <v>569.19000000000005</v>
      </c>
      <c r="G1055" s="3">
        <v>236.36099999999999</v>
      </c>
      <c r="H1055" s="3">
        <v>4091.5459999999998</v>
      </c>
      <c r="I1055" s="3">
        <v>187.01900000000001</v>
      </c>
      <c r="J1055" s="3">
        <v>667.63699999999994</v>
      </c>
      <c r="K1055" s="3">
        <v>2484.2069999999999</v>
      </c>
      <c r="L1055" s="3">
        <v>1100.6569999999999</v>
      </c>
      <c r="M1055" s="4">
        <f t="shared" si="66"/>
        <v>1.0834849571214682</v>
      </c>
      <c r="N1055" s="2">
        <v>154.93899999999999</v>
      </c>
      <c r="O1055" s="2">
        <v>18.257999999999999</v>
      </c>
      <c r="P1055" s="2">
        <v>49.786999999999999</v>
      </c>
      <c r="Q1055" s="2">
        <v>43.936999999999998</v>
      </c>
      <c r="R1055" s="2">
        <v>17.052</v>
      </c>
      <c r="S1055" s="2">
        <v>5.6580000000000004</v>
      </c>
      <c r="T1055" s="2">
        <v>203.124</v>
      </c>
      <c r="U1055" s="2">
        <v>134.703</v>
      </c>
      <c r="V1055" s="2">
        <v>114.196</v>
      </c>
      <c r="W1055">
        <f t="shared" si="67"/>
        <v>0.86235313124215451</v>
      </c>
    </row>
    <row r="1056" spans="1:23" x14ac:dyDescent="0.2">
      <c r="D1056" s="1"/>
    </row>
    <row r="1057" spans="4:4" x14ac:dyDescent="0.2">
      <c r="D1057" s="1"/>
    </row>
    <row r="1058" spans="4:4" x14ac:dyDescent="0.2">
      <c r="D1058" s="1"/>
    </row>
    <row r="1059" spans="4:4" x14ac:dyDescent="0.2">
      <c r="D1059" s="1"/>
    </row>
    <row r="1060" spans="4:4" x14ac:dyDescent="0.2">
      <c r="D1060" s="1"/>
    </row>
    <row r="1061" spans="4:4" x14ac:dyDescent="0.2">
      <c r="D1061" s="1"/>
    </row>
    <row r="1062" spans="4:4" x14ac:dyDescent="0.2">
      <c r="D1062" s="1"/>
    </row>
    <row r="1063" spans="4:4" x14ac:dyDescent="0.2">
      <c r="D1063" s="1"/>
    </row>
    <row r="1064" spans="4:4" x14ac:dyDescent="0.2">
      <c r="D1064" s="1"/>
    </row>
    <row r="1065" spans="4:4" x14ac:dyDescent="0.2">
      <c r="D1065" s="1"/>
    </row>
    <row r="1066" spans="4:4" x14ac:dyDescent="0.2">
      <c r="D1066" s="1"/>
    </row>
    <row r="1067" spans="4:4" x14ac:dyDescent="0.2">
      <c r="D1067" s="1"/>
    </row>
    <row r="1068" spans="4:4" x14ac:dyDescent="0.2">
      <c r="D1068" s="1"/>
    </row>
    <row r="1069" spans="4:4" x14ac:dyDescent="0.2">
      <c r="D1069" s="1"/>
    </row>
    <row r="1070" spans="4:4" x14ac:dyDescent="0.2">
      <c r="D1070" s="1"/>
    </row>
    <row r="1071" spans="4:4" x14ac:dyDescent="0.2">
      <c r="D1071" s="1"/>
    </row>
    <row r="1072" spans="4:4" x14ac:dyDescent="0.2">
      <c r="D1072" s="1"/>
    </row>
    <row r="1073" spans="4:4" x14ac:dyDescent="0.2">
      <c r="D1073" s="1"/>
    </row>
    <row r="1074" spans="4:4" x14ac:dyDescent="0.2">
      <c r="D1074" s="1"/>
    </row>
    <row r="1075" spans="4:4" x14ac:dyDescent="0.2">
      <c r="D1075" s="1"/>
    </row>
    <row r="1076" spans="4:4" x14ac:dyDescent="0.2">
      <c r="D1076" s="1"/>
    </row>
    <row r="1077" spans="4:4" x14ac:dyDescent="0.2">
      <c r="D1077" s="1"/>
    </row>
    <row r="1078" spans="4:4" x14ac:dyDescent="0.2">
      <c r="D1078" s="1"/>
    </row>
    <row r="1079" spans="4:4" x14ac:dyDescent="0.2">
      <c r="D1079" s="1"/>
    </row>
    <row r="1080" spans="4:4" x14ac:dyDescent="0.2">
      <c r="D1080" s="1"/>
    </row>
    <row r="1081" spans="4:4" x14ac:dyDescent="0.2">
      <c r="D1081" s="1"/>
    </row>
    <row r="1082" spans="4:4" x14ac:dyDescent="0.2">
      <c r="D1082" s="1"/>
    </row>
    <row r="1083" spans="4:4" x14ac:dyDescent="0.2">
      <c r="D1083" s="1"/>
    </row>
    <row r="1084" spans="4:4" x14ac:dyDescent="0.2">
      <c r="D1084" s="1"/>
    </row>
    <row r="1085" spans="4:4" x14ac:dyDescent="0.2">
      <c r="D1085" s="1"/>
    </row>
    <row r="1086" spans="4:4" x14ac:dyDescent="0.2">
      <c r="D1086" s="1"/>
    </row>
    <row r="1087" spans="4:4" x14ac:dyDescent="0.2">
      <c r="D1087" s="1"/>
    </row>
    <row r="1088" spans="4:4" x14ac:dyDescent="0.2">
      <c r="D1088" s="1"/>
    </row>
    <row r="1089" spans="4:4" x14ac:dyDescent="0.2">
      <c r="D1089" s="1"/>
    </row>
    <row r="1090" spans="4:4" x14ac:dyDescent="0.2">
      <c r="D1090" s="1"/>
    </row>
    <row r="1091" spans="4:4" x14ac:dyDescent="0.2">
      <c r="D1091" s="1"/>
    </row>
    <row r="1092" spans="4:4" x14ac:dyDescent="0.2">
      <c r="D1092" s="1"/>
    </row>
    <row r="1093" spans="4:4" x14ac:dyDescent="0.2">
      <c r="D1093" s="1"/>
    </row>
    <row r="1094" spans="4:4" x14ac:dyDescent="0.2">
      <c r="D1094" s="1"/>
    </row>
    <row r="1095" spans="4:4" x14ac:dyDescent="0.2">
      <c r="D1095" s="1"/>
    </row>
    <row r="1096" spans="4:4" x14ac:dyDescent="0.2">
      <c r="D1096" s="1"/>
    </row>
    <row r="1097" spans="4:4" x14ac:dyDescent="0.2">
      <c r="D1097" s="1"/>
    </row>
    <row r="1098" spans="4:4" x14ac:dyDescent="0.2">
      <c r="D1098" s="1"/>
    </row>
    <row r="1099" spans="4:4" x14ac:dyDescent="0.2">
      <c r="D1099" s="1"/>
    </row>
    <row r="1100" spans="4:4" x14ac:dyDescent="0.2">
      <c r="D1100" s="1"/>
    </row>
    <row r="1101" spans="4:4" x14ac:dyDescent="0.2">
      <c r="D1101" s="1"/>
    </row>
    <row r="1102" spans="4:4" x14ac:dyDescent="0.2">
      <c r="D1102" s="1"/>
    </row>
    <row r="1103" spans="4:4" x14ac:dyDescent="0.2">
      <c r="D1103" s="1"/>
    </row>
    <row r="1104" spans="4:4" x14ac:dyDescent="0.2">
      <c r="D1104" s="1"/>
    </row>
    <row r="1105" spans="4:4" x14ac:dyDescent="0.2">
      <c r="D1105" s="1"/>
    </row>
    <row r="1106" spans="4:4" x14ac:dyDescent="0.2">
      <c r="D1106" s="1"/>
    </row>
    <row r="1107" spans="4:4" x14ac:dyDescent="0.2">
      <c r="D1107" s="1"/>
    </row>
    <row r="1108" spans="4:4" x14ac:dyDescent="0.2">
      <c r="D1108" s="1"/>
    </row>
    <row r="1109" spans="4:4" x14ac:dyDescent="0.2">
      <c r="D1109" s="1"/>
    </row>
    <row r="1110" spans="4:4" x14ac:dyDescent="0.2">
      <c r="D1110" s="1"/>
    </row>
    <row r="1111" spans="4:4" x14ac:dyDescent="0.2">
      <c r="D1111" s="1"/>
    </row>
    <row r="1112" spans="4:4" x14ac:dyDescent="0.2">
      <c r="D1112" s="1"/>
    </row>
    <row r="1113" spans="4:4" x14ac:dyDescent="0.2">
      <c r="D1113" s="1"/>
    </row>
    <row r="1114" spans="4:4" x14ac:dyDescent="0.2">
      <c r="D1114" s="1"/>
    </row>
    <row r="1115" spans="4:4" x14ac:dyDescent="0.2">
      <c r="D1115" s="1"/>
    </row>
    <row r="1116" spans="4:4" x14ac:dyDescent="0.2">
      <c r="D1116" s="1"/>
    </row>
    <row r="1117" spans="4:4" x14ac:dyDescent="0.2">
      <c r="D1117" s="1"/>
    </row>
    <row r="1118" spans="4:4" x14ac:dyDescent="0.2">
      <c r="D1118" s="1"/>
    </row>
    <row r="1119" spans="4:4" x14ac:dyDescent="0.2">
      <c r="D1119" s="1"/>
    </row>
    <row r="1120" spans="4:4" x14ac:dyDescent="0.2">
      <c r="D1120" s="1"/>
    </row>
    <row r="1121" spans="4:4" x14ac:dyDescent="0.2">
      <c r="D1121" s="1"/>
    </row>
    <row r="1122" spans="4:4" x14ac:dyDescent="0.2">
      <c r="D1122" s="1"/>
    </row>
    <row r="1123" spans="4:4" x14ac:dyDescent="0.2">
      <c r="D1123" s="1"/>
    </row>
    <row r="1124" spans="4:4" x14ac:dyDescent="0.2">
      <c r="D1124" s="1"/>
    </row>
    <row r="1125" spans="4:4" x14ac:dyDescent="0.2">
      <c r="D1125" s="1"/>
    </row>
    <row r="1126" spans="4:4" x14ac:dyDescent="0.2">
      <c r="D1126" s="1"/>
    </row>
    <row r="1127" spans="4:4" x14ac:dyDescent="0.2">
      <c r="D1127" s="1"/>
    </row>
    <row r="1128" spans="4:4" x14ac:dyDescent="0.2">
      <c r="D1128" s="1"/>
    </row>
    <row r="1129" spans="4:4" x14ac:dyDescent="0.2">
      <c r="D1129" s="1"/>
    </row>
    <row r="1130" spans="4:4" x14ac:dyDescent="0.2">
      <c r="D1130" s="1"/>
    </row>
    <row r="1131" spans="4:4" x14ac:dyDescent="0.2">
      <c r="D1131" s="1"/>
    </row>
    <row r="1132" spans="4:4" x14ac:dyDescent="0.2">
      <c r="D1132" s="1"/>
    </row>
    <row r="1133" spans="4:4" x14ac:dyDescent="0.2">
      <c r="D1133" s="1"/>
    </row>
    <row r="1134" spans="4:4" x14ac:dyDescent="0.2">
      <c r="D1134" s="1"/>
    </row>
    <row r="1135" spans="4:4" x14ac:dyDescent="0.2">
      <c r="D1135" s="1"/>
    </row>
    <row r="1136" spans="4:4" x14ac:dyDescent="0.2">
      <c r="D1136" s="1"/>
    </row>
    <row r="1137" spans="4:4" x14ac:dyDescent="0.2">
      <c r="D1137" s="1"/>
    </row>
    <row r="1138" spans="4:4" x14ac:dyDescent="0.2">
      <c r="D1138" s="1"/>
    </row>
    <row r="1139" spans="4:4" x14ac:dyDescent="0.2">
      <c r="D1139" s="1"/>
    </row>
    <row r="1140" spans="4:4" x14ac:dyDescent="0.2">
      <c r="D1140" s="1"/>
    </row>
    <row r="1141" spans="4:4" x14ac:dyDescent="0.2">
      <c r="D1141" s="1"/>
    </row>
    <row r="1142" spans="4:4" x14ac:dyDescent="0.2">
      <c r="D1142" s="1"/>
    </row>
    <row r="1143" spans="4:4" x14ac:dyDescent="0.2">
      <c r="D1143" s="1"/>
    </row>
    <row r="1144" spans="4:4" x14ac:dyDescent="0.2">
      <c r="D1144" s="1"/>
    </row>
    <row r="1145" spans="4:4" x14ac:dyDescent="0.2">
      <c r="D1145" s="1"/>
    </row>
    <row r="1146" spans="4:4" x14ac:dyDescent="0.2">
      <c r="D1146" s="1"/>
    </row>
    <row r="1147" spans="4:4" x14ac:dyDescent="0.2">
      <c r="D1147" s="1"/>
    </row>
    <row r="1148" spans="4:4" x14ac:dyDescent="0.2">
      <c r="D1148" s="1"/>
    </row>
    <row r="1149" spans="4:4" x14ac:dyDescent="0.2">
      <c r="D1149" s="1"/>
    </row>
    <row r="1150" spans="4:4" x14ac:dyDescent="0.2">
      <c r="D1150" s="1"/>
    </row>
    <row r="1151" spans="4:4" x14ac:dyDescent="0.2">
      <c r="D1151" s="1"/>
    </row>
    <row r="1152" spans="4:4" x14ac:dyDescent="0.2">
      <c r="D1152" s="1"/>
    </row>
    <row r="1153" spans="4:4" x14ac:dyDescent="0.2">
      <c r="D1153" s="1"/>
    </row>
    <row r="1154" spans="4:4" x14ac:dyDescent="0.2">
      <c r="D1154" s="1"/>
    </row>
    <row r="1155" spans="4:4" x14ac:dyDescent="0.2">
      <c r="D1155" s="1"/>
    </row>
    <row r="1156" spans="4:4" x14ac:dyDescent="0.2">
      <c r="D1156" s="1"/>
    </row>
    <row r="1157" spans="4:4" x14ac:dyDescent="0.2">
      <c r="D1157" s="1"/>
    </row>
    <row r="1158" spans="4:4" x14ac:dyDescent="0.2">
      <c r="D1158" s="1"/>
    </row>
    <row r="1159" spans="4:4" x14ac:dyDescent="0.2">
      <c r="D1159" s="1"/>
    </row>
    <row r="1160" spans="4:4" x14ac:dyDescent="0.2">
      <c r="D1160" s="1"/>
    </row>
    <row r="1161" spans="4:4" x14ac:dyDescent="0.2">
      <c r="D1161" s="1"/>
    </row>
    <row r="1162" spans="4:4" x14ac:dyDescent="0.2">
      <c r="D1162" s="1"/>
    </row>
    <row r="1163" spans="4:4" x14ac:dyDescent="0.2">
      <c r="D1163" s="1"/>
    </row>
    <row r="1164" spans="4:4" x14ac:dyDescent="0.2">
      <c r="D1164" s="1"/>
    </row>
    <row r="1165" spans="4:4" x14ac:dyDescent="0.2">
      <c r="D1165" s="1"/>
    </row>
    <row r="1166" spans="4:4" x14ac:dyDescent="0.2">
      <c r="D1166" s="1"/>
    </row>
    <row r="1167" spans="4:4" x14ac:dyDescent="0.2">
      <c r="D1167" s="1"/>
    </row>
    <row r="1168" spans="4:4" x14ac:dyDescent="0.2">
      <c r="D1168" s="1"/>
    </row>
    <row r="1169" spans="4:4" x14ac:dyDescent="0.2">
      <c r="D1169" s="1"/>
    </row>
    <row r="1170" spans="4:4" x14ac:dyDescent="0.2">
      <c r="D1170" s="1"/>
    </row>
    <row r="1171" spans="4:4" x14ac:dyDescent="0.2">
      <c r="D1171" s="1"/>
    </row>
    <row r="1172" spans="4:4" x14ac:dyDescent="0.2">
      <c r="D1172" s="1"/>
    </row>
    <row r="1173" spans="4:4" x14ac:dyDescent="0.2">
      <c r="D1173" s="1"/>
    </row>
    <row r="1174" spans="4:4" x14ac:dyDescent="0.2">
      <c r="D1174" s="1"/>
    </row>
    <row r="1175" spans="4:4" x14ac:dyDescent="0.2">
      <c r="D1175" s="1"/>
    </row>
    <row r="1176" spans="4:4" x14ac:dyDescent="0.2">
      <c r="D1176" s="1"/>
    </row>
    <row r="1177" spans="4:4" x14ac:dyDescent="0.2">
      <c r="D1177" s="1"/>
    </row>
    <row r="1178" spans="4:4" x14ac:dyDescent="0.2">
      <c r="D1178" s="1"/>
    </row>
    <row r="1179" spans="4:4" x14ac:dyDescent="0.2">
      <c r="D1179" s="1"/>
    </row>
    <row r="1180" spans="4:4" x14ac:dyDescent="0.2">
      <c r="D1180" s="1"/>
    </row>
    <row r="1181" spans="4:4" x14ac:dyDescent="0.2">
      <c r="D1181" s="1"/>
    </row>
    <row r="1182" spans="4:4" x14ac:dyDescent="0.2">
      <c r="D1182" s="1"/>
    </row>
    <row r="1183" spans="4:4" x14ac:dyDescent="0.2">
      <c r="D1183" s="1"/>
    </row>
    <row r="1184" spans="4:4" x14ac:dyDescent="0.2">
      <c r="D1184" s="1"/>
    </row>
    <row r="1185" spans="4:4" x14ac:dyDescent="0.2">
      <c r="D1185" s="1"/>
    </row>
    <row r="1186" spans="4:4" x14ac:dyDescent="0.2">
      <c r="D1186" s="1"/>
    </row>
    <row r="1187" spans="4:4" x14ac:dyDescent="0.2">
      <c r="D1187" s="1"/>
    </row>
    <row r="1188" spans="4:4" x14ac:dyDescent="0.2">
      <c r="D1188" s="1"/>
    </row>
    <row r="1189" spans="4:4" x14ac:dyDescent="0.2">
      <c r="D1189" s="1"/>
    </row>
    <row r="1190" spans="4:4" x14ac:dyDescent="0.2">
      <c r="D1190" s="1"/>
    </row>
    <row r="1191" spans="4:4" x14ac:dyDescent="0.2">
      <c r="D1191" s="1"/>
    </row>
    <row r="1192" spans="4:4" x14ac:dyDescent="0.2">
      <c r="D1192" s="1"/>
    </row>
    <row r="1193" spans="4:4" x14ac:dyDescent="0.2">
      <c r="D1193" s="1"/>
    </row>
    <row r="1194" spans="4:4" x14ac:dyDescent="0.2">
      <c r="D1194" s="1"/>
    </row>
    <row r="1195" spans="4:4" x14ac:dyDescent="0.2">
      <c r="D1195" s="1"/>
    </row>
    <row r="1196" spans="4:4" x14ac:dyDescent="0.2">
      <c r="D1196" s="1"/>
    </row>
    <row r="1197" spans="4:4" x14ac:dyDescent="0.2">
      <c r="D1197" s="1"/>
    </row>
    <row r="1198" spans="4:4" x14ac:dyDescent="0.2">
      <c r="D1198" s="1"/>
    </row>
    <row r="1199" spans="4:4" x14ac:dyDescent="0.2">
      <c r="D1199" s="1"/>
    </row>
    <row r="1200" spans="4:4" x14ac:dyDescent="0.2">
      <c r="D1200" s="1"/>
    </row>
    <row r="1201" spans="4:4" x14ac:dyDescent="0.2">
      <c r="D1201" s="1"/>
    </row>
    <row r="1202" spans="4:4" x14ac:dyDescent="0.2">
      <c r="D1202" s="1"/>
    </row>
    <row r="1203" spans="4:4" x14ac:dyDescent="0.2">
      <c r="D1203" s="1"/>
    </row>
    <row r="1204" spans="4:4" x14ac:dyDescent="0.2">
      <c r="D1204" s="1"/>
    </row>
    <row r="1205" spans="4:4" x14ac:dyDescent="0.2">
      <c r="D1205" s="1"/>
    </row>
    <row r="1206" spans="4:4" x14ac:dyDescent="0.2">
      <c r="D1206" s="1"/>
    </row>
    <row r="1207" spans="4:4" x14ac:dyDescent="0.2">
      <c r="D1207" s="1"/>
    </row>
    <row r="1208" spans="4:4" x14ac:dyDescent="0.2">
      <c r="D1208" s="1"/>
    </row>
    <row r="1209" spans="4:4" x14ac:dyDescent="0.2">
      <c r="D1209" s="1"/>
    </row>
    <row r="1210" spans="4:4" x14ac:dyDescent="0.2">
      <c r="D1210" s="1"/>
    </row>
    <row r="1211" spans="4:4" x14ac:dyDescent="0.2">
      <c r="D1211" s="1"/>
    </row>
    <row r="1212" spans="4:4" x14ac:dyDescent="0.2">
      <c r="D1212" s="1"/>
    </row>
    <row r="1213" spans="4:4" x14ac:dyDescent="0.2">
      <c r="D1213" s="1"/>
    </row>
    <row r="1214" spans="4:4" x14ac:dyDescent="0.2">
      <c r="D1214" s="1"/>
    </row>
    <row r="1215" spans="4:4" x14ac:dyDescent="0.2">
      <c r="D1215" s="1"/>
    </row>
    <row r="1216" spans="4:4" x14ac:dyDescent="0.2">
      <c r="D1216" s="1"/>
    </row>
    <row r="1217" spans="4:4" x14ac:dyDescent="0.2">
      <c r="D1217" s="1"/>
    </row>
    <row r="1218" spans="4:4" x14ac:dyDescent="0.2">
      <c r="D1218" s="1"/>
    </row>
    <row r="1219" spans="4:4" x14ac:dyDescent="0.2">
      <c r="D1219" s="1"/>
    </row>
    <row r="1220" spans="4:4" x14ac:dyDescent="0.2">
      <c r="D1220" s="1"/>
    </row>
    <row r="1221" spans="4:4" x14ac:dyDescent="0.2">
      <c r="D1221" s="1"/>
    </row>
    <row r="1222" spans="4:4" x14ac:dyDescent="0.2">
      <c r="D1222" s="1"/>
    </row>
    <row r="1223" spans="4:4" x14ac:dyDescent="0.2">
      <c r="D1223" s="1"/>
    </row>
    <row r="1224" spans="4:4" x14ac:dyDescent="0.2">
      <c r="D1224" s="1"/>
    </row>
    <row r="1225" spans="4:4" x14ac:dyDescent="0.2">
      <c r="D1225" s="1"/>
    </row>
    <row r="1226" spans="4:4" x14ac:dyDescent="0.2">
      <c r="D1226" s="1"/>
    </row>
    <row r="1227" spans="4:4" x14ac:dyDescent="0.2">
      <c r="D1227" s="1"/>
    </row>
    <row r="1228" spans="4:4" x14ac:dyDescent="0.2">
      <c r="D1228" s="1"/>
    </row>
    <row r="1229" spans="4:4" x14ac:dyDescent="0.2">
      <c r="D1229" s="1"/>
    </row>
    <row r="1230" spans="4:4" x14ac:dyDescent="0.2">
      <c r="D1230" s="1"/>
    </row>
    <row r="1231" spans="4:4" x14ac:dyDescent="0.2">
      <c r="D1231" s="1"/>
    </row>
    <row r="1232" spans="4:4" x14ac:dyDescent="0.2">
      <c r="D1232" s="1"/>
    </row>
    <row r="1233" spans="2:4" x14ac:dyDescent="0.2">
      <c r="D1233" s="1"/>
    </row>
    <row r="1234" spans="2:4" x14ac:dyDescent="0.2">
      <c r="D1234" s="1"/>
    </row>
    <row r="1235" spans="2:4" x14ac:dyDescent="0.2">
      <c r="D1235" s="1"/>
    </row>
    <row r="1236" spans="2:4" x14ac:dyDescent="0.2">
      <c r="D1236" s="1"/>
    </row>
    <row r="1237" spans="2:4" x14ac:dyDescent="0.2">
      <c r="D1237" s="1"/>
    </row>
    <row r="1238" spans="2:4" x14ac:dyDescent="0.2">
      <c r="D1238" s="1"/>
    </row>
    <row r="1239" spans="2:4" x14ac:dyDescent="0.2">
      <c r="D1239" s="1"/>
    </row>
    <row r="1240" spans="2:4" x14ac:dyDescent="0.2">
      <c r="D1240" s="1"/>
    </row>
    <row r="1241" spans="2:4" x14ac:dyDescent="0.2">
      <c r="D1241" s="1"/>
    </row>
    <row r="1242" spans="2:4" x14ac:dyDescent="0.2">
      <c r="D1242" s="1"/>
    </row>
    <row r="1243" spans="2:4" x14ac:dyDescent="0.2">
      <c r="D1243" s="1"/>
    </row>
    <row r="1244" spans="2:4" x14ac:dyDescent="0.2">
      <c r="D1244" s="1"/>
    </row>
    <row r="1245" spans="2:4" x14ac:dyDescent="0.2">
      <c r="D1245" s="1"/>
    </row>
    <row r="1246" spans="2:4" x14ac:dyDescent="0.2">
      <c r="D1246" s="1"/>
    </row>
    <row r="1247" spans="2:4" x14ac:dyDescent="0.2">
      <c r="D1247" s="1"/>
    </row>
    <row r="1248" spans="2:4" x14ac:dyDescent="0.2">
      <c r="B1248" s="1"/>
      <c r="C1248" s="1"/>
      <c r="D1248" s="1"/>
    </row>
    <row r="1249" spans="2:4" x14ac:dyDescent="0.2">
      <c r="B1249" s="1"/>
      <c r="C1249" s="1"/>
      <c r="D1249" s="1"/>
    </row>
    <row r="1250" spans="2:4" x14ac:dyDescent="0.2">
      <c r="B1250" s="1"/>
      <c r="C1250" s="1"/>
      <c r="D1250" s="1"/>
    </row>
    <row r="1251" spans="2:4" x14ac:dyDescent="0.2">
      <c r="B1251" s="1"/>
      <c r="C1251" s="1"/>
      <c r="D1251" s="1"/>
    </row>
    <row r="1252" spans="2:4" x14ac:dyDescent="0.2">
      <c r="B1252" s="1"/>
      <c r="C1252" s="1"/>
      <c r="D1252" s="1"/>
    </row>
    <row r="1253" spans="2:4" x14ac:dyDescent="0.2">
      <c r="B1253" s="1"/>
      <c r="C1253" s="1"/>
      <c r="D1253" s="1"/>
    </row>
    <row r="1254" spans="2:4" x14ac:dyDescent="0.2">
      <c r="B1254" s="1"/>
      <c r="C1254" s="1"/>
      <c r="D1254" s="1"/>
    </row>
    <row r="1255" spans="2:4" x14ac:dyDescent="0.2">
      <c r="B1255" s="1"/>
      <c r="C1255" s="1"/>
      <c r="D1255" s="1"/>
    </row>
    <row r="1256" spans="2:4" x14ac:dyDescent="0.2">
      <c r="B1256" s="1"/>
      <c r="C1256" s="1"/>
      <c r="D1256" s="1"/>
    </row>
    <row r="1257" spans="2:4" x14ac:dyDescent="0.2">
      <c r="B1257" s="1"/>
      <c r="C1257" s="1"/>
      <c r="D1257" s="1"/>
    </row>
    <row r="1258" spans="2:4" x14ac:dyDescent="0.2">
      <c r="B1258" s="1"/>
      <c r="C1258" s="1"/>
      <c r="D1258" s="1"/>
    </row>
    <row r="1259" spans="2:4" x14ac:dyDescent="0.2">
      <c r="B1259" s="1"/>
      <c r="C1259" s="1"/>
      <c r="D1259" s="1"/>
    </row>
    <row r="1260" spans="2:4" x14ac:dyDescent="0.2">
      <c r="B1260" s="1"/>
      <c r="C1260" s="1"/>
      <c r="D1260" s="1"/>
    </row>
    <row r="1261" spans="2:4" x14ac:dyDescent="0.2">
      <c r="B1261" s="1"/>
      <c r="C1261" s="1"/>
      <c r="D1261" s="1"/>
    </row>
    <row r="1262" spans="2:4" x14ac:dyDescent="0.2">
      <c r="B1262" s="1"/>
      <c r="C1262" s="1"/>
      <c r="D1262" s="1"/>
    </row>
    <row r="1263" spans="2:4" x14ac:dyDescent="0.2">
      <c r="B1263" s="1"/>
      <c r="C1263" s="1"/>
      <c r="D1263" s="1"/>
    </row>
    <row r="1264" spans="2:4" x14ac:dyDescent="0.2">
      <c r="B1264" s="1"/>
      <c r="C1264" s="1"/>
      <c r="D1264" s="1"/>
    </row>
    <row r="1265" spans="2:4" x14ac:dyDescent="0.2">
      <c r="B1265" s="1"/>
      <c r="C1265" s="1"/>
      <c r="D1265" s="1"/>
    </row>
    <row r="1266" spans="2:4" x14ac:dyDescent="0.2">
      <c r="B1266" s="1"/>
      <c r="C1266" s="1"/>
      <c r="D1266" s="1"/>
    </row>
    <row r="1267" spans="2:4" x14ac:dyDescent="0.2">
      <c r="B1267" s="1"/>
      <c r="C1267" s="1"/>
      <c r="D1267" s="1"/>
    </row>
    <row r="1268" spans="2:4" x14ac:dyDescent="0.2">
      <c r="B1268" s="1"/>
      <c r="C1268" s="1"/>
      <c r="D1268" s="1"/>
    </row>
    <row r="1269" spans="2:4" x14ac:dyDescent="0.2">
      <c r="B1269" s="1"/>
      <c r="C1269" s="1"/>
      <c r="D1269" s="1"/>
    </row>
    <row r="1270" spans="2:4" x14ac:dyDescent="0.2">
      <c r="B1270" s="1"/>
      <c r="C1270" s="1"/>
      <c r="D1270" s="1"/>
    </row>
    <row r="1271" spans="2:4" x14ac:dyDescent="0.2">
      <c r="B1271" s="1"/>
      <c r="C1271" s="1"/>
      <c r="D1271" s="1"/>
    </row>
    <row r="1272" spans="2:4" x14ac:dyDescent="0.2">
      <c r="B1272" s="1"/>
      <c r="C1272" s="1"/>
      <c r="D1272" s="1"/>
    </row>
    <row r="1273" spans="2:4" x14ac:dyDescent="0.2">
      <c r="B1273" s="1"/>
      <c r="C1273" s="1"/>
      <c r="D1273" s="1"/>
    </row>
    <row r="1274" spans="2:4" x14ac:dyDescent="0.2">
      <c r="B1274" s="1"/>
      <c r="C1274" s="1"/>
      <c r="D1274" s="1"/>
    </row>
    <row r="1275" spans="2:4" x14ac:dyDescent="0.2">
      <c r="B1275" s="1"/>
      <c r="C1275" s="1"/>
      <c r="D1275" s="1"/>
    </row>
    <row r="1276" spans="2:4" x14ac:dyDescent="0.2">
      <c r="B1276" s="1"/>
      <c r="C1276" s="1"/>
      <c r="D1276" s="1"/>
    </row>
    <row r="1277" spans="2:4" x14ac:dyDescent="0.2">
      <c r="B1277" s="1"/>
      <c r="C1277" s="1"/>
      <c r="D1277" s="1"/>
    </row>
    <row r="1278" spans="2:4" x14ac:dyDescent="0.2">
      <c r="B1278" s="1"/>
      <c r="C1278" s="1"/>
      <c r="D1278" s="1"/>
    </row>
    <row r="1279" spans="2:4" x14ac:dyDescent="0.2">
      <c r="B1279" s="1"/>
      <c r="C1279" s="1"/>
      <c r="D1279" s="1"/>
    </row>
    <row r="1280" spans="2:4" x14ac:dyDescent="0.2">
      <c r="B1280" s="1"/>
      <c r="C1280" s="1"/>
      <c r="D1280" s="1"/>
    </row>
    <row r="1281" spans="2:4" x14ac:dyDescent="0.2">
      <c r="B1281" s="1"/>
      <c r="C1281" s="1"/>
      <c r="D1281" s="1"/>
    </row>
    <row r="1282" spans="2:4" x14ac:dyDescent="0.2">
      <c r="B1282" s="1"/>
      <c r="C1282" s="1"/>
      <c r="D1282" s="1"/>
    </row>
    <row r="1283" spans="2:4" x14ac:dyDescent="0.2">
      <c r="B1283" s="1"/>
      <c r="C1283" s="1"/>
      <c r="D1283" s="1"/>
    </row>
    <row r="1284" spans="2:4" x14ac:dyDescent="0.2">
      <c r="B1284" s="1"/>
      <c r="C1284" s="1"/>
      <c r="D1284" s="1"/>
    </row>
    <row r="1285" spans="2:4" x14ac:dyDescent="0.2">
      <c r="B1285" s="1"/>
      <c r="C1285" s="1"/>
      <c r="D1285" s="1"/>
    </row>
    <row r="1286" spans="2:4" x14ac:dyDescent="0.2">
      <c r="B1286" s="1"/>
      <c r="C1286" s="1"/>
      <c r="D1286" s="1"/>
    </row>
    <row r="1287" spans="2:4" x14ac:dyDescent="0.2">
      <c r="B1287" s="1"/>
      <c r="C1287" s="1"/>
      <c r="D1287" s="1"/>
    </row>
    <row r="1288" spans="2:4" x14ac:dyDescent="0.2">
      <c r="B1288" s="1"/>
      <c r="C1288" s="1"/>
      <c r="D1288" s="1"/>
    </row>
    <row r="1289" spans="2:4" x14ac:dyDescent="0.2">
      <c r="B1289" s="1"/>
      <c r="C1289" s="1"/>
      <c r="D1289" s="1"/>
    </row>
    <row r="1290" spans="2:4" x14ac:dyDescent="0.2">
      <c r="B1290" s="1"/>
      <c r="C1290" s="1"/>
      <c r="D1290" s="1"/>
    </row>
    <row r="1291" spans="2:4" x14ac:dyDescent="0.2">
      <c r="B1291" s="1"/>
      <c r="C1291" s="1"/>
      <c r="D1291" s="1"/>
    </row>
    <row r="1292" spans="2:4" x14ac:dyDescent="0.2">
      <c r="B1292" s="1"/>
      <c r="C1292" s="1"/>
      <c r="D1292" s="1"/>
    </row>
    <row r="1293" spans="2:4" x14ac:dyDescent="0.2">
      <c r="B1293" s="1"/>
      <c r="C1293" s="1"/>
      <c r="D1293" s="1"/>
    </row>
    <row r="1294" spans="2:4" x14ac:dyDescent="0.2">
      <c r="B1294" s="1"/>
      <c r="C1294" s="1"/>
      <c r="D1294" s="1"/>
    </row>
    <row r="1295" spans="2:4" x14ac:dyDescent="0.2">
      <c r="B1295" s="1"/>
      <c r="C1295" s="1"/>
      <c r="D1295" s="1"/>
    </row>
    <row r="1296" spans="2:4" x14ac:dyDescent="0.2">
      <c r="B1296" s="1"/>
      <c r="C1296" s="1"/>
      <c r="D1296" s="1"/>
    </row>
    <row r="1297" spans="2:4" x14ac:dyDescent="0.2">
      <c r="B1297" s="1"/>
      <c r="C1297" s="1"/>
      <c r="D1297" s="1"/>
    </row>
    <row r="1298" spans="2:4" x14ac:dyDescent="0.2">
      <c r="B1298" s="1"/>
      <c r="C1298" s="1"/>
      <c r="D1298" s="1"/>
    </row>
    <row r="1299" spans="2:4" x14ac:dyDescent="0.2">
      <c r="B1299" s="1"/>
      <c r="C1299" s="1"/>
      <c r="D1299" s="1"/>
    </row>
    <row r="1300" spans="2:4" x14ac:dyDescent="0.2">
      <c r="B1300" s="1"/>
      <c r="C1300" s="1"/>
      <c r="D1300" s="1"/>
    </row>
    <row r="1301" spans="2:4" x14ac:dyDescent="0.2">
      <c r="B1301" s="1"/>
      <c r="C1301" s="1"/>
      <c r="D1301" s="1"/>
    </row>
    <row r="1302" spans="2:4" x14ac:dyDescent="0.2">
      <c r="B1302" s="1"/>
      <c r="C1302" s="1"/>
      <c r="D1302" s="1"/>
    </row>
    <row r="1303" spans="2:4" x14ac:dyDescent="0.2">
      <c r="B1303" s="1"/>
      <c r="C1303" s="1"/>
      <c r="D1303" s="1"/>
    </row>
    <row r="1304" spans="2:4" x14ac:dyDescent="0.2">
      <c r="B1304" s="1"/>
      <c r="C1304" s="1"/>
      <c r="D1304" s="1"/>
    </row>
    <row r="1305" spans="2:4" x14ac:dyDescent="0.2">
      <c r="B1305" s="1"/>
      <c r="C1305" s="1"/>
      <c r="D1305" s="1"/>
    </row>
    <row r="1306" spans="2:4" x14ac:dyDescent="0.2">
      <c r="B1306" s="1"/>
      <c r="C1306" s="1"/>
      <c r="D1306" s="1"/>
    </row>
    <row r="1307" spans="2:4" x14ac:dyDescent="0.2">
      <c r="B1307" s="1"/>
      <c r="C1307" s="1"/>
      <c r="D1307" s="1"/>
    </row>
    <row r="1308" spans="2:4" x14ac:dyDescent="0.2">
      <c r="B1308" s="1"/>
      <c r="C1308" s="1"/>
      <c r="D1308" s="1"/>
    </row>
    <row r="1309" spans="2:4" x14ac:dyDescent="0.2">
      <c r="B1309" s="1"/>
      <c r="C1309" s="1"/>
      <c r="D1309" s="1"/>
    </row>
    <row r="1310" spans="2:4" x14ac:dyDescent="0.2">
      <c r="B1310" s="1"/>
      <c r="C1310" s="1"/>
      <c r="D1310" s="1"/>
    </row>
    <row r="1311" spans="2:4" x14ac:dyDescent="0.2">
      <c r="B1311" s="1"/>
      <c r="C1311" s="1"/>
      <c r="D1311" s="1"/>
    </row>
    <row r="1312" spans="2:4" x14ac:dyDescent="0.2">
      <c r="B1312" s="1"/>
      <c r="C1312" s="1"/>
      <c r="D1312" s="1"/>
    </row>
    <row r="1313" spans="2:4" x14ac:dyDescent="0.2">
      <c r="B1313" s="1"/>
      <c r="C1313" s="1"/>
      <c r="D1313" s="1"/>
    </row>
    <row r="1314" spans="2:4" x14ac:dyDescent="0.2">
      <c r="B1314" s="1"/>
      <c r="C1314" s="1"/>
      <c r="D1314" s="1"/>
    </row>
    <row r="1315" spans="2:4" x14ac:dyDescent="0.2">
      <c r="B1315" s="1"/>
      <c r="C1315" s="1"/>
      <c r="D1315" s="1"/>
    </row>
    <row r="1316" spans="2:4" x14ac:dyDescent="0.2">
      <c r="B1316" s="1"/>
      <c r="C1316" s="1"/>
      <c r="D1316" s="1"/>
    </row>
    <row r="1317" spans="2:4" x14ac:dyDescent="0.2">
      <c r="B1317" s="1"/>
      <c r="C1317" s="1"/>
      <c r="D1317" s="1"/>
    </row>
    <row r="1318" spans="2:4" x14ac:dyDescent="0.2">
      <c r="B1318" s="1"/>
      <c r="C1318" s="1"/>
      <c r="D1318" s="1"/>
    </row>
    <row r="1319" spans="2:4" x14ac:dyDescent="0.2">
      <c r="B1319" s="1"/>
      <c r="C1319" s="1"/>
      <c r="D1319" s="1"/>
    </row>
    <row r="1320" spans="2:4" x14ac:dyDescent="0.2">
      <c r="B1320" s="1"/>
      <c r="C1320" s="1"/>
      <c r="D1320" s="1"/>
    </row>
    <row r="1321" spans="2:4" x14ac:dyDescent="0.2">
      <c r="B1321" s="1"/>
      <c r="C1321" s="1"/>
      <c r="D1321" s="1"/>
    </row>
    <row r="1322" spans="2:4" x14ac:dyDescent="0.2">
      <c r="B1322" s="1"/>
      <c r="C1322" s="1"/>
      <c r="D1322" s="1"/>
    </row>
    <row r="1323" spans="2:4" x14ac:dyDescent="0.2">
      <c r="B1323" s="1"/>
      <c r="C1323" s="1"/>
      <c r="D1323" s="1"/>
    </row>
    <row r="1324" spans="2:4" x14ac:dyDescent="0.2">
      <c r="B1324" s="1"/>
      <c r="C1324" s="1"/>
      <c r="D1324" s="1"/>
    </row>
    <row r="1325" spans="2:4" x14ac:dyDescent="0.2">
      <c r="B1325" s="1"/>
      <c r="C1325" s="1"/>
      <c r="D1325" s="1"/>
    </row>
    <row r="1326" spans="2:4" x14ac:dyDescent="0.2">
      <c r="B1326" s="1"/>
      <c r="C1326" s="1"/>
      <c r="D1326" s="1"/>
    </row>
    <row r="1327" spans="2:4" x14ac:dyDescent="0.2">
      <c r="B1327" s="1"/>
      <c r="C1327" s="1"/>
      <c r="D1327" s="1"/>
    </row>
    <row r="1328" spans="2:4" x14ac:dyDescent="0.2">
      <c r="B1328" s="1"/>
      <c r="C1328" s="1"/>
      <c r="D1328" s="1"/>
    </row>
    <row r="1329" spans="2:4" x14ac:dyDescent="0.2">
      <c r="B1329" s="1"/>
      <c r="C1329" s="1"/>
      <c r="D1329" s="1"/>
    </row>
    <row r="1330" spans="2:4" x14ac:dyDescent="0.2">
      <c r="B1330" s="1"/>
      <c r="C1330" s="1"/>
      <c r="D1330" s="1"/>
    </row>
    <row r="1331" spans="2:4" x14ac:dyDescent="0.2">
      <c r="B1331" s="1"/>
      <c r="C1331" s="1"/>
      <c r="D1331" s="1"/>
    </row>
    <row r="1332" spans="2:4" x14ac:dyDescent="0.2">
      <c r="B1332" s="1"/>
      <c r="C1332" s="1"/>
      <c r="D1332" s="1"/>
    </row>
    <row r="1333" spans="2:4" x14ac:dyDescent="0.2">
      <c r="B1333" s="1"/>
      <c r="C1333" s="1"/>
      <c r="D1333" s="1"/>
    </row>
    <row r="1334" spans="2:4" x14ac:dyDescent="0.2">
      <c r="B1334" s="1"/>
      <c r="C1334" s="1"/>
      <c r="D1334" s="1"/>
    </row>
    <row r="1335" spans="2:4" x14ac:dyDescent="0.2">
      <c r="B1335" s="1"/>
      <c r="C1335" s="1"/>
      <c r="D1335" s="1"/>
    </row>
    <row r="1336" spans="2:4" x14ac:dyDescent="0.2">
      <c r="B1336" s="1"/>
      <c r="C1336" s="1"/>
      <c r="D1336" s="1"/>
    </row>
    <row r="1337" spans="2:4" x14ac:dyDescent="0.2">
      <c r="B1337" s="1"/>
      <c r="C1337" s="1"/>
      <c r="D1337" s="1"/>
    </row>
    <row r="1338" spans="2:4" x14ac:dyDescent="0.2">
      <c r="B1338" s="1"/>
      <c r="C1338" s="1"/>
      <c r="D1338" s="1"/>
    </row>
    <row r="1339" spans="2:4" x14ac:dyDescent="0.2">
      <c r="B1339" s="1"/>
      <c r="C1339" s="1"/>
      <c r="D1339" s="1"/>
    </row>
    <row r="1340" spans="2:4" x14ac:dyDescent="0.2">
      <c r="B1340" s="1"/>
      <c r="C1340" s="1"/>
      <c r="D1340" s="1"/>
    </row>
    <row r="1341" spans="2:4" x14ac:dyDescent="0.2">
      <c r="B1341" s="1"/>
      <c r="C1341" s="1"/>
      <c r="D1341" s="1"/>
    </row>
    <row r="1342" spans="2:4" x14ac:dyDescent="0.2">
      <c r="B1342" s="1"/>
      <c r="C1342" s="1"/>
      <c r="D1342" s="1"/>
    </row>
    <row r="1343" spans="2:4" x14ac:dyDescent="0.2">
      <c r="B1343" s="1"/>
      <c r="C1343" s="1"/>
      <c r="D1343" s="1"/>
    </row>
    <row r="1344" spans="2:4" x14ac:dyDescent="0.2">
      <c r="B1344" s="1"/>
      <c r="C1344" s="1"/>
      <c r="D1344" s="1"/>
    </row>
    <row r="1345" spans="2:4" x14ac:dyDescent="0.2">
      <c r="B1345" s="1"/>
      <c r="C1345" s="1"/>
      <c r="D1345" s="1"/>
    </row>
    <row r="1346" spans="2:4" x14ac:dyDescent="0.2">
      <c r="B1346" s="1"/>
      <c r="C1346" s="1"/>
      <c r="D1346" s="1"/>
    </row>
    <row r="1347" spans="2:4" x14ac:dyDescent="0.2">
      <c r="B1347" s="1"/>
      <c r="C1347" s="1"/>
      <c r="D1347" s="1"/>
    </row>
    <row r="1348" spans="2:4" x14ac:dyDescent="0.2">
      <c r="B1348" s="1"/>
      <c r="C1348" s="1"/>
      <c r="D1348" s="1"/>
    </row>
    <row r="1349" spans="2:4" x14ac:dyDescent="0.2">
      <c r="B1349" s="1"/>
      <c r="C1349" s="1"/>
      <c r="D1349" s="1"/>
    </row>
    <row r="1350" spans="2:4" x14ac:dyDescent="0.2">
      <c r="B1350" s="1"/>
      <c r="C1350" s="1"/>
      <c r="D1350" s="1"/>
    </row>
    <row r="1351" spans="2:4" x14ac:dyDescent="0.2">
      <c r="B1351" s="1"/>
      <c r="C1351" s="1"/>
      <c r="D1351" s="1"/>
    </row>
    <row r="1352" spans="2:4" x14ac:dyDescent="0.2">
      <c r="B1352" s="1"/>
      <c r="C1352" s="1"/>
      <c r="D1352" s="1"/>
    </row>
    <row r="1353" spans="2:4" x14ac:dyDescent="0.2">
      <c r="B1353" s="1"/>
      <c r="C1353" s="1"/>
      <c r="D1353" s="1"/>
    </row>
    <row r="1354" spans="2:4" x14ac:dyDescent="0.2">
      <c r="B1354" s="1"/>
      <c r="C1354" s="1"/>
      <c r="D1354" s="1"/>
    </row>
    <row r="1355" spans="2:4" x14ac:dyDescent="0.2">
      <c r="B1355" s="1"/>
      <c r="C1355" s="1"/>
      <c r="D1355" s="1"/>
    </row>
    <row r="1356" spans="2:4" x14ac:dyDescent="0.2">
      <c r="B1356" s="1"/>
      <c r="C1356" s="1"/>
      <c r="D1356" s="1"/>
    </row>
    <row r="1357" spans="2:4" x14ac:dyDescent="0.2">
      <c r="B1357" s="1"/>
      <c r="C1357" s="1"/>
      <c r="D1357" s="1"/>
    </row>
    <row r="1358" spans="2:4" x14ac:dyDescent="0.2">
      <c r="B1358" s="1"/>
      <c r="C1358" s="1"/>
      <c r="D1358" s="1"/>
    </row>
    <row r="1359" spans="2:4" x14ac:dyDescent="0.2">
      <c r="B1359" s="1"/>
      <c r="C1359" s="1"/>
      <c r="D1359" s="1"/>
    </row>
    <row r="1360" spans="2:4" x14ac:dyDescent="0.2">
      <c r="B1360" s="1"/>
      <c r="C1360" s="1"/>
      <c r="D1360" s="1"/>
    </row>
    <row r="1361" spans="2:4" x14ac:dyDescent="0.2">
      <c r="B1361" s="1"/>
      <c r="C1361" s="1"/>
      <c r="D1361" s="1"/>
    </row>
    <row r="1362" spans="2:4" x14ac:dyDescent="0.2">
      <c r="B1362" s="1"/>
      <c r="C1362" s="1"/>
      <c r="D1362" s="1"/>
    </row>
    <row r="1363" spans="2:4" x14ac:dyDescent="0.2">
      <c r="B1363" s="1"/>
      <c r="C1363" s="1"/>
      <c r="D1363" s="1"/>
    </row>
    <row r="1364" spans="2:4" x14ac:dyDescent="0.2">
      <c r="B1364" s="1"/>
      <c r="C1364" s="1"/>
      <c r="D1364" s="1"/>
    </row>
    <row r="1365" spans="2:4" x14ac:dyDescent="0.2">
      <c r="B1365" s="1"/>
      <c r="C1365" s="1"/>
      <c r="D1365" s="1"/>
    </row>
    <row r="1366" spans="2:4" x14ac:dyDescent="0.2">
      <c r="B1366" s="1"/>
      <c r="C1366" s="1"/>
      <c r="D1366" s="1"/>
    </row>
    <row r="1367" spans="2:4" x14ac:dyDescent="0.2">
      <c r="B1367" s="1"/>
      <c r="C1367" s="1"/>
      <c r="D1367" s="1"/>
    </row>
    <row r="1368" spans="2:4" x14ac:dyDescent="0.2">
      <c r="B1368" s="1"/>
      <c r="C1368" s="1"/>
      <c r="D1368" s="1"/>
    </row>
    <row r="1369" spans="2:4" x14ac:dyDescent="0.2">
      <c r="B1369" s="1"/>
      <c r="C1369" s="1"/>
      <c r="D1369" s="1"/>
    </row>
    <row r="1370" spans="2:4" x14ac:dyDescent="0.2">
      <c r="B1370" s="1"/>
      <c r="C1370" s="1"/>
      <c r="D1370" s="1"/>
    </row>
    <row r="1371" spans="2:4" x14ac:dyDescent="0.2">
      <c r="B1371" s="1"/>
      <c r="C1371" s="1"/>
      <c r="D1371" s="1"/>
    </row>
    <row r="1372" spans="2:4" x14ac:dyDescent="0.2">
      <c r="B1372" s="1"/>
      <c r="C1372" s="1"/>
      <c r="D1372" s="1"/>
    </row>
    <row r="1373" spans="2:4" x14ac:dyDescent="0.2">
      <c r="B1373" s="1"/>
      <c r="C1373" s="1"/>
      <c r="D1373" s="1"/>
    </row>
    <row r="1374" spans="2:4" x14ac:dyDescent="0.2">
      <c r="B1374" s="1"/>
      <c r="C1374" s="1"/>
      <c r="D1374" s="1"/>
    </row>
    <row r="1375" spans="2:4" x14ac:dyDescent="0.2">
      <c r="B1375" s="1"/>
      <c r="C1375" s="1"/>
      <c r="D1375" s="1"/>
    </row>
    <row r="1376" spans="2:4" x14ac:dyDescent="0.2">
      <c r="B1376" s="1"/>
      <c r="C1376" s="1"/>
      <c r="D1376" s="1"/>
    </row>
    <row r="1377" spans="2:4" x14ac:dyDescent="0.2">
      <c r="B1377" s="1"/>
      <c r="C1377" s="1"/>
      <c r="D1377" s="1"/>
    </row>
    <row r="1378" spans="2:4" x14ac:dyDescent="0.2">
      <c r="B1378" s="1"/>
      <c r="C1378" s="1"/>
      <c r="D1378" s="1"/>
    </row>
    <row r="1379" spans="2:4" x14ac:dyDescent="0.2">
      <c r="B1379" s="1"/>
      <c r="C1379" s="1"/>
      <c r="D1379" s="1"/>
    </row>
    <row r="1380" spans="2:4" x14ac:dyDescent="0.2">
      <c r="B1380" s="1"/>
      <c r="C1380" s="1"/>
      <c r="D1380" s="1"/>
    </row>
    <row r="1381" spans="2:4" x14ac:dyDescent="0.2">
      <c r="B1381" s="1"/>
      <c r="C1381" s="1"/>
      <c r="D1381" s="1"/>
    </row>
    <row r="1382" spans="2:4" x14ac:dyDescent="0.2">
      <c r="B1382" s="1"/>
      <c r="C1382" s="1"/>
      <c r="D1382" s="1"/>
    </row>
    <row r="1383" spans="2:4" x14ac:dyDescent="0.2">
      <c r="B1383" s="1"/>
      <c r="C1383" s="1"/>
      <c r="D1383" s="1"/>
    </row>
    <row r="1384" spans="2:4" x14ac:dyDescent="0.2">
      <c r="B1384" s="1"/>
      <c r="C1384" s="1"/>
      <c r="D1384" s="1"/>
    </row>
    <row r="1385" spans="2:4" x14ac:dyDescent="0.2">
      <c r="B1385" s="1"/>
      <c r="C1385" s="1"/>
      <c r="D1385" s="1"/>
    </row>
    <row r="1386" spans="2:4" x14ac:dyDescent="0.2">
      <c r="B1386" s="1"/>
      <c r="C1386" s="1"/>
      <c r="D1386" s="1"/>
    </row>
    <row r="1387" spans="2:4" x14ac:dyDescent="0.2">
      <c r="B1387" s="1"/>
      <c r="C1387" s="1"/>
      <c r="D1387" s="1"/>
    </row>
    <row r="1388" spans="2:4" x14ac:dyDescent="0.2">
      <c r="B1388" s="1"/>
      <c r="C1388" s="1"/>
      <c r="D1388" s="1"/>
    </row>
    <row r="1389" spans="2:4" x14ac:dyDescent="0.2">
      <c r="B1389" s="1"/>
      <c r="C1389" s="1"/>
      <c r="D1389" s="1"/>
    </row>
    <row r="1390" spans="2:4" x14ac:dyDescent="0.2">
      <c r="B1390" s="1"/>
      <c r="C1390" s="1"/>
      <c r="D1390" s="1"/>
    </row>
    <row r="1391" spans="2:4" x14ac:dyDescent="0.2">
      <c r="B1391" s="1"/>
      <c r="C1391" s="1"/>
      <c r="D1391" s="1"/>
    </row>
    <row r="1392" spans="2:4" x14ac:dyDescent="0.2">
      <c r="B1392" s="1"/>
      <c r="C1392" s="1"/>
      <c r="D1392" s="1"/>
    </row>
    <row r="1393" spans="2:4" x14ac:dyDescent="0.2">
      <c r="B1393" s="1"/>
      <c r="C1393" s="1"/>
      <c r="D1393" s="1"/>
    </row>
    <row r="1394" spans="2:4" x14ac:dyDescent="0.2">
      <c r="B1394" s="1"/>
      <c r="C1394" s="1"/>
      <c r="D1394" s="1"/>
    </row>
    <row r="1395" spans="2:4" x14ac:dyDescent="0.2">
      <c r="B1395" s="1"/>
      <c r="C1395" s="1"/>
      <c r="D1395" s="1"/>
    </row>
    <row r="1396" spans="2:4" x14ac:dyDescent="0.2">
      <c r="B1396" s="1"/>
      <c r="C1396" s="1"/>
      <c r="D1396" s="1"/>
    </row>
    <row r="1397" spans="2:4" x14ac:dyDescent="0.2">
      <c r="B1397" s="1"/>
      <c r="C1397" s="1"/>
      <c r="D1397" s="1"/>
    </row>
    <row r="1398" spans="2:4" x14ac:dyDescent="0.2">
      <c r="B1398" s="1"/>
      <c r="C1398" s="1"/>
      <c r="D1398" s="1"/>
    </row>
    <row r="1399" spans="2:4" x14ac:dyDescent="0.2">
      <c r="B1399" s="1"/>
      <c r="C1399" s="1"/>
      <c r="D1399" s="1"/>
    </row>
    <row r="1400" spans="2:4" x14ac:dyDescent="0.2">
      <c r="B1400" s="1"/>
      <c r="C1400" s="1"/>
      <c r="D1400" s="1"/>
    </row>
    <row r="1401" spans="2:4" x14ac:dyDescent="0.2">
      <c r="B1401" s="1"/>
      <c r="C1401" s="1"/>
      <c r="D1401" s="1"/>
    </row>
    <row r="1402" spans="2:4" x14ac:dyDescent="0.2">
      <c r="B1402" s="1"/>
      <c r="C1402" s="1"/>
      <c r="D1402" s="1"/>
    </row>
    <row r="1403" spans="2:4" x14ac:dyDescent="0.2">
      <c r="B1403" s="1"/>
      <c r="C1403" s="1"/>
      <c r="D1403" s="1"/>
    </row>
    <row r="1404" spans="2:4" x14ac:dyDescent="0.2">
      <c r="B1404" s="1"/>
      <c r="C1404" s="1"/>
      <c r="D1404" s="1"/>
    </row>
    <row r="1405" spans="2:4" x14ac:dyDescent="0.2">
      <c r="B1405" s="1"/>
      <c r="C1405" s="1"/>
      <c r="D1405" s="1"/>
    </row>
    <row r="1406" spans="2:4" x14ac:dyDescent="0.2">
      <c r="B1406" s="1"/>
      <c r="C1406" s="1"/>
      <c r="D1406" s="1"/>
    </row>
    <row r="1407" spans="2:4" x14ac:dyDescent="0.2">
      <c r="B1407" s="1"/>
      <c r="C1407" s="1"/>
      <c r="D1407" s="1"/>
    </row>
    <row r="1408" spans="2:4" x14ac:dyDescent="0.2">
      <c r="B1408" s="1"/>
      <c r="C1408" s="1"/>
      <c r="D1408" s="1"/>
    </row>
    <row r="1409" spans="2:4" x14ac:dyDescent="0.2">
      <c r="B1409" s="1"/>
      <c r="C1409" s="1"/>
      <c r="D1409" s="1"/>
    </row>
    <row r="1410" spans="2:4" x14ac:dyDescent="0.2">
      <c r="B1410" s="1"/>
      <c r="C1410" s="1"/>
      <c r="D1410" s="1"/>
    </row>
    <row r="1411" spans="2:4" x14ac:dyDescent="0.2">
      <c r="B1411" s="1"/>
      <c r="C1411" s="1"/>
      <c r="D1411" s="1"/>
    </row>
    <row r="1412" spans="2:4" x14ac:dyDescent="0.2">
      <c r="B1412" s="1"/>
      <c r="C1412" s="1"/>
      <c r="D1412" s="1"/>
    </row>
    <row r="1413" spans="2:4" x14ac:dyDescent="0.2">
      <c r="B1413" s="1"/>
      <c r="C1413" s="1"/>
      <c r="D1413" s="1"/>
    </row>
    <row r="1414" spans="2:4" x14ac:dyDescent="0.2">
      <c r="B1414" s="1"/>
      <c r="C1414" s="1"/>
      <c r="D1414" s="1"/>
    </row>
    <row r="1415" spans="2:4" x14ac:dyDescent="0.2">
      <c r="B1415" s="1"/>
      <c r="C1415" s="1"/>
      <c r="D1415" s="1"/>
    </row>
    <row r="1416" spans="2:4" x14ac:dyDescent="0.2">
      <c r="B1416" s="1"/>
      <c r="C1416" s="1"/>
      <c r="D1416" s="1"/>
    </row>
    <row r="1417" spans="2:4" x14ac:dyDescent="0.2">
      <c r="B1417" s="1"/>
      <c r="C1417" s="1"/>
      <c r="D1417" s="1"/>
    </row>
    <row r="1418" spans="2:4" x14ac:dyDescent="0.2">
      <c r="B1418" s="1"/>
      <c r="C1418" s="1"/>
      <c r="D1418" s="1"/>
    </row>
    <row r="1419" spans="2:4" x14ac:dyDescent="0.2">
      <c r="B1419" s="1"/>
      <c r="C1419" s="1"/>
      <c r="D1419" s="1"/>
    </row>
    <row r="1420" spans="2:4" x14ac:dyDescent="0.2">
      <c r="B1420" s="1"/>
      <c r="C1420" s="1"/>
      <c r="D1420" s="1"/>
    </row>
    <row r="1421" spans="2:4" x14ac:dyDescent="0.2">
      <c r="B1421" s="1"/>
      <c r="C1421" s="1"/>
      <c r="D1421" s="1"/>
    </row>
    <row r="1422" spans="2:4" x14ac:dyDescent="0.2">
      <c r="B1422" s="1"/>
      <c r="C1422" s="1"/>
      <c r="D1422" s="1"/>
    </row>
    <row r="1423" spans="2:4" x14ac:dyDescent="0.2">
      <c r="B1423" s="1"/>
      <c r="C1423" s="1"/>
      <c r="D1423" s="1"/>
    </row>
    <row r="1424" spans="2:4" x14ac:dyDescent="0.2">
      <c r="B1424" s="1"/>
      <c r="C1424" s="1"/>
      <c r="D1424" s="1"/>
    </row>
    <row r="1425" spans="2:4" x14ac:dyDescent="0.2">
      <c r="B1425" s="1"/>
      <c r="C1425" s="1"/>
      <c r="D1425" s="1"/>
    </row>
    <row r="1426" spans="2:4" x14ac:dyDescent="0.2">
      <c r="B1426" s="1"/>
      <c r="C1426" s="1"/>
      <c r="D1426" s="1"/>
    </row>
    <row r="1427" spans="2:4" x14ac:dyDescent="0.2">
      <c r="B1427" s="1"/>
      <c r="C1427" s="1"/>
      <c r="D1427" s="1"/>
    </row>
    <row r="1428" spans="2:4" x14ac:dyDescent="0.2">
      <c r="B1428" s="1"/>
      <c r="C1428" s="1"/>
      <c r="D1428" s="1"/>
    </row>
    <row r="1429" spans="2:4" x14ac:dyDescent="0.2">
      <c r="B1429" s="1"/>
      <c r="C1429" s="1"/>
      <c r="D1429" s="1"/>
    </row>
    <row r="1430" spans="2:4" x14ac:dyDescent="0.2">
      <c r="B1430" s="1"/>
      <c r="C1430" s="1"/>
      <c r="D1430" s="1"/>
    </row>
    <row r="1431" spans="2:4" x14ac:dyDescent="0.2">
      <c r="B1431" s="1"/>
      <c r="C1431" s="1"/>
      <c r="D1431" s="1"/>
    </row>
    <row r="1432" spans="2:4" x14ac:dyDescent="0.2">
      <c r="B1432" s="1"/>
      <c r="C1432" s="1"/>
      <c r="D1432" s="1"/>
    </row>
    <row r="1433" spans="2:4" x14ac:dyDescent="0.2">
      <c r="B1433" s="1"/>
      <c r="C1433" s="1"/>
      <c r="D1433" s="1"/>
    </row>
    <row r="1434" spans="2:4" x14ac:dyDescent="0.2">
      <c r="B1434" s="1"/>
      <c r="C1434" s="1"/>
      <c r="D1434" s="1"/>
    </row>
    <row r="1435" spans="2:4" x14ac:dyDescent="0.2">
      <c r="B1435" s="1"/>
      <c r="C1435" s="1"/>
      <c r="D1435" s="1"/>
    </row>
    <row r="1436" spans="2:4" x14ac:dyDescent="0.2">
      <c r="B1436" s="1"/>
      <c r="C1436" s="1"/>
      <c r="D1436" s="1"/>
    </row>
    <row r="1437" spans="2:4" x14ac:dyDescent="0.2">
      <c r="B1437" s="1"/>
      <c r="C1437" s="1"/>
      <c r="D1437" s="1"/>
    </row>
    <row r="1438" spans="2:4" x14ac:dyDescent="0.2">
      <c r="B1438" s="1"/>
      <c r="C1438" s="1"/>
      <c r="D1438" s="1"/>
    </row>
    <row r="1439" spans="2:4" x14ac:dyDescent="0.2">
      <c r="B1439" s="1"/>
      <c r="C1439" s="1"/>
      <c r="D1439" s="1"/>
    </row>
    <row r="1440" spans="2:4" x14ac:dyDescent="0.2">
      <c r="B1440" s="1"/>
      <c r="C1440" s="1"/>
      <c r="D1440" s="1"/>
    </row>
    <row r="1441" spans="2:4" x14ac:dyDescent="0.2">
      <c r="B1441" s="1"/>
      <c r="C1441" s="1"/>
      <c r="D1441" s="1"/>
    </row>
    <row r="1442" spans="2:4" x14ac:dyDescent="0.2">
      <c r="B1442" s="1"/>
      <c r="C1442" s="1"/>
      <c r="D1442" s="1"/>
    </row>
    <row r="1443" spans="2:4" x14ac:dyDescent="0.2">
      <c r="B1443" s="1"/>
      <c r="C1443" s="1"/>
      <c r="D1443" s="1"/>
    </row>
    <row r="1444" spans="2:4" x14ac:dyDescent="0.2">
      <c r="B1444" s="1"/>
      <c r="C1444" s="1"/>
      <c r="D1444" s="1"/>
    </row>
    <row r="1445" spans="2:4" x14ac:dyDescent="0.2">
      <c r="B1445" s="1"/>
      <c r="C1445" s="1"/>
      <c r="D1445" s="1"/>
    </row>
    <row r="1446" spans="2:4" x14ac:dyDescent="0.2">
      <c r="B1446" s="1"/>
      <c r="C1446" s="1"/>
      <c r="D1446" s="1"/>
    </row>
    <row r="1447" spans="2:4" x14ac:dyDescent="0.2">
      <c r="B1447" s="1"/>
      <c r="C1447" s="1"/>
      <c r="D1447" s="1"/>
    </row>
    <row r="1448" spans="2:4" x14ac:dyDescent="0.2">
      <c r="B1448" s="1"/>
      <c r="C1448" s="1"/>
      <c r="D1448" s="1"/>
    </row>
    <row r="1449" spans="2:4" x14ac:dyDescent="0.2">
      <c r="B1449" s="1"/>
      <c r="C1449" s="1"/>
      <c r="D1449" s="1"/>
    </row>
    <row r="1450" spans="2:4" x14ac:dyDescent="0.2">
      <c r="B1450" s="1"/>
      <c r="C1450" s="1"/>
      <c r="D1450" s="1"/>
    </row>
    <row r="1451" spans="2:4" x14ac:dyDescent="0.2">
      <c r="B1451" s="1"/>
      <c r="C1451" s="1"/>
      <c r="D1451" s="1"/>
    </row>
    <row r="1452" spans="2:4" x14ac:dyDescent="0.2">
      <c r="B1452" s="1"/>
      <c r="C1452" s="1"/>
      <c r="D1452" s="1"/>
    </row>
    <row r="1453" spans="2:4" x14ac:dyDescent="0.2">
      <c r="B1453" s="1"/>
      <c r="C1453" s="1"/>
      <c r="D1453" s="1"/>
    </row>
    <row r="1454" spans="2:4" x14ac:dyDescent="0.2">
      <c r="B1454" s="1"/>
      <c r="C1454" s="1"/>
      <c r="D1454" s="1"/>
    </row>
    <row r="1455" spans="2:4" x14ac:dyDescent="0.2">
      <c r="B1455" s="1"/>
      <c r="C1455" s="1"/>
      <c r="D1455" s="1"/>
    </row>
    <row r="1456" spans="2:4" x14ac:dyDescent="0.2">
      <c r="B1456" s="1"/>
      <c r="C1456" s="1"/>
      <c r="D1456" s="1"/>
    </row>
    <row r="1457" spans="2:4" x14ac:dyDescent="0.2">
      <c r="B1457" s="1"/>
      <c r="C1457" s="1"/>
      <c r="D1457" s="1"/>
    </row>
    <row r="1458" spans="2:4" x14ac:dyDescent="0.2">
      <c r="B1458" s="1"/>
      <c r="C1458" s="1"/>
      <c r="D1458" s="1"/>
    </row>
    <row r="1459" spans="2:4" x14ac:dyDescent="0.2">
      <c r="B1459" s="1"/>
      <c r="C1459" s="1"/>
      <c r="D1459" s="1"/>
    </row>
    <row r="1460" spans="2:4" x14ac:dyDescent="0.2">
      <c r="B1460" s="1"/>
      <c r="C1460" s="1"/>
      <c r="D1460" s="1"/>
    </row>
    <row r="1461" spans="2:4" x14ac:dyDescent="0.2">
      <c r="B1461" s="1"/>
      <c r="C1461" s="1"/>
      <c r="D1461" s="1"/>
    </row>
    <row r="1462" spans="2:4" x14ac:dyDescent="0.2">
      <c r="B1462" s="1"/>
      <c r="C1462" s="1"/>
      <c r="D1462" s="1"/>
    </row>
    <row r="1463" spans="2:4" x14ac:dyDescent="0.2">
      <c r="B1463" s="1"/>
      <c r="C1463" s="1"/>
      <c r="D1463" s="1"/>
    </row>
    <row r="1464" spans="2:4" x14ac:dyDescent="0.2">
      <c r="B1464" s="1"/>
      <c r="C1464" s="1"/>
      <c r="D1464" s="1"/>
    </row>
    <row r="1465" spans="2:4" x14ac:dyDescent="0.2">
      <c r="B1465" s="1"/>
      <c r="C1465" s="1"/>
      <c r="D1465" s="1"/>
    </row>
    <row r="1466" spans="2:4" x14ac:dyDescent="0.2">
      <c r="B1466" s="1"/>
      <c r="C1466" s="1"/>
      <c r="D1466" s="1"/>
    </row>
    <row r="1467" spans="2:4" x14ac:dyDescent="0.2">
      <c r="B1467" s="1"/>
      <c r="C1467" s="1"/>
      <c r="D1467" s="1"/>
    </row>
    <row r="1468" spans="2:4" x14ac:dyDescent="0.2">
      <c r="B1468" s="1"/>
      <c r="C1468" s="1"/>
      <c r="D1468" s="1"/>
    </row>
    <row r="1469" spans="2:4" x14ac:dyDescent="0.2">
      <c r="B1469" s="1"/>
      <c r="C1469" s="1"/>
      <c r="D1469" s="1"/>
    </row>
    <row r="1470" spans="2:4" x14ac:dyDescent="0.2">
      <c r="B1470" s="1"/>
      <c r="C1470" s="1"/>
      <c r="D1470" s="1"/>
    </row>
    <row r="1471" spans="2:4" x14ac:dyDescent="0.2">
      <c r="B1471" s="1"/>
      <c r="C1471" s="1"/>
      <c r="D1471" s="1"/>
    </row>
    <row r="1472" spans="2:4" x14ac:dyDescent="0.2">
      <c r="B1472" s="1"/>
      <c r="C1472" s="1"/>
      <c r="D1472" s="1"/>
    </row>
    <row r="1473" spans="2:4" x14ac:dyDescent="0.2">
      <c r="B1473" s="1"/>
      <c r="C1473" s="1"/>
      <c r="D1473" s="1"/>
    </row>
    <row r="1474" spans="2:4" x14ac:dyDescent="0.2">
      <c r="B1474" s="1"/>
      <c r="C1474" s="1"/>
      <c r="D1474" s="1"/>
    </row>
    <row r="1475" spans="2:4" x14ac:dyDescent="0.2">
      <c r="B1475" s="1"/>
      <c r="C1475" s="1"/>
      <c r="D1475" s="1"/>
    </row>
    <row r="1476" spans="2:4" x14ac:dyDescent="0.2">
      <c r="B1476" s="1"/>
      <c r="C1476" s="1"/>
      <c r="D1476" s="1"/>
    </row>
    <row r="1477" spans="2:4" x14ac:dyDescent="0.2">
      <c r="B1477" s="1"/>
      <c r="C1477" s="1"/>
      <c r="D1477" s="1"/>
    </row>
    <row r="1478" spans="2:4" x14ac:dyDescent="0.2">
      <c r="B1478" s="1"/>
      <c r="C1478" s="1"/>
      <c r="D1478" s="1"/>
    </row>
    <row r="1479" spans="2:4" x14ac:dyDescent="0.2">
      <c r="B1479" s="1"/>
      <c r="C1479" s="1"/>
      <c r="D1479" s="1"/>
    </row>
    <row r="1480" spans="2:4" x14ac:dyDescent="0.2">
      <c r="B1480" s="1"/>
      <c r="C1480" s="1"/>
      <c r="D1480" s="1"/>
    </row>
    <row r="1481" spans="2:4" x14ac:dyDescent="0.2">
      <c r="B1481" s="1"/>
      <c r="C1481" s="1"/>
      <c r="D1481" s="1"/>
    </row>
    <row r="1482" spans="2:4" x14ac:dyDescent="0.2">
      <c r="B1482" s="1"/>
      <c r="C1482" s="1"/>
      <c r="D1482" s="1"/>
    </row>
    <row r="1483" spans="2:4" x14ac:dyDescent="0.2">
      <c r="B1483" s="1"/>
      <c r="C1483" s="1"/>
      <c r="D1483" s="1"/>
    </row>
    <row r="1484" spans="2:4" x14ac:dyDescent="0.2">
      <c r="B1484" s="1"/>
      <c r="C1484" s="1"/>
      <c r="D1484" s="1"/>
    </row>
    <row r="1485" spans="2:4" x14ac:dyDescent="0.2">
      <c r="B1485" s="1"/>
      <c r="C1485" s="1"/>
      <c r="D1485" s="1"/>
    </row>
    <row r="1486" spans="2:4" x14ac:dyDescent="0.2">
      <c r="B1486" s="1"/>
      <c r="C1486" s="1"/>
      <c r="D1486" s="1"/>
    </row>
    <row r="1487" spans="2:4" x14ac:dyDescent="0.2">
      <c r="B1487" s="1"/>
      <c r="C1487" s="1"/>
      <c r="D1487" s="1"/>
    </row>
    <row r="1488" spans="2:4" x14ac:dyDescent="0.2">
      <c r="B1488" s="1"/>
      <c r="C1488" s="1"/>
      <c r="D1488" s="1"/>
    </row>
    <row r="1489" spans="2:4" x14ac:dyDescent="0.2">
      <c r="B1489" s="1"/>
      <c r="C1489" s="1"/>
      <c r="D1489" s="1"/>
    </row>
    <row r="1490" spans="2:4" x14ac:dyDescent="0.2">
      <c r="B1490" s="1"/>
      <c r="C1490" s="1"/>
      <c r="D1490" s="1"/>
    </row>
    <row r="1491" spans="2:4" x14ac:dyDescent="0.2">
      <c r="B1491" s="1"/>
      <c r="C1491" s="1"/>
      <c r="D1491" s="1"/>
    </row>
    <row r="1492" spans="2:4" x14ac:dyDescent="0.2">
      <c r="B1492" s="1"/>
      <c r="C1492" s="1"/>
      <c r="D1492" s="1"/>
    </row>
    <row r="1493" spans="2:4" x14ac:dyDescent="0.2">
      <c r="B1493" s="1"/>
      <c r="C1493" s="1"/>
      <c r="D1493" s="1"/>
    </row>
    <row r="1494" spans="2:4" x14ac:dyDescent="0.2">
      <c r="B1494" s="1"/>
      <c r="C1494" s="1"/>
      <c r="D1494" s="1"/>
    </row>
    <row r="1495" spans="2:4" x14ac:dyDescent="0.2">
      <c r="B1495" s="1"/>
      <c r="C1495" s="1"/>
      <c r="D1495" s="1"/>
    </row>
    <row r="1496" spans="2:4" x14ac:dyDescent="0.2">
      <c r="B1496" s="1"/>
      <c r="C1496" s="1"/>
      <c r="D1496" s="1"/>
    </row>
    <row r="1497" spans="2:4" x14ac:dyDescent="0.2">
      <c r="B1497" s="1"/>
      <c r="C1497" s="1"/>
      <c r="D1497" s="1"/>
    </row>
    <row r="1498" spans="2:4" x14ac:dyDescent="0.2">
      <c r="B1498" s="1"/>
      <c r="C1498" s="1"/>
      <c r="D1498" s="1"/>
    </row>
    <row r="1499" spans="2:4" x14ac:dyDescent="0.2">
      <c r="B1499" s="1"/>
      <c r="C1499" s="1"/>
      <c r="D1499" s="1"/>
    </row>
    <row r="1500" spans="2:4" x14ac:dyDescent="0.2">
      <c r="B1500" s="1"/>
      <c r="C1500" s="1"/>
      <c r="D1500" s="1"/>
    </row>
    <row r="1501" spans="2:4" x14ac:dyDescent="0.2">
      <c r="B1501" s="1"/>
      <c r="C1501" s="1"/>
      <c r="D1501" s="1"/>
    </row>
    <row r="1502" spans="2:4" x14ac:dyDescent="0.2">
      <c r="B1502" s="1"/>
      <c r="C1502" s="1"/>
      <c r="D1502" s="1"/>
    </row>
    <row r="1503" spans="2:4" x14ac:dyDescent="0.2">
      <c r="B1503" s="1"/>
      <c r="C1503" s="1"/>
      <c r="D1503" s="1"/>
    </row>
    <row r="1504" spans="2:4" x14ac:dyDescent="0.2">
      <c r="B1504" s="1"/>
      <c r="C1504" s="1"/>
      <c r="D1504" s="1"/>
    </row>
    <row r="1505" spans="2:4" x14ac:dyDescent="0.2">
      <c r="B1505" s="1"/>
      <c r="C1505" s="1"/>
      <c r="D1505" s="1"/>
    </row>
    <row r="1506" spans="2:4" x14ac:dyDescent="0.2">
      <c r="B1506" s="1"/>
      <c r="C1506" s="1"/>
      <c r="D1506" s="1"/>
    </row>
    <row r="1507" spans="2:4" x14ac:dyDescent="0.2">
      <c r="B1507" s="1"/>
      <c r="C1507" s="1"/>
      <c r="D1507" s="1"/>
    </row>
    <row r="1508" spans="2:4" x14ac:dyDescent="0.2">
      <c r="B1508" s="1"/>
      <c r="C1508" s="1"/>
      <c r="D1508" s="1"/>
    </row>
    <row r="1509" spans="2:4" x14ac:dyDescent="0.2">
      <c r="B1509" s="1"/>
      <c r="C1509" s="1"/>
      <c r="D1509" s="1"/>
    </row>
    <row r="1510" spans="2:4" x14ac:dyDescent="0.2">
      <c r="B1510" s="1"/>
      <c r="C1510" s="1"/>
      <c r="D1510" s="1"/>
    </row>
    <row r="1511" spans="2:4" x14ac:dyDescent="0.2">
      <c r="B1511" s="1"/>
      <c r="C1511" s="1"/>
      <c r="D1511" s="1"/>
    </row>
    <row r="1512" spans="2:4" x14ac:dyDescent="0.2">
      <c r="B1512" s="1"/>
      <c r="C1512" s="1"/>
      <c r="D1512" s="1"/>
    </row>
    <row r="1513" spans="2:4" x14ac:dyDescent="0.2">
      <c r="B1513" s="1"/>
      <c r="C1513" s="1"/>
      <c r="D1513" s="1"/>
    </row>
    <row r="1514" spans="2:4" x14ac:dyDescent="0.2">
      <c r="B1514" s="1"/>
      <c r="C1514" s="1"/>
      <c r="D1514" s="1"/>
    </row>
    <row r="1515" spans="2:4" x14ac:dyDescent="0.2">
      <c r="B1515" s="1"/>
      <c r="C1515" s="1"/>
      <c r="D1515" s="1"/>
    </row>
    <row r="1516" spans="2:4" x14ac:dyDescent="0.2">
      <c r="B1516" s="1"/>
      <c r="C1516" s="1"/>
      <c r="D1516" s="1"/>
    </row>
    <row r="1517" spans="2:4" x14ac:dyDescent="0.2">
      <c r="B1517" s="1"/>
      <c r="C1517" s="1"/>
      <c r="D1517" s="1"/>
    </row>
    <row r="1518" spans="2:4" x14ac:dyDescent="0.2">
      <c r="B1518" s="1"/>
      <c r="C1518" s="1"/>
      <c r="D1518" s="1"/>
    </row>
    <row r="1519" spans="2:4" x14ac:dyDescent="0.2">
      <c r="B1519" s="1"/>
      <c r="C1519" s="1"/>
      <c r="D1519" s="1"/>
    </row>
    <row r="1520" spans="2:4" x14ac:dyDescent="0.2">
      <c r="B1520" s="1"/>
      <c r="C1520" s="1"/>
      <c r="D1520" s="1"/>
    </row>
    <row r="1521" spans="2:4" x14ac:dyDescent="0.2">
      <c r="B1521" s="1"/>
      <c r="C1521" s="1"/>
      <c r="D1521" s="1"/>
    </row>
    <row r="1522" spans="2:4" x14ac:dyDescent="0.2">
      <c r="B1522" s="1"/>
      <c r="C1522" s="1"/>
      <c r="D1522" s="1"/>
    </row>
    <row r="1523" spans="2:4" x14ac:dyDescent="0.2">
      <c r="B1523" s="1"/>
      <c r="C1523" s="1"/>
      <c r="D1523" s="1"/>
    </row>
    <row r="1524" spans="2:4" x14ac:dyDescent="0.2">
      <c r="B1524" s="1"/>
      <c r="C1524" s="1"/>
      <c r="D1524" s="1"/>
    </row>
    <row r="1525" spans="2:4" x14ac:dyDescent="0.2">
      <c r="B1525" s="1"/>
      <c r="C1525" s="1"/>
      <c r="D1525" s="1"/>
    </row>
    <row r="1526" spans="2:4" x14ac:dyDescent="0.2">
      <c r="B1526" s="1"/>
      <c r="C1526" s="1"/>
      <c r="D1526" s="1"/>
    </row>
    <row r="1527" spans="2:4" x14ac:dyDescent="0.2">
      <c r="B1527" s="1"/>
      <c r="C1527" s="1"/>
      <c r="D1527" s="1"/>
    </row>
    <row r="1528" spans="2:4" x14ac:dyDescent="0.2">
      <c r="B1528" s="1"/>
      <c r="C1528" s="1"/>
      <c r="D1528" s="1"/>
    </row>
    <row r="1529" spans="2:4" x14ac:dyDescent="0.2">
      <c r="B1529" s="1"/>
      <c r="C1529" s="1"/>
      <c r="D1529" s="1"/>
    </row>
    <row r="1530" spans="2:4" x14ac:dyDescent="0.2">
      <c r="B1530" s="1"/>
      <c r="C1530" s="1"/>
      <c r="D1530" s="1"/>
    </row>
    <row r="1531" spans="2:4" x14ac:dyDescent="0.2">
      <c r="B1531" s="1"/>
      <c r="C1531" s="1"/>
      <c r="D1531" s="1"/>
    </row>
    <row r="1532" spans="2:4" x14ac:dyDescent="0.2">
      <c r="B1532" s="1"/>
      <c r="C1532" s="1"/>
      <c r="D1532" s="1"/>
    </row>
    <row r="1533" spans="2:4" x14ac:dyDescent="0.2">
      <c r="B1533" s="1"/>
      <c r="C1533" s="1"/>
      <c r="D1533" s="1"/>
    </row>
    <row r="1534" spans="2:4" x14ac:dyDescent="0.2">
      <c r="B1534" s="1"/>
      <c r="C1534" s="1"/>
      <c r="D1534" s="1"/>
    </row>
    <row r="1535" spans="2:4" x14ac:dyDescent="0.2">
      <c r="B1535" s="1"/>
      <c r="C1535" s="1"/>
      <c r="D1535" s="1"/>
    </row>
    <row r="1536" spans="2:4" x14ac:dyDescent="0.2">
      <c r="B1536" s="1"/>
      <c r="C1536" s="1"/>
      <c r="D1536" s="1"/>
    </row>
    <row r="1537" spans="2:4" x14ac:dyDescent="0.2">
      <c r="B1537" s="1"/>
      <c r="C1537" s="1"/>
      <c r="D1537" s="1"/>
    </row>
  </sheetData>
  <autoFilter ref="A2:W1729" xr:uid="{A81D2D31-ECEF-E34D-8E63-0F857591538A}">
    <sortState xmlns:xlrd2="http://schemas.microsoft.com/office/spreadsheetml/2017/richdata2" ref="A3:W1729">
      <sortCondition ref="B2:B1729"/>
    </sortState>
  </autoFilter>
  <mergeCells count="2">
    <mergeCell ref="F1:L1"/>
    <mergeCell ref="N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AA4BE-D54A-D84C-9425-1AF9D12A44EA}">
  <dimension ref="A1"/>
  <sheetViews>
    <sheetView workbookViewId="0">
      <selection sqref="A1:AJ5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31T10:33:48Z</dcterms:created>
  <dcterms:modified xsi:type="dcterms:W3CDTF">2021-10-18T13:25:48Z</dcterms:modified>
</cp:coreProperties>
</file>